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udent\Dropbox\PhD Thesis\Chapter 4\"/>
    </mc:Choice>
  </mc:AlternateContent>
  <bookViews>
    <workbookView xWindow="0" yWindow="0" windowWidth="20400" windowHeight="765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1" i="1" l="1"/>
  <c r="P11" i="1"/>
  <c r="Q11" i="1"/>
  <c r="R11" i="1"/>
  <c r="S11" i="1"/>
  <c r="O12" i="1"/>
  <c r="P12" i="1"/>
  <c r="Q12" i="1"/>
  <c r="R12" i="1"/>
  <c r="S12" i="1"/>
  <c r="O13" i="1"/>
  <c r="P13" i="1"/>
  <c r="Q13" i="1"/>
  <c r="R13" i="1"/>
  <c r="S13" i="1"/>
  <c r="O14" i="1"/>
  <c r="P14" i="1"/>
  <c r="Q14" i="1"/>
  <c r="R14" i="1"/>
  <c r="S14" i="1"/>
  <c r="O15" i="1"/>
  <c r="P15" i="1"/>
  <c r="Q15" i="1"/>
  <c r="R15" i="1"/>
  <c r="S15" i="1"/>
  <c r="O16" i="1"/>
  <c r="P16" i="1"/>
  <c r="Q16" i="1"/>
  <c r="R16" i="1"/>
  <c r="S16" i="1"/>
  <c r="O17" i="1"/>
  <c r="P17" i="1"/>
  <c r="Q17" i="1"/>
  <c r="R17" i="1"/>
  <c r="S17" i="1"/>
  <c r="O18" i="1"/>
  <c r="P18" i="1"/>
  <c r="Q18" i="1"/>
  <c r="R18" i="1"/>
  <c r="S18" i="1"/>
  <c r="O19" i="1"/>
  <c r="P19" i="1"/>
  <c r="Q19" i="1"/>
  <c r="R19" i="1"/>
  <c r="S19" i="1"/>
  <c r="O20" i="1"/>
  <c r="P20" i="1"/>
  <c r="Q20" i="1"/>
  <c r="R20" i="1"/>
  <c r="S20" i="1"/>
  <c r="O21" i="1"/>
  <c r="P21" i="1"/>
  <c r="Q21" i="1"/>
  <c r="R21" i="1"/>
  <c r="S21" i="1"/>
  <c r="O22" i="1"/>
  <c r="P22" i="1"/>
  <c r="Q22" i="1"/>
  <c r="R22" i="1"/>
  <c r="S22" i="1"/>
  <c r="O23" i="1"/>
  <c r="P23" i="1"/>
  <c r="Q23" i="1"/>
  <c r="R23" i="1"/>
  <c r="S23" i="1"/>
  <c r="O24" i="1"/>
  <c r="P24" i="1"/>
  <c r="Q24" i="1"/>
  <c r="R24" i="1"/>
  <c r="S24" i="1"/>
  <c r="O25" i="1"/>
  <c r="P25" i="1"/>
  <c r="Q25" i="1"/>
  <c r="R25" i="1"/>
  <c r="S25" i="1"/>
  <c r="O26" i="1"/>
  <c r="P26" i="1"/>
  <c r="Q26" i="1"/>
  <c r="R26" i="1"/>
  <c r="S26" i="1"/>
  <c r="O27" i="1"/>
  <c r="P27" i="1"/>
  <c r="Q27" i="1"/>
  <c r="R27" i="1"/>
  <c r="S27" i="1"/>
  <c r="O28" i="1"/>
  <c r="P28" i="1"/>
  <c r="Q28" i="1"/>
  <c r="R28" i="1"/>
  <c r="S28" i="1"/>
  <c r="O29" i="1"/>
  <c r="P29" i="1"/>
  <c r="Q29" i="1"/>
  <c r="R29" i="1"/>
  <c r="S29" i="1"/>
  <c r="O30" i="1"/>
  <c r="P30" i="1"/>
  <c r="Q30" i="1"/>
  <c r="R30" i="1"/>
  <c r="S30" i="1"/>
  <c r="O31" i="1"/>
  <c r="P31" i="1"/>
  <c r="Q31" i="1"/>
  <c r="R31" i="1"/>
  <c r="S31" i="1"/>
  <c r="O32" i="1"/>
  <c r="P32" i="1"/>
  <c r="Q32" i="1"/>
  <c r="R32" i="1"/>
  <c r="S32" i="1"/>
  <c r="O33" i="1"/>
  <c r="P33" i="1"/>
  <c r="Q33" i="1"/>
  <c r="R33" i="1"/>
  <c r="S33" i="1"/>
  <c r="O34" i="1"/>
  <c r="P34" i="1"/>
  <c r="Q34" i="1"/>
  <c r="R34" i="1"/>
  <c r="S34" i="1"/>
  <c r="O35" i="1"/>
  <c r="P35" i="1"/>
  <c r="Q35" i="1"/>
  <c r="R35" i="1"/>
  <c r="S35" i="1"/>
  <c r="O36" i="1"/>
  <c r="P36" i="1"/>
  <c r="Q36" i="1"/>
  <c r="R36" i="1"/>
  <c r="S36" i="1"/>
  <c r="O37" i="1"/>
  <c r="P37" i="1"/>
  <c r="Q37" i="1"/>
  <c r="R37" i="1"/>
  <c r="S37" i="1"/>
  <c r="O38" i="1"/>
  <c r="P38" i="1"/>
  <c r="Q38" i="1"/>
  <c r="R38" i="1"/>
  <c r="S38" i="1"/>
  <c r="O39" i="1"/>
  <c r="P39" i="1"/>
  <c r="Q39" i="1"/>
  <c r="R39" i="1"/>
  <c r="S39" i="1"/>
  <c r="O40" i="1"/>
  <c r="P40" i="1"/>
  <c r="Q40" i="1"/>
  <c r="R40" i="1"/>
  <c r="S40" i="1"/>
  <c r="O41" i="1"/>
  <c r="P41" i="1"/>
  <c r="Q41" i="1"/>
  <c r="R41" i="1"/>
  <c r="S41" i="1"/>
  <c r="O42" i="1"/>
  <c r="P42" i="1"/>
  <c r="Q42" i="1"/>
  <c r="R42" i="1"/>
  <c r="S42" i="1"/>
  <c r="O43" i="1"/>
  <c r="P43" i="1"/>
  <c r="Q43" i="1"/>
  <c r="R43" i="1"/>
  <c r="S43" i="1"/>
  <c r="O44" i="1"/>
  <c r="P44" i="1"/>
  <c r="Q44" i="1"/>
  <c r="R44" i="1"/>
  <c r="S44" i="1"/>
  <c r="O45" i="1"/>
  <c r="P45" i="1"/>
  <c r="Q45" i="1"/>
  <c r="R45" i="1"/>
  <c r="S45" i="1"/>
  <c r="O46" i="1"/>
  <c r="P46" i="1"/>
  <c r="Q46" i="1"/>
  <c r="R46" i="1"/>
  <c r="S46" i="1"/>
  <c r="O47" i="1"/>
  <c r="P47" i="1"/>
  <c r="Q47" i="1"/>
  <c r="R47" i="1"/>
  <c r="S47" i="1"/>
  <c r="O48" i="1"/>
  <c r="P48" i="1"/>
  <c r="Q48" i="1"/>
  <c r="R48" i="1"/>
  <c r="S48" i="1"/>
  <c r="O49" i="1"/>
  <c r="P49" i="1"/>
  <c r="Q49" i="1"/>
  <c r="R49" i="1"/>
  <c r="S49" i="1"/>
  <c r="O50" i="1"/>
  <c r="P50" i="1"/>
  <c r="Q50" i="1"/>
  <c r="R50" i="1"/>
  <c r="S50" i="1"/>
  <c r="O51" i="1"/>
  <c r="P51" i="1"/>
  <c r="Q51" i="1"/>
  <c r="R51" i="1"/>
  <c r="S51" i="1"/>
  <c r="O52" i="1"/>
  <c r="P52" i="1"/>
  <c r="Q52" i="1"/>
  <c r="R52" i="1"/>
  <c r="S52" i="1"/>
  <c r="O53" i="1"/>
  <c r="P53" i="1"/>
  <c r="Q53" i="1"/>
  <c r="R53" i="1"/>
  <c r="S53" i="1"/>
  <c r="O54" i="1"/>
  <c r="P54" i="1"/>
  <c r="Q54" i="1"/>
  <c r="R54" i="1"/>
  <c r="S54" i="1"/>
  <c r="O55" i="1"/>
  <c r="P55" i="1"/>
  <c r="Q55" i="1"/>
  <c r="R55" i="1"/>
  <c r="S55" i="1"/>
  <c r="O56" i="1"/>
  <c r="P56" i="1"/>
  <c r="Q56" i="1"/>
  <c r="R56" i="1"/>
  <c r="S56" i="1"/>
  <c r="O57" i="1"/>
  <c r="P57" i="1"/>
  <c r="Q57" i="1"/>
  <c r="R57" i="1"/>
  <c r="S57" i="1"/>
  <c r="O58" i="1"/>
  <c r="P58" i="1"/>
  <c r="Q58" i="1"/>
  <c r="R58" i="1"/>
  <c r="S58" i="1"/>
  <c r="O59" i="1"/>
  <c r="P59" i="1"/>
  <c r="Q59" i="1"/>
  <c r="R59" i="1"/>
  <c r="S59" i="1"/>
  <c r="O60" i="1"/>
  <c r="P60" i="1"/>
  <c r="Q60" i="1"/>
  <c r="R60" i="1"/>
  <c r="S60" i="1"/>
  <c r="O61" i="1"/>
  <c r="P61" i="1"/>
  <c r="Q61" i="1"/>
  <c r="R61" i="1"/>
  <c r="S61" i="1"/>
  <c r="O62" i="1"/>
  <c r="P62" i="1"/>
  <c r="Q62" i="1"/>
  <c r="R62" i="1"/>
  <c r="S62" i="1"/>
  <c r="O63" i="1"/>
  <c r="P63" i="1"/>
  <c r="Q63" i="1"/>
  <c r="R63" i="1"/>
  <c r="S63" i="1"/>
  <c r="O64" i="1"/>
  <c r="P64" i="1"/>
  <c r="Q64" i="1"/>
  <c r="R64" i="1"/>
  <c r="S64" i="1"/>
  <c r="O65" i="1"/>
  <c r="P65" i="1"/>
  <c r="Q65" i="1"/>
  <c r="R65" i="1"/>
  <c r="S65" i="1"/>
  <c r="O66" i="1"/>
  <c r="P66" i="1"/>
  <c r="Q66" i="1"/>
  <c r="R66" i="1"/>
  <c r="S66" i="1"/>
  <c r="O67" i="1"/>
  <c r="P67" i="1"/>
  <c r="Q67" i="1"/>
  <c r="R67" i="1"/>
  <c r="S67" i="1"/>
  <c r="O68" i="1"/>
  <c r="P68" i="1"/>
  <c r="Q68" i="1"/>
  <c r="R68" i="1"/>
  <c r="S68" i="1"/>
  <c r="O69" i="1"/>
  <c r="P69" i="1"/>
  <c r="Q69" i="1"/>
  <c r="R69" i="1"/>
  <c r="S69" i="1"/>
  <c r="O70" i="1"/>
  <c r="P70" i="1"/>
  <c r="Q70" i="1"/>
  <c r="R70" i="1"/>
  <c r="S70" i="1"/>
  <c r="O71" i="1"/>
  <c r="P71" i="1"/>
  <c r="Q71" i="1"/>
  <c r="R71" i="1"/>
  <c r="S71" i="1"/>
  <c r="O72" i="1"/>
  <c r="P72" i="1"/>
  <c r="Q72" i="1"/>
  <c r="R72" i="1"/>
  <c r="S72" i="1"/>
  <c r="O73" i="1"/>
  <c r="P73" i="1"/>
  <c r="Q73" i="1"/>
  <c r="R73" i="1"/>
  <c r="S73" i="1"/>
  <c r="O74" i="1"/>
  <c r="P74" i="1"/>
  <c r="Q74" i="1"/>
  <c r="R74" i="1"/>
  <c r="S74" i="1"/>
  <c r="O75" i="1"/>
  <c r="P75" i="1"/>
  <c r="Q75" i="1"/>
  <c r="R75" i="1"/>
  <c r="S75" i="1"/>
  <c r="O76" i="1"/>
  <c r="P76" i="1"/>
  <c r="Q76" i="1"/>
  <c r="R76" i="1"/>
  <c r="S76" i="1"/>
  <c r="O77" i="1"/>
  <c r="P77" i="1"/>
  <c r="Q77" i="1"/>
  <c r="R77" i="1"/>
  <c r="S77" i="1"/>
  <c r="O78" i="1"/>
  <c r="P78" i="1"/>
  <c r="Q78" i="1"/>
  <c r="R78" i="1"/>
  <c r="S78" i="1"/>
  <c r="O79" i="1"/>
  <c r="P79" i="1"/>
  <c r="Q79" i="1"/>
  <c r="R79" i="1"/>
  <c r="S79" i="1"/>
  <c r="O80" i="1"/>
  <c r="P80" i="1"/>
  <c r="Q80" i="1"/>
  <c r="R80" i="1"/>
  <c r="S80" i="1"/>
  <c r="O81" i="1"/>
  <c r="P81" i="1"/>
  <c r="Q81" i="1"/>
  <c r="R81" i="1"/>
  <c r="S81" i="1"/>
  <c r="O82" i="1"/>
  <c r="P82" i="1"/>
  <c r="Q82" i="1"/>
  <c r="R82" i="1"/>
  <c r="S82" i="1"/>
  <c r="O83" i="1"/>
  <c r="P83" i="1"/>
  <c r="Q83" i="1"/>
  <c r="R83" i="1"/>
  <c r="S83" i="1"/>
  <c r="O84" i="1"/>
  <c r="P84" i="1"/>
  <c r="Q84" i="1"/>
  <c r="R84" i="1"/>
  <c r="S84" i="1"/>
  <c r="O85" i="1"/>
  <c r="P85" i="1"/>
  <c r="Q85" i="1"/>
  <c r="R85" i="1"/>
  <c r="S85" i="1"/>
  <c r="O86" i="1"/>
  <c r="P86" i="1"/>
  <c r="Q86" i="1"/>
  <c r="R86" i="1"/>
  <c r="S86" i="1"/>
  <c r="O87" i="1"/>
  <c r="P87" i="1"/>
  <c r="Q87" i="1"/>
  <c r="R87" i="1"/>
  <c r="S87" i="1"/>
  <c r="O88" i="1"/>
  <c r="P88" i="1"/>
  <c r="Q88" i="1"/>
  <c r="R88" i="1"/>
  <c r="S88" i="1"/>
  <c r="O89" i="1"/>
  <c r="P89" i="1"/>
  <c r="Q89" i="1"/>
  <c r="R89" i="1"/>
  <c r="S89" i="1"/>
  <c r="O90" i="1"/>
  <c r="P90" i="1"/>
  <c r="Q90" i="1"/>
  <c r="R90" i="1"/>
  <c r="S90" i="1"/>
  <c r="O91" i="1"/>
  <c r="P91" i="1"/>
  <c r="Q91" i="1"/>
  <c r="R91" i="1"/>
  <c r="S91" i="1"/>
  <c r="O92" i="1"/>
  <c r="P92" i="1"/>
  <c r="Q92" i="1"/>
  <c r="R92" i="1"/>
  <c r="S92" i="1"/>
  <c r="O93" i="1"/>
  <c r="P93" i="1"/>
  <c r="Q93" i="1"/>
  <c r="R93" i="1"/>
  <c r="S93" i="1"/>
  <c r="O94" i="1"/>
  <c r="P94" i="1"/>
  <c r="Q94" i="1"/>
  <c r="R94" i="1"/>
  <c r="S94" i="1"/>
  <c r="O95" i="1"/>
  <c r="P95" i="1"/>
  <c r="Q95" i="1"/>
  <c r="R95" i="1"/>
  <c r="S95" i="1"/>
  <c r="O96" i="1"/>
  <c r="P96" i="1"/>
  <c r="Q96" i="1"/>
  <c r="R96" i="1"/>
  <c r="S96" i="1"/>
  <c r="O97" i="1"/>
  <c r="P97" i="1"/>
  <c r="Q97" i="1"/>
  <c r="R97" i="1"/>
  <c r="S97" i="1"/>
  <c r="O98" i="1"/>
  <c r="P98" i="1"/>
  <c r="Q98" i="1"/>
  <c r="R98" i="1"/>
  <c r="S98" i="1"/>
  <c r="O99" i="1"/>
  <c r="P99" i="1"/>
  <c r="Q99" i="1"/>
  <c r="R99" i="1"/>
  <c r="S99" i="1"/>
  <c r="O100" i="1"/>
  <c r="P100" i="1"/>
  <c r="Q100" i="1"/>
  <c r="R100" i="1"/>
  <c r="S100" i="1"/>
  <c r="O101" i="1"/>
  <c r="P101" i="1"/>
  <c r="Q101" i="1"/>
  <c r="R101" i="1"/>
  <c r="S101" i="1"/>
  <c r="O102" i="1"/>
  <c r="P102" i="1"/>
  <c r="Q102" i="1"/>
  <c r="R102" i="1"/>
  <c r="S102" i="1"/>
  <c r="O103" i="1"/>
  <c r="P103" i="1"/>
  <c r="Q103" i="1"/>
  <c r="R103" i="1"/>
  <c r="S103" i="1"/>
  <c r="O104" i="1"/>
  <c r="P104" i="1"/>
  <c r="Q104" i="1"/>
  <c r="R104" i="1"/>
  <c r="S104" i="1"/>
  <c r="O105" i="1"/>
  <c r="P105" i="1"/>
  <c r="Q105" i="1"/>
  <c r="R105" i="1"/>
  <c r="S105" i="1"/>
  <c r="O106" i="1"/>
  <c r="P106" i="1"/>
  <c r="Q106" i="1"/>
  <c r="R106" i="1"/>
  <c r="S106" i="1"/>
  <c r="O107" i="1"/>
  <c r="P107" i="1"/>
  <c r="Q107" i="1"/>
  <c r="R107" i="1"/>
  <c r="S107" i="1"/>
  <c r="O108" i="1"/>
  <c r="P108" i="1"/>
  <c r="Q108" i="1"/>
  <c r="R108" i="1"/>
  <c r="S108" i="1"/>
  <c r="O109" i="1"/>
  <c r="P109" i="1"/>
  <c r="Q109" i="1"/>
  <c r="R109" i="1"/>
  <c r="S109" i="1"/>
  <c r="O110" i="1"/>
  <c r="P110" i="1"/>
  <c r="Q110" i="1"/>
  <c r="R110" i="1"/>
  <c r="S110" i="1"/>
  <c r="O111" i="1"/>
  <c r="P111" i="1"/>
  <c r="Q111" i="1"/>
  <c r="R111" i="1"/>
  <c r="S111" i="1"/>
  <c r="O112" i="1"/>
  <c r="P112" i="1"/>
  <c r="Q112" i="1"/>
  <c r="R112" i="1"/>
  <c r="S112" i="1"/>
  <c r="O113" i="1"/>
  <c r="P113" i="1"/>
  <c r="Q113" i="1"/>
  <c r="R113" i="1"/>
  <c r="S113" i="1"/>
  <c r="O114" i="1"/>
  <c r="P114" i="1"/>
  <c r="Q114" i="1"/>
  <c r="R114" i="1"/>
  <c r="S114" i="1"/>
  <c r="O115" i="1"/>
  <c r="P115" i="1"/>
  <c r="Q115" i="1"/>
  <c r="R115" i="1"/>
  <c r="S115" i="1"/>
  <c r="O116" i="1"/>
  <c r="P116" i="1"/>
  <c r="Q116" i="1"/>
  <c r="R116" i="1"/>
  <c r="S116" i="1"/>
  <c r="O117" i="1"/>
  <c r="P117" i="1"/>
  <c r="Q117" i="1"/>
  <c r="R117" i="1"/>
  <c r="S117" i="1"/>
  <c r="O118" i="1"/>
  <c r="P118" i="1"/>
  <c r="Q118" i="1"/>
  <c r="R118" i="1"/>
  <c r="S118" i="1"/>
  <c r="O119" i="1"/>
  <c r="P119" i="1"/>
  <c r="Q119" i="1"/>
  <c r="R119" i="1"/>
  <c r="S119" i="1"/>
  <c r="O120" i="1"/>
  <c r="P120" i="1"/>
  <c r="Q120" i="1"/>
  <c r="R120" i="1"/>
  <c r="S120" i="1"/>
  <c r="O121" i="1"/>
  <c r="P121" i="1"/>
  <c r="Q121" i="1"/>
  <c r="R121" i="1"/>
  <c r="S121" i="1"/>
  <c r="O122" i="1"/>
  <c r="P122" i="1"/>
  <c r="Q122" i="1"/>
  <c r="R122" i="1"/>
  <c r="S122" i="1"/>
  <c r="O123" i="1"/>
  <c r="P123" i="1"/>
  <c r="Q123" i="1"/>
  <c r="R123" i="1"/>
  <c r="S123" i="1"/>
  <c r="O124" i="1"/>
  <c r="P124" i="1"/>
  <c r="Q124" i="1"/>
  <c r="R124" i="1"/>
  <c r="S124" i="1"/>
  <c r="O125" i="1"/>
  <c r="P125" i="1"/>
  <c r="Q125" i="1"/>
  <c r="R125" i="1"/>
  <c r="S125" i="1"/>
  <c r="O126" i="1"/>
  <c r="P126" i="1"/>
  <c r="Q126" i="1"/>
  <c r="R126" i="1"/>
  <c r="S126" i="1"/>
  <c r="O127" i="1"/>
  <c r="P127" i="1"/>
  <c r="Q127" i="1"/>
  <c r="R127" i="1"/>
  <c r="S127" i="1"/>
  <c r="O128" i="1"/>
  <c r="P128" i="1"/>
  <c r="Q128" i="1"/>
  <c r="R128" i="1"/>
  <c r="S128" i="1"/>
  <c r="O129" i="1"/>
  <c r="P129" i="1"/>
  <c r="Q129" i="1"/>
  <c r="R129" i="1"/>
  <c r="S129" i="1"/>
  <c r="O130" i="1"/>
  <c r="P130" i="1"/>
  <c r="Q130" i="1"/>
  <c r="R130" i="1"/>
  <c r="S130" i="1"/>
  <c r="O131" i="1"/>
  <c r="P131" i="1"/>
  <c r="Q131" i="1"/>
  <c r="R131" i="1"/>
  <c r="S131" i="1"/>
  <c r="O132" i="1"/>
  <c r="P132" i="1"/>
  <c r="Q132" i="1"/>
  <c r="R132" i="1"/>
  <c r="S132" i="1"/>
  <c r="O133" i="1"/>
  <c r="P133" i="1"/>
  <c r="Q133" i="1"/>
  <c r="R133" i="1"/>
  <c r="S133" i="1"/>
  <c r="O134" i="1"/>
  <c r="P134" i="1"/>
  <c r="Q134" i="1"/>
  <c r="R134" i="1"/>
  <c r="S134" i="1"/>
  <c r="O135" i="1"/>
  <c r="P135" i="1"/>
  <c r="Q135" i="1"/>
  <c r="R135" i="1"/>
  <c r="S135" i="1"/>
  <c r="O136" i="1"/>
  <c r="P136" i="1"/>
  <c r="Q136" i="1"/>
  <c r="R136" i="1"/>
  <c r="S136" i="1"/>
  <c r="O137" i="1"/>
  <c r="P137" i="1"/>
  <c r="Q137" i="1"/>
  <c r="R137" i="1"/>
  <c r="S137" i="1"/>
  <c r="O138" i="1"/>
  <c r="P138" i="1"/>
  <c r="Q138" i="1"/>
  <c r="R138" i="1"/>
  <c r="S138" i="1"/>
  <c r="O139" i="1"/>
  <c r="P139" i="1"/>
  <c r="Q139" i="1"/>
  <c r="R139" i="1"/>
  <c r="S139" i="1"/>
  <c r="O140" i="1"/>
  <c r="P140" i="1"/>
  <c r="Q140" i="1"/>
  <c r="R140" i="1"/>
  <c r="S140" i="1"/>
  <c r="O141" i="1"/>
  <c r="P141" i="1"/>
  <c r="Q141" i="1"/>
  <c r="R141" i="1"/>
  <c r="S141" i="1"/>
  <c r="O142" i="1"/>
  <c r="P142" i="1"/>
  <c r="Q142" i="1"/>
  <c r="R142" i="1"/>
  <c r="S142" i="1"/>
  <c r="O143" i="1"/>
  <c r="P143" i="1"/>
  <c r="Q143" i="1"/>
  <c r="R143" i="1"/>
  <c r="S143" i="1"/>
  <c r="O144" i="1"/>
  <c r="P144" i="1"/>
  <c r="Q144" i="1"/>
  <c r="R144" i="1"/>
  <c r="S144" i="1"/>
  <c r="O145" i="1"/>
  <c r="P145" i="1"/>
  <c r="Q145" i="1"/>
  <c r="R145" i="1"/>
  <c r="S145" i="1"/>
  <c r="O146" i="1"/>
  <c r="P146" i="1"/>
  <c r="Q146" i="1"/>
  <c r="R146" i="1"/>
  <c r="S146" i="1"/>
  <c r="O147" i="1"/>
  <c r="P147" i="1"/>
  <c r="Q147" i="1"/>
  <c r="R147" i="1"/>
  <c r="S147" i="1"/>
  <c r="O148" i="1"/>
  <c r="P148" i="1"/>
  <c r="Q148" i="1"/>
  <c r="R148" i="1"/>
  <c r="S148" i="1"/>
  <c r="O149" i="1"/>
  <c r="P149" i="1"/>
  <c r="Q149" i="1"/>
  <c r="R149" i="1"/>
  <c r="S149" i="1"/>
  <c r="O150" i="1"/>
  <c r="P150" i="1"/>
  <c r="Q150" i="1"/>
  <c r="R150" i="1"/>
  <c r="S150" i="1"/>
  <c r="O151" i="1"/>
  <c r="P151" i="1"/>
  <c r="Q151" i="1"/>
  <c r="R151" i="1"/>
  <c r="S151" i="1"/>
  <c r="O152" i="1"/>
  <c r="P152" i="1"/>
  <c r="Q152" i="1"/>
  <c r="R152" i="1"/>
  <c r="S152" i="1"/>
  <c r="O153" i="1"/>
  <c r="P153" i="1"/>
  <c r="Q153" i="1"/>
  <c r="R153" i="1"/>
  <c r="S153" i="1"/>
  <c r="O154" i="1"/>
  <c r="P154" i="1"/>
  <c r="Q154" i="1"/>
  <c r="R154" i="1"/>
  <c r="S154" i="1"/>
  <c r="O155" i="1"/>
  <c r="P155" i="1"/>
  <c r="Q155" i="1"/>
  <c r="R155" i="1"/>
  <c r="S155" i="1"/>
  <c r="O156" i="1"/>
  <c r="P156" i="1"/>
  <c r="Q156" i="1"/>
  <c r="R156" i="1"/>
  <c r="S156" i="1"/>
  <c r="O157" i="1"/>
  <c r="P157" i="1"/>
  <c r="Q157" i="1"/>
  <c r="R157" i="1"/>
  <c r="S157" i="1"/>
  <c r="O158" i="1"/>
  <c r="P158" i="1"/>
  <c r="Q158" i="1"/>
  <c r="R158" i="1"/>
  <c r="S158" i="1"/>
  <c r="O159" i="1"/>
  <c r="P159" i="1"/>
  <c r="Q159" i="1"/>
  <c r="R159" i="1"/>
  <c r="S159" i="1"/>
  <c r="O160" i="1"/>
  <c r="P160" i="1"/>
  <c r="Q160" i="1"/>
  <c r="R160" i="1"/>
  <c r="S160" i="1"/>
  <c r="O161" i="1"/>
  <c r="P161" i="1"/>
  <c r="Q161" i="1"/>
  <c r="R161" i="1"/>
  <c r="S161" i="1"/>
  <c r="O162" i="1"/>
  <c r="P162" i="1"/>
  <c r="Q162" i="1"/>
  <c r="R162" i="1"/>
  <c r="S162" i="1"/>
  <c r="O163" i="1"/>
  <c r="P163" i="1"/>
  <c r="Q163" i="1"/>
  <c r="R163" i="1"/>
  <c r="S163" i="1"/>
  <c r="O164" i="1"/>
  <c r="P164" i="1"/>
  <c r="Q164" i="1"/>
  <c r="R164" i="1"/>
  <c r="S164" i="1"/>
  <c r="O165" i="1"/>
  <c r="P165" i="1"/>
  <c r="Q165" i="1"/>
  <c r="R165" i="1"/>
  <c r="S165" i="1"/>
  <c r="O166" i="1"/>
  <c r="P166" i="1"/>
  <c r="Q166" i="1"/>
  <c r="R166" i="1"/>
  <c r="S166" i="1"/>
  <c r="O167" i="1"/>
  <c r="P167" i="1"/>
  <c r="Q167" i="1"/>
  <c r="R167" i="1"/>
  <c r="S167" i="1"/>
  <c r="O168" i="1"/>
  <c r="P168" i="1"/>
  <c r="Q168" i="1"/>
  <c r="R168" i="1"/>
  <c r="S168" i="1"/>
  <c r="O169" i="1"/>
  <c r="P169" i="1"/>
  <c r="Q169" i="1"/>
  <c r="R169" i="1"/>
  <c r="S169" i="1"/>
  <c r="O170" i="1"/>
  <c r="P170" i="1"/>
  <c r="Q170" i="1"/>
  <c r="R170" i="1"/>
  <c r="S170" i="1"/>
  <c r="O171" i="1"/>
  <c r="P171" i="1"/>
  <c r="Q171" i="1"/>
  <c r="R171" i="1"/>
  <c r="S171" i="1"/>
  <c r="O172" i="1"/>
  <c r="P172" i="1"/>
  <c r="Q172" i="1"/>
  <c r="R172" i="1"/>
  <c r="S172" i="1"/>
  <c r="O173" i="1"/>
  <c r="P173" i="1"/>
  <c r="Q173" i="1"/>
  <c r="R173" i="1"/>
  <c r="S173" i="1"/>
  <c r="O174" i="1"/>
  <c r="P174" i="1"/>
  <c r="Q174" i="1"/>
  <c r="R174" i="1"/>
  <c r="S174" i="1"/>
  <c r="O175" i="1"/>
  <c r="P175" i="1"/>
  <c r="Q175" i="1"/>
  <c r="R175" i="1"/>
  <c r="S175" i="1"/>
  <c r="O176" i="1"/>
  <c r="P176" i="1"/>
  <c r="Q176" i="1"/>
  <c r="R176" i="1"/>
  <c r="S176" i="1"/>
  <c r="O177" i="1"/>
  <c r="P177" i="1"/>
  <c r="Q177" i="1"/>
  <c r="R177" i="1"/>
  <c r="S177" i="1"/>
  <c r="O178" i="1"/>
  <c r="P178" i="1"/>
  <c r="Q178" i="1"/>
  <c r="R178" i="1"/>
  <c r="S178" i="1"/>
  <c r="O179" i="1"/>
  <c r="P179" i="1"/>
  <c r="Q179" i="1"/>
  <c r="R179" i="1"/>
  <c r="S179" i="1"/>
  <c r="O180" i="1"/>
  <c r="P180" i="1"/>
  <c r="Q180" i="1"/>
  <c r="R180" i="1"/>
  <c r="S180" i="1"/>
  <c r="O181" i="1"/>
  <c r="P181" i="1"/>
  <c r="Q181" i="1"/>
  <c r="R181" i="1"/>
  <c r="S181" i="1"/>
  <c r="O182" i="1"/>
  <c r="P182" i="1"/>
  <c r="Q182" i="1"/>
  <c r="R182" i="1"/>
  <c r="S182" i="1"/>
  <c r="O183" i="1"/>
  <c r="P183" i="1"/>
  <c r="Q183" i="1"/>
  <c r="R183" i="1"/>
  <c r="S183" i="1"/>
  <c r="O184" i="1"/>
  <c r="P184" i="1"/>
  <c r="Q184" i="1"/>
  <c r="R184" i="1"/>
  <c r="S184" i="1"/>
  <c r="O185" i="1"/>
  <c r="P185" i="1"/>
  <c r="Q185" i="1"/>
  <c r="R185" i="1"/>
  <c r="S185" i="1"/>
  <c r="O186" i="1"/>
  <c r="P186" i="1"/>
  <c r="Q186" i="1"/>
  <c r="R186" i="1"/>
  <c r="S186" i="1"/>
  <c r="O187" i="1"/>
  <c r="P187" i="1"/>
  <c r="Q187" i="1"/>
  <c r="R187" i="1"/>
  <c r="S187" i="1"/>
  <c r="O188" i="1"/>
  <c r="P188" i="1"/>
  <c r="Q188" i="1"/>
  <c r="R188" i="1"/>
  <c r="S188" i="1"/>
  <c r="O189" i="1"/>
  <c r="P189" i="1"/>
  <c r="Q189" i="1"/>
  <c r="R189" i="1"/>
  <c r="S189" i="1"/>
  <c r="O190" i="1"/>
  <c r="P190" i="1"/>
  <c r="Q190" i="1"/>
  <c r="R190" i="1"/>
  <c r="S190" i="1"/>
  <c r="O191" i="1"/>
  <c r="P191" i="1"/>
  <c r="Q191" i="1"/>
  <c r="R191" i="1"/>
  <c r="S191" i="1"/>
  <c r="O192" i="1"/>
  <c r="P192" i="1"/>
  <c r="Q192" i="1"/>
  <c r="R192" i="1"/>
  <c r="S192" i="1"/>
  <c r="O193" i="1"/>
  <c r="P193" i="1"/>
  <c r="Q193" i="1"/>
  <c r="R193" i="1"/>
  <c r="S193" i="1"/>
  <c r="O194" i="1"/>
  <c r="P194" i="1"/>
  <c r="Q194" i="1"/>
  <c r="R194" i="1"/>
  <c r="S194" i="1"/>
  <c r="O195" i="1"/>
  <c r="P195" i="1"/>
  <c r="Q195" i="1"/>
  <c r="R195" i="1"/>
  <c r="S195" i="1"/>
  <c r="O196" i="1"/>
  <c r="P196" i="1"/>
  <c r="Q196" i="1"/>
  <c r="R196" i="1"/>
  <c r="S196" i="1"/>
  <c r="O197" i="1"/>
  <c r="P197" i="1"/>
  <c r="Q197" i="1"/>
  <c r="R197" i="1"/>
  <c r="S197" i="1"/>
  <c r="O198" i="1"/>
  <c r="P198" i="1"/>
  <c r="Q198" i="1"/>
  <c r="R198" i="1"/>
  <c r="S198" i="1"/>
  <c r="O199" i="1"/>
  <c r="P199" i="1"/>
  <c r="Q199" i="1"/>
  <c r="R199" i="1"/>
  <c r="S199" i="1"/>
  <c r="O200" i="1"/>
  <c r="P200" i="1"/>
  <c r="Q200" i="1"/>
  <c r="R200" i="1"/>
  <c r="S200" i="1"/>
  <c r="O201" i="1"/>
  <c r="P201" i="1"/>
  <c r="Q201" i="1"/>
  <c r="R201" i="1"/>
  <c r="S201" i="1"/>
  <c r="O202" i="1"/>
  <c r="P202" i="1"/>
  <c r="Q202" i="1"/>
  <c r="R202" i="1"/>
  <c r="S202" i="1"/>
  <c r="O203" i="1"/>
  <c r="P203" i="1"/>
  <c r="Q203" i="1"/>
  <c r="R203" i="1"/>
  <c r="S203" i="1"/>
  <c r="O204" i="1"/>
  <c r="P204" i="1"/>
  <c r="Q204" i="1"/>
  <c r="R204" i="1"/>
  <c r="S204" i="1"/>
  <c r="O205" i="1"/>
  <c r="P205" i="1"/>
  <c r="Q205" i="1"/>
  <c r="R205" i="1"/>
  <c r="S205" i="1"/>
  <c r="O206" i="1"/>
  <c r="P206" i="1"/>
  <c r="Q206" i="1"/>
  <c r="R206" i="1"/>
  <c r="S206" i="1"/>
  <c r="O207" i="1"/>
  <c r="P207" i="1"/>
  <c r="Q207" i="1"/>
  <c r="R207" i="1"/>
  <c r="S207" i="1"/>
  <c r="O208" i="1"/>
  <c r="P208" i="1"/>
  <c r="Q208" i="1"/>
  <c r="R208" i="1"/>
  <c r="S208" i="1"/>
  <c r="O209" i="1"/>
  <c r="P209" i="1"/>
  <c r="Q209" i="1"/>
  <c r="R209" i="1"/>
  <c r="S209" i="1"/>
  <c r="O210" i="1"/>
  <c r="P210" i="1"/>
  <c r="Q210" i="1"/>
  <c r="R210" i="1"/>
  <c r="S210" i="1"/>
  <c r="O211" i="1"/>
  <c r="P211" i="1"/>
  <c r="Q211" i="1"/>
  <c r="R211" i="1"/>
  <c r="S211" i="1"/>
  <c r="O212" i="1"/>
  <c r="P212" i="1"/>
  <c r="Q212" i="1"/>
  <c r="R212" i="1"/>
  <c r="S212" i="1"/>
  <c r="O213" i="1"/>
  <c r="P213" i="1"/>
  <c r="Q213" i="1"/>
  <c r="R213" i="1"/>
  <c r="S213" i="1"/>
  <c r="O214" i="1"/>
  <c r="P214" i="1"/>
  <c r="Q214" i="1"/>
  <c r="R214" i="1"/>
  <c r="S214" i="1"/>
  <c r="O215" i="1"/>
  <c r="P215" i="1"/>
  <c r="Q215" i="1"/>
  <c r="R215" i="1"/>
  <c r="S215" i="1"/>
  <c r="O216" i="1"/>
  <c r="P216" i="1"/>
  <c r="Q216" i="1"/>
  <c r="R216" i="1"/>
  <c r="S216" i="1"/>
  <c r="O217" i="1"/>
  <c r="P217" i="1"/>
  <c r="Q217" i="1"/>
  <c r="R217" i="1"/>
  <c r="S217" i="1"/>
  <c r="O218" i="1"/>
  <c r="P218" i="1"/>
  <c r="Q218" i="1"/>
  <c r="R218" i="1"/>
  <c r="S218" i="1"/>
  <c r="O219" i="1"/>
  <c r="P219" i="1"/>
  <c r="Q219" i="1"/>
  <c r="R219" i="1"/>
  <c r="S219" i="1"/>
  <c r="O220" i="1"/>
  <c r="P220" i="1"/>
  <c r="Q220" i="1"/>
  <c r="R220" i="1"/>
  <c r="S220" i="1"/>
  <c r="O221" i="1"/>
  <c r="P221" i="1"/>
  <c r="Q221" i="1"/>
  <c r="R221" i="1"/>
  <c r="S221" i="1"/>
  <c r="O222" i="1"/>
  <c r="P222" i="1"/>
  <c r="Q222" i="1"/>
  <c r="R222" i="1"/>
  <c r="S222" i="1"/>
  <c r="O223" i="1"/>
  <c r="P223" i="1"/>
  <c r="Q223" i="1"/>
  <c r="R223" i="1"/>
  <c r="S223" i="1"/>
  <c r="O224" i="1"/>
  <c r="P224" i="1"/>
  <c r="Q224" i="1"/>
  <c r="R224" i="1"/>
  <c r="S224" i="1"/>
  <c r="O225" i="1"/>
  <c r="P225" i="1"/>
  <c r="Q225" i="1"/>
  <c r="R225" i="1"/>
  <c r="S225" i="1"/>
  <c r="O226" i="1"/>
  <c r="P226" i="1"/>
  <c r="Q226" i="1"/>
  <c r="R226" i="1"/>
  <c r="S226" i="1"/>
  <c r="O227" i="1"/>
  <c r="P227" i="1"/>
  <c r="Q227" i="1"/>
  <c r="R227" i="1"/>
  <c r="S227" i="1"/>
  <c r="O228" i="1"/>
  <c r="P228" i="1"/>
  <c r="Q228" i="1"/>
  <c r="R228" i="1"/>
  <c r="S228" i="1"/>
  <c r="O229" i="1"/>
  <c r="P229" i="1"/>
  <c r="Q229" i="1"/>
  <c r="R229" i="1"/>
  <c r="S229" i="1"/>
  <c r="O230" i="1"/>
  <c r="P230" i="1"/>
  <c r="Q230" i="1"/>
  <c r="R230" i="1"/>
  <c r="S230" i="1"/>
  <c r="O231" i="1"/>
  <c r="P231" i="1"/>
  <c r="Q231" i="1"/>
  <c r="R231" i="1"/>
  <c r="S231" i="1"/>
  <c r="O232" i="1"/>
  <c r="P232" i="1"/>
  <c r="Q232" i="1"/>
  <c r="R232" i="1"/>
  <c r="S232" i="1"/>
  <c r="O233" i="1"/>
  <c r="P233" i="1"/>
  <c r="Q233" i="1"/>
  <c r="R233" i="1"/>
  <c r="S233" i="1"/>
  <c r="O234" i="1"/>
  <c r="P234" i="1"/>
  <c r="Q234" i="1"/>
  <c r="R234" i="1"/>
  <c r="S234" i="1"/>
  <c r="O235" i="1"/>
  <c r="P235" i="1"/>
  <c r="Q235" i="1"/>
  <c r="R235" i="1"/>
  <c r="S235" i="1"/>
  <c r="O236" i="1"/>
  <c r="P236" i="1"/>
  <c r="Q236" i="1"/>
  <c r="R236" i="1"/>
  <c r="S236" i="1"/>
  <c r="O237" i="1"/>
  <c r="P237" i="1"/>
  <c r="Q237" i="1"/>
  <c r="R237" i="1"/>
  <c r="S237" i="1"/>
  <c r="O238" i="1"/>
  <c r="P238" i="1"/>
  <c r="Q238" i="1"/>
  <c r="R238" i="1"/>
  <c r="S238" i="1"/>
  <c r="O239" i="1"/>
  <c r="P239" i="1"/>
  <c r="Q239" i="1"/>
  <c r="R239" i="1"/>
  <c r="S239" i="1"/>
  <c r="O240" i="1"/>
  <c r="P240" i="1"/>
  <c r="Q240" i="1"/>
  <c r="R240" i="1"/>
  <c r="S240" i="1"/>
  <c r="O241" i="1"/>
  <c r="P241" i="1"/>
  <c r="Q241" i="1"/>
  <c r="R241" i="1"/>
  <c r="S241" i="1"/>
  <c r="O242" i="1"/>
  <c r="P242" i="1"/>
  <c r="Q242" i="1"/>
  <c r="R242" i="1"/>
  <c r="S242" i="1"/>
  <c r="O243" i="1"/>
  <c r="P243" i="1"/>
  <c r="Q243" i="1"/>
  <c r="R243" i="1"/>
  <c r="S243" i="1"/>
  <c r="O244" i="1"/>
  <c r="P244" i="1"/>
  <c r="Q244" i="1"/>
  <c r="R244" i="1"/>
  <c r="S244" i="1"/>
  <c r="O245" i="1"/>
  <c r="P245" i="1"/>
  <c r="Q245" i="1"/>
  <c r="R245" i="1"/>
  <c r="S245" i="1"/>
  <c r="O246" i="1"/>
  <c r="P246" i="1"/>
  <c r="Q246" i="1"/>
  <c r="R246" i="1"/>
  <c r="S246" i="1"/>
  <c r="O247" i="1"/>
  <c r="P247" i="1"/>
  <c r="Q247" i="1"/>
  <c r="R247" i="1"/>
  <c r="S247" i="1"/>
  <c r="O248" i="1"/>
  <c r="P248" i="1"/>
  <c r="Q248" i="1"/>
  <c r="R248" i="1"/>
  <c r="S248" i="1"/>
  <c r="O249" i="1"/>
  <c r="P249" i="1"/>
  <c r="Q249" i="1"/>
  <c r="R249" i="1"/>
  <c r="S249" i="1"/>
  <c r="O250" i="1"/>
  <c r="P250" i="1"/>
  <c r="Q250" i="1"/>
  <c r="R250" i="1"/>
  <c r="S250" i="1"/>
  <c r="O251" i="1"/>
  <c r="P251" i="1"/>
  <c r="Q251" i="1"/>
  <c r="R251" i="1"/>
  <c r="S251" i="1"/>
  <c r="O252" i="1"/>
  <c r="P252" i="1"/>
  <c r="Q252" i="1"/>
  <c r="R252" i="1"/>
  <c r="S252" i="1"/>
  <c r="O253" i="1"/>
  <c r="P253" i="1"/>
  <c r="Q253" i="1"/>
  <c r="R253" i="1"/>
  <c r="S253" i="1"/>
  <c r="O254" i="1"/>
  <c r="P254" i="1"/>
  <c r="Q254" i="1"/>
  <c r="R254" i="1"/>
  <c r="S254" i="1"/>
  <c r="O255" i="1"/>
  <c r="P255" i="1"/>
  <c r="Q255" i="1"/>
  <c r="R255" i="1"/>
  <c r="S255" i="1"/>
  <c r="O256" i="1"/>
  <c r="P256" i="1"/>
  <c r="Q256" i="1"/>
  <c r="R256" i="1"/>
  <c r="S256" i="1"/>
  <c r="O257" i="1"/>
  <c r="P257" i="1"/>
  <c r="Q257" i="1"/>
  <c r="R257" i="1"/>
  <c r="S257" i="1"/>
  <c r="O258" i="1"/>
  <c r="P258" i="1"/>
  <c r="Q258" i="1"/>
  <c r="R258" i="1"/>
  <c r="S258" i="1"/>
  <c r="O259" i="1"/>
  <c r="P259" i="1"/>
  <c r="Q259" i="1"/>
  <c r="R259" i="1"/>
  <c r="S259" i="1"/>
  <c r="O260" i="1"/>
  <c r="P260" i="1"/>
  <c r="Q260" i="1"/>
  <c r="R260" i="1"/>
  <c r="S260" i="1"/>
  <c r="O261" i="1"/>
  <c r="P261" i="1"/>
  <c r="Q261" i="1"/>
  <c r="R261" i="1"/>
  <c r="S261" i="1"/>
  <c r="O262" i="1"/>
  <c r="P262" i="1"/>
  <c r="Q262" i="1"/>
  <c r="R262" i="1"/>
  <c r="S262" i="1"/>
  <c r="O263" i="1"/>
  <c r="P263" i="1"/>
  <c r="Q263" i="1"/>
  <c r="R263" i="1"/>
  <c r="S263" i="1"/>
  <c r="O264" i="1"/>
  <c r="P264" i="1"/>
  <c r="Q264" i="1"/>
  <c r="R264" i="1"/>
  <c r="S264" i="1"/>
  <c r="O265" i="1"/>
  <c r="P265" i="1"/>
  <c r="Q265" i="1"/>
  <c r="R265" i="1"/>
  <c r="S265" i="1"/>
  <c r="O266" i="1"/>
  <c r="P266" i="1"/>
  <c r="Q266" i="1"/>
  <c r="R266" i="1"/>
  <c r="S266" i="1"/>
  <c r="O267" i="1"/>
  <c r="P267" i="1"/>
  <c r="Q267" i="1"/>
  <c r="R267" i="1"/>
  <c r="S267" i="1"/>
  <c r="O268" i="1"/>
  <c r="P268" i="1"/>
  <c r="Q268" i="1"/>
  <c r="R268" i="1"/>
  <c r="S268" i="1"/>
  <c r="O269" i="1"/>
  <c r="P269" i="1"/>
  <c r="Q269" i="1"/>
  <c r="R269" i="1"/>
  <c r="S269" i="1"/>
  <c r="O270" i="1"/>
  <c r="P270" i="1"/>
  <c r="Q270" i="1"/>
  <c r="R270" i="1"/>
  <c r="S270" i="1"/>
  <c r="O271" i="1"/>
  <c r="P271" i="1"/>
  <c r="Q271" i="1"/>
  <c r="R271" i="1"/>
  <c r="S271" i="1"/>
  <c r="O272" i="1"/>
  <c r="P272" i="1"/>
  <c r="Q272" i="1"/>
  <c r="R272" i="1"/>
  <c r="S272" i="1"/>
  <c r="O273" i="1"/>
  <c r="P273" i="1"/>
  <c r="Q273" i="1"/>
  <c r="R273" i="1"/>
  <c r="S273" i="1"/>
  <c r="O274" i="1"/>
  <c r="P274" i="1"/>
  <c r="Q274" i="1"/>
  <c r="R274" i="1"/>
  <c r="S274" i="1"/>
  <c r="O275" i="1"/>
  <c r="P275" i="1"/>
  <c r="Q275" i="1"/>
  <c r="R275" i="1"/>
  <c r="S275" i="1"/>
  <c r="O276" i="1"/>
  <c r="P276" i="1"/>
  <c r="Q276" i="1"/>
  <c r="R276" i="1"/>
  <c r="S276" i="1"/>
  <c r="O277" i="1"/>
  <c r="P277" i="1"/>
  <c r="Q277" i="1"/>
  <c r="R277" i="1"/>
  <c r="S277" i="1"/>
  <c r="O278" i="1"/>
  <c r="P278" i="1"/>
  <c r="Q278" i="1"/>
  <c r="R278" i="1"/>
  <c r="S278" i="1"/>
  <c r="O279" i="1"/>
  <c r="P279" i="1"/>
  <c r="Q279" i="1"/>
  <c r="R279" i="1"/>
  <c r="S279" i="1"/>
  <c r="O280" i="1"/>
  <c r="P280" i="1"/>
  <c r="Q280" i="1"/>
  <c r="R280" i="1"/>
  <c r="S280" i="1"/>
  <c r="O281" i="1"/>
  <c r="P281" i="1"/>
  <c r="Q281" i="1"/>
  <c r="R281" i="1"/>
  <c r="S281" i="1"/>
  <c r="O282" i="1"/>
  <c r="P282" i="1"/>
  <c r="Q282" i="1"/>
  <c r="R282" i="1"/>
  <c r="S282" i="1"/>
  <c r="O283" i="1"/>
  <c r="P283" i="1"/>
  <c r="Q283" i="1"/>
  <c r="R283" i="1"/>
  <c r="S283" i="1"/>
  <c r="O284" i="1"/>
  <c r="P284" i="1"/>
  <c r="Q284" i="1"/>
  <c r="R284" i="1"/>
  <c r="S284" i="1"/>
  <c r="O285" i="1"/>
  <c r="P285" i="1"/>
  <c r="Q285" i="1"/>
  <c r="R285" i="1"/>
  <c r="S285" i="1"/>
  <c r="O286" i="1"/>
  <c r="P286" i="1"/>
  <c r="Q286" i="1"/>
  <c r="R286" i="1"/>
  <c r="S286" i="1"/>
  <c r="O287" i="1"/>
  <c r="P287" i="1"/>
  <c r="Q287" i="1"/>
  <c r="R287" i="1"/>
  <c r="S287" i="1"/>
  <c r="O288" i="1"/>
  <c r="P288" i="1"/>
  <c r="Q288" i="1"/>
  <c r="R288" i="1"/>
  <c r="S288" i="1"/>
  <c r="O289" i="1"/>
  <c r="P289" i="1"/>
  <c r="Q289" i="1"/>
  <c r="R289" i="1"/>
  <c r="S289" i="1"/>
  <c r="O290" i="1"/>
  <c r="P290" i="1"/>
  <c r="Q290" i="1"/>
  <c r="R290" i="1"/>
  <c r="S290" i="1"/>
  <c r="O291" i="1"/>
  <c r="P291" i="1"/>
  <c r="Q291" i="1"/>
  <c r="R291" i="1"/>
  <c r="S291" i="1"/>
  <c r="O292" i="1"/>
  <c r="P292" i="1"/>
  <c r="Q292" i="1"/>
  <c r="R292" i="1"/>
  <c r="S292" i="1"/>
  <c r="O293" i="1"/>
  <c r="P293" i="1"/>
  <c r="Q293" i="1"/>
  <c r="R293" i="1"/>
  <c r="S293" i="1"/>
  <c r="O294" i="1"/>
  <c r="P294" i="1"/>
  <c r="Q294" i="1"/>
  <c r="R294" i="1"/>
  <c r="S294" i="1"/>
  <c r="O295" i="1"/>
  <c r="P295" i="1"/>
  <c r="Q295" i="1"/>
  <c r="R295" i="1"/>
  <c r="S295" i="1"/>
  <c r="O296" i="1"/>
  <c r="P296" i="1"/>
  <c r="Q296" i="1"/>
  <c r="R296" i="1"/>
  <c r="S296" i="1"/>
  <c r="O297" i="1"/>
  <c r="P297" i="1"/>
  <c r="Q297" i="1"/>
  <c r="R297" i="1"/>
  <c r="S297" i="1"/>
  <c r="O298" i="1"/>
  <c r="P298" i="1"/>
  <c r="Q298" i="1"/>
  <c r="R298" i="1"/>
  <c r="S298" i="1"/>
  <c r="O299" i="1"/>
  <c r="P299" i="1"/>
  <c r="Q299" i="1"/>
  <c r="R299" i="1"/>
  <c r="S299" i="1"/>
  <c r="O300" i="1"/>
  <c r="P300" i="1"/>
  <c r="Q300" i="1"/>
  <c r="R300" i="1"/>
  <c r="S300" i="1"/>
  <c r="O301" i="1"/>
  <c r="P301" i="1"/>
  <c r="Q301" i="1"/>
  <c r="R301" i="1"/>
  <c r="S301" i="1"/>
  <c r="O302" i="1"/>
  <c r="P302" i="1"/>
  <c r="Q302" i="1"/>
  <c r="R302" i="1"/>
  <c r="S302" i="1"/>
  <c r="O303" i="1"/>
  <c r="P303" i="1"/>
  <c r="Q303" i="1"/>
  <c r="R303" i="1"/>
  <c r="S303" i="1"/>
  <c r="O304" i="1"/>
  <c r="P304" i="1"/>
  <c r="Q304" i="1"/>
  <c r="R304" i="1"/>
  <c r="S304" i="1"/>
  <c r="O305" i="1"/>
  <c r="P305" i="1"/>
  <c r="Q305" i="1"/>
  <c r="R305" i="1"/>
  <c r="S305" i="1"/>
  <c r="O306" i="1"/>
  <c r="P306" i="1"/>
  <c r="Q306" i="1"/>
  <c r="R306" i="1"/>
  <c r="S306" i="1"/>
  <c r="O307" i="1"/>
  <c r="P307" i="1"/>
  <c r="Q307" i="1"/>
  <c r="R307" i="1"/>
  <c r="S307" i="1"/>
  <c r="O308" i="1"/>
  <c r="P308" i="1"/>
  <c r="Q308" i="1"/>
  <c r="R308" i="1"/>
  <c r="S308" i="1"/>
  <c r="O309" i="1"/>
  <c r="P309" i="1"/>
  <c r="Q309" i="1"/>
  <c r="R309" i="1"/>
  <c r="S309" i="1"/>
  <c r="O310" i="1"/>
  <c r="P310" i="1"/>
  <c r="Q310" i="1"/>
  <c r="R310" i="1"/>
  <c r="S310" i="1"/>
  <c r="O311" i="1"/>
  <c r="P311" i="1"/>
  <c r="Q311" i="1"/>
  <c r="R311" i="1"/>
  <c r="S311" i="1"/>
  <c r="O312" i="1"/>
  <c r="P312" i="1"/>
  <c r="Q312" i="1"/>
  <c r="R312" i="1"/>
  <c r="S312" i="1"/>
  <c r="O313" i="1"/>
  <c r="P313" i="1"/>
  <c r="Q313" i="1"/>
  <c r="R313" i="1"/>
  <c r="S313" i="1"/>
  <c r="O314" i="1"/>
  <c r="P314" i="1"/>
  <c r="Q314" i="1"/>
  <c r="R314" i="1"/>
  <c r="S314" i="1"/>
  <c r="O315" i="1"/>
  <c r="P315" i="1"/>
  <c r="Q315" i="1"/>
  <c r="R315" i="1"/>
  <c r="S315" i="1"/>
  <c r="O316" i="1"/>
  <c r="P316" i="1"/>
  <c r="Q316" i="1"/>
  <c r="R316" i="1"/>
  <c r="S316" i="1"/>
  <c r="O317" i="1"/>
  <c r="P317" i="1"/>
  <c r="Q317" i="1"/>
  <c r="R317" i="1"/>
  <c r="S317" i="1"/>
  <c r="O318" i="1"/>
  <c r="P318" i="1"/>
  <c r="Q318" i="1"/>
  <c r="R318" i="1"/>
  <c r="S318" i="1"/>
  <c r="O319" i="1"/>
  <c r="P319" i="1"/>
  <c r="Q319" i="1"/>
  <c r="R319" i="1"/>
  <c r="S319" i="1"/>
  <c r="O320" i="1"/>
  <c r="P320" i="1"/>
  <c r="Q320" i="1"/>
  <c r="R320" i="1"/>
  <c r="S320" i="1"/>
  <c r="O321" i="1"/>
  <c r="P321" i="1"/>
  <c r="Q321" i="1"/>
  <c r="R321" i="1"/>
  <c r="S321" i="1"/>
  <c r="O322" i="1"/>
  <c r="P322" i="1"/>
  <c r="Q322" i="1"/>
  <c r="R322" i="1"/>
  <c r="S322" i="1"/>
  <c r="O323" i="1"/>
  <c r="P323" i="1"/>
  <c r="Q323" i="1"/>
  <c r="R323" i="1"/>
  <c r="S323" i="1"/>
  <c r="O324" i="1"/>
  <c r="P324" i="1"/>
  <c r="Q324" i="1"/>
  <c r="R324" i="1"/>
  <c r="S324" i="1"/>
  <c r="O325" i="1"/>
  <c r="P325" i="1"/>
  <c r="Q325" i="1"/>
  <c r="R325" i="1"/>
  <c r="S325" i="1"/>
  <c r="O326" i="1"/>
  <c r="P326" i="1"/>
  <c r="Q326" i="1"/>
  <c r="R326" i="1"/>
  <c r="S326" i="1"/>
  <c r="O327" i="1"/>
  <c r="P327" i="1"/>
  <c r="Q327" i="1"/>
  <c r="R327" i="1"/>
  <c r="S327" i="1"/>
  <c r="O328" i="1"/>
  <c r="P328" i="1"/>
  <c r="Q328" i="1"/>
  <c r="R328" i="1"/>
  <c r="S328" i="1"/>
  <c r="O329" i="1"/>
  <c r="P329" i="1"/>
  <c r="Q329" i="1"/>
  <c r="R329" i="1"/>
  <c r="S329" i="1"/>
  <c r="O330" i="1"/>
  <c r="P330" i="1"/>
  <c r="Q330" i="1"/>
  <c r="R330" i="1"/>
  <c r="S330" i="1"/>
  <c r="O331" i="1"/>
  <c r="P331" i="1"/>
  <c r="Q331" i="1"/>
  <c r="R331" i="1"/>
  <c r="S331" i="1"/>
  <c r="O332" i="1"/>
  <c r="P332" i="1"/>
  <c r="Q332" i="1"/>
  <c r="R332" i="1"/>
  <c r="S332" i="1"/>
  <c r="O333" i="1"/>
  <c r="P333" i="1"/>
  <c r="Q333" i="1"/>
  <c r="R333" i="1"/>
  <c r="S333" i="1"/>
  <c r="O334" i="1"/>
  <c r="P334" i="1"/>
  <c r="Q334" i="1"/>
  <c r="R334" i="1"/>
  <c r="S334" i="1"/>
  <c r="O335" i="1"/>
  <c r="P335" i="1"/>
  <c r="Q335" i="1"/>
  <c r="R335" i="1"/>
  <c r="S335" i="1"/>
  <c r="O336" i="1"/>
  <c r="P336" i="1"/>
  <c r="Q336" i="1"/>
  <c r="R336" i="1"/>
  <c r="S336" i="1"/>
  <c r="O337" i="1"/>
  <c r="P337" i="1"/>
  <c r="Q337" i="1"/>
  <c r="R337" i="1"/>
  <c r="S337" i="1"/>
  <c r="O338" i="1"/>
  <c r="P338" i="1"/>
  <c r="Q338" i="1"/>
  <c r="R338" i="1"/>
  <c r="S338" i="1"/>
  <c r="O339" i="1"/>
  <c r="P339" i="1"/>
  <c r="Q339" i="1"/>
  <c r="R339" i="1"/>
  <c r="S339" i="1"/>
  <c r="O340" i="1"/>
  <c r="P340" i="1"/>
  <c r="Q340" i="1"/>
  <c r="R340" i="1"/>
  <c r="S340" i="1"/>
  <c r="O341" i="1"/>
  <c r="P341" i="1"/>
  <c r="Q341" i="1"/>
  <c r="R341" i="1"/>
  <c r="S341" i="1"/>
  <c r="O342" i="1"/>
  <c r="P342" i="1"/>
  <c r="Q342" i="1"/>
  <c r="R342" i="1"/>
  <c r="S342" i="1"/>
  <c r="O343" i="1"/>
  <c r="P343" i="1"/>
  <c r="Q343" i="1"/>
  <c r="R343" i="1"/>
  <c r="S343" i="1"/>
  <c r="O344" i="1"/>
  <c r="P344" i="1"/>
  <c r="Q344" i="1"/>
  <c r="R344" i="1"/>
  <c r="S344" i="1"/>
  <c r="O345" i="1"/>
  <c r="P345" i="1"/>
  <c r="Q345" i="1"/>
  <c r="R345" i="1"/>
  <c r="S345" i="1"/>
  <c r="O346" i="1"/>
  <c r="P346" i="1"/>
  <c r="Q346" i="1"/>
  <c r="R346" i="1"/>
  <c r="S346" i="1"/>
  <c r="O347" i="1"/>
  <c r="P347" i="1"/>
  <c r="Q347" i="1"/>
  <c r="R347" i="1"/>
  <c r="S347" i="1"/>
  <c r="O348" i="1"/>
  <c r="P348" i="1"/>
  <c r="Q348" i="1"/>
  <c r="R348" i="1"/>
  <c r="S348" i="1"/>
  <c r="O349" i="1"/>
  <c r="P349" i="1"/>
  <c r="Q349" i="1"/>
  <c r="R349" i="1"/>
  <c r="S349" i="1"/>
  <c r="O350" i="1"/>
  <c r="P350" i="1"/>
  <c r="Q350" i="1"/>
  <c r="R350" i="1"/>
  <c r="S350" i="1"/>
  <c r="O351" i="1"/>
  <c r="P351" i="1"/>
  <c r="Q351" i="1"/>
  <c r="R351" i="1"/>
  <c r="S351" i="1"/>
  <c r="O352" i="1"/>
  <c r="P352" i="1"/>
  <c r="Q352" i="1"/>
  <c r="R352" i="1"/>
  <c r="S352" i="1"/>
  <c r="O353" i="1"/>
  <c r="P353" i="1"/>
  <c r="Q353" i="1"/>
  <c r="R353" i="1"/>
  <c r="S353" i="1"/>
  <c r="O354" i="1"/>
  <c r="P354" i="1"/>
  <c r="Q354" i="1"/>
  <c r="R354" i="1"/>
  <c r="S354" i="1"/>
  <c r="O355" i="1"/>
  <c r="P355" i="1"/>
  <c r="Q355" i="1"/>
  <c r="R355" i="1"/>
  <c r="S355" i="1"/>
  <c r="O356" i="1"/>
  <c r="P356" i="1"/>
  <c r="Q356" i="1"/>
  <c r="R356" i="1"/>
  <c r="S356" i="1"/>
  <c r="O357" i="1"/>
  <c r="P357" i="1"/>
  <c r="Q357" i="1"/>
  <c r="R357" i="1"/>
  <c r="S357" i="1"/>
  <c r="O358" i="1"/>
  <c r="P358" i="1"/>
  <c r="Q358" i="1"/>
  <c r="R358" i="1"/>
  <c r="S358" i="1"/>
  <c r="O359" i="1"/>
  <c r="P359" i="1"/>
  <c r="Q359" i="1"/>
  <c r="R359" i="1"/>
  <c r="S359" i="1"/>
  <c r="O360" i="1"/>
  <c r="P360" i="1"/>
  <c r="Q360" i="1"/>
  <c r="R360" i="1"/>
  <c r="S360" i="1"/>
  <c r="O361" i="1"/>
  <c r="P361" i="1"/>
  <c r="Q361" i="1"/>
  <c r="R361" i="1"/>
  <c r="S361" i="1"/>
  <c r="O362" i="1"/>
  <c r="P362" i="1"/>
  <c r="Q362" i="1"/>
  <c r="R362" i="1"/>
  <c r="S362" i="1"/>
  <c r="O363" i="1"/>
  <c r="P363" i="1"/>
  <c r="Q363" i="1"/>
  <c r="R363" i="1"/>
  <c r="S363" i="1"/>
  <c r="O364" i="1"/>
  <c r="P364" i="1"/>
  <c r="Q364" i="1"/>
  <c r="R364" i="1"/>
  <c r="S364" i="1"/>
  <c r="O365" i="1"/>
  <c r="P365" i="1"/>
  <c r="Q365" i="1"/>
  <c r="R365" i="1"/>
  <c r="S365" i="1"/>
  <c r="O366" i="1"/>
  <c r="P366" i="1"/>
  <c r="Q366" i="1"/>
  <c r="R366" i="1"/>
  <c r="S366" i="1"/>
  <c r="O367" i="1"/>
  <c r="P367" i="1"/>
  <c r="Q367" i="1"/>
  <c r="R367" i="1"/>
  <c r="S367" i="1"/>
  <c r="O368" i="1"/>
  <c r="P368" i="1"/>
  <c r="Q368" i="1"/>
  <c r="R368" i="1"/>
  <c r="S368" i="1"/>
  <c r="O369" i="1"/>
  <c r="P369" i="1"/>
  <c r="Q369" i="1"/>
  <c r="R369" i="1"/>
  <c r="S369" i="1"/>
  <c r="O370" i="1"/>
  <c r="P370" i="1"/>
  <c r="Q370" i="1"/>
  <c r="R370" i="1"/>
  <c r="S370" i="1"/>
  <c r="O371" i="1"/>
  <c r="P371" i="1"/>
  <c r="Q371" i="1"/>
  <c r="R371" i="1"/>
  <c r="S371" i="1"/>
  <c r="O372" i="1"/>
  <c r="P372" i="1"/>
  <c r="Q372" i="1"/>
  <c r="R372" i="1"/>
  <c r="S372" i="1"/>
  <c r="O373" i="1"/>
  <c r="P373" i="1"/>
  <c r="Q373" i="1"/>
  <c r="R373" i="1"/>
  <c r="S373" i="1"/>
  <c r="O374" i="1"/>
  <c r="P374" i="1"/>
  <c r="Q374" i="1"/>
  <c r="R374" i="1"/>
  <c r="S374" i="1"/>
  <c r="O375" i="1"/>
  <c r="P375" i="1"/>
  <c r="Q375" i="1"/>
  <c r="R375" i="1"/>
  <c r="S375" i="1"/>
  <c r="O376" i="1"/>
  <c r="P376" i="1"/>
  <c r="Q376" i="1"/>
  <c r="R376" i="1"/>
  <c r="S376" i="1"/>
  <c r="O377" i="1"/>
  <c r="P377" i="1"/>
  <c r="Q377" i="1"/>
  <c r="R377" i="1"/>
  <c r="S377" i="1"/>
  <c r="O378" i="1"/>
  <c r="P378" i="1"/>
  <c r="Q378" i="1"/>
  <c r="R378" i="1"/>
  <c r="S378" i="1"/>
  <c r="O379" i="1"/>
  <c r="P379" i="1"/>
  <c r="Q379" i="1"/>
  <c r="R379" i="1"/>
  <c r="S379" i="1"/>
  <c r="O380" i="1"/>
  <c r="P380" i="1"/>
  <c r="Q380" i="1"/>
  <c r="R380" i="1"/>
  <c r="S380" i="1"/>
  <c r="O381" i="1"/>
  <c r="P381" i="1"/>
  <c r="Q381" i="1"/>
  <c r="R381" i="1"/>
  <c r="S381" i="1"/>
  <c r="O382" i="1"/>
  <c r="P382" i="1"/>
  <c r="Q382" i="1"/>
  <c r="R382" i="1"/>
  <c r="S382" i="1"/>
  <c r="O383" i="1"/>
  <c r="P383" i="1"/>
  <c r="Q383" i="1"/>
  <c r="R383" i="1"/>
  <c r="S383" i="1"/>
  <c r="O384" i="1"/>
  <c r="P384" i="1"/>
  <c r="Q384" i="1"/>
  <c r="R384" i="1"/>
  <c r="S384" i="1"/>
  <c r="O385" i="1"/>
  <c r="P385" i="1"/>
  <c r="Q385" i="1"/>
  <c r="R385" i="1"/>
  <c r="S385" i="1"/>
  <c r="O386" i="1"/>
  <c r="P386" i="1"/>
  <c r="Q386" i="1"/>
  <c r="R386" i="1"/>
  <c r="S386" i="1"/>
  <c r="O387" i="1"/>
  <c r="P387" i="1"/>
  <c r="Q387" i="1"/>
  <c r="R387" i="1"/>
  <c r="S387" i="1"/>
  <c r="O388" i="1"/>
  <c r="P388" i="1"/>
  <c r="Q388" i="1"/>
  <c r="R388" i="1"/>
  <c r="S388" i="1"/>
  <c r="O389" i="1"/>
  <c r="P389" i="1"/>
  <c r="Q389" i="1"/>
  <c r="R389" i="1"/>
  <c r="S389" i="1"/>
  <c r="O390" i="1"/>
  <c r="P390" i="1"/>
  <c r="Q390" i="1"/>
  <c r="R390" i="1"/>
  <c r="S390" i="1"/>
  <c r="O391" i="1"/>
  <c r="P391" i="1"/>
  <c r="Q391" i="1"/>
  <c r="R391" i="1"/>
  <c r="S391" i="1"/>
  <c r="O392" i="1"/>
  <c r="P392" i="1"/>
  <c r="Q392" i="1"/>
  <c r="R392" i="1"/>
  <c r="S392" i="1"/>
  <c r="O393" i="1"/>
  <c r="P393" i="1"/>
  <c r="Q393" i="1"/>
  <c r="R393" i="1"/>
  <c r="S393" i="1"/>
  <c r="O394" i="1"/>
  <c r="P394" i="1"/>
  <c r="Q394" i="1"/>
  <c r="R394" i="1"/>
  <c r="S394" i="1"/>
  <c r="O395" i="1"/>
  <c r="P395" i="1"/>
  <c r="Q395" i="1"/>
  <c r="R395" i="1"/>
  <c r="S395" i="1"/>
  <c r="O396" i="1"/>
  <c r="P396" i="1"/>
  <c r="Q396" i="1"/>
  <c r="R396" i="1"/>
  <c r="S396" i="1"/>
  <c r="O397" i="1"/>
  <c r="P397" i="1"/>
  <c r="Q397" i="1"/>
  <c r="R397" i="1"/>
  <c r="S397" i="1"/>
  <c r="O398" i="1"/>
  <c r="P398" i="1"/>
  <c r="Q398" i="1"/>
  <c r="R398" i="1"/>
  <c r="S398" i="1"/>
  <c r="O399" i="1"/>
  <c r="P399" i="1"/>
  <c r="Q399" i="1"/>
  <c r="R399" i="1"/>
  <c r="S399" i="1"/>
  <c r="O400" i="1"/>
  <c r="P400" i="1"/>
  <c r="Q400" i="1"/>
  <c r="R400" i="1"/>
  <c r="S400" i="1"/>
  <c r="O401" i="1"/>
  <c r="P401" i="1"/>
  <c r="Q401" i="1"/>
  <c r="R401" i="1"/>
  <c r="S401" i="1"/>
  <c r="O402" i="1"/>
  <c r="P402" i="1"/>
  <c r="Q402" i="1"/>
  <c r="R402" i="1"/>
  <c r="S402" i="1"/>
  <c r="O403" i="1"/>
  <c r="P403" i="1"/>
  <c r="Q403" i="1"/>
  <c r="R403" i="1"/>
  <c r="S403" i="1"/>
  <c r="O404" i="1"/>
  <c r="P404" i="1"/>
  <c r="Q404" i="1"/>
  <c r="R404" i="1"/>
  <c r="S404" i="1"/>
  <c r="O405" i="1"/>
  <c r="P405" i="1"/>
  <c r="Q405" i="1"/>
  <c r="R405" i="1"/>
  <c r="S405" i="1"/>
  <c r="O406" i="1"/>
  <c r="P406" i="1"/>
  <c r="Q406" i="1"/>
  <c r="R406" i="1"/>
  <c r="S406" i="1"/>
  <c r="O407" i="1"/>
  <c r="P407" i="1"/>
  <c r="Q407" i="1"/>
  <c r="R407" i="1"/>
  <c r="S407" i="1"/>
  <c r="O408" i="1"/>
  <c r="P408" i="1"/>
  <c r="Q408" i="1"/>
  <c r="R408" i="1"/>
  <c r="S408" i="1"/>
  <c r="O409" i="1"/>
  <c r="P409" i="1"/>
  <c r="Q409" i="1"/>
  <c r="R409" i="1"/>
  <c r="S409" i="1"/>
  <c r="O410" i="1"/>
  <c r="P410" i="1"/>
  <c r="Q410" i="1"/>
  <c r="R410" i="1"/>
  <c r="S410" i="1"/>
  <c r="O411" i="1"/>
  <c r="P411" i="1"/>
  <c r="Q411" i="1"/>
  <c r="R411" i="1"/>
  <c r="S411" i="1"/>
  <c r="O412" i="1"/>
  <c r="P412" i="1"/>
  <c r="Q412" i="1"/>
  <c r="R412" i="1"/>
  <c r="S412" i="1"/>
  <c r="O413" i="1"/>
  <c r="P413" i="1"/>
  <c r="Q413" i="1"/>
  <c r="R413" i="1"/>
  <c r="S413" i="1"/>
  <c r="O414" i="1"/>
  <c r="P414" i="1"/>
  <c r="Q414" i="1"/>
  <c r="R414" i="1"/>
  <c r="S414" i="1"/>
  <c r="O415" i="1"/>
  <c r="P415" i="1"/>
  <c r="Q415" i="1"/>
  <c r="R415" i="1"/>
  <c r="S415" i="1"/>
  <c r="O416" i="1"/>
  <c r="P416" i="1"/>
  <c r="Q416" i="1"/>
  <c r="R416" i="1"/>
  <c r="S416" i="1"/>
  <c r="O417" i="1"/>
  <c r="P417" i="1"/>
  <c r="Q417" i="1"/>
  <c r="R417" i="1"/>
  <c r="S417" i="1"/>
  <c r="O418" i="1"/>
  <c r="P418" i="1"/>
  <c r="Q418" i="1"/>
  <c r="R418" i="1"/>
  <c r="S418" i="1"/>
  <c r="O419" i="1"/>
  <c r="P419" i="1"/>
  <c r="Q419" i="1"/>
  <c r="R419" i="1"/>
  <c r="S419" i="1"/>
  <c r="O420" i="1"/>
  <c r="P420" i="1"/>
  <c r="Q420" i="1"/>
  <c r="R420" i="1"/>
  <c r="S420" i="1"/>
  <c r="O421" i="1"/>
  <c r="P421" i="1"/>
  <c r="Q421" i="1"/>
  <c r="R421" i="1"/>
  <c r="S421" i="1"/>
  <c r="O422" i="1"/>
  <c r="P422" i="1"/>
  <c r="Q422" i="1"/>
  <c r="R422" i="1"/>
  <c r="S422" i="1"/>
  <c r="O423" i="1"/>
  <c r="P423" i="1"/>
  <c r="Q423" i="1"/>
  <c r="R423" i="1"/>
  <c r="S423" i="1"/>
  <c r="O424" i="1"/>
  <c r="P424" i="1"/>
  <c r="Q424" i="1"/>
  <c r="R424" i="1"/>
  <c r="S424" i="1"/>
  <c r="O425" i="1"/>
  <c r="P425" i="1"/>
  <c r="Q425" i="1"/>
  <c r="R425" i="1"/>
  <c r="S425" i="1"/>
  <c r="O426" i="1"/>
  <c r="P426" i="1"/>
  <c r="Q426" i="1"/>
  <c r="R426" i="1"/>
  <c r="S426" i="1"/>
  <c r="O427" i="1"/>
  <c r="P427" i="1"/>
  <c r="Q427" i="1"/>
  <c r="R427" i="1"/>
  <c r="S427" i="1"/>
  <c r="O428" i="1"/>
  <c r="P428" i="1"/>
  <c r="Q428" i="1"/>
  <c r="R428" i="1"/>
  <c r="S428" i="1"/>
  <c r="O429" i="1"/>
  <c r="P429" i="1"/>
  <c r="Q429" i="1"/>
  <c r="R429" i="1"/>
  <c r="S429" i="1"/>
  <c r="O430" i="1"/>
  <c r="P430" i="1"/>
  <c r="Q430" i="1"/>
  <c r="R430" i="1"/>
  <c r="S430" i="1"/>
  <c r="O431" i="1"/>
  <c r="P431" i="1"/>
  <c r="Q431" i="1"/>
  <c r="R431" i="1"/>
  <c r="S431" i="1"/>
  <c r="O432" i="1"/>
  <c r="P432" i="1"/>
  <c r="Q432" i="1"/>
  <c r="R432" i="1"/>
  <c r="S432" i="1"/>
  <c r="O433" i="1"/>
  <c r="P433" i="1"/>
  <c r="Q433" i="1"/>
  <c r="R433" i="1"/>
  <c r="S433" i="1"/>
  <c r="O434" i="1"/>
  <c r="P434" i="1"/>
  <c r="Q434" i="1"/>
  <c r="R434" i="1"/>
  <c r="S434" i="1"/>
  <c r="O435" i="1"/>
  <c r="P435" i="1"/>
  <c r="Q435" i="1"/>
  <c r="R435" i="1"/>
  <c r="S435" i="1"/>
  <c r="O436" i="1"/>
  <c r="P436" i="1"/>
  <c r="Q436" i="1"/>
  <c r="R436" i="1"/>
  <c r="S436" i="1"/>
  <c r="O437" i="1"/>
  <c r="P437" i="1"/>
  <c r="Q437" i="1"/>
  <c r="R437" i="1"/>
  <c r="S437" i="1"/>
  <c r="O438" i="1"/>
  <c r="P438" i="1"/>
  <c r="Q438" i="1"/>
  <c r="R438" i="1"/>
  <c r="S438" i="1"/>
  <c r="O439" i="1"/>
  <c r="P439" i="1"/>
  <c r="Q439" i="1"/>
  <c r="R439" i="1"/>
  <c r="S439" i="1"/>
  <c r="O440" i="1"/>
  <c r="P440" i="1"/>
  <c r="Q440" i="1"/>
  <c r="R440" i="1"/>
  <c r="S440" i="1"/>
  <c r="O441" i="1"/>
  <c r="P441" i="1"/>
  <c r="Q441" i="1"/>
  <c r="R441" i="1"/>
  <c r="S441" i="1"/>
  <c r="O442" i="1"/>
  <c r="P442" i="1"/>
  <c r="Q442" i="1"/>
  <c r="R442" i="1"/>
  <c r="S442" i="1"/>
  <c r="O443" i="1"/>
  <c r="P443" i="1"/>
  <c r="Q443" i="1"/>
  <c r="R443" i="1"/>
  <c r="S443" i="1"/>
  <c r="O444" i="1"/>
  <c r="P444" i="1"/>
  <c r="Q444" i="1"/>
  <c r="R444" i="1"/>
  <c r="S444" i="1"/>
  <c r="O445" i="1"/>
  <c r="P445" i="1"/>
  <c r="Q445" i="1"/>
  <c r="R445" i="1"/>
  <c r="S445" i="1"/>
  <c r="O446" i="1"/>
  <c r="P446" i="1"/>
  <c r="Q446" i="1"/>
  <c r="R446" i="1"/>
  <c r="S446" i="1"/>
  <c r="O447" i="1"/>
  <c r="P447" i="1"/>
  <c r="Q447" i="1"/>
  <c r="R447" i="1"/>
  <c r="S447" i="1"/>
  <c r="O448" i="1"/>
  <c r="P448" i="1"/>
  <c r="Q448" i="1"/>
  <c r="R448" i="1"/>
  <c r="S448" i="1"/>
  <c r="O449" i="1"/>
  <c r="P449" i="1"/>
  <c r="Q449" i="1"/>
  <c r="R449" i="1"/>
  <c r="S449" i="1"/>
  <c r="O450" i="1"/>
  <c r="P450" i="1"/>
  <c r="Q450" i="1"/>
  <c r="R450" i="1"/>
  <c r="S450" i="1"/>
  <c r="O451" i="1"/>
  <c r="P451" i="1"/>
  <c r="Q451" i="1"/>
  <c r="R451" i="1"/>
  <c r="S451" i="1"/>
  <c r="O452" i="1"/>
  <c r="P452" i="1"/>
  <c r="Q452" i="1"/>
  <c r="R452" i="1"/>
  <c r="S452" i="1"/>
  <c r="O453" i="1"/>
  <c r="P453" i="1"/>
  <c r="Q453" i="1"/>
  <c r="R453" i="1"/>
  <c r="S453" i="1"/>
  <c r="O454" i="1"/>
  <c r="P454" i="1"/>
  <c r="Q454" i="1"/>
  <c r="R454" i="1"/>
  <c r="S454" i="1"/>
  <c r="O455" i="1"/>
  <c r="P455" i="1"/>
  <c r="Q455" i="1"/>
  <c r="R455" i="1"/>
  <c r="S455" i="1"/>
  <c r="O456" i="1"/>
  <c r="P456" i="1"/>
  <c r="Q456" i="1"/>
  <c r="R456" i="1"/>
  <c r="S456" i="1"/>
  <c r="O457" i="1"/>
  <c r="P457" i="1"/>
  <c r="Q457" i="1"/>
  <c r="R457" i="1"/>
  <c r="S457" i="1"/>
  <c r="O458" i="1"/>
  <c r="P458" i="1"/>
  <c r="Q458" i="1"/>
  <c r="R458" i="1"/>
  <c r="S458" i="1"/>
  <c r="O459" i="1"/>
  <c r="P459" i="1"/>
  <c r="Q459" i="1"/>
  <c r="R459" i="1"/>
  <c r="S459" i="1"/>
  <c r="O460" i="1"/>
  <c r="P460" i="1"/>
  <c r="Q460" i="1"/>
  <c r="R460" i="1"/>
  <c r="S460" i="1"/>
  <c r="O461" i="1"/>
  <c r="P461" i="1"/>
  <c r="Q461" i="1"/>
  <c r="R461" i="1"/>
  <c r="S461" i="1"/>
  <c r="O462" i="1"/>
  <c r="P462" i="1"/>
  <c r="Q462" i="1"/>
  <c r="R462" i="1"/>
  <c r="S462" i="1"/>
  <c r="O463" i="1"/>
  <c r="P463" i="1"/>
  <c r="Q463" i="1"/>
  <c r="R463" i="1"/>
  <c r="S463" i="1"/>
  <c r="O464" i="1"/>
  <c r="P464" i="1"/>
  <c r="Q464" i="1"/>
  <c r="R464" i="1"/>
  <c r="S464" i="1"/>
  <c r="O465" i="1"/>
  <c r="P465" i="1"/>
  <c r="Q465" i="1"/>
  <c r="R465" i="1"/>
  <c r="S465" i="1"/>
  <c r="O466" i="1"/>
  <c r="P466" i="1"/>
  <c r="Q466" i="1"/>
  <c r="R466" i="1"/>
  <c r="S466" i="1"/>
  <c r="O467" i="1"/>
  <c r="P467" i="1"/>
  <c r="Q467" i="1"/>
  <c r="R467" i="1"/>
  <c r="S467" i="1"/>
  <c r="O468" i="1"/>
  <c r="P468" i="1"/>
  <c r="Q468" i="1"/>
  <c r="R468" i="1"/>
  <c r="S468" i="1"/>
  <c r="O469" i="1"/>
  <c r="P469" i="1"/>
  <c r="Q469" i="1"/>
  <c r="R469" i="1"/>
  <c r="S469" i="1"/>
  <c r="O470" i="1"/>
  <c r="P470" i="1"/>
  <c r="Q470" i="1"/>
  <c r="R470" i="1"/>
  <c r="S470" i="1"/>
  <c r="O471" i="1"/>
  <c r="P471" i="1"/>
  <c r="Q471" i="1"/>
  <c r="R471" i="1"/>
  <c r="S471" i="1"/>
  <c r="O472" i="1"/>
  <c r="P472" i="1"/>
  <c r="Q472" i="1"/>
  <c r="R472" i="1"/>
  <c r="S472" i="1"/>
  <c r="O473" i="1"/>
  <c r="P473" i="1"/>
  <c r="Q473" i="1"/>
  <c r="R473" i="1"/>
  <c r="S473" i="1"/>
  <c r="O474" i="1"/>
  <c r="P474" i="1"/>
  <c r="Q474" i="1"/>
  <c r="R474" i="1"/>
  <c r="S474" i="1"/>
  <c r="O475" i="1"/>
  <c r="P475" i="1"/>
  <c r="Q475" i="1"/>
  <c r="R475" i="1"/>
  <c r="S475" i="1"/>
  <c r="O476" i="1"/>
  <c r="P476" i="1"/>
  <c r="Q476" i="1"/>
  <c r="R476" i="1"/>
  <c r="S476" i="1"/>
  <c r="O477" i="1"/>
  <c r="P477" i="1"/>
  <c r="Q477" i="1"/>
  <c r="R477" i="1"/>
  <c r="S477" i="1"/>
  <c r="O478" i="1"/>
  <c r="P478" i="1"/>
  <c r="Q478" i="1"/>
  <c r="R478" i="1"/>
  <c r="S478" i="1"/>
  <c r="O479" i="1"/>
  <c r="P479" i="1"/>
  <c r="Q479" i="1"/>
  <c r="R479" i="1"/>
  <c r="S479" i="1"/>
  <c r="O480" i="1"/>
  <c r="P480" i="1"/>
  <c r="Q480" i="1"/>
  <c r="R480" i="1"/>
  <c r="S480" i="1"/>
  <c r="O481" i="1"/>
  <c r="P481" i="1"/>
  <c r="Q481" i="1"/>
  <c r="R481" i="1"/>
  <c r="S481" i="1"/>
  <c r="O482" i="1"/>
  <c r="P482" i="1"/>
  <c r="Q482" i="1"/>
  <c r="R482" i="1"/>
  <c r="S482" i="1"/>
  <c r="O483" i="1"/>
  <c r="P483" i="1"/>
  <c r="Q483" i="1"/>
  <c r="R483" i="1"/>
  <c r="S483" i="1"/>
  <c r="O484" i="1"/>
  <c r="P484" i="1"/>
  <c r="Q484" i="1"/>
  <c r="R484" i="1"/>
  <c r="S484" i="1"/>
  <c r="O485" i="1"/>
  <c r="P485" i="1"/>
  <c r="Q485" i="1"/>
  <c r="R485" i="1"/>
  <c r="S485" i="1"/>
  <c r="O486" i="1"/>
  <c r="P486" i="1"/>
  <c r="Q486" i="1"/>
  <c r="R486" i="1"/>
  <c r="S486" i="1"/>
  <c r="O487" i="1"/>
  <c r="P487" i="1"/>
  <c r="Q487" i="1"/>
  <c r="R487" i="1"/>
  <c r="S487" i="1"/>
  <c r="O488" i="1"/>
  <c r="P488" i="1"/>
  <c r="Q488" i="1"/>
  <c r="R488" i="1"/>
  <c r="S488" i="1"/>
  <c r="O489" i="1"/>
  <c r="P489" i="1"/>
  <c r="Q489" i="1"/>
  <c r="R489" i="1"/>
  <c r="S489" i="1"/>
  <c r="O490" i="1"/>
  <c r="P490" i="1"/>
  <c r="Q490" i="1"/>
  <c r="R490" i="1"/>
  <c r="S490" i="1"/>
  <c r="O491" i="1"/>
  <c r="P491" i="1"/>
  <c r="Q491" i="1"/>
  <c r="R491" i="1"/>
  <c r="S491" i="1"/>
  <c r="O492" i="1"/>
  <c r="P492" i="1"/>
  <c r="Q492" i="1"/>
  <c r="R492" i="1"/>
  <c r="S492" i="1"/>
  <c r="O493" i="1"/>
  <c r="P493" i="1"/>
  <c r="Q493" i="1"/>
  <c r="R493" i="1"/>
  <c r="S493" i="1"/>
  <c r="O494" i="1"/>
  <c r="P494" i="1"/>
  <c r="Q494" i="1"/>
  <c r="R494" i="1"/>
  <c r="S494" i="1"/>
  <c r="O495" i="1"/>
  <c r="P495" i="1"/>
  <c r="Q495" i="1"/>
  <c r="R495" i="1"/>
  <c r="S495" i="1"/>
  <c r="O496" i="1"/>
  <c r="P496" i="1"/>
  <c r="Q496" i="1"/>
  <c r="R496" i="1"/>
  <c r="S496" i="1"/>
  <c r="O497" i="1"/>
  <c r="P497" i="1"/>
  <c r="Q497" i="1"/>
  <c r="R497" i="1"/>
  <c r="S497" i="1"/>
  <c r="O498" i="1"/>
  <c r="P498" i="1"/>
  <c r="Q498" i="1"/>
  <c r="R498" i="1"/>
  <c r="S498" i="1"/>
  <c r="O499" i="1"/>
  <c r="P499" i="1"/>
  <c r="Q499" i="1"/>
  <c r="R499" i="1"/>
  <c r="S499" i="1"/>
  <c r="O500" i="1"/>
  <c r="P500" i="1"/>
  <c r="Q500" i="1"/>
  <c r="R500" i="1"/>
  <c r="S500" i="1"/>
  <c r="O501" i="1"/>
  <c r="P501" i="1"/>
  <c r="Q501" i="1"/>
  <c r="R501" i="1"/>
  <c r="S501" i="1"/>
  <c r="O502" i="1"/>
  <c r="P502" i="1"/>
  <c r="Q502" i="1"/>
  <c r="R502" i="1"/>
  <c r="S502" i="1"/>
  <c r="O503" i="1"/>
  <c r="P503" i="1"/>
  <c r="Q503" i="1"/>
  <c r="R503" i="1"/>
  <c r="S503" i="1"/>
  <c r="O504" i="1"/>
  <c r="P504" i="1"/>
  <c r="Q504" i="1"/>
  <c r="R504" i="1"/>
  <c r="S504" i="1"/>
  <c r="O505" i="1"/>
  <c r="P505" i="1"/>
  <c r="Q505" i="1"/>
  <c r="R505" i="1"/>
  <c r="S505" i="1"/>
  <c r="O506" i="1"/>
  <c r="P506" i="1"/>
  <c r="Q506" i="1"/>
  <c r="R506" i="1"/>
  <c r="S506" i="1"/>
  <c r="O507" i="1"/>
  <c r="P507" i="1"/>
  <c r="Q507" i="1"/>
  <c r="R507" i="1"/>
  <c r="S507" i="1"/>
  <c r="O508" i="1"/>
  <c r="P508" i="1"/>
  <c r="Q508" i="1"/>
  <c r="R508" i="1"/>
  <c r="S508" i="1"/>
  <c r="O509" i="1"/>
  <c r="P509" i="1"/>
  <c r="Q509" i="1"/>
  <c r="R509" i="1"/>
  <c r="S509" i="1"/>
  <c r="O510" i="1"/>
  <c r="P510" i="1"/>
  <c r="Q510" i="1"/>
  <c r="R510" i="1"/>
  <c r="S510" i="1"/>
  <c r="O511" i="1"/>
  <c r="P511" i="1"/>
  <c r="Q511" i="1"/>
  <c r="R511" i="1"/>
  <c r="S511" i="1"/>
  <c r="O512" i="1"/>
  <c r="P512" i="1"/>
  <c r="Q512" i="1"/>
  <c r="R512" i="1"/>
  <c r="S512" i="1"/>
  <c r="O513" i="1"/>
  <c r="P513" i="1"/>
  <c r="Q513" i="1"/>
  <c r="R513" i="1"/>
  <c r="S513" i="1"/>
  <c r="O514" i="1"/>
  <c r="P514" i="1"/>
  <c r="Q514" i="1"/>
  <c r="R514" i="1"/>
  <c r="S514" i="1"/>
  <c r="O515" i="1"/>
  <c r="P515" i="1"/>
  <c r="Q515" i="1"/>
  <c r="R515" i="1"/>
  <c r="S515" i="1"/>
  <c r="O516" i="1"/>
  <c r="P516" i="1"/>
  <c r="Q516" i="1"/>
  <c r="R516" i="1"/>
  <c r="S516" i="1"/>
  <c r="O517" i="1"/>
  <c r="P517" i="1"/>
  <c r="Q517" i="1"/>
  <c r="R517" i="1"/>
  <c r="S517" i="1"/>
  <c r="O518" i="1"/>
  <c r="P518" i="1"/>
  <c r="Q518" i="1"/>
  <c r="R518" i="1"/>
  <c r="S518" i="1"/>
  <c r="O519" i="1"/>
  <c r="P519" i="1"/>
  <c r="Q519" i="1"/>
  <c r="R519" i="1"/>
  <c r="S519" i="1"/>
  <c r="O520" i="1"/>
  <c r="P520" i="1"/>
  <c r="Q520" i="1"/>
  <c r="R520" i="1"/>
  <c r="S520" i="1"/>
  <c r="O521" i="1"/>
  <c r="P521" i="1"/>
  <c r="Q521" i="1"/>
  <c r="R521" i="1"/>
  <c r="S521" i="1"/>
  <c r="O522" i="1"/>
  <c r="P522" i="1"/>
  <c r="Q522" i="1"/>
  <c r="R522" i="1"/>
  <c r="S522" i="1"/>
  <c r="O523" i="1"/>
  <c r="P523" i="1"/>
  <c r="Q523" i="1"/>
  <c r="R523" i="1"/>
  <c r="S523" i="1"/>
  <c r="O524" i="1"/>
  <c r="P524" i="1"/>
  <c r="Q524" i="1"/>
  <c r="R524" i="1"/>
  <c r="S524" i="1"/>
  <c r="O525" i="1"/>
  <c r="P525" i="1"/>
  <c r="Q525" i="1"/>
  <c r="R525" i="1"/>
  <c r="S525" i="1"/>
  <c r="O526" i="1"/>
  <c r="P526" i="1"/>
  <c r="Q526" i="1"/>
  <c r="R526" i="1"/>
  <c r="S526" i="1"/>
  <c r="O527" i="1"/>
  <c r="P527" i="1"/>
  <c r="Q527" i="1"/>
  <c r="R527" i="1"/>
  <c r="S527" i="1"/>
  <c r="O528" i="1"/>
  <c r="P528" i="1"/>
  <c r="Q528" i="1"/>
  <c r="R528" i="1"/>
  <c r="S528" i="1"/>
  <c r="O529" i="1"/>
  <c r="P529" i="1"/>
  <c r="Q529" i="1"/>
  <c r="R529" i="1"/>
  <c r="S529" i="1"/>
  <c r="O530" i="1"/>
  <c r="P530" i="1"/>
  <c r="Q530" i="1"/>
  <c r="R530" i="1"/>
  <c r="S530" i="1"/>
  <c r="O531" i="1"/>
  <c r="P531" i="1"/>
  <c r="Q531" i="1"/>
  <c r="R531" i="1"/>
  <c r="S531" i="1"/>
  <c r="O532" i="1"/>
  <c r="P532" i="1"/>
  <c r="Q532" i="1"/>
  <c r="R532" i="1"/>
  <c r="S532" i="1"/>
  <c r="O533" i="1"/>
  <c r="P533" i="1"/>
  <c r="Q533" i="1"/>
  <c r="R533" i="1"/>
  <c r="S533" i="1"/>
  <c r="O534" i="1"/>
  <c r="P534" i="1"/>
  <c r="Q534" i="1"/>
  <c r="R534" i="1"/>
  <c r="S534" i="1"/>
  <c r="O535" i="1"/>
  <c r="P535" i="1"/>
  <c r="Q535" i="1"/>
  <c r="R535" i="1"/>
  <c r="S535" i="1"/>
  <c r="O536" i="1"/>
  <c r="P536" i="1"/>
  <c r="Q536" i="1"/>
  <c r="R536" i="1"/>
  <c r="S536" i="1"/>
  <c r="O537" i="1"/>
  <c r="P537" i="1"/>
  <c r="Q537" i="1"/>
  <c r="R537" i="1"/>
  <c r="S537" i="1"/>
  <c r="O538" i="1"/>
  <c r="P538" i="1"/>
  <c r="Q538" i="1"/>
  <c r="R538" i="1"/>
  <c r="S538" i="1"/>
  <c r="O539" i="1"/>
  <c r="P539" i="1"/>
  <c r="Q539" i="1"/>
  <c r="R539" i="1"/>
  <c r="S539" i="1"/>
  <c r="O540" i="1"/>
  <c r="P540" i="1"/>
  <c r="Q540" i="1"/>
  <c r="R540" i="1"/>
  <c r="S540" i="1"/>
  <c r="O541" i="1"/>
  <c r="P541" i="1"/>
  <c r="Q541" i="1"/>
  <c r="R541" i="1"/>
  <c r="S541" i="1"/>
  <c r="O542" i="1"/>
  <c r="P542" i="1"/>
  <c r="Q542" i="1"/>
  <c r="R542" i="1"/>
  <c r="S542" i="1"/>
  <c r="O543" i="1"/>
  <c r="P543" i="1"/>
  <c r="Q543" i="1"/>
  <c r="R543" i="1"/>
  <c r="S543" i="1"/>
  <c r="O544" i="1"/>
  <c r="P544" i="1"/>
  <c r="Q544" i="1"/>
  <c r="R544" i="1"/>
  <c r="S544" i="1"/>
  <c r="O545" i="1"/>
  <c r="P545" i="1"/>
  <c r="Q545" i="1"/>
  <c r="R545" i="1"/>
  <c r="S545" i="1"/>
  <c r="O546" i="1"/>
  <c r="P546" i="1"/>
  <c r="Q546" i="1"/>
  <c r="R546" i="1"/>
  <c r="S546" i="1"/>
  <c r="O547" i="1"/>
  <c r="P547" i="1"/>
  <c r="Q547" i="1"/>
  <c r="R547" i="1"/>
  <c r="S547" i="1"/>
  <c r="O548" i="1"/>
  <c r="P548" i="1"/>
  <c r="Q548" i="1"/>
  <c r="R548" i="1"/>
  <c r="S548" i="1"/>
  <c r="O549" i="1"/>
  <c r="P549" i="1"/>
  <c r="Q549" i="1"/>
  <c r="R549" i="1"/>
  <c r="S549" i="1"/>
  <c r="O550" i="1"/>
  <c r="P550" i="1"/>
  <c r="Q550" i="1"/>
  <c r="R550" i="1"/>
  <c r="S550" i="1"/>
  <c r="O551" i="1"/>
  <c r="P551" i="1"/>
  <c r="Q551" i="1"/>
  <c r="R551" i="1"/>
  <c r="S551" i="1"/>
  <c r="O552" i="1"/>
  <c r="P552" i="1"/>
  <c r="Q552" i="1"/>
  <c r="R552" i="1"/>
  <c r="S552" i="1"/>
  <c r="O553" i="1"/>
  <c r="P553" i="1"/>
  <c r="Q553" i="1"/>
  <c r="R553" i="1"/>
  <c r="S553" i="1"/>
  <c r="O554" i="1"/>
  <c r="P554" i="1"/>
  <c r="Q554" i="1"/>
  <c r="R554" i="1"/>
  <c r="S554" i="1"/>
  <c r="O555" i="1"/>
  <c r="P555" i="1"/>
  <c r="Q555" i="1"/>
  <c r="R555" i="1"/>
  <c r="S555" i="1"/>
  <c r="O556" i="1"/>
  <c r="P556" i="1"/>
  <c r="Q556" i="1"/>
  <c r="R556" i="1"/>
  <c r="S556" i="1"/>
  <c r="O557" i="1"/>
  <c r="P557" i="1"/>
  <c r="Q557" i="1"/>
  <c r="R557" i="1"/>
  <c r="S557" i="1"/>
  <c r="O558" i="1"/>
  <c r="P558" i="1"/>
  <c r="Q558" i="1"/>
  <c r="R558" i="1"/>
  <c r="S558" i="1"/>
  <c r="O559" i="1"/>
  <c r="P559" i="1"/>
  <c r="Q559" i="1"/>
  <c r="R559" i="1"/>
  <c r="S559" i="1"/>
  <c r="O560" i="1"/>
  <c r="P560" i="1"/>
  <c r="Q560" i="1"/>
  <c r="R560" i="1"/>
  <c r="S560" i="1"/>
  <c r="O561" i="1"/>
  <c r="P561" i="1"/>
  <c r="Q561" i="1"/>
  <c r="R561" i="1"/>
  <c r="S561" i="1"/>
  <c r="O562" i="1"/>
  <c r="P562" i="1"/>
  <c r="Q562" i="1"/>
  <c r="R562" i="1"/>
  <c r="S562" i="1"/>
  <c r="O563" i="1"/>
  <c r="P563" i="1"/>
  <c r="Q563" i="1"/>
  <c r="R563" i="1"/>
  <c r="S563" i="1"/>
  <c r="O564" i="1"/>
  <c r="P564" i="1"/>
  <c r="Q564" i="1"/>
  <c r="R564" i="1"/>
  <c r="S564" i="1"/>
  <c r="O565" i="1"/>
  <c r="P565" i="1"/>
  <c r="Q565" i="1"/>
  <c r="R565" i="1"/>
  <c r="S565" i="1"/>
  <c r="O566" i="1"/>
  <c r="P566" i="1"/>
  <c r="Q566" i="1"/>
  <c r="R566" i="1"/>
  <c r="S566" i="1"/>
  <c r="O567" i="1"/>
  <c r="P567" i="1"/>
  <c r="Q567" i="1"/>
  <c r="R567" i="1"/>
  <c r="S567" i="1"/>
  <c r="O568" i="1"/>
  <c r="P568" i="1"/>
  <c r="Q568" i="1"/>
  <c r="R568" i="1"/>
  <c r="S568" i="1"/>
  <c r="O569" i="1"/>
  <c r="P569" i="1"/>
  <c r="Q569" i="1"/>
  <c r="R569" i="1"/>
  <c r="S569" i="1"/>
  <c r="O570" i="1"/>
  <c r="P570" i="1"/>
  <c r="Q570" i="1"/>
  <c r="R570" i="1"/>
  <c r="S570" i="1"/>
  <c r="O571" i="1"/>
  <c r="P571" i="1"/>
  <c r="Q571" i="1"/>
  <c r="R571" i="1"/>
  <c r="S571" i="1"/>
  <c r="O572" i="1"/>
  <c r="P572" i="1"/>
  <c r="Q572" i="1"/>
  <c r="R572" i="1"/>
  <c r="S572" i="1"/>
  <c r="O573" i="1"/>
  <c r="P573" i="1"/>
  <c r="Q573" i="1"/>
  <c r="R573" i="1"/>
  <c r="S573" i="1"/>
  <c r="O574" i="1"/>
  <c r="P574" i="1"/>
  <c r="Q574" i="1"/>
  <c r="R574" i="1"/>
  <c r="S574" i="1"/>
  <c r="O575" i="1"/>
  <c r="P575" i="1"/>
  <c r="Q575" i="1"/>
  <c r="R575" i="1"/>
  <c r="S575" i="1"/>
  <c r="O576" i="1"/>
  <c r="P576" i="1"/>
  <c r="Q576" i="1"/>
  <c r="R576" i="1"/>
  <c r="S576" i="1"/>
  <c r="O577" i="1"/>
  <c r="P577" i="1"/>
  <c r="Q577" i="1"/>
  <c r="R577" i="1"/>
  <c r="S577" i="1"/>
  <c r="O578" i="1"/>
  <c r="P578" i="1"/>
  <c r="Q578" i="1"/>
  <c r="R578" i="1"/>
  <c r="S578" i="1"/>
  <c r="O579" i="1"/>
  <c r="P579" i="1"/>
  <c r="Q579" i="1"/>
  <c r="R579" i="1"/>
  <c r="S579" i="1"/>
  <c r="O580" i="1"/>
  <c r="P580" i="1"/>
  <c r="Q580" i="1"/>
  <c r="R580" i="1"/>
  <c r="S580" i="1"/>
  <c r="O581" i="1"/>
  <c r="P581" i="1"/>
  <c r="Q581" i="1"/>
  <c r="R581" i="1"/>
  <c r="S581" i="1"/>
  <c r="O582" i="1"/>
  <c r="P582" i="1"/>
  <c r="Q582" i="1"/>
  <c r="R582" i="1"/>
  <c r="S582" i="1"/>
  <c r="O583" i="1"/>
  <c r="P583" i="1"/>
  <c r="Q583" i="1"/>
  <c r="R583" i="1"/>
  <c r="S583" i="1"/>
  <c r="O584" i="1"/>
  <c r="P584" i="1"/>
  <c r="Q584" i="1"/>
  <c r="R584" i="1"/>
  <c r="S584" i="1"/>
  <c r="O585" i="1"/>
  <c r="P585" i="1"/>
  <c r="Q585" i="1"/>
  <c r="R585" i="1"/>
  <c r="S585" i="1"/>
  <c r="O586" i="1"/>
  <c r="P586" i="1"/>
  <c r="Q586" i="1"/>
  <c r="R586" i="1"/>
  <c r="S586" i="1"/>
  <c r="O587" i="1"/>
  <c r="P587" i="1"/>
  <c r="Q587" i="1"/>
  <c r="R587" i="1"/>
  <c r="S587" i="1"/>
  <c r="O588" i="1"/>
  <c r="P588" i="1"/>
  <c r="Q588" i="1"/>
  <c r="R588" i="1"/>
  <c r="S588" i="1"/>
  <c r="O589" i="1"/>
  <c r="P589" i="1"/>
  <c r="Q589" i="1"/>
  <c r="R589" i="1"/>
  <c r="S589" i="1"/>
  <c r="O590" i="1"/>
  <c r="P590" i="1"/>
  <c r="Q590" i="1"/>
  <c r="R590" i="1"/>
  <c r="S590" i="1"/>
  <c r="O591" i="1"/>
  <c r="P591" i="1"/>
  <c r="Q591" i="1"/>
  <c r="R591" i="1"/>
  <c r="S591" i="1"/>
  <c r="O592" i="1"/>
  <c r="P592" i="1"/>
  <c r="Q592" i="1"/>
  <c r="R592" i="1"/>
  <c r="S592" i="1"/>
  <c r="O593" i="1"/>
  <c r="P593" i="1"/>
  <c r="Q593" i="1"/>
  <c r="R593" i="1"/>
  <c r="S593" i="1"/>
  <c r="O594" i="1"/>
  <c r="P594" i="1"/>
  <c r="Q594" i="1"/>
  <c r="R594" i="1"/>
  <c r="S594" i="1"/>
  <c r="O595" i="1"/>
  <c r="P595" i="1"/>
  <c r="Q595" i="1"/>
  <c r="R595" i="1"/>
  <c r="S595" i="1"/>
  <c r="O596" i="1"/>
  <c r="P596" i="1"/>
  <c r="Q596" i="1"/>
  <c r="R596" i="1"/>
  <c r="S596" i="1"/>
  <c r="O597" i="1"/>
  <c r="P597" i="1"/>
  <c r="Q597" i="1"/>
  <c r="R597" i="1"/>
  <c r="S597" i="1"/>
  <c r="O598" i="1"/>
  <c r="P598" i="1"/>
  <c r="Q598" i="1"/>
  <c r="R598" i="1"/>
  <c r="S598" i="1"/>
  <c r="O599" i="1"/>
  <c r="P599" i="1"/>
  <c r="Q599" i="1"/>
  <c r="R599" i="1"/>
  <c r="S599" i="1"/>
  <c r="O600" i="1"/>
  <c r="P600" i="1"/>
  <c r="Q600" i="1"/>
  <c r="R600" i="1"/>
  <c r="S600" i="1"/>
  <c r="O601" i="1"/>
  <c r="P601" i="1"/>
  <c r="Q601" i="1"/>
  <c r="R601" i="1"/>
  <c r="S601" i="1"/>
  <c r="O602" i="1"/>
  <c r="P602" i="1"/>
  <c r="Q602" i="1"/>
  <c r="R602" i="1"/>
  <c r="S602" i="1"/>
  <c r="O603" i="1"/>
  <c r="P603" i="1"/>
  <c r="Q603" i="1"/>
  <c r="R603" i="1"/>
  <c r="S603" i="1"/>
  <c r="O604" i="1"/>
  <c r="P604" i="1"/>
  <c r="Q604" i="1"/>
  <c r="R604" i="1"/>
  <c r="S604" i="1"/>
  <c r="O605" i="1"/>
  <c r="P605" i="1"/>
  <c r="Q605" i="1"/>
  <c r="R605" i="1"/>
  <c r="S605" i="1"/>
  <c r="O606" i="1"/>
  <c r="P606" i="1"/>
  <c r="Q606" i="1"/>
  <c r="R606" i="1"/>
  <c r="S606" i="1"/>
  <c r="O607" i="1"/>
  <c r="P607" i="1"/>
  <c r="Q607" i="1"/>
  <c r="R607" i="1"/>
  <c r="S607" i="1"/>
  <c r="O608" i="1"/>
  <c r="P608" i="1"/>
  <c r="Q608" i="1"/>
  <c r="R608" i="1"/>
  <c r="S608" i="1"/>
  <c r="O609" i="1"/>
  <c r="P609" i="1"/>
  <c r="Q609" i="1"/>
  <c r="R609" i="1"/>
  <c r="S609" i="1"/>
  <c r="O610" i="1"/>
  <c r="P610" i="1"/>
  <c r="Q610" i="1"/>
  <c r="R610" i="1"/>
  <c r="S610" i="1"/>
  <c r="O611" i="1"/>
  <c r="P611" i="1"/>
  <c r="Q611" i="1"/>
  <c r="R611" i="1"/>
  <c r="S611" i="1"/>
  <c r="O612" i="1"/>
  <c r="P612" i="1"/>
  <c r="Q612" i="1"/>
  <c r="R612" i="1"/>
  <c r="S612" i="1"/>
  <c r="O613" i="1"/>
  <c r="P613" i="1"/>
  <c r="Q613" i="1"/>
  <c r="R613" i="1"/>
  <c r="S613" i="1"/>
  <c r="O614" i="1"/>
  <c r="P614" i="1"/>
  <c r="Q614" i="1"/>
  <c r="R614" i="1"/>
  <c r="S614" i="1"/>
  <c r="O615" i="1"/>
  <c r="P615" i="1"/>
  <c r="Q615" i="1"/>
  <c r="R615" i="1"/>
  <c r="S615" i="1"/>
  <c r="O616" i="1"/>
  <c r="P616" i="1"/>
  <c r="Q616" i="1"/>
  <c r="R616" i="1"/>
  <c r="S616" i="1"/>
  <c r="O617" i="1"/>
  <c r="P617" i="1"/>
  <c r="Q617" i="1"/>
  <c r="R617" i="1"/>
  <c r="S617" i="1"/>
  <c r="O618" i="1"/>
  <c r="P618" i="1"/>
  <c r="Q618" i="1"/>
  <c r="R618" i="1"/>
  <c r="S618" i="1"/>
  <c r="O619" i="1"/>
  <c r="P619" i="1"/>
  <c r="Q619" i="1"/>
  <c r="R619" i="1"/>
  <c r="S619" i="1"/>
  <c r="O620" i="1"/>
  <c r="P620" i="1"/>
  <c r="Q620" i="1"/>
  <c r="R620" i="1"/>
  <c r="S620" i="1"/>
  <c r="O621" i="1"/>
  <c r="P621" i="1"/>
  <c r="Q621" i="1"/>
  <c r="R621" i="1"/>
  <c r="S621" i="1"/>
  <c r="O622" i="1"/>
  <c r="P622" i="1"/>
  <c r="Q622" i="1"/>
  <c r="R622" i="1"/>
  <c r="S622" i="1"/>
  <c r="O623" i="1"/>
  <c r="P623" i="1"/>
  <c r="Q623" i="1"/>
  <c r="R623" i="1"/>
  <c r="S623" i="1"/>
  <c r="O624" i="1"/>
  <c r="P624" i="1"/>
  <c r="Q624" i="1"/>
  <c r="R624" i="1"/>
  <c r="S624" i="1"/>
  <c r="O625" i="1"/>
  <c r="P625" i="1"/>
  <c r="Q625" i="1"/>
  <c r="R625" i="1"/>
  <c r="S625" i="1"/>
  <c r="O626" i="1"/>
  <c r="P626" i="1"/>
  <c r="Q626" i="1"/>
  <c r="R626" i="1"/>
  <c r="S626" i="1"/>
  <c r="O627" i="1"/>
  <c r="P627" i="1"/>
  <c r="Q627" i="1"/>
  <c r="R627" i="1"/>
  <c r="S627" i="1"/>
  <c r="O628" i="1"/>
  <c r="P628" i="1"/>
  <c r="Q628" i="1"/>
  <c r="R628" i="1"/>
  <c r="S628" i="1"/>
  <c r="O629" i="1"/>
  <c r="P629" i="1"/>
  <c r="Q629" i="1"/>
  <c r="R629" i="1"/>
  <c r="S629" i="1"/>
  <c r="O630" i="1"/>
  <c r="P630" i="1"/>
  <c r="Q630" i="1"/>
  <c r="R630" i="1"/>
  <c r="S630" i="1"/>
  <c r="O631" i="1"/>
  <c r="P631" i="1"/>
  <c r="Q631" i="1"/>
  <c r="R631" i="1"/>
  <c r="S631" i="1"/>
  <c r="O632" i="1"/>
  <c r="P632" i="1"/>
  <c r="Q632" i="1"/>
  <c r="R632" i="1"/>
  <c r="S632" i="1"/>
  <c r="O633" i="1"/>
  <c r="P633" i="1"/>
  <c r="Q633" i="1"/>
  <c r="R633" i="1"/>
  <c r="S633" i="1"/>
  <c r="O634" i="1"/>
  <c r="P634" i="1"/>
  <c r="Q634" i="1"/>
  <c r="R634" i="1"/>
  <c r="S634" i="1"/>
  <c r="O635" i="1"/>
  <c r="P635" i="1"/>
  <c r="Q635" i="1"/>
  <c r="R635" i="1"/>
  <c r="S635" i="1"/>
  <c r="O636" i="1"/>
  <c r="P636" i="1"/>
  <c r="Q636" i="1"/>
  <c r="R636" i="1"/>
  <c r="S636" i="1"/>
  <c r="O637" i="1"/>
  <c r="P637" i="1"/>
  <c r="Q637" i="1"/>
  <c r="R637" i="1"/>
  <c r="S637" i="1"/>
  <c r="O638" i="1"/>
  <c r="P638" i="1"/>
  <c r="Q638" i="1"/>
  <c r="R638" i="1"/>
  <c r="S638" i="1"/>
  <c r="O639" i="1"/>
  <c r="P639" i="1"/>
  <c r="Q639" i="1"/>
  <c r="R639" i="1"/>
  <c r="S639" i="1"/>
  <c r="O640" i="1"/>
  <c r="P640" i="1"/>
  <c r="Q640" i="1"/>
  <c r="R640" i="1"/>
  <c r="S640" i="1"/>
  <c r="O641" i="1"/>
  <c r="P641" i="1"/>
  <c r="Q641" i="1"/>
  <c r="R641" i="1"/>
  <c r="S641" i="1"/>
  <c r="O642" i="1"/>
  <c r="P642" i="1"/>
  <c r="Q642" i="1"/>
  <c r="R642" i="1"/>
  <c r="S642" i="1"/>
  <c r="O643" i="1"/>
  <c r="P643" i="1"/>
  <c r="Q643" i="1"/>
  <c r="R643" i="1"/>
  <c r="S643" i="1"/>
  <c r="O644" i="1"/>
  <c r="P644" i="1"/>
  <c r="Q644" i="1"/>
  <c r="R644" i="1"/>
  <c r="S644" i="1"/>
  <c r="O645" i="1"/>
  <c r="P645" i="1"/>
  <c r="Q645" i="1"/>
  <c r="R645" i="1"/>
  <c r="S645" i="1"/>
  <c r="O646" i="1"/>
  <c r="P646" i="1"/>
  <c r="Q646" i="1"/>
  <c r="R646" i="1"/>
  <c r="S646" i="1"/>
  <c r="O647" i="1"/>
  <c r="P647" i="1"/>
  <c r="Q647" i="1"/>
  <c r="R647" i="1"/>
  <c r="S647" i="1"/>
  <c r="O648" i="1"/>
  <c r="P648" i="1"/>
  <c r="Q648" i="1"/>
  <c r="R648" i="1"/>
  <c r="S648" i="1"/>
  <c r="O649" i="1"/>
  <c r="P649" i="1"/>
  <c r="Q649" i="1"/>
  <c r="R649" i="1"/>
  <c r="S649" i="1"/>
  <c r="O650" i="1"/>
  <c r="P650" i="1"/>
  <c r="Q650" i="1"/>
  <c r="R650" i="1"/>
  <c r="S650" i="1"/>
  <c r="O651" i="1"/>
  <c r="P651" i="1"/>
  <c r="Q651" i="1"/>
  <c r="R651" i="1"/>
  <c r="S651" i="1"/>
  <c r="O652" i="1"/>
  <c r="P652" i="1"/>
  <c r="Q652" i="1"/>
  <c r="R652" i="1"/>
  <c r="S652" i="1"/>
  <c r="O653" i="1"/>
  <c r="P653" i="1"/>
  <c r="Q653" i="1"/>
  <c r="R653" i="1"/>
  <c r="S653" i="1"/>
  <c r="O654" i="1"/>
  <c r="P654" i="1"/>
  <c r="Q654" i="1"/>
  <c r="R654" i="1"/>
  <c r="S654" i="1"/>
  <c r="O655" i="1"/>
  <c r="P655" i="1"/>
  <c r="Q655" i="1"/>
  <c r="R655" i="1"/>
  <c r="S655" i="1"/>
  <c r="O656" i="1"/>
  <c r="P656" i="1"/>
  <c r="Q656" i="1"/>
  <c r="R656" i="1"/>
  <c r="S656" i="1"/>
  <c r="O657" i="1"/>
  <c r="P657" i="1"/>
  <c r="Q657" i="1"/>
  <c r="R657" i="1"/>
  <c r="S657" i="1"/>
  <c r="O658" i="1"/>
  <c r="P658" i="1"/>
  <c r="Q658" i="1"/>
  <c r="R658" i="1"/>
  <c r="S658" i="1"/>
  <c r="O659" i="1"/>
  <c r="P659" i="1"/>
  <c r="Q659" i="1"/>
  <c r="R659" i="1"/>
  <c r="S659" i="1"/>
  <c r="O660" i="1"/>
  <c r="P660" i="1"/>
  <c r="Q660" i="1"/>
  <c r="R660" i="1"/>
  <c r="S660" i="1"/>
  <c r="O661" i="1"/>
  <c r="P661" i="1"/>
  <c r="Q661" i="1"/>
  <c r="R661" i="1"/>
  <c r="S661" i="1"/>
  <c r="O662" i="1"/>
  <c r="P662" i="1"/>
  <c r="Q662" i="1"/>
  <c r="R662" i="1"/>
  <c r="S662" i="1"/>
  <c r="O663" i="1"/>
  <c r="P663" i="1"/>
  <c r="Q663" i="1"/>
  <c r="R663" i="1"/>
  <c r="S663" i="1"/>
  <c r="L11" i="1" l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30" i="1"/>
  <c r="M30" i="1"/>
  <c r="L31" i="1"/>
  <c r="M31" i="1"/>
  <c r="L32" i="1"/>
  <c r="M32" i="1"/>
  <c r="L33" i="1"/>
  <c r="M33" i="1"/>
  <c r="L34" i="1"/>
  <c r="M34" i="1"/>
  <c r="L35" i="1"/>
  <c r="M35" i="1"/>
  <c r="L36" i="1"/>
  <c r="M36" i="1"/>
  <c r="L37" i="1"/>
  <c r="M37" i="1"/>
  <c r="L38" i="1"/>
  <c r="M38" i="1"/>
  <c r="L39" i="1"/>
  <c r="M39" i="1"/>
  <c r="L40" i="1"/>
  <c r="M40" i="1"/>
  <c r="L41" i="1"/>
  <c r="M41" i="1"/>
  <c r="L42" i="1"/>
  <c r="M42" i="1"/>
  <c r="L43" i="1"/>
  <c r="M43" i="1"/>
  <c r="L44" i="1"/>
  <c r="M44" i="1"/>
  <c r="L45" i="1"/>
  <c r="M45" i="1"/>
  <c r="L46" i="1"/>
  <c r="M46" i="1"/>
  <c r="L47" i="1"/>
  <c r="M47" i="1"/>
  <c r="L48" i="1"/>
  <c r="M48" i="1"/>
  <c r="L49" i="1"/>
  <c r="M49" i="1"/>
  <c r="L50" i="1"/>
  <c r="M50" i="1"/>
  <c r="L51" i="1"/>
  <c r="M51" i="1"/>
  <c r="L52" i="1"/>
  <c r="M52" i="1"/>
  <c r="L53" i="1"/>
  <c r="M53" i="1"/>
  <c r="L54" i="1"/>
  <c r="M54" i="1"/>
  <c r="L55" i="1"/>
  <c r="M55" i="1"/>
  <c r="L56" i="1"/>
  <c r="M56" i="1"/>
  <c r="L57" i="1"/>
  <c r="M57" i="1"/>
  <c r="L58" i="1"/>
  <c r="M58" i="1"/>
  <c r="L59" i="1"/>
  <c r="M59" i="1"/>
  <c r="L60" i="1"/>
  <c r="M60" i="1"/>
  <c r="L61" i="1"/>
  <c r="M61" i="1"/>
  <c r="L62" i="1"/>
  <c r="M62" i="1"/>
  <c r="L63" i="1"/>
  <c r="M63" i="1"/>
  <c r="L64" i="1"/>
  <c r="M64" i="1"/>
  <c r="L65" i="1"/>
  <c r="M65" i="1"/>
  <c r="L66" i="1"/>
  <c r="M66" i="1"/>
  <c r="L67" i="1"/>
  <c r="M67" i="1"/>
  <c r="L68" i="1"/>
  <c r="M68" i="1"/>
  <c r="L69" i="1"/>
  <c r="M69" i="1"/>
  <c r="L70" i="1"/>
  <c r="M70" i="1"/>
  <c r="L71" i="1"/>
  <c r="M71" i="1"/>
  <c r="L72" i="1"/>
  <c r="M72" i="1"/>
  <c r="L73" i="1"/>
  <c r="M73" i="1"/>
  <c r="L74" i="1"/>
  <c r="M74" i="1"/>
  <c r="L75" i="1"/>
  <c r="M75" i="1"/>
  <c r="L76" i="1"/>
  <c r="M76" i="1"/>
  <c r="L77" i="1"/>
  <c r="M77" i="1"/>
  <c r="L78" i="1"/>
  <c r="M78" i="1"/>
  <c r="L79" i="1"/>
  <c r="M79" i="1"/>
  <c r="L80" i="1"/>
  <c r="M80" i="1"/>
  <c r="L81" i="1"/>
  <c r="M81" i="1"/>
  <c r="L82" i="1"/>
  <c r="M82" i="1"/>
  <c r="L83" i="1"/>
  <c r="M83" i="1"/>
  <c r="L84" i="1"/>
  <c r="M84" i="1"/>
  <c r="L85" i="1"/>
  <c r="M85" i="1"/>
  <c r="L86" i="1"/>
  <c r="M86" i="1"/>
  <c r="L87" i="1"/>
  <c r="M87" i="1"/>
  <c r="L88" i="1"/>
  <c r="M88" i="1"/>
  <c r="L89" i="1"/>
  <c r="M89" i="1"/>
  <c r="L90" i="1"/>
  <c r="M90" i="1"/>
  <c r="L91" i="1"/>
  <c r="M91" i="1"/>
  <c r="L92" i="1"/>
  <c r="M92" i="1"/>
  <c r="L93" i="1"/>
  <c r="M93" i="1"/>
  <c r="L94" i="1"/>
  <c r="M94" i="1"/>
  <c r="L95" i="1"/>
  <c r="M95" i="1"/>
  <c r="L96" i="1"/>
  <c r="M96" i="1"/>
  <c r="L97" i="1"/>
  <c r="M97" i="1"/>
  <c r="L98" i="1"/>
  <c r="M98" i="1"/>
  <c r="L99" i="1"/>
  <c r="M99" i="1"/>
  <c r="L100" i="1"/>
  <c r="M100" i="1"/>
  <c r="L101" i="1"/>
  <c r="M101" i="1"/>
  <c r="L102" i="1"/>
  <c r="M102" i="1"/>
  <c r="L103" i="1"/>
  <c r="M103" i="1"/>
  <c r="L104" i="1"/>
  <c r="M104" i="1"/>
  <c r="L105" i="1"/>
  <c r="M105" i="1"/>
  <c r="L106" i="1"/>
  <c r="M106" i="1"/>
  <c r="L107" i="1"/>
  <c r="M107" i="1"/>
  <c r="L108" i="1"/>
  <c r="M108" i="1"/>
  <c r="L109" i="1"/>
  <c r="M109" i="1"/>
  <c r="L110" i="1"/>
  <c r="M110" i="1"/>
  <c r="L111" i="1"/>
  <c r="M111" i="1"/>
  <c r="L112" i="1"/>
  <c r="M112" i="1"/>
  <c r="L113" i="1"/>
  <c r="M113" i="1"/>
  <c r="L114" i="1"/>
  <c r="M114" i="1"/>
  <c r="L115" i="1"/>
  <c r="M115" i="1"/>
  <c r="L116" i="1"/>
  <c r="M116" i="1"/>
  <c r="L117" i="1"/>
  <c r="M117" i="1"/>
  <c r="L118" i="1"/>
  <c r="M118" i="1"/>
  <c r="L119" i="1"/>
  <c r="M119" i="1"/>
  <c r="L120" i="1"/>
  <c r="M120" i="1"/>
  <c r="L121" i="1"/>
  <c r="M121" i="1"/>
  <c r="L122" i="1"/>
  <c r="M122" i="1"/>
  <c r="L123" i="1"/>
  <c r="M123" i="1"/>
  <c r="L124" i="1"/>
  <c r="M124" i="1"/>
  <c r="L125" i="1"/>
  <c r="M125" i="1"/>
  <c r="L126" i="1"/>
  <c r="M126" i="1"/>
  <c r="L127" i="1"/>
  <c r="M127" i="1"/>
  <c r="L128" i="1"/>
  <c r="M128" i="1"/>
  <c r="L129" i="1"/>
  <c r="M129" i="1"/>
  <c r="L130" i="1"/>
  <c r="M130" i="1"/>
  <c r="L131" i="1"/>
  <c r="M131" i="1"/>
  <c r="L132" i="1"/>
  <c r="M132" i="1"/>
  <c r="L133" i="1"/>
  <c r="M133" i="1"/>
  <c r="L134" i="1"/>
  <c r="M134" i="1"/>
  <c r="L135" i="1"/>
  <c r="M135" i="1"/>
  <c r="L136" i="1"/>
  <c r="M136" i="1"/>
  <c r="L137" i="1"/>
  <c r="M137" i="1"/>
  <c r="L138" i="1"/>
  <c r="M138" i="1"/>
  <c r="L139" i="1"/>
  <c r="M139" i="1"/>
  <c r="L140" i="1"/>
  <c r="M140" i="1"/>
  <c r="L141" i="1"/>
  <c r="M141" i="1"/>
  <c r="L142" i="1"/>
  <c r="M142" i="1"/>
  <c r="L143" i="1"/>
  <c r="M143" i="1"/>
  <c r="L144" i="1"/>
  <c r="M144" i="1"/>
  <c r="L145" i="1"/>
  <c r="M145" i="1"/>
  <c r="L146" i="1"/>
  <c r="M146" i="1"/>
  <c r="L147" i="1"/>
  <c r="M147" i="1"/>
  <c r="L148" i="1"/>
  <c r="M148" i="1"/>
  <c r="L149" i="1"/>
  <c r="M149" i="1"/>
  <c r="L150" i="1"/>
  <c r="M150" i="1"/>
  <c r="L151" i="1"/>
  <c r="M151" i="1"/>
  <c r="L152" i="1"/>
  <c r="M152" i="1"/>
  <c r="L153" i="1"/>
  <c r="M153" i="1"/>
  <c r="L154" i="1"/>
  <c r="M154" i="1"/>
  <c r="L155" i="1"/>
  <c r="M155" i="1"/>
  <c r="L156" i="1"/>
  <c r="M156" i="1"/>
  <c r="L157" i="1"/>
  <c r="M157" i="1"/>
  <c r="L158" i="1"/>
  <c r="M158" i="1"/>
  <c r="L159" i="1"/>
  <c r="M159" i="1"/>
  <c r="L160" i="1"/>
  <c r="M160" i="1"/>
  <c r="L161" i="1"/>
  <c r="M161" i="1"/>
  <c r="L162" i="1"/>
  <c r="M162" i="1"/>
  <c r="L163" i="1"/>
  <c r="M163" i="1"/>
  <c r="L164" i="1"/>
  <c r="M164" i="1"/>
  <c r="L165" i="1"/>
  <c r="M165" i="1"/>
  <c r="L166" i="1"/>
  <c r="M166" i="1"/>
  <c r="L167" i="1"/>
  <c r="M167" i="1"/>
  <c r="L168" i="1"/>
  <c r="M168" i="1"/>
  <c r="L169" i="1"/>
  <c r="M169" i="1"/>
  <c r="L170" i="1"/>
  <c r="M170" i="1"/>
  <c r="L171" i="1"/>
  <c r="M171" i="1"/>
  <c r="L172" i="1"/>
  <c r="M172" i="1"/>
  <c r="L173" i="1"/>
  <c r="M173" i="1"/>
  <c r="L174" i="1"/>
  <c r="M174" i="1"/>
  <c r="L175" i="1"/>
  <c r="M175" i="1"/>
  <c r="L176" i="1"/>
  <c r="M176" i="1"/>
  <c r="L177" i="1"/>
  <c r="M177" i="1"/>
  <c r="L178" i="1"/>
  <c r="M178" i="1"/>
  <c r="L179" i="1"/>
  <c r="M179" i="1"/>
  <c r="L180" i="1"/>
  <c r="M180" i="1"/>
  <c r="L181" i="1"/>
  <c r="M181" i="1"/>
  <c r="L182" i="1"/>
  <c r="M182" i="1"/>
  <c r="L183" i="1"/>
  <c r="M183" i="1"/>
  <c r="L184" i="1"/>
  <c r="M184" i="1"/>
  <c r="L185" i="1"/>
  <c r="M185" i="1"/>
  <c r="L186" i="1"/>
  <c r="M186" i="1"/>
  <c r="L187" i="1"/>
  <c r="M187" i="1"/>
  <c r="L188" i="1"/>
  <c r="M188" i="1"/>
  <c r="L189" i="1"/>
  <c r="M189" i="1"/>
  <c r="L190" i="1"/>
  <c r="M190" i="1"/>
  <c r="L191" i="1"/>
  <c r="M191" i="1"/>
  <c r="L192" i="1"/>
  <c r="M192" i="1"/>
  <c r="L193" i="1"/>
  <c r="M193" i="1"/>
  <c r="L194" i="1"/>
  <c r="M194" i="1"/>
  <c r="L195" i="1"/>
  <c r="M195" i="1"/>
  <c r="L196" i="1"/>
  <c r="M196" i="1"/>
  <c r="L197" i="1"/>
  <c r="M197" i="1"/>
  <c r="L198" i="1"/>
  <c r="M198" i="1"/>
  <c r="L199" i="1"/>
  <c r="M199" i="1"/>
  <c r="L200" i="1"/>
  <c r="M200" i="1"/>
  <c r="L201" i="1"/>
  <c r="M201" i="1"/>
  <c r="L202" i="1"/>
  <c r="M202" i="1"/>
  <c r="L203" i="1"/>
  <c r="M203" i="1"/>
  <c r="L204" i="1"/>
  <c r="M204" i="1"/>
  <c r="L205" i="1"/>
  <c r="M205" i="1"/>
  <c r="L206" i="1"/>
  <c r="M206" i="1"/>
  <c r="L207" i="1"/>
  <c r="M207" i="1"/>
  <c r="L208" i="1"/>
  <c r="M208" i="1"/>
  <c r="L209" i="1"/>
  <c r="M209" i="1"/>
  <c r="L210" i="1"/>
  <c r="M210" i="1"/>
  <c r="L211" i="1"/>
  <c r="M211" i="1"/>
  <c r="L212" i="1"/>
  <c r="M212" i="1"/>
  <c r="L213" i="1"/>
  <c r="M213" i="1"/>
  <c r="L214" i="1"/>
  <c r="M214" i="1"/>
  <c r="L215" i="1"/>
  <c r="M215" i="1"/>
  <c r="L216" i="1"/>
  <c r="M216" i="1"/>
  <c r="L217" i="1"/>
  <c r="M217" i="1"/>
  <c r="L218" i="1"/>
  <c r="M218" i="1"/>
  <c r="L219" i="1"/>
  <c r="M219" i="1"/>
  <c r="L220" i="1"/>
  <c r="M220" i="1"/>
  <c r="L221" i="1"/>
  <c r="M221" i="1"/>
  <c r="L222" i="1"/>
  <c r="M222" i="1"/>
  <c r="L223" i="1"/>
  <c r="M223" i="1"/>
  <c r="L224" i="1"/>
  <c r="M224" i="1"/>
  <c r="L225" i="1"/>
  <c r="M225" i="1"/>
  <c r="L226" i="1"/>
  <c r="M226" i="1"/>
  <c r="L227" i="1"/>
  <c r="M227" i="1"/>
  <c r="L228" i="1"/>
  <c r="M228" i="1"/>
  <c r="L229" i="1"/>
  <c r="M229" i="1"/>
  <c r="L230" i="1"/>
  <c r="M230" i="1"/>
  <c r="L231" i="1"/>
  <c r="M231" i="1"/>
  <c r="L232" i="1"/>
  <c r="M232" i="1"/>
  <c r="L233" i="1"/>
  <c r="M233" i="1"/>
  <c r="L234" i="1"/>
  <c r="M234" i="1"/>
  <c r="L235" i="1"/>
  <c r="M235" i="1"/>
  <c r="L236" i="1"/>
  <c r="M236" i="1"/>
  <c r="L237" i="1"/>
  <c r="M237" i="1"/>
  <c r="L238" i="1"/>
  <c r="M238" i="1"/>
  <c r="L239" i="1"/>
  <c r="M239" i="1"/>
  <c r="L240" i="1"/>
  <c r="M240" i="1"/>
  <c r="L241" i="1"/>
  <c r="M241" i="1"/>
  <c r="L242" i="1"/>
  <c r="M242" i="1"/>
  <c r="L243" i="1"/>
  <c r="M243" i="1"/>
  <c r="L244" i="1"/>
  <c r="M244" i="1"/>
  <c r="L245" i="1"/>
  <c r="M245" i="1"/>
  <c r="L246" i="1"/>
  <c r="M246" i="1"/>
  <c r="L247" i="1"/>
  <c r="M247" i="1"/>
  <c r="L248" i="1"/>
  <c r="M248" i="1"/>
  <c r="L249" i="1"/>
  <c r="M249" i="1"/>
  <c r="L250" i="1"/>
  <c r="M250" i="1"/>
  <c r="L251" i="1"/>
  <c r="M251" i="1"/>
  <c r="L252" i="1"/>
  <c r="M252" i="1"/>
  <c r="L253" i="1"/>
  <c r="M253" i="1"/>
  <c r="L254" i="1"/>
  <c r="M254" i="1"/>
  <c r="L255" i="1"/>
  <c r="M255" i="1"/>
  <c r="L256" i="1"/>
  <c r="M256" i="1"/>
  <c r="L257" i="1"/>
  <c r="M257" i="1"/>
  <c r="L258" i="1"/>
  <c r="M258" i="1"/>
  <c r="L259" i="1"/>
  <c r="M259" i="1"/>
  <c r="L260" i="1"/>
  <c r="M260" i="1"/>
  <c r="L261" i="1"/>
  <c r="M261" i="1"/>
  <c r="L262" i="1"/>
  <c r="M262" i="1"/>
  <c r="L263" i="1"/>
  <c r="M263" i="1"/>
  <c r="L264" i="1"/>
  <c r="M264" i="1"/>
  <c r="L265" i="1"/>
  <c r="M265" i="1"/>
  <c r="L266" i="1"/>
  <c r="M266" i="1"/>
  <c r="L267" i="1"/>
  <c r="M267" i="1"/>
  <c r="L268" i="1"/>
  <c r="M268" i="1"/>
  <c r="L269" i="1"/>
  <c r="M269" i="1"/>
  <c r="L270" i="1"/>
  <c r="M270" i="1"/>
  <c r="L271" i="1"/>
  <c r="M271" i="1"/>
  <c r="L272" i="1"/>
  <c r="M272" i="1"/>
  <c r="L273" i="1"/>
  <c r="M273" i="1"/>
  <c r="L274" i="1"/>
  <c r="M274" i="1"/>
  <c r="L275" i="1"/>
  <c r="M275" i="1"/>
  <c r="L276" i="1"/>
  <c r="M276" i="1"/>
  <c r="L277" i="1"/>
  <c r="M277" i="1"/>
  <c r="L278" i="1"/>
  <c r="M278" i="1"/>
  <c r="L279" i="1"/>
  <c r="M279" i="1"/>
  <c r="L280" i="1"/>
  <c r="M280" i="1"/>
  <c r="L281" i="1"/>
  <c r="M281" i="1"/>
  <c r="L282" i="1"/>
  <c r="M282" i="1"/>
  <c r="L283" i="1"/>
  <c r="M283" i="1"/>
  <c r="L284" i="1"/>
  <c r="M284" i="1"/>
  <c r="L285" i="1"/>
  <c r="M285" i="1"/>
  <c r="L286" i="1"/>
  <c r="M286" i="1"/>
  <c r="L287" i="1"/>
  <c r="M287" i="1"/>
  <c r="L288" i="1"/>
  <c r="M288" i="1"/>
  <c r="L289" i="1"/>
  <c r="M289" i="1"/>
  <c r="L290" i="1"/>
  <c r="M290" i="1"/>
  <c r="L291" i="1"/>
  <c r="M291" i="1"/>
  <c r="L292" i="1"/>
  <c r="M292" i="1"/>
  <c r="L293" i="1"/>
  <c r="M293" i="1"/>
  <c r="L294" i="1"/>
  <c r="M294" i="1"/>
  <c r="L295" i="1"/>
  <c r="M295" i="1"/>
  <c r="L296" i="1"/>
  <c r="M296" i="1"/>
  <c r="L297" i="1"/>
  <c r="M297" i="1"/>
  <c r="L298" i="1"/>
  <c r="M298" i="1"/>
  <c r="L299" i="1"/>
  <c r="M299" i="1"/>
  <c r="L300" i="1"/>
  <c r="M300" i="1"/>
  <c r="L301" i="1"/>
  <c r="M301" i="1"/>
  <c r="L302" i="1"/>
  <c r="M302" i="1"/>
  <c r="L303" i="1"/>
  <c r="M303" i="1"/>
  <c r="L304" i="1"/>
  <c r="M304" i="1"/>
  <c r="L305" i="1"/>
  <c r="M305" i="1"/>
  <c r="L306" i="1"/>
  <c r="M306" i="1"/>
  <c r="L307" i="1"/>
  <c r="M307" i="1"/>
  <c r="L308" i="1"/>
  <c r="M308" i="1"/>
  <c r="L309" i="1"/>
  <c r="M309" i="1"/>
  <c r="L310" i="1"/>
  <c r="M310" i="1"/>
  <c r="L311" i="1"/>
  <c r="M311" i="1"/>
  <c r="L312" i="1"/>
  <c r="M312" i="1"/>
  <c r="L313" i="1"/>
  <c r="M313" i="1"/>
  <c r="L314" i="1"/>
  <c r="M314" i="1"/>
  <c r="L315" i="1"/>
  <c r="M315" i="1"/>
  <c r="L316" i="1"/>
  <c r="M316" i="1"/>
  <c r="L317" i="1"/>
  <c r="M317" i="1"/>
  <c r="L318" i="1"/>
  <c r="M318" i="1"/>
  <c r="L319" i="1"/>
  <c r="M319" i="1"/>
  <c r="L320" i="1"/>
  <c r="M320" i="1"/>
  <c r="L321" i="1"/>
  <c r="M321" i="1"/>
  <c r="L322" i="1"/>
  <c r="M322" i="1"/>
  <c r="L323" i="1"/>
  <c r="M323" i="1"/>
  <c r="L324" i="1"/>
  <c r="M324" i="1"/>
  <c r="L325" i="1"/>
  <c r="M325" i="1"/>
  <c r="L326" i="1"/>
  <c r="M326" i="1"/>
  <c r="L327" i="1"/>
  <c r="M327" i="1"/>
  <c r="L328" i="1"/>
  <c r="M328" i="1"/>
  <c r="L329" i="1"/>
  <c r="M329" i="1"/>
  <c r="L330" i="1"/>
  <c r="M330" i="1"/>
  <c r="L331" i="1"/>
  <c r="M331" i="1"/>
  <c r="L332" i="1"/>
  <c r="M332" i="1"/>
  <c r="L333" i="1"/>
  <c r="M333" i="1"/>
  <c r="L334" i="1"/>
  <c r="M334" i="1"/>
  <c r="L335" i="1"/>
  <c r="M335" i="1"/>
  <c r="L336" i="1"/>
  <c r="M336" i="1"/>
  <c r="L337" i="1"/>
  <c r="M337" i="1"/>
  <c r="L338" i="1"/>
  <c r="M338" i="1"/>
  <c r="L339" i="1"/>
  <c r="M339" i="1"/>
  <c r="L340" i="1"/>
  <c r="M340" i="1"/>
  <c r="L341" i="1"/>
  <c r="M341" i="1"/>
  <c r="L342" i="1"/>
  <c r="M342" i="1"/>
  <c r="L343" i="1"/>
  <c r="M343" i="1"/>
  <c r="L344" i="1"/>
  <c r="M344" i="1"/>
  <c r="L345" i="1"/>
  <c r="M345" i="1"/>
  <c r="L346" i="1"/>
  <c r="M346" i="1"/>
  <c r="L347" i="1"/>
  <c r="M347" i="1"/>
  <c r="L348" i="1"/>
  <c r="M348" i="1"/>
  <c r="L349" i="1"/>
  <c r="M349" i="1"/>
  <c r="L350" i="1"/>
  <c r="M350" i="1"/>
  <c r="L351" i="1"/>
  <c r="M351" i="1"/>
  <c r="L352" i="1"/>
  <c r="M352" i="1"/>
  <c r="L353" i="1"/>
  <c r="M353" i="1"/>
  <c r="L354" i="1"/>
  <c r="M354" i="1"/>
  <c r="L355" i="1"/>
  <c r="M355" i="1"/>
  <c r="L356" i="1"/>
  <c r="M356" i="1"/>
  <c r="L357" i="1"/>
  <c r="M357" i="1"/>
  <c r="L358" i="1"/>
  <c r="M358" i="1"/>
  <c r="L359" i="1"/>
  <c r="M359" i="1"/>
  <c r="L360" i="1"/>
  <c r="M360" i="1"/>
  <c r="L361" i="1"/>
  <c r="M361" i="1"/>
  <c r="L362" i="1"/>
  <c r="M362" i="1"/>
  <c r="L363" i="1"/>
  <c r="M363" i="1"/>
  <c r="L364" i="1"/>
  <c r="M364" i="1"/>
  <c r="L365" i="1"/>
  <c r="M365" i="1"/>
  <c r="L366" i="1"/>
  <c r="M366" i="1"/>
  <c r="L367" i="1"/>
  <c r="M367" i="1"/>
  <c r="L368" i="1"/>
  <c r="M368" i="1"/>
  <c r="L369" i="1"/>
  <c r="M369" i="1"/>
  <c r="L370" i="1"/>
  <c r="M370" i="1"/>
  <c r="L371" i="1"/>
  <c r="M371" i="1"/>
  <c r="L372" i="1"/>
  <c r="M372" i="1"/>
  <c r="L373" i="1"/>
  <c r="M373" i="1"/>
  <c r="L374" i="1"/>
  <c r="M374" i="1"/>
  <c r="L375" i="1"/>
  <c r="M375" i="1"/>
  <c r="L376" i="1"/>
  <c r="M376" i="1"/>
  <c r="L377" i="1"/>
  <c r="M377" i="1"/>
  <c r="L378" i="1"/>
  <c r="M378" i="1"/>
  <c r="L379" i="1"/>
  <c r="M379" i="1"/>
  <c r="L380" i="1"/>
  <c r="M380" i="1"/>
  <c r="L381" i="1"/>
  <c r="M381" i="1"/>
  <c r="L382" i="1"/>
  <c r="M382" i="1"/>
  <c r="L383" i="1"/>
  <c r="M383" i="1"/>
  <c r="L384" i="1"/>
  <c r="M384" i="1"/>
  <c r="L385" i="1"/>
  <c r="M385" i="1"/>
  <c r="L386" i="1"/>
  <c r="M386" i="1"/>
  <c r="L387" i="1"/>
  <c r="M387" i="1"/>
  <c r="L388" i="1"/>
  <c r="M388" i="1"/>
  <c r="L389" i="1"/>
  <c r="M389" i="1"/>
  <c r="L390" i="1"/>
  <c r="M390" i="1"/>
  <c r="L391" i="1"/>
  <c r="M391" i="1"/>
  <c r="L392" i="1"/>
  <c r="M392" i="1"/>
  <c r="L393" i="1"/>
  <c r="M393" i="1"/>
  <c r="L394" i="1"/>
  <c r="M394" i="1"/>
  <c r="L395" i="1"/>
  <c r="M395" i="1"/>
  <c r="L396" i="1"/>
  <c r="M396" i="1"/>
  <c r="L397" i="1"/>
  <c r="M397" i="1"/>
  <c r="L398" i="1"/>
  <c r="M398" i="1"/>
  <c r="L399" i="1"/>
  <c r="M399" i="1"/>
  <c r="L400" i="1"/>
  <c r="M400" i="1"/>
  <c r="L401" i="1"/>
  <c r="M401" i="1"/>
  <c r="L402" i="1"/>
  <c r="M402" i="1"/>
  <c r="L403" i="1"/>
  <c r="M403" i="1"/>
  <c r="L404" i="1"/>
  <c r="M404" i="1"/>
  <c r="L405" i="1"/>
  <c r="M405" i="1"/>
  <c r="L406" i="1"/>
  <c r="M406" i="1"/>
  <c r="L407" i="1"/>
  <c r="M407" i="1"/>
  <c r="L408" i="1"/>
  <c r="M408" i="1"/>
  <c r="L409" i="1"/>
  <c r="M409" i="1"/>
  <c r="L410" i="1"/>
  <c r="M410" i="1"/>
  <c r="L411" i="1"/>
  <c r="M411" i="1"/>
  <c r="L412" i="1"/>
  <c r="M412" i="1"/>
  <c r="L413" i="1"/>
  <c r="M413" i="1"/>
  <c r="L414" i="1"/>
  <c r="M414" i="1"/>
  <c r="L415" i="1"/>
  <c r="M415" i="1"/>
  <c r="L416" i="1"/>
  <c r="M416" i="1"/>
  <c r="L417" i="1"/>
  <c r="M417" i="1"/>
  <c r="L418" i="1"/>
  <c r="M418" i="1"/>
  <c r="L419" i="1"/>
  <c r="M419" i="1"/>
  <c r="L420" i="1"/>
  <c r="M420" i="1"/>
  <c r="L421" i="1"/>
  <c r="M421" i="1"/>
  <c r="L422" i="1"/>
  <c r="M422" i="1"/>
  <c r="L423" i="1"/>
  <c r="M423" i="1"/>
  <c r="L424" i="1"/>
  <c r="M424" i="1"/>
  <c r="L425" i="1"/>
  <c r="M425" i="1"/>
  <c r="L426" i="1"/>
  <c r="M426" i="1"/>
  <c r="L427" i="1"/>
  <c r="M427" i="1"/>
  <c r="L428" i="1"/>
  <c r="M428" i="1"/>
  <c r="L429" i="1"/>
  <c r="M429" i="1"/>
  <c r="L430" i="1"/>
  <c r="M430" i="1"/>
  <c r="L431" i="1"/>
  <c r="M431" i="1"/>
  <c r="L432" i="1"/>
  <c r="M432" i="1"/>
  <c r="L433" i="1"/>
  <c r="M433" i="1"/>
  <c r="L434" i="1"/>
  <c r="M434" i="1"/>
  <c r="L435" i="1"/>
  <c r="M435" i="1"/>
  <c r="L436" i="1"/>
  <c r="M436" i="1"/>
  <c r="L437" i="1"/>
  <c r="M437" i="1"/>
  <c r="L438" i="1"/>
  <c r="M438" i="1"/>
  <c r="L439" i="1"/>
  <c r="M439" i="1"/>
  <c r="L440" i="1"/>
  <c r="M440" i="1"/>
  <c r="L441" i="1"/>
  <c r="M441" i="1"/>
  <c r="L442" i="1"/>
  <c r="M442" i="1"/>
  <c r="L443" i="1"/>
  <c r="M443" i="1"/>
  <c r="L444" i="1"/>
  <c r="M444" i="1"/>
  <c r="L445" i="1"/>
  <c r="M445" i="1"/>
  <c r="L446" i="1"/>
  <c r="M446" i="1"/>
  <c r="L447" i="1"/>
  <c r="M447" i="1"/>
  <c r="L448" i="1"/>
  <c r="M448" i="1"/>
  <c r="L449" i="1"/>
  <c r="M449" i="1"/>
  <c r="L450" i="1"/>
  <c r="M450" i="1"/>
  <c r="L451" i="1"/>
  <c r="M451" i="1"/>
  <c r="L452" i="1"/>
  <c r="M452" i="1"/>
  <c r="L453" i="1"/>
  <c r="M453" i="1"/>
  <c r="L454" i="1"/>
  <c r="M454" i="1"/>
  <c r="L455" i="1"/>
  <c r="M455" i="1"/>
  <c r="L456" i="1"/>
  <c r="M456" i="1"/>
  <c r="L457" i="1"/>
  <c r="M457" i="1"/>
  <c r="L458" i="1"/>
  <c r="M458" i="1"/>
  <c r="L459" i="1"/>
  <c r="M459" i="1"/>
  <c r="L460" i="1"/>
  <c r="M460" i="1"/>
  <c r="L461" i="1"/>
  <c r="M461" i="1"/>
  <c r="L462" i="1"/>
  <c r="M462" i="1"/>
  <c r="L463" i="1"/>
  <c r="M463" i="1"/>
  <c r="L464" i="1"/>
  <c r="M464" i="1"/>
  <c r="L465" i="1"/>
  <c r="M465" i="1"/>
  <c r="L466" i="1"/>
  <c r="M466" i="1"/>
  <c r="L467" i="1"/>
  <c r="M467" i="1"/>
  <c r="L468" i="1"/>
  <c r="M468" i="1"/>
  <c r="L469" i="1"/>
  <c r="M469" i="1"/>
  <c r="L470" i="1"/>
  <c r="M470" i="1"/>
  <c r="L471" i="1"/>
  <c r="M471" i="1"/>
  <c r="L472" i="1"/>
  <c r="M472" i="1"/>
  <c r="L473" i="1"/>
  <c r="M473" i="1"/>
  <c r="L474" i="1"/>
  <c r="M474" i="1"/>
  <c r="L475" i="1"/>
  <c r="M475" i="1"/>
  <c r="L476" i="1"/>
  <c r="M476" i="1"/>
  <c r="L477" i="1"/>
  <c r="M477" i="1"/>
  <c r="L478" i="1"/>
  <c r="M478" i="1"/>
  <c r="L479" i="1"/>
  <c r="M479" i="1"/>
  <c r="L480" i="1"/>
  <c r="M480" i="1"/>
  <c r="L481" i="1"/>
  <c r="M481" i="1"/>
  <c r="L482" i="1"/>
  <c r="M482" i="1"/>
  <c r="L483" i="1"/>
  <c r="M483" i="1"/>
  <c r="L484" i="1"/>
  <c r="M484" i="1"/>
  <c r="L485" i="1"/>
  <c r="M485" i="1"/>
  <c r="L486" i="1"/>
  <c r="M486" i="1"/>
  <c r="L487" i="1"/>
  <c r="M487" i="1"/>
  <c r="L488" i="1"/>
  <c r="M488" i="1"/>
  <c r="L489" i="1"/>
  <c r="M489" i="1"/>
  <c r="L490" i="1"/>
  <c r="M490" i="1"/>
  <c r="L491" i="1"/>
  <c r="M491" i="1"/>
  <c r="L492" i="1"/>
  <c r="M492" i="1"/>
  <c r="L493" i="1"/>
  <c r="M493" i="1"/>
  <c r="L494" i="1"/>
  <c r="M494" i="1"/>
  <c r="L495" i="1"/>
  <c r="M495" i="1"/>
  <c r="L496" i="1"/>
  <c r="M496" i="1"/>
  <c r="L497" i="1"/>
  <c r="M497" i="1"/>
  <c r="L498" i="1"/>
  <c r="M498" i="1"/>
  <c r="L499" i="1"/>
  <c r="M499" i="1"/>
  <c r="L500" i="1"/>
  <c r="M500" i="1"/>
  <c r="L501" i="1"/>
  <c r="M501" i="1"/>
  <c r="L502" i="1"/>
  <c r="M502" i="1"/>
  <c r="L503" i="1"/>
  <c r="M503" i="1"/>
  <c r="L504" i="1"/>
  <c r="M504" i="1"/>
  <c r="L505" i="1"/>
  <c r="M505" i="1"/>
  <c r="L506" i="1"/>
  <c r="M506" i="1"/>
  <c r="L507" i="1"/>
  <c r="M507" i="1"/>
  <c r="L508" i="1"/>
  <c r="M508" i="1"/>
  <c r="L509" i="1"/>
  <c r="M509" i="1"/>
  <c r="L510" i="1"/>
  <c r="M510" i="1"/>
  <c r="L511" i="1"/>
  <c r="M511" i="1"/>
  <c r="L512" i="1"/>
  <c r="M512" i="1"/>
  <c r="L513" i="1"/>
  <c r="M513" i="1"/>
  <c r="L514" i="1"/>
  <c r="M514" i="1"/>
  <c r="L515" i="1"/>
  <c r="M515" i="1"/>
  <c r="L516" i="1"/>
  <c r="M516" i="1"/>
  <c r="L517" i="1"/>
  <c r="M517" i="1"/>
  <c r="L518" i="1"/>
  <c r="M518" i="1"/>
  <c r="L519" i="1"/>
  <c r="M519" i="1"/>
  <c r="L520" i="1"/>
  <c r="M520" i="1"/>
  <c r="L521" i="1"/>
  <c r="M521" i="1"/>
  <c r="L522" i="1"/>
  <c r="M522" i="1"/>
  <c r="L523" i="1"/>
  <c r="M523" i="1"/>
  <c r="L524" i="1"/>
  <c r="M524" i="1"/>
  <c r="L525" i="1"/>
  <c r="M525" i="1"/>
  <c r="L526" i="1"/>
  <c r="M526" i="1"/>
  <c r="L527" i="1"/>
  <c r="M527" i="1"/>
  <c r="L528" i="1"/>
  <c r="M528" i="1"/>
  <c r="L529" i="1"/>
  <c r="M529" i="1"/>
  <c r="L530" i="1"/>
  <c r="M530" i="1"/>
  <c r="L531" i="1"/>
  <c r="M531" i="1"/>
  <c r="L532" i="1"/>
  <c r="M532" i="1"/>
  <c r="L533" i="1"/>
  <c r="M533" i="1"/>
  <c r="L534" i="1"/>
  <c r="M534" i="1"/>
  <c r="L535" i="1"/>
  <c r="M535" i="1"/>
  <c r="L536" i="1"/>
  <c r="M536" i="1"/>
  <c r="L537" i="1"/>
  <c r="M537" i="1"/>
  <c r="L538" i="1"/>
  <c r="M538" i="1"/>
  <c r="L539" i="1"/>
  <c r="M539" i="1"/>
  <c r="L540" i="1"/>
  <c r="M540" i="1"/>
  <c r="L541" i="1"/>
  <c r="M541" i="1"/>
  <c r="L542" i="1"/>
  <c r="M542" i="1"/>
  <c r="L543" i="1"/>
  <c r="M543" i="1"/>
  <c r="L544" i="1"/>
  <c r="M544" i="1"/>
  <c r="L545" i="1"/>
  <c r="M545" i="1"/>
  <c r="L546" i="1"/>
  <c r="M546" i="1"/>
  <c r="L547" i="1"/>
  <c r="M547" i="1"/>
  <c r="L548" i="1"/>
  <c r="M548" i="1"/>
  <c r="L549" i="1"/>
  <c r="M549" i="1"/>
  <c r="L550" i="1"/>
  <c r="M550" i="1"/>
  <c r="L551" i="1"/>
  <c r="M551" i="1"/>
  <c r="L552" i="1"/>
  <c r="M552" i="1"/>
  <c r="L553" i="1"/>
  <c r="M553" i="1"/>
  <c r="L554" i="1"/>
  <c r="M554" i="1"/>
  <c r="L555" i="1"/>
  <c r="M555" i="1"/>
  <c r="L556" i="1"/>
  <c r="M556" i="1"/>
  <c r="L557" i="1"/>
  <c r="M557" i="1"/>
  <c r="L558" i="1"/>
  <c r="M558" i="1"/>
  <c r="L559" i="1"/>
  <c r="M559" i="1"/>
  <c r="L560" i="1"/>
  <c r="M560" i="1"/>
  <c r="L561" i="1"/>
  <c r="M561" i="1"/>
  <c r="L562" i="1"/>
  <c r="M562" i="1"/>
  <c r="L563" i="1"/>
  <c r="M563" i="1"/>
  <c r="L564" i="1"/>
  <c r="M564" i="1"/>
  <c r="L565" i="1"/>
  <c r="M565" i="1"/>
  <c r="L566" i="1"/>
  <c r="M566" i="1"/>
  <c r="L567" i="1"/>
  <c r="M567" i="1"/>
  <c r="L568" i="1"/>
  <c r="M568" i="1"/>
  <c r="L569" i="1"/>
  <c r="M569" i="1"/>
  <c r="L570" i="1"/>
  <c r="M570" i="1"/>
  <c r="L571" i="1"/>
  <c r="M571" i="1"/>
  <c r="L572" i="1"/>
  <c r="M572" i="1"/>
  <c r="L573" i="1"/>
  <c r="M573" i="1"/>
  <c r="L574" i="1"/>
  <c r="M574" i="1"/>
  <c r="L575" i="1"/>
  <c r="M575" i="1"/>
  <c r="L576" i="1"/>
  <c r="M576" i="1"/>
  <c r="L577" i="1"/>
  <c r="M577" i="1"/>
  <c r="L578" i="1"/>
  <c r="M578" i="1"/>
  <c r="L579" i="1"/>
  <c r="M579" i="1"/>
  <c r="L580" i="1"/>
  <c r="M580" i="1"/>
  <c r="L581" i="1"/>
  <c r="M581" i="1"/>
  <c r="L582" i="1"/>
  <c r="M582" i="1"/>
  <c r="L583" i="1"/>
  <c r="M583" i="1"/>
  <c r="L584" i="1"/>
  <c r="M584" i="1"/>
  <c r="L585" i="1"/>
  <c r="M585" i="1"/>
  <c r="L586" i="1"/>
  <c r="M586" i="1"/>
  <c r="L587" i="1"/>
  <c r="M587" i="1"/>
  <c r="L588" i="1"/>
  <c r="M588" i="1"/>
  <c r="L589" i="1"/>
  <c r="M589" i="1"/>
  <c r="L590" i="1"/>
  <c r="M590" i="1"/>
  <c r="L591" i="1"/>
  <c r="M591" i="1"/>
  <c r="L592" i="1"/>
  <c r="M592" i="1"/>
  <c r="L593" i="1"/>
  <c r="M593" i="1"/>
  <c r="L594" i="1"/>
  <c r="M594" i="1"/>
  <c r="L595" i="1"/>
  <c r="M595" i="1"/>
  <c r="L596" i="1"/>
  <c r="M596" i="1"/>
  <c r="L597" i="1"/>
  <c r="M597" i="1"/>
  <c r="L598" i="1"/>
  <c r="M598" i="1"/>
  <c r="L599" i="1"/>
  <c r="M599" i="1"/>
  <c r="L600" i="1"/>
  <c r="M600" i="1"/>
  <c r="L601" i="1"/>
  <c r="M601" i="1"/>
  <c r="L602" i="1"/>
  <c r="M602" i="1"/>
  <c r="L603" i="1"/>
  <c r="M603" i="1"/>
  <c r="L604" i="1"/>
  <c r="M604" i="1"/>
  <c r="L605" i="1"/>
  <c r="M605" i="1"/>
  <c r="L606" i="1"/>
  <c r="M606" i="1"/>
  <c r="L607" i="1"/>
  <c r="M607" i="1"/>
  <c r="L608" i="1"/>
  <c r="M608" i="1"/>
  <c r="L609" i="1"/>
  <c r="M609" i="1"/>
  <c r="L610" i="1"/>
  <c r="M610" i="1"/>
  <c r="L611" i="1"/>
  <c r="M611" i="1"/>
  <c r="L612" i="1"/>
  <c r="M612" i="1"/>
  <c r="L613" i="1"/>
  <c r="M613" i="1"/>
  <c r="L614" i="1"/>
  <c r="M614" i="1"/>
  <c r="L615" i="1"/>
  <c r="M615" i="1"/>
  <c r="L616" i="1"/>
  <c r="M616" i="1"/>
  <c r="L617" i="1"/>
  <c r="M617" i="1"/>
  <c r="L618" i="1"/>
  <c r="M618" i="1"/>
  <c r="L619" i="1"/>
  <c r="M619" i="1"/>
  <c r="L620" i="1"/>
  <c r="M620" i="1"/>
  <c r="L621" i="1"/>
  <c r="M621" i="1"/>
  <c r="L622" i="1"/>
  <c r="M622" i="1"/>
  <c r="L623" i="1"/>
  <c r="M623" i="1"/>
  <c r="L624" i="1"/>
  <c r="M624" i="1"/>
  <c r="L625" i="1"/>
  <c r="M625" i="1"/>
  <c r="L626" i="1"/>
  <c r="M626" i="1"/>
  <c r="L627" i="1"/>
  <c r="M627" i="1"/>
  <c r="L628" i="1"/>
  <c r="M628" i="1"/>
  <c r="L629" i="1"/>
  <c r="M629" i="1"/>
  <c r="L630" i="1"/>
  <c r="M630" i="1"/>
  <c r="L631" i="1"/>
  <c r="M631" i="1"/>
  <c r="L632" i="1"/>
  <c r="M632" i="1"/>
  <c r="L633" i="1"/>
  <c r="M633" i="1"/>
  <c r="L634" i="1"/>
  <c r="M634" i="1"/>
  <c r="L635" i="1"/>
  <c r="M635" i="1"/>
  <c r="L636" i="1"/>
  <c r="M636" i="1"/>
  <c r="L637" i="1"/>
  <c r="M637" i="1"/>
  <c r="L638" i="1"/>
  <c r="M638" i="1"/>
  <c r="L639" i="1"/>
  <c r="M639" i="1"/>
  <c r="L640" i="1"/>
  <c r="M640" i="1"/>
  <c r="L641" i="1"/>
  <c r="M641" i="1"/>
  <c r="L642" i="1"/>
  <c r="M642" i="1"/>
  <c r="L643" i="1"/>
  <c r="M643" i="1"/>
  <c r="L644" i="1"/>
  <c r="M644" i="1"/>
  <c r="L645" i="1"/>
  <c r="M645" i="1"/>
  <c r="L646" i="1"/>
  <c r="M646" i="1"/>
  <c r="L647" i="1"/>
  <c r="M647" i="1"/>
  <c r="L648" i="1"/>
  <c r="M648" i="1"/>
  <c r="L649" i="1"/>
  <c r="M649" i="1"/>
  <c r="L650" i="1"/>
  <c r="M650" i="1"/>
  <c r="L651" i="1"/>
  <c r="M651" i="1"/>
  <c r="L652" i="1"/>
  <c r="M652" i="1"/>
  <c r="L653" i="1"/>
  <c r="M653" i="1"/>
  <c r="L654" i="1"/>
  <c r="M654" i="1"/>
  <c r="L655" i="1"/>
  <c r="M655" i="1"/>
  <c r="L656" i="1"/>
  <c r="M656" i="1"/>
  <c r="L657" i="1"/>
  <c r="M657" i="1"/>
  <c r="L658" i="1"/>
  <c r="M658" i="1"/>
  <c r="L659" i="1"/>
  <c r="M659" i="1"/>
  <c r="L660" i="1"/>
  <c r="M660" i="1"/>
  <c r="L661" i="1"/>
  <c r="M661" i="1"/>
  <c r="L662" i="1"/>
  <c r="M662" i="1"/>
  <c r="L663" i="1"/>
  <c r="M663" i="1"/>
  <c r="G11" i="1"/>
  <c r="H11" i="1"/>
  <c r="I11" i="1"/>
  <c r="J11" i="1"/>
  <c r="G12" i="1"/>
  <c r="H12" i="1"/>
  <c r="I12" i="1"/>
  <c r="J12" i="1"/>
  <c r="G13" i="1"/>
  <c r="H13" i="1"/>
  <c r="I13" i="1"/>
  <c r="J13" i="1"/>
  <c r="G14" i="1"/>
  <c r="H14" i="1"/>
  <c r="I14" i="1"/>
  <c r="J14" i="1"/>
  <c r="G15" i="1"/>
  <c r="H15" i="1"/>
  <c r="I15" i="1"/>
  <c r="J15" i="1"/>
  <c r="G16" i="1"/>
  <c r="H16" i="1"/>
  <c r="I16" i="1"/>
  <c r="J16" i="1"/>
  <c r="G17" i="1"/>
  <c r="H17" i="1"/>
  <c r="I17" i="1"/>
  <c r="J17" i="1"/>
  <c r="G18" i="1"/>
  <c r="H18" i="1"/>
  <c r="I18" i="1"/>
  <c r="J18" i="1"/>
  <c r="G19" i="1"/>
  <c r="H19" i="1"/>
  <c r="I19" i="1"/>
  <c r="J19" i="1"/>
  <c r="G20" i="1"/>
  <c r="H20" i="1"/>
  <c r="I20" i="1"/>
  <c r="J20" i="1"/>
  <c r="G21" i="1"/>
  <c r="H21" i="1"/>
  <c r="I21" i="1"/>
  <c r="J21" i="1"/>
  <c r="G22" i="1"/>
  <c r="H22" i="1"/>
  <c r="I22" i="1"/>
  <c r="J22" i="1"/>
  <c r="G23" i="1"/>
  <c r="H23" i="1"/>
  <c r="I23" i="1"/>
  <c r="J23" i="1"/>
  <c r="G24" i="1"/>
  <c r="H24" i="1"/>
  <c r="I24" i="1"/>
  <c r="J24" i="1"/>
  <c r="G25" i="1"/>
  <c r="H25" i="1"/>
  <c r="I25" i="1"/>
  <c r="J25" i="1"/>
  <c r="G26" i="1"/>
  <c r="H26" i="1"/>
  <c r="I26" i="1"/>
  <c r="J26" i="1"/>
  <c r="G27" i="1"/>
  <c r="H27" i="1"/>
  <c r="I27" i="1"/>
  <c r="J27" i="1"/>
  <c r="G28" i="1"/>
  <c r="H28" i="1"/>
  <c r="I28" i="1"/>
  <c r="J28" i="1"/>
  <c r="G29" i="1"/>
  <c r="H29" i="1"/>
  <c r="I29" i="1"/>
  <c r="J29" i="1"/>
  <c r="G30" i="1"/>
  <c r="H30" i="1"/>
  <c r="I30" i="1"/>
  <c r="J30" i="1"/>
  <c r="G31" i="1"/>
  <c r="H31" i="1"/>
  <c r="I31" i="1"/>
  <c r="J31" i="1"/>
  <c r="G32" i="1"/>
  <c r="H32" i="1"/>
  <c r="I32" i="1"/>
  <c r="J32" i="1"/>
  <c r="G33" i="1"/>
  <c r="H33" i="1"/>
  <c r="I33" i="1"/>
  <c r="J33" i="1"/>
  <c r="G34" i="1"/>
  <c r="H34" i="1"/>
  <c r="I34" i="1"/>
  <c r="J34" i="1"/>
  <c r="G35" i="1"/>
  <c r="H35" i="1"/>
  <c r="I35" i="1"/>
  <c r="J35" i="1"/>
  <c r="G36" i="1"/>
  <c r="H36" i="1"/>
  <c r="I36" i="1"/>
  <c r="J36" i="1"/>
  <c r="G37" i="1"/>
  <c r="H37" i="1"/>
  <c r="I37" i="1"/>
  <c r="J37" i="1"/>
  <c r="G38" i="1"/>
  <c r="H38" i="1"/>
  <c r="I38" i="1"/>
  <c r="J38" i="1"/>
  <c r="G39" i="1"/>
  <c r="H39" i="1"/>
  <c r="I39" i="1"/>
  <c r="J39" i="1"/>
  <c r="G40" i="1"/>
  <c r="H40" i="1"/>
  <c r="I40" i="1"/>
  <c r="J40" i="1"/>
  <c r="G41" i="1"/>
  <c r="H41" i="1"/>
  <c r="I41" i="1"/>
  <c r="J41" i="1"/>
  <c r="G42" i="1"/>
  <c r="H42" i="1"/>
  <c r="I42" i="1"/>
  <c r="J42" i="1"/>
  <c r="G43" i="1"/>
  <c r="H43" i="1"/>
  <c r="I43" i="1"/>
  <c r="J43" i="1"/>
  <c r="G44" i="1"/>
  <c r="H44" i="1"/>
  <c r="I44" i="1"/>
  <c r="J44" i="1"/>
  <c r="G45" i="1"/>
  <c r="H45" i="1"/>
  <c r="I45" i="1"/>
  <c r="J45" i="1"/>
  <c r="G46" i="1"/>
  <c r="H46" i="1"/>
  <c r="I46" i="1"/>
  <c r="J46" i="1"/>
  <c r="G47" i="1"/>
  <c r="H47" i="1"/>
  <c r="I47" i="1"/>
  <c r="J47" i="1"/>
  <c r="G48" i="1"/>
  <c r="H48" i="1"/>
  <c r="I48" i="1"/>
  <c r="J48" i="1"/>
  <c r="G49" i="1"/>
  <c r="H49" i="1"/>
  <c r="I49" i="1"/>
  <c r="J49" i="1"/>
  <c r="G50" i="1"/>
  <c r="H50" i="1"/>
  <c r="I50" i="1"/>
  <c r="J50" i="1"/>
  <c r="G51" i="1"/>
  <c r="H51" i="1"/>
  <c r="I51" i="1"/>
  <c r="J51" i="1"/>
  <c r="G52" i="1"/>
  <c r="H52" i="1"/>
  <c r="I52" i="1"/>
  <c r="J52" i="1"/>
  <c r="G53" i="1"/>
  <c r="H53" i="1"/>
  <c r="I53" i="1"/>
  <c r="J53" i="1"/>
  <c r="G54" i="1"/>
  <c r="H54" i="1"/>
  <c r="I54" i="1"/>
  <c r="J54" i="1"/>
  <c r="G55" i="1"/>
  <c r="H55" i="1"/>
  <c r="I55" i="1"/>
  <c r="J55" i="1"/>
  <c r="G56" i="1"/>
  <c r="H56" i="1"/>
  <c r="I56" i="1"/>
  <c r="J56" i="1"/>
  <c r="G57" i="1"/>
  <c r="H57" i="1"/>
  <c r="I57" i="1"/>
  <c r="J57" i="1"/>
  <c r="G58" i="1"/>
  <c r="H58" i="1"/>
  <c r="I58" i="1"/>
  <c r="J58" i="1"/>
  <c r="G59" i="1"/>
  <c r="H59" i="1"/>
  <c r="I59" i="1"/>
  <c r="J59" i="1"/>
  <c r="G60" i="1"/>
  <c r="H60" i="1"/>
  <c r="I60" i="1"/>
  <c r="J60" i="1"/>
  <c r="G61" i="1"/>
  <c r="H61" i="1"/>
  <c r="I61" i="1"/>
  <c r="J61" i="1"/>
  <c r="G62" i="1"/>
  <c r="H62" i="1"/>
  <c r="I62" i="1"/>
  <c r="J62" i="1"/>
  <c r="G63" i="1"/>
  <c r="H63" i="1"/>
  <c r="I63" i="1"/>
  <c r="J63" i="1"/>
  <c r="G64" i="1"/>
  <c r="H64" i="1"/>
  <c r="I64" i="1"/>
  <c r="J64" i="1"/>
  <c r="G65" i="1"/>
  <c r="H65" i="1"/>
  <c r="I65" i="1"/>
  <c r="J65" i="1"/>
  <c r="G66" i="1"/>
  <c r="H66" i="1"/>
  <c r="I66" i="1"/>
  <c r="J66" i="1"/>
  <c r="G67" i="1"/>
  <c r="H67" i="1"/>
  <c r="I67" i="1"/>
  <c r="J67" i="1"/>
  <c r="G68" i="1"/>
  <c r="H68" i="1"/>
  <c r="I68" i="1"/>
  <c r="J68" i="1"/>
  <c r="G69" i="1"/>
  <c r="H69" i="1"/>
  <c r="I69" i="1"/>
  <c r="J69" i="1"/>
  <c r="G70" i="1"/>
  <c r="H70" i="1"/>
  <c r="I70" i="1"/>
  <c r="J70" i="1"/>
  <c r="G71" i="1"/>
  <c r="H71" i="1"/>
  <c r="I71" i="1"/>
  <c r="J71" i="1"/>
  <c r="G72" i="1"/>
  <c r="H72" i="1"/>
  <c r="I72" i="1"/>
  <c r="J72" i="1"/>
  <c r="G73" i="1"/>
  <c r="H73" i="1"/>
  <c r="I73" i="1"/>
  <c r="J73" i="1"/>
  <c r="G74" i="1"/>
  <c r="H74" i="1"/>
  <c r="I74" i="1"/>
  <c r="J74" i="1"/>
  <c r="G75" i="1"/>
  <c r="H75" i="1"/>
  <c r="I75" i="1"/>
  <c r="J75" i="1"/>
  <c r="G76" i="1"/>
  <c r="H76" i="1"/>
  <c r="I76" i="1"/>
  <c r="J76" i="1"/>
  <c r="G77" i="1"/>
  <c r="H77" i="1"/>
  <c r="I77" i="1"/>
  <c r="J77" i="1"/>
  <c r="G78" i="1"/>
  <c r="H78" i="1"/>
  <c r="I78" i="1"/>
  <c r="J78" i="1"/>
  <c r="G79" i="1"/>
  <c r="H79" i="1"/>
  <c r="I79" i="1"/>
  <c r="J79" i="1"/>
  <c r="G80" i="1"/>
  <c r="H80" i="1"/>
  <c r="I80" i="1"/>
  <c r="J80" i="1"/>
  <c r="G81" i="1"/>
  <c r="H81" i="1"/>
  <c r="I81" i="1"/>
  <c r="J81" i="1"/>
  <c r="G82" i="1"/>
  <c r="H82" i="1"/>
  <c r="I82" i="1"/>
  <c r="J82" i="1"/>
  <c r="G83" i="1"/>
  <c r="H83" i="1"/>
  <c r="I83" i="1"/>
  <c r="J83" i="1"/>
  <c r="G84" i="1"/>
  <c r="H84" i="1"/>
  <c r="I84" i="1"/>
  <c r="J84" i="1"/>
  <c r="G85" i="1"/>
  <c r="H85" i="1"/>
  <c r="I85" i="1"/>
  <c r="J85" i="1"/>
  <c r="G86" i="1"/>
  <c r="H86" i="1"/>
  <c r="I86" i="1"/>
  <c r="J86" i="1"/>
  <c r="G87" i="1"/>
  <c r="H87" i="1"/>
  <c r="I87" i="1"/>
  <c r="J87" i="1"/>
  <c r="G88" i="1"/>
  <c r="H88" i="1"/>
  <c r="I88" i="1"/>
  <c r="J88" i="1"/>
  <c r="G89" i="1"/>
  <c r="H89" i="1"/>
  <c r="I89" i="1"/>
  <c r="J89" i="1"/>
  <c r="G90" i="1"/>
  <c r="H90" i="1"/>
  <c r="I90" i="1"/>
  <c r="J90" i="1"/>
  <c r="G91" i="1"/>
  <c r="H91" i="1"/>
  <c r="I91" i="1"/>
  <c r="J91" i="1"/>
  <c r="G92" i="1"/>
  <c r="H92" i="1"/>
  <c r="I92" i="1"/>
  <c r="J92" i="1"/>
  <c r="G93" i="1"/>
  <c r="H93" i="1"/>
  <c r="I93" i="1"/>
  <c r="J93" i="1"/>
  <c r="G94" i="1"/>
  <c r="H94" i="1"/>
  <c r="I94" i="1"/>
  <c r="J94" i="1"/>
  <c r="G95" i="1"/>
  <c r="H95" i="1"/>
  <c r="I95" i="1"/>
  <c r="J95" i="1"/>
  <c r="G96" i="1"/>
  <c r="H96" i="1"/>
  <c r="I96" i="1"/>
  <c r="J96" i="1"/>
  <c r="G97" i="1"/>
  <c r="H97" i="1"/>
  <c r="I97" i="1"/>
  <c r="J97" i="1"/>
  <c r="G98" i="1"/>
  <c r="H98" i="1"/>
  <c r="I98" i="1"/>
  <c r="J98" i="1"/>
  <c r="G99" i="1"/>
  <c r="H99" i="1"/>
  <c r="I99" i="1"/>
  <c r="J99" i="1"/>
  <c r="G100" i="1"/>
  <c r="H100" i="1"/>
  <c r="I100" i="1"/>
  <c r="J100" i="1"/>
  <c r="G101" i="1"/>
  <c r="H101" i="1"/>
  <c r="I101" i="1"/>
  <c r="J101" i="1"/>
  <c r="G102" i="1"/>
  <c r="H102" i="1"/>
  <c r="I102" i="1"/>
  <c r="J102" i="1"/>
  <c r="G103" i="1"/>
  <c r="H103" i="1"/>
  <c r="I103" i="1"/>
  <c r="J103" i="1"/>
  <c r="G104" i="1"/>
  <c r="H104" i="1"/>
  <c r="I104" i="1"/>
  <c r="J104" i="1"/>
  <c r="G105" i="1"/>
  <c r="H105" i="1"/>
  <c r="I105" i="1"/>
  <c r="J105" i="1"/>
  <c r="G106" i="1"/>
  <c r="H106" i="1"/>
  <c r="I106" i="1"/>
  <c r="J106" i="1"/>
  <c r="G107" i="1"/>
  <c r="H107" i="1"/>
  <c r="I107" i="1"/>
  <c r="J107" i="1"/>
  <c r="G108" i="1"/>
  <c r="H108" i="1"/>
  <c r="I108" i="1"/>
  <c r="J108" i="1"/>
  <c r="G109" i="1"/>
  <c r="H109" i="1"/>
  <c r="I109" i="1"/>
  <c r="J109" i="1"/>
  <c r="G110" i="1"/>
  <c r="H110" i="1"/>
  <c r="I110" i="1"/>
  <c r="J110" i="1"/>
  <c r="G111" i="1"/>
  <c r="H111" i="1"/>
  <c r="I111" i="1"/>
  <c r="J111" i="1"/>
  <c r="G112" i="1"/>
  <c r="H112" i="1"/>
  <c r="I112" i="1"/>
  <c r="J112" i="1"/>
  <c r="G113" i="1"/>
  <c r="H113" i="1"/>
  <c r="I113" i="1"/>
  <c r="J113" i="1"/>
  <c r="G114" i="1"/>
  <c r="H114" i="1"/>
  <c r="I114" i="1"/>
  <c r="J114" i="1"/>
  <c r="G115" i="1"/>
  <c r="H115" i="1"/>
  <c r="I115" i="1"/>
  <c r="J115" i="1"/>
  <c r="G116" i="1"/>
  <c r="H116" i="1"/>
  <c r="I116" i="1"/>
  <c r="J116" i="1"/>
  <c r="G117" i="1"/>
  <c r="H117" i="1"/>
  <c r="I117" i="1"/>
  <c r="J117" i="1"/>
  <c r="G118" i="1"/>
  <c r="H118" i="1"/>
  <c r="I118" i="1"/>
  <c r="J118" i="1"/>
  <c r="G119" i="1"/>
  <c r="H119" i="1"/>
  <c r="I119" i="1"/>
  <c r="J119" i="1"/>
  <c r="G120" i="1"/>
  <c r="H120" i="1"/>
  <c r="I120" i="1"/>
  <c r="J120" i="1"/>
  <c r="G121" i="1"/>
  <c r="H121" i="1"/>
  <c r="I121" i="1"/>
  <c r="J121" i="1"/>
  <c r="G122" i="1"/>
  <c r="H122" i="1"/>
  <c r="I122" i="1"/>
  <c r="J122" i="1"/>
  <c r="G123" i="1"/>
  <c r="H123" i="1"/>
  <c r="I123" i="1"/>
  <c r="J123" i="1"/>
  <c r="G124" i="1"/>
  <c r="H124" i="1"/>
  <c r="I124" i="1"/>
  <c r="J124" i="1"/>
  <c r="G125" i="1"/>
  <c r="H125" i="1"/>
  <c r="I125" i="1"/>
  <c r="J125" i="1"/>
  <c r="G126" i="1"/>
  <c r="H126" i="1"/>
  <c r="I126" i="1"/>
  <c r="J126" i="1"/>
  <c r="G127" i="1"/>
  <c r="H127" i="1"/>
  <c r="I127" i="1"/>
  <c r="J127" i="1"/>
  <c r="G128" i="1"/>
  <c r="H128" i="1"/>
  <c r="I128" i="1"/>
  <c r="J128" i="1"/>
  <c r="G129" i="1"/>
  <c r="H129" i="1"/>
  <c r="I129" i="1"/>
  <c r="J129" i="1"/>
  <c r="G130" i="1"/>
  <c r="H130" i="1"/>
  <c r="I130" i="1"/>
  <c r="J130" i="1"/>
  <c r="G131" i="1"/>
  <c r="H131" i="1"/>
  <c r="I131" i="1"/>
  <c r="J131" i="1"/>
  <c r="G132" i="1"/>
  <c r="H132" i="1"/>
  <c r="I132" i="1"/>
  <c r="J132" i="1"/>
  <c r="G133" i="1"/>
  <c r="H133" i="1"/>
  <c r="I133" i="1"/>
  <c r="J133" i="1"/>
  <c r="G134" i="1"/>
  <c r="H134" i="1"/>
  <c r="I134" i="1"/>
  <c r="J134" i="1"/>
  <c r="G135" i="1"/>
  <c r="H135" i="1"/>
  <c r="I135" i="1"/>
  <c r="J135" i="1"/>
  <c r="G136" i="1"/>
  <c r="H136" i="1"/>
  <c r="I136" i="1"/>
  <c r="J136" i="1"/>
  <c r="G137" i="1"/>
  <c r="H137" i="1"/>
  <c r="I137" i="1"/>
  <c r="J137" i="1"/>
  <c r="G138" i="1"/>
  <c r="H138" i="1"/>
  <c r="I138" i="1"/>
  <c r="J138" i="1"/>
  <c r="G139" i="1"/>
  <c r="H139" i="1"/>
  <c r="I139" i="1"/>
  <c r="J139" i="1"/>
  <c r="G140" i="1"/>
  <c r="H140" i="1"/>
  <c r="I140" i="1"/>
  <c r="J140" i="1"/>
  <c r="G141" i="1"/>
  <c r="H141" i="1"/>
  <c r="I141" i="1"/>
  <c r="J141" i="1"/>
  <c r="G142" i="1"/>
  <c r="H142" i="1"/>
  <c r="I142" i="1"/>
  <c r="J142" i="1"/>
  <c r="G143" i="1"/>
  <c r="H143" i="1"/>
  <c r="I143" i="1"/>
  <c r="J143" i="1"/>
  <c r="G144" i="1"/>
  <c r="H144" i="1"/>
  <c r="I144" i="1"/>
  <c r="J144" i="1"/>
  <c r="G145" i="1"/>
  <c r="H145" i="1"/>
  <c r="I145" i="1"/>
  <c r="J145" i="1"/>
  <c r="G146" i="1"/>
  <c r="H146" i="1"/>
  <c r="I146" i="1"/>
  <c r="J146" i="1"/>
  <c r="G147" i="1"/>
  <c r="H147" i="1"/>
  <c r="I147" i="1"/>
  <c r="J147" i="1"/>
  <c r="G148" i="1"/>
  <c r="H148" i="1"/>
  <c r="I148" i="1"/>
  <c r="J148" i="1"/>
  <c r="G149" i="1"/>
  <c r="H149" i="1"/>
  <c r="I149" i="1"/>
  <c r="J149" i="1"/>
  <c r="G150" i="1"/>
  <c r="H150" i="1"/>
  <c r="I150" i="1"/>
  <c r="J150" i="1"/>
  <c r="G151" i="1"/>
  <c r="H151" i="1"/>
  <c r="I151" i="1"/>
  <c r="J151" i="1"/>
  <c r="G152" i="1"/>
  <c r="H152" i="1"/>
  <c r="I152" i="1"/>
  <c r="J152" i="1"/>
  <c r="G153" i="1"/>
  <c r="H153" i="1"/>
  <c r="I153" i="1"/>
  <c r="J153" i="1"/>
  <c r="G154" i="1"/>
  <c r="H154" i="1"/>
  <c r="I154" i="1"/>
  <c r="J154" i="1"/>
  <c r="G155" i="1"/>
  <c r="H155" i="1"/>
  <c r="I155" i="1"/>
  <c r="J155" i="1"/>
  <c r="G156" i="1"/>
  <c r="H156" i="1"/>
  <c r="I156" i="1"/>
  <c r="J156" i="1"/>
  <c r="G157" i="1"/>
  <c r="H157" i="1"/>
  <c r="I157" i="1"/>
  <c r="J157" i="1"/>
  <c r="G158" i="1"/>
  <c r="H158" i="1"/>
  <c r="I158" i="1"/>
  <c r="J158" i="1"/>
  <c r="G159" i="1"/>
  <c r="H159" i="1"/>
  <c r="I159" i="1"/>
  <c r="J159" i="1"/>
  <c r="G160" i="1"/>
  <c r="H160" i="1"/>
  <c r="I160" i="1"/>
  <c r="J160" i="1"/>
  <c r="G161" i="1"/>
  <c r="H161" i="1"/>
  <c r="I161" i="1"/>
  <c r="J161" i="1"/>
  <c r="G162" i="1"/>
  <c r="H162" i="1"/>
  <c r="I162" i="1"/>
  <c r="J162" i="1"/>
  <c r="G163" i="1"/>
  <c r="H163" i="1"/>
  <c r="I163" i="1"/>
  <c r="J163" i="1"/>
  <c r="G164" i="1"/>
  <c r="H164" i="1"/>
  <c r="I164" i="1"/>
  <c r="J164" i="1"/>
  <c r="G165" i="1"/>
  <c r="H165" i="1"/>
  <c r="I165" i="1"/>
  <c r="J165" i="1"/>
  <c r="G166" i="1"/>
  <c r="H166" i="1"/>
  <c r="I166" i="1"/>
  <c r="J166" i="1"/>
  <c r="G167" i="1"/>
  <c r="H167" i="1"/>
  <c r="I167" i="1"/>
  <c r="J167" i="1"/>
  <c r="G168" i="1"/>
  <c r="H168" i="1"/>
  <c r="I168" i="1"/>
  <c r="J168" i="1"/>
  <c r="G169" i="1"/>
  <c r="H169" i="1"/>
  <c r="I169" i="1"/>
  <c r="J169" i="1"/>
  <c r="G170" i="1"/>
  <c r="H170" i="1"/>
  <c r="I170" i="1"/>
  <c r="J170" i="1"/>
  <c r="G171" i="1"/>
  <c r="H171" i="1"/>
  <c r="I171" i="1"/>
  <c r="J171" i="1"/>
  <c r="G172" i="1"/>
  <c r="H172" i="1"/>
  <c r="I172" i="1"/>
  <c r="J172" i="1"/>
  <c r="G173" i="1"/>
  <c r="H173" i="1"/>
  <c r="I173" i="1"/>
  <c r="J173" i="1"/>
  <c r="G174" i="1"/>
  <c r="H174" i="1"/>
  <c r="I174" i="1"/>
  <c r="J174" i="1"/>
  <c r="G175" i="1"/>
  <c r="H175" i="1"/>
  <c r="I175" i="1"/>
  <c r="J175" i="1"/>
  <c r="G176" i="1"/>
  <c r="H176" i="1"/>
  <c r="I176" i="1"/>
  <c r="J176" i="1"/>
  <c r="G177" i="1"/>
  <c r="H177" i="1"/>
  <c r="I177" i="1"/>
  <c r="J177" i="1"/>
  <c r="G178" i="1"/>
  <c r="H178" i="1"/>
  <c r="I178" i="1"/>
  <c r="J178" i="1"/>
  <c r="G179" i="1"/>
  <c r="H179" i="1"/>
  <c r="I179" i="1"/>
  <c r="J179" i="1"/>
  <c r="G180" i="1"/>
  <c r="H180" i="1"/>
  <c r="I180" i="1"/>
  <c r="J180" i="1"/>
  <c r="G181" i="1"/>
  <c r="H181" i="1"/>
  <c r="I181" i="1"/>
  <c r="J181" i="1"/>
  <c r="G182" i="1"/>
  <c r="H182" i="1"/>
  <c r="I182" i="1"/>
  <c r="J182" i="1"/>
  <c r="G183" i="1"/>
  <c r="H183" i="1"/>
  <c r="I183" i="1"/>
  <c r="J183" i="1"/>
  <c r="G184" i="1"/>
  <c r="H184" i="1"/>
  <c r="I184" i="1"/>
  <c r="J184" i="1"/>
  <c r="G185" i="1"/>
  <c r="H185" i="1"/>
  <c r="I185" i="1"/>
  <c r="J185" i="1"/>
  <c r="G186" i="1"/>
  <c r="H186" i="1"/>
  <c r="I186" i="1"/>
  <c r="J186" i="1"/>
  <c r="G187" i="1"/>
  <c r="H187" i="1"/>
  <c r="I187" i="1"/>
  <c r="J187" i="1"/>
  <c r="G188" i="1"/>
  <c r="H188" i="1"/>
  <c r="I188" i="1"/>
  <c r="J188" i="1"/>
  <c r="G189" i="1"/>
  <c r="H189" i="1"/>
  <c r="I189" i="1"/>
  <c r="J189" i="1"/>
  <c r="G190" i="1"/>
  <c r="H190" i="1"/>
  <c r="I190" i="1"/>
  <c r="J190" i="1"/>
  <c r="G191" i="1"/>
  <c r="H191" i="1"/>
  <c r="I191" i="1"/>
  <c r="J191" i="1"/>
  <c r="G192" i="1"/>
  <c r="H192" i="1"/>
  <c r="I192" i="1"/>
  <c r="J192" i="1"/>
  <c r="G193" i="1"/>
  <c r="H193" i="1"/>
  <c r="I193" i="1"/>
  <c r="J193" i="1"/>
  <c r="G194" i="1"/>
  <c r="H194" i="1"/>
  <c r="I194" i="1"/>
  <c r="J194" i="1"/>
  <c r="G195" i="1"/>
  <c r="H195" i="1"/>
  <c r="I195" i="1"/>
  <c r="J195" i="1"/>
  <c r="G196" i="1"/>
  <c r="H196" i="1"/>
  <c r="I196" i="1"/>
  <c r="J196" i="1"/>
  <c r="G197" i="1"/>
  <c r="H197" i="1"/>
  <c r="I197" i="1"/>
  <c r="J197" i="1"/>
  <c r="G198" i="1"/>
  <c r="H198" i="1"/>
  <c r="I198" i="1"/>
  <c r="J198" i="1"/>
  <c r="G199" i="1"/>
  <c r="H199" i="1"/>
  <c r="I199" i="1"/>
  <c r="J199" i="1"/>
  <c r="G200" i="1"/>
  <c r="H200" i="1"/>
  <c r="I200" i="1"/>
  <c r="J200" i="1"/>
  <c r="G201" i="1"/>
  <c r="H201" i="1"/>
  <c r="I201" i="1"/>
  <c r="J201" i="1"/>
  <c r="G202" i="1"/>
  <c r="H202" i="1"/>
  <c r="I202" i="1"/>
  <c r="J202" i="1"/>
  <c r="G203" i="1"/>
  <c r="H203" i="1"/>
  <c r="I203" i="1"/>
  <c r="J203" i="1"/>
  <c r="G204" i="1"/>
  <c r="H204" i="1"/>
  <c r="I204" i="1"/>
  <c r="J204" i="1"/>
  <c r="G205" i="1"/>
  <c r="H205" i="1"/>
  <c r="I205" i="1"/>
  <c r="J205" i="1"/>
  <c r="G206" i="1"/>
  <c r="H206" i="1"/>
  <c r="I206" i="1"/>
  <c r="J206" i="1"/>
  <c r="G207" i="1"/>
  <c r="H207" i="1"/>
  <c r="I207" i="1"/>
  <c r="J207" i="1"/>
  <c r="G208" i="1"/>
  <c r="H208" i="1"/>
  <c r="I208" i="1"/>
  <c r="J208" i="1"/>
  <c r="G209" i="1"/>
  <c r="H209" i="1"/>
  <c r="I209" i="1"/>
  <c r="J209" i="1"/>
  <c r="G210" i="1"/>
  <c r="H210" i="1"/>
  <c r="I210" i="1"/>
  <c r="J210" i="1"/>
  <c r="G211" i="1"/>
  <c r="H211" i="1"/>
  <c r="I211" i="1"/>
  <c r="J211" i="1"/>
  <c r="G212" i="1"/>
  <c r="H212" i="1"/>
  <c r="I212" i="1"/>
  <c r="J212" i="1"/>
  <c r="G213" i="1"/>
  <c r="H213" i="1"/>
  <c r="I213" i="1"/>
  <c r="J213" i="1"/>
  <c r="G214" i="1"/>
  <c r="H214" i="1"/>
  <c r="I214" i="1"/>
  <c r="J214" i="1"/>
  <c r="G215" i="1"/>
  <c r="H215" i="1"/>
  <c r="I215" i="1"/>
  <c r="J215" i="1"/>
  <c r="G216" i="1"/>
  <c r="H216" i="1"/>
  <c r="I216" i="1"/>
  <c r="J216" i="1"/>
  <c r="G217" i="1"/>
  <c r="H217" i="1"/>
  <c r="I217" i="1"/>
  <c r="J217" i="1"/>
  <c r="G218" i="1"/>
  <c r="H218" i="1"/>
  <c r="I218" i="1"/>
  <c r="J218" i="1"/>
  <c r="G219" i="1"/>
  <c r="H219" i="1"/>
  <c r="I219" i="1"/>
  <c r="J219" i="1"/>
  <c r="G220" i="1"/>
  <c r="H220" i="1"/>
  <c r="I220" i="1"/>
  <c r="J220" i="1"/>
  <c r="G221" i="1"/>
  <c r="H221" i="1"/>
  <c r="I221" i="1"/>
  <c r="J221" i="1"/>
  <c r="G222" i="1"/>
  <c r="H222" i="1"/>
  <c r="I222" i="1"/>
  <c r="J222" i="1"/>
  <c r="G223" i="1"/>
  <c r="H223" i="1"/>
  <c r="I223" i="1"/>
  <c r="J223" i="1"/>
  <c r="G224" i="1"/>
  <c r="H224" i="1"/>
  <c r="I224" i="1"/>
  <c r="J224" i="1"/>
  <c r="G225" i="1"/>
  <c r="H225" i="1"/>
  <c r="I225" i="1"/>
  <c r="J225" i="1"/>
  <c r="G226" i="1"/>
  <c r="H226" i="1"/>
  <c r="I226" i="1"/>
  <c r="J226" i="1"/>
  <c r="G227" i="1"/>
  <c r="H227" i="1"/>
  <c r="I227" i="1"/>
  <c r="J227" i="1"/>
  <c r="G228" i="1"/>
  <c r="H228" i="1"/>
  <c r="I228" i="1"/>
  <c r="J228" i="1"/>
  <c r="G229" i="1"/>
  <c r="H229" i="1"/>
  <c r="I229" i="1"/>
  <c r="J229" i="1"/>
  <c r="G230" i="1"/>
  <c r="H230" i="1"/>
  <c r="I230" i="1"/>
  <c r="J230" i="1"/>
  <c r="G231" i="1"/>
  <c r="H231" i="1"/>
  <c r="I231" i="1"/>
  <c r="J231" i="1"/>
  <c r="G232" i="1"/>
  <c r="H232" i="1"/>
  <c r="I232" i="1"/>
  <c r="J232" i="1"/>
  <c r="G233" i="1"/>
  <c r="H233" i="1"/>
  <c r="I233" i="1"/>
  <c r="J233" i="1"/>
  <c r="G234" i="1"/>
  <c r="H234" i="1"/>
  <c r="I234" i="1"/>
  <c r="J234" i="1"/>
  <c r="G235" i="1"/>
  <c r="H235" i="1"/>
  <c r="I235" i="1"/>
  <c r="J235" i="1"/>
  <c r="G236" i="1"/>
  <c r="H236" i="1"/>
  <c r="I236" i="1"/>
  <c r="J236" i="1"/>
  <c r="G237" i="1"/>
  <c r="H237" i="1"/>
  <c r="I237" i="1"/>
  <c r="J237" i="1"/>
  <c r="G238" i="1"/>
  <c r="H238" i="1"/>
  <c r="I238" i="1"/>
  <c r="J238" i="1"/>
  <c r="G239" i="1"/>
  <c r="H239" i="1"/>
  <c r="I239" i="1"/>
  <c r="J239" i="1"/>
  <c r="G240" i="1"/>
  <c r="H240" i="1"/>
  <c r="I240" i="1"/>
  <c r="J240" i="1"/>
  <c r="G241" i="1"/>
  <c r="H241" i="1"/>
  <c r="I241" i="1"/>
  <c r="J241" i="1"/>
  <c r="G242" i="1"/>
  <c r="H242" i="1"/>
  <c r="I242" i="1"/>
  <c r="J242" i="1"/>
  <c r="G243" i="1"/>
  <c r="H243" i="1"/>
  <c r="I243" i="1"/>
  <c r="J243" i="1"/>
  <c r="G244" i="1"/>
  <c r="H244" i="1"/>
  <c r="I244" i="1"/>
  <c r="J244" i="1"/>
  <c r="G245" i="1"/>
  <c r="H245" i="1"/>
  <c r="I245" i="1"/>
  <c r="J245" i="1"/>
  <c r="G246" i="1"/>
  <c r="H246" i="1"/>
  <c r="I246" i="1"/>
  <c r="J246" i="1"/>
  <c r="G247" i="1"/>
  <c r="H247" i="1"/>
  <c r="I247" i="1"/>
  <c r="J247" i="1"/>
  <c r="G248" i="1"/>
  <c r="H248" i="1"/>
  <c r="I248" i="1"/>
  <c r="J248" i="1"/>
  <c r="G249" i="1"/>
  <c r="H249" i="1"/>
  <c r="I249" i="1"/>
  <c r="J249" i="1"/>
  <c r="G250" i="1"/>
  <c r="H250" i="1"/>
  <c r="I250" i="1"/>
  <c r="J250" i="1"/>
  <c r="G251" i="1"/>
  <c r="H251" i="1"/>
  <c r="I251" i="1"/>
  <c r="J251" i="1"/>
  <c r="G252" i="1"/>
  <c r="H252" i="1"/>
  <c r="I252" i="1"/>
  <c r="J252" i="1"/>
  <c r="G253" i="1"/>
  <c r="H253" i="1"/>
  <c r="I253" i="1"/>
  <c r="J253" i="1"/>
  <c r="G254" i="1"/>
  <c r="H254" i="1"/>
  <c r="I254" i="1"/>
  <c r="J254" i="1"/>
  <c r="G255" i="1"/>
  <c r="H255" i="1"/>
  <c r="I255" i="1"/>
  <c r="J255" i="1"/>
  <c r="G256" i="1"/>
  <c r="H256" i="1"/>
  <c r="I256" i="1"/>
  <c r="J256" i="1"/>
  <c r="G257" i="1"/>
  <c r="H257" i="1"/>
  <c r="I257" i="1"/>
  <c r="J257" i="1"/>
  <c r="G258" i="1"/>
  <c r="H258" i="1"/>
  <c r="I258" i="1"/>
  <c r="J258" i="1"/>
  <c r="G259" i="1"/>
  <c r="H259" i="1"/>
  <c r="I259" i="1"/>
  <c r="J259" i="1"/>
  <c r="G260" i="1"/>
  <c r="H260" i="1"/>
  <c r="I260" i="1"/>
  <c r="J260" i="1"/>
  <c r="G261" i="1"/>
  <c r="H261" i="1"/>
  <c r="I261" i="1"/>
  <c r="J261" i="1"/>
  <c r="G262" i="1"/>
  <c r="H262" i="1"/>
  <c r="I262" i="1"/>
  <c r="J262" i="1"/>
  <c r="G263" i="1"/>
  <c r="H263" i="1"/>
  <c r="I263" i="1"/>
  <c r="J263" i="1"/>
  <c r="G264" i="1"/>
  <c r="H264" i="1"/>
  <c r="I264" i="1"/>
  <c r="J264" i="1"/>
  <c r="G265" i="1"/>
  <c r="H265" i="1"/>
  <c r="I265" i="1"/>
  <c r="J265" i="1"/>
  <c r="G266" i="1"/>
  <c r="H266" i="1"/>
  <c r="I266" i="1"/>
  <c r="J266" i="1"/>
  <c r="G267" i="1"/>
  <c r="H267" i="1"/>
  <c r="I267" i="1"/>
  <c r="J267" i="1"/>
  <c r="G268" i="1"/>
  <c r="H268" i="1"/>
  <c r="I268" i="1"/>
  <c r="J268" i="1"/>
  <c r="G269" i="1"/>
  <c r="H269" i="1"/>
  <c r="I269" i="1"/>
  <c r="J269" i="1"/>
  <c r="G270" i="1"/>
  <c r="H270" i="1"/>
  <c r="I270" i="1"/>
  <c r="J270" i="1"/>
  <c r="G271" i="1"/>
  <c r="H271" i="1"/>
  <c r="I271" i="1"/>
  <c r="J271" i="1"/>
  <c r="G272" i="1"/>
  <c r="H272" i="1"/>
  <c r="I272" i="1"/>
  <c r="J272" i="1"/>
  <c r="G273" i="1"/>
  <c r="H273" i="1"/>
  <c r="I273" i="1"/>
  <c r="J273" i="1"/>
  <c r="G274" i="1"/>
  <c r="H274" i="1"/>
  <c r="I274" i="1"/>
  <c r="J274" i="1"/>
  <c r="G275" i="1"/>
  <c r="H275" i="1"/>
  <c r="I275" i="1"/>
  <c r="J275" i="1"/>
  <c r="G276" i="1"/>
  <c r="H276" i="1"/>
  <c r="I276" i="1"/>
  <c r="J276" i="1"/>
  <c r="G277" i="1"/>
  <c r="H277" i="1"/>
  <c r="I277" i="1"/>
  <c r="J277" i="1"/>
  <c r="G278" i="1"/>
  <c r="H278" i="1"/>
  <c r="I278" i="1"/>
  <c r="J278" i="1"/>
  <c r="G279" i="1"/>
  <c r="H279" i="1"/>
  <c r="I279" i="1"/>
  <c r="J279" i="1"/>
  <c r="G280" i="1"/>
  <c r="H280" i="1"/>
  <c r="I280" i="1"/>
  <c r="J280" i="1"/>
  <c r="G281" i="1"/>
  <c r="H281" i="1"/>
  <c r="I281" i="1"/>
  <c r="J281" i="1"/>
  <c r="G282" i="1"/>
  <c r="H282" i="1"/>
  <c r="I282" i="1"/>
  <c r="J282" i="1"/>
  <c r="G283" i="1"/>
  <c r="H283" i="1"/>
  <c r="I283" i="1"/>
  <c r="J283" i="1"/>
  <c r="G284" i="1"/>
  <c r="H284" i="1"/>
  <c r="I284" i="1"/>
  <c r="J284" i="1"/>
  <c r="G285" i="1"/>
  <c r="H285" i="1"/>
  <c r="I285" i="1"/>
  <c r="J285" i="1"/>
  <c r="G286" i="1"/>
  <c r="H286" i="1"/>
  <c r="I286" i="1"/>
  <c r="J286" i="1"/>
  <c r="G287" i="1"/>
  <c r="H287" i="1"/>
  <c r="I287" i="1"/>
  <c r="J287" i="1"/>
  <c r="G288" i="1"/>
  <c r="H288" i="1"/>
  <c r="I288" i="1"/>
  <c r="J288" i="1"/>
  <c r="G289" i="1"/>
  <c r="H289" i="1"/>
  <c r="I289" i="1"/>
  <c r="J289" i="1"/>
  <c r="G290" i="1"/>
  <c r="H290" i="1"/>
  <c r="I290" i="1"/>
  <c r="J290" i="1"/>
  <c r="G291" i="1"/>
  <c r="H291" i="1"/>
  <c r="I291" i="1"/>
  <c r="J291" i="1"/>
  <c r="G292" i="1"/>
  <c r="H292" i="1"/>
  <c r="I292" i="1"/>
  <c r="J292" i="1"/>
  <c r="G293" i="1"/>
  <c r="H293" i="1"/>
  <c r="I293" i="1"/>
  <c r="J293" i="1"/>
  <c r="G294" i="1"/>
  <c r="H294" i="1"/>
  <c r="I294" i="1"/>
  <c r="J294" i="1"/>
  <c r="G295" i="1"/>
  <c r="H295" i="1"/>
  <c r="I295" i="1"/>
  <c r="J295" i="1"/>
  <c r="G296" i="1"/>
  <c r="H296" i="1"/>
  <c r="I296" i="1"/>
  <c r="J296" i="1"/>
  <c r="G297" i="1"/>
  <c r="H297" i="1"/>
  <c r="I297" i="1"/>
  <c r="J297" i="1"/>
  <c r="G298" i="1"/>
  <c r="H298" i="1"/>
  <c r="I298" i="1"/>
  <c r="J298" i="1"/>
  <c r="G299" i="1"/>
  <c r="H299" i="1"/>
  <c r="I299" i="1"/>
  <c r="J299" i="1"/>
  <c r="G300" i="1"/>
  <c r="H300" i="1"/>
  <c r="I300" i="1"/>
  <c r="J300" i="1"/>
  <c r="G301" i="1"/>
  <c r="H301" i="1"/>
  <c r="I301" i="1"/>
  <c r="J301" i="1"/>
  <c r="G302" i="1"/>
  <c r="H302" i="1"/>
  <c r="I302" i="1"/>
  <c r="J302" i="1"/>
  <c r="G303" i="1"/>
  <c r="H303" i="1"/>
  <c r="I303" i="1"/>
  <c r="J303" i="1"/>
  <c r="G304" i="1"/>
  <c r="H304" i="1"/>
  <c r="I304" i="1"/>
  <c r="J304" i="1"/>
  <c r="G305" i="1"/>
  <c r="H305" i="1"/>
  <c r="I305" i="1"/>
  <c r="J305" i="1"/>
  <c r="G306" i="1"/>
  <c r="H306" i="1"/>
  <c r="I306" i="1"/>
  <c r="J306" i="1"/>
  <c r="G307" i="1"/>
  <c r="H307" i="1"/>
  <c r="I307" i="1"/>
  <c r="J307" i="1"/>
  <c r="G308" i="1"/>
  <c r="H308" i="1"/>
  <c r="I308" i="1"/>
  <c r="J308" i="1"/>
  <c r="G309" i="1"/>
  <c r="H309" i="1"/>
  <c r="I309" i="1"/>
  <c r="J309" i="1"/>
  <c r="G310" i="1"/>
  <c r="H310" i="1"/>
  <c r="I310" i="1"/>
  <c r="J310" i="1"/>
  <c r="G311" i="1"/>
  <c r="H311" i="1"/>
  <c r="I311" i="1"/>
  <c r="J311" i="1"/>
  <c r="G312" i="1"/>
  <c r="H312" i="1"/>
  <c r="I312" i="1"/>
  <c r="J312" i="1"/>
  <c r="G313" i="1"/>
  <c r="H313" i="1"/>
  <c r="I313" i="1"/>
  <c r="J313" i="1"/>
  <c r="G314" i="1"/>
  <c r="H314" i="1"/>
  <c r="I314" i="1"/>
  <c r="J314" i="1"/>
  <c r="G315" i="1"/>
  <c r="H315" i="1"/>
  <c r="I315" i="1"/>
  <c r="J315" i="1"/>
  <c r="G316" i="1"/>
  <c r="H316" i="1"/>
  <c r="I316" i="1"/>
  <c r="J316" i="1"/>
  <c r="G317" i="1"/>
  <c r="H317" i="1"/>
  <c r="I317" i="1"/>
  <c r="J317" i="1"/>
  <c r="G318" i="1"/>
  <c r="H318" i="1"/>
  <c r="I318" i="1"/>
  <c r="J318" i="1"/>
  <c r="G319" i="1"/>
  <c r="H319" i="1"/>
  <c r="I319" i="1"/>
  <c r="J319" i="1"/>
  <c r="G320" i="1"/>
  <c r="H320" i="1"/>
  <c r="I320" i="1"/>
  <c r="J320" i="1"/>
  <c r="G321" i="1"/>
  <c r="H321" i="1"/>
  <c r="I321" i="1"/>
  <c r="J321" i="1"/>
  <c r="G322" i="1"/>
  <c r="H322" i="1"/>
  <c r="I322" i="1"/>
  <c r="J322" i="1"/>
  <c r="G323" i="1"/>
  <c r="H323" i="1"/>
  <c r="I323" i="1"/>
  <c r="J323" i="1"/>
  <c r="G324" i="1"/>
  <c r="H324" i="1"/>
  <c r="I324" i="1"/>
  <c r="J324" i="1"/>
  <c r="G325" i="1"/>
  <c r="H325" i="1"/>
  <c r="I325" i="1"/>
  <c r="J325" i="1"/>
  <c r="G326" i="1"/>
  <c r="H326" i="1"/>
  <c r="I326" i="1"/>
  <c r="J326" i="1"/>
  <c r="G327" i="1"/>
  <c r="H327" i="1"/>
  <c r="I327" i="1"/>
  <c r="J327" i="1"/>
  <c r="G328" i="1"/>
  <c r="H328" i="1"/>
  <c r="I328" i="1"/>
  <c r="J328" i="1"/>
  <c r="G329" i="1"/>
  <c r="H329" i="1"/>
  <c r="I329" i="1"/>
  <c r="J329" i="1"/>
  <c r="G330" i="1"/>
  <c r="H330" i="1"/>
  <c r="I330" i="1"/>
  <c r="J330" i="1"/>
  <c r="G331" i="1"/>
  <c r="H331" i="1"/>
  <c r="I331" i="1"/>
  <c r="J331" i="1"/>
  <c r="G332" i="1"/>
  <c r="H332" i="1"/>
  <c r="I332" i="1"/>
  <c r="J332" i="1"/>
  <c r="G333" i="1"/>
  <c r="H333" i="1"/>
  <c r="I333" i="1"/>
  <c r="J333" i="1"/>
  <c r="G334" i="1"/>
  <c r="H334" i="1"/>
  <c r="I334" i="1"/>
  <c r="J334" i="1"/>
  <c r="G335" i="1"/>
  <c r="H335" i="1"/>
  <c r="I335" i="1"/>
  <c r="J335" i="1"/>
  <c r="G336" i="1"/>
  <c r="H336" i="1"/>
  <c r="I336" i="1"/>
  <c r="J336" i="1"/>
  <c r="G337" i="1"/>
  <c r="H337" i="1"/>
  <c r="I337" i="1"/>
  <c r="J337" i="1"/>
  <c r="G338" i="1"/>
  <c r="H338" i="1"/>
  <c r="I338" i="1"/>
  <c r="J338" i="1"/>
  <c r="G339" i="1"/>
  <c r="H339" i="1"/>
  <c r="I339" i="1"/>
  <c r="J339" i="1"/>
  <c r="G340" i="1"/>
  <c r="H340" i="1"/>
  <c r="I340" i="1"/>
  <c r="J340" i="1"/>
  <c r="G341" i="1"/>
  <c r="H341" i="1"/>
  <c r="I341" i="1"/>
  <c r="J341" i="1"/>
  <c r="G342" i="1"/>
  <c r="H342" i="1"/>
  <c r="I342" i="1"/>
  <c r="J342" i="1"/>
  <c r="G343" i="1"/>
  <c r="H343" i="1"/>
  <c r="I343" i="1"/>
  <c r="J343" i="1"/>
  <c r="G344" i="1"/>
  <c r="H344" i="1"/>
  <c r="I344" i="1"/>
  <c r="J344" i="1"/>
  <c r="G345" i="1"/>
  <c r="H345" i="1"/>
  <c r="I345" i="1"/>
  <c r="J345" i="1"/>
  <c r="G346" i="1"/>
  <c r="H346" i="1"/>
  <c r="I346" i="1"/>
  <c r="J346" i="1"/>
  <c r="G347" i="1"/>
  <c r="H347" i="1"/>
  <c r="I347" i="1"/>
  <c r="J347" i="1"/>
  <c r="G348" i="1"/>
  <c r="H348" i="1"/>
  <c r="I348" i="1"/>
  <c r="J348" i="1"/>
  <c r="G349" i="1"/>
  <c r="H349" i="1"/>
  <c r="I349" i="1"/>
  <c r="J349" i="1"/>
  <c r="G350" i="1"/>
  <c r="H350" i="1"/>
  <c r="I350" i="1"/>
  <c r="J350" i="1"/>
  <c r="G351" i="1"/>
  <c r="H351" i="1"/>
  <c r="I351" i="1"/>
  <c r="J351" i="1"/>
  <c r="G352" i="1"/>
  <c r="H352" i="1"/>
  <c r="I352" i="1"/>
  <c r="J352" i="1"/>
  <c r="G353" i="1"/>
  <c r="H353" i="1"/>
  <c r="I353" i="1"/>
  <c r="J353" i="1"/>
  <c r="G354" i="1"/>
  <c r="H354" i="1"/>
  <c r="I354" i="1"/>
  <c r="J354" i="1"/>
  <c r="G355" i="1"/>
  <c r="H355" i="1"/>
  <c r="I355" i="1"/>
  <c r="J355" i="1"/>
  <c r="G356" i="1"/>
  <c r="H356" i="1"/>
  <c r="I356" i="1"/>
  <c r="J356" i="1"/>
  <c r="G357" i="1"/>
  <c r="H357" i="1"/>
  <c r="I357" i="1"/>
  <c r="J357" i="1"/>
  <c r="G358" i="1"/>
  <c r="H358" i="1"/>
  <c r="I358" i="1"/>
  <c r="J358" i="1"/>
  <c r="G359" i="1"/>
  <c r="H359" i="1"/>
  <c r="I359" i="1"/>
  <c r="J359" i="1"/>
  <c r="G360" i="1"/>
  <c r="H360" i="1"/>
  <c r="I360" i="1"/>
  <c r="J360" i="1"/>
  <c r="G361" i="1"/>
  <c r="H361" i="1"/>
  <c r="I361" i="1"/>
  <c r="J361" i="1"/>
  <c r="G362" i="1"/>
  <c r="H362" i="1"/>
  <c r="I362" i="1"/>
  <c r="J362" i="1"/>
  <c r="G363" i="1"/>
  <c r="H363" i="1"/>
  <c r="I363" i="1"/>
  <c r="J363" i="1"/>
  <c r="G364" i="1"/>
  <c r="H364" i="1"/>
  <c r="I364" i="1"/>
  <c r="J364" i="1"/>
  <c r="G365" i="1"/>
  <c r="H365" i="1"/>
  <c r="I365" i="1"/>
  <c r="J365" i="1"/>
  <c r="G366" i="1"/>
  <c r="H366" i="1"/>
  <c r="I366" i="1"/>
  <c r="J366" i="1"/>
  <c r="G367" i="1"/>
  <c r="H367" i="1"/>
  <c r="I367" i="1"/>
  <c r="J367" i="1"/>
  <c r="G368" i="1"/>
  <c r="H368" i="1"/>
  <c r="I368" i="1"/>
  <c r="J368" i="1"/>
  <c r="G369" i="1"/>
  <c r="H369" i="1"/>
  <c r="I369" i="1"/>
  <c r="J369" i="1"/>
  <c r="G370" i="1"/>
  <c r="H370" i="1"/>
  <c r="I370" i="1"/>
  <c r="J370" i="1"/>
  <c r="G371" i="1"/>
  <c r="H371" i="1"/>
  <c r="I371" i="1"/>
  <c r="J371" i="1"/>
  <c r="G372" i="1"/>
  <c r="H372" i="1"/>
  <c r="I372" i="1"/>
  <c r="J372" i="1"/>
  <c r="G373" i="1"/>
  <c r="H373" i="1"/>
  <c r="I373" i="1"/>
  <c r="J373" i="1"/>
  <c r="G374" i="1"/>
  <c r="H374" i="1"/>
  <c r="I374" i="1"/>
  <c r="J374" i="1"/>
  <c r="G375" i="1"/>
  <c r="H375" i="1"/>
  <c r="I375" i="1"/>
  <c r="J375" i="1"/>
  <c r="G376" i="1"/>
  <c r="H376" i="1"/>
  <c r="I376" i="1"/>
  <c r="J376" i="1"/>
  <c r="G377" i="1"/>
  <c r="H377" i="1"/>
  <c r="I377" i="1"/>
  <c r="J377" i="1"/>
  <c r="G378" i="1"/>
  <c r="H378" i="1"/>
  <c r="I378" i="1"/>
  <c r="J378" i="1"/>
  <c r="G379" i="1"/>
  <c r="H379" i="1"/>
  <c r="I379" i="1"/>
  <c r="J379" i="1"/>
  <c r="G380" i="1"/>
  <c r="H380" i="1"/>
  <c r="I380" i="1"/>
  <c r="J380" i="1"/>
  <c r="G381" i="1"/>
  <c r="H381" i="1"/>
  <c r="I381" i="1"/>
  <c r="J381" i="1"/>
  <c r="G382" i="1"/>
  <c r="H382" i="1"/>
  <c r="I382" i="1"/>
  <c r="J382" i="1"/>
  <c r="G383" i="1"/>
  <c r="H383" i="1"/>
  <c r="I383" i="1"/>
  <c r="J383" i="1"/>
  <c r="G384" i="1"/>
  <c r="H384" i="1"/>
  <c r="I384" i="1"/>
  <c r="J384" i="1"/>
  <c r="G385" i="1"/>
  <c r="H385" i="1"/>
  <c r="I385" i="1"/>
  <c r="J385" i="1"/>
  <c r="G386" i="1"/>
  <c r="H386" i="1"/>
  <c r="I386" i="1"/>
  <c r="J386" i="1"/>
  <c r="G387" i="1"/>
  <c r="H387" i="1"/>
  <c r="I387" i="1"/>
  <c r="J387" i="1"/>
  <c r="G388" i="1"/>
  <c r="H388" i="1"/>
  <c r="I388" i="1"/>
  <c r="J388" i="1"/>
  <c r="G389" i="1"/>
  <c r="H389" i="1"/>
  <c r="I389" i="1"/>
  <c r="J389" i="1"/>
  <c r="G390" i="1"/>
  <c r="H390" i="1"/>
  <c r="I390" i="1"/>
  <c r="J390" i="1"/>
  <c r="G391" i="1"/>
  <c r="H391" i="1"/>
  <c r="I391" i="1"/>
  <c r="J391" i="1"/>
  <c r="G392" i="1"/>
  <c r="H392" i="1"/>
  <c r="I392" i="1"/>
  <c r="J392" i="1"/>
  <c r="G393" i="1"/>
  <c r="H393" i="1"/>
  <c r="I393" i="1"/>
  <c r="J393" i="1"/>
  <c r="G394" i="1"/>
  <c r="H394" i="1"/>
  <c r="I394" i="1"/>
  <c r="J394" i="1"/>
  <c r="G395" i="1"/>
  <c r="H395" i="1"/>
  <c r="I395" i="1"/>
  <c r="J395" i="1"/>
  <c r="G396" i="1"/>
  <c r="H396" i="1"/>
  <c r="I396" i="1"/>
  <c r="J396" i="1"/>
  <c r="G397" i="1"/>
  <c r="H397" i="1"/>
  <c r="I397" i="1"/>
  <c r="J397" i="1"/>
  <c r="G398" i="1"/>
  <c r="H398" i="1"/>
  <c r="I398" i="1"/>
  <c r="J398" i="1"/>
  <c r="G399" i="1"/>
  <c r="H399" i="1"/>
  <c r="I399" i="1"/>
  <c r="J399" i="1"/>
  <c r="G400" i="1"/>
  <c r="H400" i="1"/>
  <c r="I400" i="1"/>
  <c r="J400" i="1"/>
  <c r="G401" i="1"/>
  <c r="H401" i="1"/>
  <c r="I401" i="1"/>
  <c r="J401" i="1"/>
  <c r="G402" i="1"/>
  <c r="H402" i="1"/>
  <c r="I402" i="1"/>
  <c r="J402" i="1"/>
  <c r="G403" i="1"/>
  <c r="H403" i="1"/>
  <c r="I403" i="1"/>
  <c r="J403" i="1"/>
  <c r="G404" i="1"/>
  <c r="H404" i="1"/>
  <c r="I404" i="1"/>
  <c r="J404" i="1"/>
  <c r="G405" i="1"/>
  <c r="H405" i="1"/>
  <c r="I405" i="1"/>
  <c r="J405" i="1"/>
  <c r="G406" i="1"/>
  <c r="H406" i="1"/>
  <c r="I406" i="1"/>
  <c r="J406" i="1"/>
  <c r="G407" i="1"/>
  <c r="H407" i="1"/>
  <c r="I407" i="1"/>
  <c r="J407" i="1"/>
  <c r="G408" i="1"/>
  <c r="H408" i="1"/>
  <c r="I408" i="1"/>
  <c r="J408" i="1"/>
  <c r="G409" i="1"/>
  <c r="H409" i="1"/>
  <c r="I409" i="1"/>
  <c r="J409" i="1"/>
  <c r="G410" i="1"/>
  <c r="H410" i="1"/>
  <c r="I410" i="1"/>
  <c r="J410" i="1"/>
  <c r="G411" i="1"/>
  <c r="H411" i="1"/>
  <c r="I411" i="1"/>
  <c r="J411" i="1"/>
  <c r="G412" i="1"/>
  <c r="H412" i="1"/>
  <c r="I412" i="1"/>
  <c r="J412" i="1"/>
  <c r="G413" i="1"/>
  <c r="H413" i="1"/>
  <c r="I413" i="1"/>
  <c r="J413" i="1"/>
  <c r="G414" i="1"/>
  <c r="H414" i="1"/>
  <c r="I414" i="1"/>
  <c r="J414" i="1"/>
  <c r="G415" i="1"/>
  <c r="H415" i="1"/>
  <c r="I415" i="1"/>
  <c r="J415" i="1"/>
  <c r="G416" i="1"/>
  <c r="H416" i="1"/>
  <c r="I416" i="1"/>
  <c r="J416" i="1"/>
  <c r="G417" i="1"/>
  <c r="H417" i="1"/>
  <c r="I417" i="1"/>
  <c r="J417" i="1"/>
  <c r="G418" i="1"/>
  <c r="H418" i="1"/>
  <c r="I418" i="1"/>
  <c r="J418" i="1"/>
  <c r="G419" i="1"/>
  <c r="H419" i="1"/>
  <c r="I419" i="1"/>
  <c r="J419" i="1"/>
  <c r="G420" i="1"/>
  <c r="H420" i="1"/>
  <c r="I420" i="1"/>
  <c r="J420" i="1"/>
  <c r="G421" i="1"/>
  <c r="H421" i="1"/>
  <c r="I421" i="1"/>
  <c r="J421" i="1"/>
  <c r="G422" i="1"/>
  <c r="H422" i="1"/>
  <c r="I422" i="1"/>
  <c r="J422" i="1"/>
  <c r="G423" i="1"/>
  <c r="H423" i="1"/>
  <c r="I423" i="1"/>
  <c r="J423" i="1"/>
  <c r="G424" i="1"/>
  <c r="H424" i="1"/>
  <c r="I424" i="1"/>
  <c r="J424" i="1"/>
  <c r="G425" i="1"/>
  <c r="H425" i="1"/>
  <c r="I425" i="1"/>
  <c r="J425" i="1"/>
  <c r="G426" i="1"/>
  <c r="H426" i="1"/>
  <c r="I426" i="1"/>
  <c r="J426" i="1"/>
  <c r="G427" i="1"/>
  <c r="H427" i="1"/>
  <c r="I427" i="1"/>
  <c r="J427" i="1"/>
  <c r="G428" i="1"/>
  <c r="H428" i="1"/>
  <c r="I428" i="1"/>
  <c r="J428" i="1"/>
  <c r="G429" i="1"/>
  <c r="H429" i="1"/>
  <c r="I429" i="1"/>
  <c r="J429" i="1"/>
  <c r="G430" i="1"/>
  <c r="H430" i="1"/>
  <c r="I430" i="1"/>
  <c r="J430" i="1"/>
  <c r="G431" i="1"/>
  <c r="H431" i="1"/>
  <c r="I431" i="1"/>
  <c r="J431" i="1"/>
  <c r="G432" i="1"/>
  <c r="H432" i="1"/>
  <c r="I432" i="1"/>
  <c r="J432" i="1"/>
  <c r="G433" i="1"/>
  <c r="H433" i="1"/>
  <c r="I433" i="1"/>
  <c r="J433" i="1"/>
  <c r="G434" i="1"/>
  <c r="H434" i="1"/>
  <c r="I434" i="1"/>
  <c r="J434" i="1"/>
  <c r="G435" i="1"/>
  <c r="H435" i="1"/>
  <c r="I435" i="1"/>
  <c r="J435" i="1"/>
  <c r="G436" i="1"/>
  <c r="H436" i="1"/>
  <c r="I436" i="1"/>
  <c r="J436" i="1"/>
  <c r="G437" i="1"/>
  <c r="H437" i="1"/>
  <c r="I437" i="1"/>
  <c r="J437" i="1"/>
  <c r="G438" i="1"/>
  <c r="H438" i="1"/>
  <c r="I438" i="1"/>
  <c r="J438" i="1"/>
  <c r="G439" i="1"/>
  <c r="H439" i="1"/>
  <c r="I439" i="1"/>
  <c r="J439" i="1"/>
  <c r="G440" i="1"/>
  <c r="H440" i="1"/>
  <c r="I440" i="1"/>
  <c r="J440" i="1"/>
  <c r="G441" i="1"/>
  <c r="H441" i="1"/>
  <c r="I441" i="1"/>
  <c r="J441" i="1"/>
  <c r="G442" i="1"/>
  <c r="H442" i="1"/>
  <c r="I442" i="1"/>
  <c r="J442" i="1"/>
  <c r="G443" i="1"/>
  <c r="H443" i="1"/>
  <c r="I443" i="1"/>
  <c r="J443" i="1"/>
  <c r="G444" i="1"/>
  <c r="H444" i="1"/>
  <c r="I444" i="1"/>
  <c r="J444" i="1"/>
  <c r="G445" i="1"/>
  <c r="H445" i="1"/>
  <c r="I445" i="1"/>
  <c r="J445" i="1"/>
  <c r="G446" i="1"/>
  <c r="H446" i="1"/>
  <c r="I446" i="1"/>
  <c r="J446" i="1"/>
  <c r="G447" i="1"/>
  <c r="H447" i="1"/>
  <c r="I447" i="1"/>
  <c r="J447" i="1"/>
  <c r="G448" i="1"/>
  <c r="H448" i="1"/>
  <c r="I448" i="1"/>
  <c r="J448" i="1"/>
  <c r="G449" i="1"/>
  <c r="H449" i="1"/>
  <c r="I449" i="1"/>
  <c r="J449" i="1"/>
  <c r="G450" i="1"/>
  <c r="H450" i="1"/>
  <c r="I450" i="1"/>
  <c r="J450" i="1"/>
  <c r="G451" i="1"/>
  <c r="H451" i="1"/>
  <c r="I451" i="1"/>
  <c r="J451" i="1"/>
  <c r="G452" i="1"/>
  <c r="H452" i="1"/>
  <c r="I452" i="1"/>
  <c r="J452" i="1"/>
  <c r="G453" i="1"/>
  <c r="H453" i="1"/>
  <c r="I453" i="1"/>
  <c r="J453" i="1"/>
  <c r="G454" i="1"/>
  <c r="H454" i="1"/>
  <c r="I454" i="1"/>
  <c r="J454" i="1"/>
  <c r="G455" i="1"/>
  <c r="H455" i="1"/>
  <c r="I455" i="1"/>
  <c r="J455" i="1"/>
  <c r="G456" i="1"/>
  <c r="H456" i="1"/>
  <c r="I456" i="1"/>
  <c r="J456" i="1"/>
  <c r="G457" i="1"/>
  <c r="H457" i="1"/>
  <c r="I457" i="1"/>
  <c r="J457" i="1"/>
  <c r="G458" i="1"/>
  <c r="H458" i="1"/>
  <c r="I458" i="1"/>
  <c r="J458" i="1"/>
  <c r="G459" i="1"/>
  <c r="H459" i="1"/>
  <c r="I459" i="1"/>
  <c r="J459" i="1"/>
  <c r="G460" i="1"/>
  <c r="H460" i="1"/>
  <c r="I460" i="1"/>
  <c r="J460" i="1"/>
  <c r="G461" i="1"/>
  <c r="H461" i="1"/>
  <c r="I461" i="1"/>
  <c r="J461" i="1"/>
  <c r="G462" i="1"/>
  <c r="H462" i="1"/>
  <c r="I462" i="1"/>
  <c r="J462" i="1"/>
  <c r="G463" i="1"/>
  <c r="H463" i="1"/>
  <c r="I463" i="1"/>
  <c r="J463" i="1"/>
  <c r="G464" i="1"/>
  <c r="H464" i="1"/>
  <c r="I464" i="1"/>
  <c r="J464" i="1"/>
  <c r="G465" i="1"/>
  <c r="H465" i="1"/>
  <c r="I465" i="1"/>
  <c r="J465" i="1"/>
  <c r="G466" i="1"/>
  <c r="H466" i="1"/>
  <c r="I466" i="1"/>
  <c r="J466" i="1"/>
  <c r="G467" i="1"/>
  <c r="H467" i="1"/>
  <c r="I467" i="1"/>
  <c r="J467" i="1"/>
  <c r="G468" i="1"/>
  <c r="H468" i="1"/>
  <c r="I468" i="1"/>
  <c r="J468" i="1"/>
  <c r="G469" i="1"/>
  <c r="H469" i="1"/>
  <c r="I469" i="1"/>
  <c r="J469" i="1"/>
  <c r="G470" i="1"/>
  <c r="H470" i="1"/>
  <c r="I470" i="1"/>
  <c r="J470" i="1"/>
  <c r="G471" i="1"/>
  <c r="H471" i="1"/>
  <c r="I471" i="1"/>
  <c r="J471" i="1"/>
  <c r="G472" i="1"/>
  <c r="H472" i="1"/>
  <c r="I472" i="1"/>
  <c r="J472" i="1"/>
  <c r="G473" i="1"/>
  <c r="H473" i="1"/>
  <c r="I473" i="1"/>
  <c r="J473" i="1"/>
  <c r="G474" i="1"/>
  <c r="H474" i="1"/>
  <c r="I474" i="1"/>
  <c r="J474" i="1"/>
  <c r="G475" i="1"/>
  <c r="H475" i="1"/>
  <c r="I475" i="1"/>
  <c r="J475" i="1"/>
  <c r="G476" i="1"/>
  <c r="H476" i="1"/>
  <c r="I476" i="1"/>
  <c r="J476" i="1"/>
  <c r="G477" i="1"/>
  <c r="H477" i="1"/>
  <c r="I477" i="1"/>
  <c r="J477" i="1"/>
  <c r="G478" i="1"/>
  <c r="H478" i="1"/>
  <c r="I478" i="1"/>
  <c r="J478" i="1"/>
  <c r="G479" i="1"/>
  <c r="H479" i="1"/>
  <c r="I479" i="1"/>
  <c r="J479" i="1"/>
  <c r="G480" i="1"/>
  <c r="H480" i="1"/>
  <c r="I480" i="1"/>
  <c r="J480" i="1"/>
  <c r="G481" i="1"/>
  <c r="H481" i="1"/>
  <c r="I481" i="1"/>
  <c r="J481" i="1"/>
  <c r="G482" i="1"/>
  <c r="H482" i="1"/>
  <c r="I482" i="1"/>
  <c r="J482" i="1"/>
  <c r="G483" i="1"/>
  <c r="H483" i="1"/>
  <c r="I483" i="1"/>
  <c r="J483" i="1"/>
  <c r="G484" i="1"/>
  <c r="H484" i="1"/>
  <c r="I484" i="1"/>
  <c r="J484" i="1"/>
  <c r="G485" i="1"/>
  <c r="H485" i="1"/>
  <c r="I485" i="1"/>
  <c r="J485" i="1"/>
  <c r="G486" i="1"/>
  <c r="H486" i="1"/>
  <c r="I486" i="1"/>
  <c r="J486" i="1"/>
  <c r="G487" i="1"/>
  <c r="H487" i="1"/>
  <c r="I487" i="1"/>
  <c r="J487" i="1"/>
  <c r="G488" i="1"/>
  <c r="H488" i="1"/>
  <c r="I488" i="1"/>
  <c r="J488" i="1"/>
  <c r="G489" i="1"/>
  <c r="H489" i="1"/>
  <c r="I489" i="1"/>
  <c r="J489" i="1"/>
  <c r="G490" i="1"/>
  <c r="H490" i="1"/>
  <c r="I490" i="1"/>
  <c r="J490" i="1"/>
  <c r="G491" i="1"/>
  <c r="H491" i="1"/>
  <c r="I491" i="1"/>
  <c r="J491" i="1"/>
  <c r="G492" i="1"/>
  <c r="H492" i="1"/>
  <c r="I492" i="1"/>
  <c r="J492" i="1"/>
  <c r="G493" i="1"/>
  <c r="H493" i="1"/>
  <c r="I493" i="1"/>
  <c r="J493" i="1"/>
  <c r="G494" i="1"/>
  <c r="H494" i="1"/>
  <c r="I494" i="1"/>
  <c r="J494" i="1"/>
  <c r="G495" i="1"/>
  <c r="H495" i="1"/>
  <c r="I495" i="1"/>
  <c r="J495" i="1"/>
  <c r="G496" i="1"/>
  <c r="H496" i="1"/>
  <c r="I496" i="1"/>
  <c r="J496" i="1"/>
  <c r="G497" i="1"/>
  <c r="H497" i="1"/>
  <c r="I497" i="1"/>
  <c r="J497" i="1"/>
  <c r="G498" i="1"/>
  <c r="H498" i="1"/>
  <c r="I498" i="1"/>
  <c r="J498" i="1"/>
  <c r="G499" i="1"/>
  <c r="H499" i="1"/>
  <c r="I499" i="1"/>
  <c r="J499" i="1"/>
  <c r="G500" i="1"/>
  <c r="H500" i="1"/>
  <c r="I500" i="1"/>
  <c r="J500" i="1"/>
  <c r="G501" i="1"/>
  <c r="H501" i="1"/>
  <c r="I501" i="1"/>
  <c r="J501" i="1"/>
  <c r="G502" i="1"/>
  <c r="H502" i="1"/>
  <c r="I502" i="1"/>
  <c r="J502" i="1"/>
  <c r="G503" i="1"/>
  <c r="H503" i="1"/>
  <c r="I503" i="1"/>
  <c r="J503" i="1"/>
  <c r="G504" i="1"/>
  <c r="H504" i="1"/>
  <c r="I504" i="1"/>
  <c r="J504" i="1"/>
  <c r="G505" i="1"/>
  <c r="H505" i="1"/>
  <c r="I505" i="1"/>
  <c r="J505" i="1"/>
  <c r="G506" i="1"/>
  <c r="H506" i="1"/>
  <c r="I506" i="1"/>
  <c r="J506" i="1"/>
  <c r="G507" i="1"/>
  <c r="H507" i="1"/>
  <c r="I507" i="1"/>
  <c r="J507" i="1"/>
  <c r="G508" i="1"/>
  <c r="H508" i="1"/>
  <c r="I508" i="1"/>
  <c r="J508" i="1"/>
  <c r="G509" i="1"/>
  <c r="H509" i="1"/>
  <c r="I509" i="1"/>
  <c r="J509" i="1"/>
  <c r="G510" i="1"/>
  <c r="H510" i="1"/>
  <c r="I510" i="1"/>
  <c r="J510" i="1"/>
  <c r="G511" i="1"/>
  <c r="H511" i="1"/>
  <c r="I511" i="1"/>
  <c r="J511" i="1"/>
  <c r="G512" i="1"/>
  <c r="H512" i="1"/>
  <c r="I512" i="1"/>
  <c r="J512" i="1"/>
  <c r="G513" i="1"/>
  <c r="H513" i="1"/>
  <c r="I513" i="1"/>
  <c r="J513" i="1"/>
  <c r="G514" i="1"/>
  <c r="H514" i="1"/>
  <c r="I514" i="1"/>
  <c r="J514" i="1"/>
  <c r="G515" i="1"/>
  <c r="H515" i="1"/>
  <c r="I515" i="1"/>
  <c r="J515" i="1"/>
  <c r="G516" i="1"/>
  <c r="H516" i="1"/>
  <c r="I516" i="1"/>
  <c r="J516" i="1"/>
  <c r="G517" i="1"/>
  <c r="H517" i="1"/>
  <c r="I517" i="1"/>
  <c r="J517" i="1"/>
  <c r="G518" i="1"/>
  <c r="H518" i="1"/>
  <c r="I518" i="1"/>
  <c r="J518" i="1"/>
  <c r="G519" i="1"/>
  <c r="H519" i="1"/>
  <c r="I519" i="1"/>
  <c r="J519" i="1"/>
  <c r="G520" i="1"/>
  <c r="H520" i="1"/>
  <c r="I520" i="1"/>
  <c r="J520" i="1"/>
  <c r="G521" i="1"/>
  <c r="H521" i="1"/>
  <c r="I521" i="1"/>
  <c r="J521" i="1"/>
  <c r="G522" i="1"/>
  <c r="H522" i="1"/>
  <c r="I522" i="1"/>
  <c r="J522" i="1"/>
  <c r="G523" i="1"/>
  <c r="H523" i="1"/>
  <c r="I523" i="1"/>
  <c r="J523" i="1"/>
  <c r="G524" i="1"/>
  <c r="H524" i="1"/>
  <c r="I524" i="1"/>
  <c r="J524" i="1"/>
  <c r="G525" i="1"/>
  <c r="H525" i="1"/>
  <c r="I525" i="1"/>
  <c r="J525" i="1"/>
  <c r="G526" i="1"/>
  <c r="H526" i="1"/>
  <c r="I526" i="1"/>
  <c r="J526" i="1"/>
  <c r="G527" i="1"/>
  <c r="H527" i="1"/>
  <c r="I527" i="1"/>
  <c r="J527" i="1"/>
  <c r="G528" i="1"/>
  <c r="H528" i="1"/>
  <c r="I528" i="1"/>
  <c r="J528" i="1"/>
  <c r="G529" i="1"/>
  <c r="H529" i="1"/>
  <c r="I529" i="1"/>
  <c r="J529" i="1"/>
  <c r="G530" i="1"/>
  <c r="H530" i="1"/>
  <c r="I530" i="1"/>
  <c r="J530" i="1"/>
  <c r="G531" i="1"/>
  <c r="H531" i="1"/>
  <c r="I531" i="1"/>
  <c r="J531" i="1"/>
  <c r="G532" i="1"/>
  <c r="H532" i="1"/>
  <c r="I532" i="1"/>
  <c r="J532" i="1"/>
  <c r="G533" i="1"/>
  <c r="H533" i="1"/>
  <c r="I533" i="1"/>
  <c r="J533" i="1"/>
  <c r="G534" i="1"/>
  <c r="H534" i="1"/>
  <c r="I534" i="1"/>
  <c r="J534" i="1"/>
  <c r="G535" i="1"/>
  <c r="H535" i="1"/>
  <c r="I535" i="1"/>
  <c r="J535" i="1"/>
  <c r="G536" i="1"/>
  <c r="H536" i="1"/>
  <c r="I536" i="1"/>
  <c r="J536" i="1"/>
  <c r="G537" i="1"/>
  <c r="H537" i="1"/>
  <c r="I537" i="1"/>
  <c r="J537" i="1"/>
  <c r="G538" i="1"/>
  <c r="H538" i="1"/>
  <c r="I538" i="1"/>
  <c r="J538" i="1"/>
  <c r="G539" i="1"/>
  <c r="H539" i="1"/>
  <c r="I539" i="1"/>
  <c r="J539" i="1"/>
  <c r="G540" i="1"/>
  <c r="H540" i="1"/>
  <c r="I540" i="1"/>
  <c r="J540" i="1"/>
  <c r="G541" i="1"/>
  <c r="H541" i="1"/>
  <c r="I541" i="1"/>
  <c r="J541" i="1"/>
  <c r="G542" i="1"/>
  <c r="H542" i="1"/>
  <c r="I542" i="1"/>
  <c r="J542" i="1"/>
  <c r="G543" i="1"/>
  <c r="H543" i="1"/>
  <c r="I543" i="1"/>
  <c r="J543" i="1"/>
  <c r="G544" i="1"/>
  <c r="H544" i="1"/>
  <c r="I544" i="1"/>
  <c r="J544" i="1"/>
  <c r="G545" i="1"/>
  <c r="H545" i="1"/>
  <c r="I545" i="1"/>
  <c r="J545" i="1"/>
  <c r="G546" i="1"/>
  <c r="H546" i="1"/>
  <c r="I546" i="1"/>
  <c r="J546" i="1"/>
  <c r="G547" i="1"/>
  <c r="H547" i="1"/>
  <c r="I547" i="1"/>
  <c r="J547" i="1"/>
  <c r="G548" i="1"/>
  <c r="H548" i="1"/>
  <c r="I548" i="1"/>
  <c r="J548" i="1"/>
  <c r="G549" i="1"/>
  <c r="H549" i="1"/>
  <c r="I549" i="1"/>
  <c r="J549" i="1"/>
  <c r="G550" i="1"/>
  <c r="H550" i="1"/>
  <c r="I550" i="1"/>
  <c r="J550" i="1"/>
  <c r="G551" i="1"/>
  <c r="H551" i="1"/>
  <c r="I551" i="1"/>
  <c r="J551" i="1"/>
  <c r="G552" i="1"/>
  <c r="H552" i="1"/>
  <c r="I552" i="1"/>
  <c r="J552" i="1"/>
  <c r="G553" i="1"/>
  <c r="H553" i="1"/>
  <c r="I553" i="1"/>
  <c r="J553" i="1"/>
  <c r="G554" i="1"/>
  <c r="H554" i="1"/>
  <c r="I554" i="1"/>
  <c r="J554" i="1"/>
  <c r="G555" i="1"/>
  <c r="H555" i="1"/>
  <c r="I555" i="1"/>
  <c r="J555" i="1"/>
  <c r="G556" i="1"/>
  <c r="H556" i="1"/>
  <c r="I556" i="1"/>
  <c r="J556" i="1"/>
  <c r="G557" i="1"/>
  <c r="H557" i="1"/>
  <c r="I557" i="1"/>
  <c r="J557" i="1"/>
  <c r="G558" i="1"/>
  <c r="H558" i="1"/>
  <c r="I558" i="1"/>
  <c r="J558" i="1"/>
  <c r="G559" i="1"/>
  <c r="H559" i="1"/>
  <c r="I559" i="1"/>
  <c r="J559" i="1"/>
  <c r="G560" i="1"/>
  <c r="H560" i="1"/>
  <c r="I560" i="1"/>
  <c r="J560" i="1"/>
  <c r="G561" i="1"/>
  <c r="H561" i="1"/>
  <c r="I561" i="1"/>
  <c r="J561" i="1"/>
  <c r="G562" i="1"/>
  <c r="H562" i="1"/>
  <c r="I562" i="1"/>
  <c r="J562" i="1"/>
  <c r="G563" i="1"/>
  <c r="H563" i="1"/>
  <c r="I563" i="1"/>
  <c r="J563" i="1"/>
  <c r="G564" i="1"/>
  <c r="H564" i="1"/>
  <c r="I564" i="1"/>
  <c r="J564" i="1"/>
  <c r="G565" i="1"/>
  <c r="H565" i="1"/>
  <c r="I565" i="1"/>
  <c r="J565" i="1"/>
  <c r="G566" i="1"/>
  <c r="H566" i="1"/>
  <c r="I566" i="1"/>
  <c r="J566" i="1"/>
  <c r="G567" i="1"/>
  <c r="H567" i="1"/>
  <c r="I567" i="1"/>
  <c r="J567" i="1"/>
  <c r="G568" i="1"/>
  <c r="H568" i="1"/>
  <c r="I568" i="1"/>
  <c r="J568" i="1"/>
  <c r="G569" i="1"/>
  <c r="H569" i="1"/>
  <c r="I569" i="1"/>
  <c r="J569" i="1"/>
  <c r="G570" i="1"/>
  <c r="H570" i="1"/>
  <c r="I570" i="1"/>
  <c r="J570" i="1"/>
  <c r="G571" i="1"/>
  <c r="H571" i="1"/>
  <c r="I571" i="1"/>
  <c r="J571" i="1"/>
  <c r="G572" i="1"/>
  <c r="H572" i="1"/>
  <c r="I572" i="1"/>
  <c r="J572" i="1"/>
  <c r="G573" i="1"/>
  <c r="H573" i="1"/>
  <c r="I573" i="1"/>
  <c r="J573" i="1"/>
  <c r="G574" i="1"/>
  <c r="H574" i="1"/>
  <c r="I574" i="1"/>
  <c r="J574" i="1"/>
  <c r="G575" i="1"/>
  <c r="H575" i="1"/>
  <c r="I575" i="1"/>
  <c r="J575" i="1"/>
  <c r="G576" i="1"/>
  <c r="H576" i="1"/>
  <c r="I576" i="1"/>
  <c r="J576" i="1"/>
  <c r="G577" i="1"/>
  <c r="H577" i="1"/>
  <c r="I577" i="1"/>
  <c r="J577" i="1"/>
  <c r="G578" i="1"/>
  <c r="H578" i="1"/>
  <c r="I578" i="1"/>
  <c r="J578" i="1"/>
  <c r="G579" i="1"/>
  <c r="H579" i="1"/>
  <c r="I579" i="1"/>
  <c r="J579" i="1"/>
  <c r="G580" i="1"/>
  <c r="H580" i="1"/>
  <c r="I580" i="1"/>
  <c r="J580" i="1"/>
  <c r="G581" i="1"/>
  <c r="H581" i="1"/>
  <c r="I581" i="1"/>
  <c r="J581" i="1"/>
  <c r="G582" i="1"/>
  <c r="H582" i="1"/>
  <c r="I582" i="1"/>
  <c r="J582" i="1"/>
  <c r="G583" i="1"/>
  <c r="H583" i="1"/>
  <c r="I583" i="1"/>
  <c r="J583" i="1"/>
  <c r="G584" i="1"/>
  <c r="H584" i="1"/>
  <c r="I584" i="1"/>
  <c r="J584" i="1"/>
  <c r="G585" i="1"/>
  <c r="H585" i="1"/>
  <c r="I585" i="1"/>
  <c r="J585" i="1"/>
  <c r="G586" i="1"/>
  <c r="H586" i="1"/>
  <c r="I586" i="1"/>
  <c r="J586" i="1"/>
  <c r="G587" i="1"/>
  <c r="H587" i="1"/>
  <c r="I587" i="1"/>
  <c r="J587" i="1"/>
  <c r="G588" i="1"/>
  <c r="H588" i="1"/>
  <c r="I588" i="1"/>
  <c r="J588" i="1"/>
  <c r="G589" i="1"/>
  <c r="H589" i="1"/>
  <c r="I589" i="1"/>
  <c r="J589" i="1"/>
  <c r="G590" i="1"/>
  <c r="H590" i="1"/>
  <c r="I590" i="1"/>
  <c r="J590" i="1"/>
  <c r="G591" i="1"/>
  <c r="H591" i="1"/>
  <c r="I591" i="1"/>
  <c r="J591" i="1"/>
  <c r="G592" i="1"/>
  <c r="H592" i="1"/>
  <c r="I592" i="1"/>
  <c r="J592" i="1"/>
  <c r="G593" i="1"/>
  <c r="H593" i="1"/>
  <c r="I593" i="1"/>
  <c r="J593" i="1"/>
  <c r="G594" i="1"/>
  <c r="H594" i="1"/>
  <c r="I594" i="1"/>
  <c r="J594" i="1"/>
  <c r="G595" i="1"/>
  <c r="H595" i="1"/>
  <c r="I595" i="1"/>
  <c r="J595" i="1"/>
  <c r="G596" i="1"/>
  <c r="H596" i="1"/>
  <c r="I596" i="1"/>
  <c r="J596" i="1"/>
  <c r="G597" i="1"/>
  <c r="H597" i="1"/>
  <c r="I597" i="1"/>
  <c r="J597" i="1"/>
  <c r="G598" i="1"/>
  <c r="H598" i="1"/>
  <c r="I598" i="1"/>
  <c r="J598" i="1"/>
  <c r="G599" i="1"/>
  <c r="H599" i="1"/>
  <c r="I599" i="1"/>
  <c r="J599" i="1"/>
  <c r="G600" i="1"/>
  <c r="H600" i="1"/>
  <c r="I600" i="1"/>
  <c r="J600" i="1"/>
  <c r="G601" i="1"/>
  <c r="H601" i="1"/>
  <c r="I601" i="1"/>
  <c r="J601" i="1"/>
  <c r="G602" i="1"/>
  <c r="H602" i="1"/>
  <c r="I602" i="1"/>
  <c r="J602" i="1"/>
  <c r="G603" i="1"/>
  <c r="H603" i="1"/>
  <c r="I603" i="1"/>
  <c r="J603" i="1"/>
  <c r="G604" i="1"/>
  <c r="H604" i="1"/>
  <c r="I604" i="1"/>
  <c r="J604" i="1"/>
  <c r="G605" i="1"/>
  <c r="H605" i="1"/>
  <c r="I605" i="1"/>
  <c r="J605" i="1"/>
  <c r="G606" i="1"/>
  <c r="H606" i="1"/>
  <c r="I606" i="1"/>
  <c r="J606" i="1"/>
  <c r="G607" i="1"/>
  <c r="H607" i="1"/>
  <c r="I607" i="1"/>
  <c r="J607" i="1"/>
  <c r="G608" i="1"/>
  <c r="H608" i="1"/>
  <c r="I608" i="1"/>
  <c r="J608" i="1"/>
  <c r="G609" i="1"/>
  <c r="H609" i="1"/>
  <c r="I609" i="1"/>
  <c r="J609" i="1"/>
  <c r="G610" i="1"/>
  <c r="H610" i="1"/>
  <c r="I610" i="1"/>
  <c r="J610" i="1"/>
  <c r="G611" i="1"/>
  <c r="H611" i="1"/>
  <c r="I611" i="1"/>
  <c r="J611" i="1"/>
  <c r="G612" i="1"/>
  <c r="H612" i="1"/>
  <c r="I612" i="1"/>
  <c r="J612" i="1"/>
  <c r="G613" i="1"/>
  <c r="H613" i="1"/>
  <c r="I613" i="1"/>
  <c r="J613" i="1"/>
  <c r="G614" i="1"/>
  <c r="H614" i="1"/>
  <c r="I614" i="1"/>
  <c r="J614" i="1"/>
  <c r="G615" i="1"/>
  <c r="H615" i="1"/>
  <c r="I615" i="1"/>
  <c r="J615" i="1"/>
  <c r="G616" i="1"/>
  <c r="H616" i="1"/>
  <c r="I616" i="1"/>
  <c r="J616" i="1"/>
  <c r="G617" i="1"/>
  <c r="H617" i="1"/>
  <c r="I617" i="1"/>
  <c r="J617" i="1"/>
  <c r="G618" i="1"/>
  <c r="H618" i="1"/>
  <c r="I618" i="1"/>
  <c r="J618" i="1"/>
  <c r="G619" i="1"/>
  <c r="H619" i="1"/>
  <c r="I619" i="1"/>
  <c r="J619" i="1"/>
  <c r="G620" i="1"/>
  <c r="H620" i="1"/>
  <c r="I620" i="1"/>
  <c r="J620" i="1"/>
  <c r="G621" i="1"/>
  <c r="H621" i="1"/>
  <c r="I621" i="1"/>
  <c r="J621" i="1"/>
  <c r="G622" i="1"/>
  <c r="H622" i="1"/>
  <c r="I622" i="1"/>
  <c r="J622" i="1"/>
  <c r="G623" i="1"/>
  <c r="H623" i="1"/>
  <c r="I623" i="1"/>
  <c r="J623" i="1"/>
  <c r="G624" i="1"/>
  <c r="H624" i="1"/>
  <c r="I624" i="1"/>
  <c r="J624" i="1"/>
  <c r="G625" i="1"/>
  <c r="H625" i="1"/>
  <c r="I625" i="1"/>
  <c r="J625" i="1"/>
  <c r="G626" i="1"/>
  <c r="H626" i="1"/>
  <c r="I626" i="1"/>
  <c r="J626" i="1"/>
  <c r="G627" i="1"/>
  <c r="H627" i="1"/>
  <c r="I627" i="1"/>
  <c r="J627" i="1"/>
  <c r="G628" i="1"/>
  <c r="H628" i="1"/>
  <c r="I628" i="1"/>
  <c r="J628" i="1"/>
  <c r="G629" i="1"/>
  <c r="H629" i="1"/>
  <c r="I629" i="1"/>
  <c r="J629" i="1"/>
  <c r="G630" i="1"/>
  <c r="H630" i="1"/>
  <c r="I630" i="1"/>
  <c r="J630" i="1"/>
  <c r="G631" i="1"/>
  <c r="H631" i="1"/>
  <c r="I631" i="1"/>
  <c r="J631" i="1"/>
  <c r="G632" i="1"/>
  <c r="H632" i="1"/>
  <c r="I632" i="1"/>
  <c r="J632" i="1"/>
  <c r="G633" i="1"/>
  <c r="H633" i="1"/>
  <c r="I633" i="1"/>
  <c r="J633" i="1"/>
  <c r="G634" i="1"/>
  <c r="H634" i="1"/>
  <c r="I634" i="1"/>
  <c r="J634" i="1"/>
  <c r="G635" i="1"/>
  <c r="H635" i="1"/>
  <c r="I635" i="1"/>
  <c r="J635" i="1"/>
  <c r="G636" i="1"/>
  <c r="H636" i="1"/>
  <c r="I636" i="1"/>
  <c r="J636" i="1"/>
  <c r="G637" i="1"/>
  <c r="H637" i="1"/>
  <c r="I637" i="1"/>
  <c r="J637" i="1"/>
  <c r="G638" i="1"/>
  <c r="H638" i="1"/>
  <c r="I638" i="1"/>
  <c r="J638" i="1"/>
  <c r="G639" i="1"/>
  <c r="H639" i="1"/>
  <c r="I639" i="1"/>
  <c r="J639" i="1"/>
  <c r="G640" i="1"/>
  <c r="H640" i="1"/>
  <c r="I640" i="1"/>
  <c r="J640" i="1"/>
  <c r="G641" i="1"/>
  <c r="H641" i="1"/>
  <c r="I641" i="1"/>
  <c r="J641" i="1"/>
  <c r="G642" i="1"/>
  <c r="H642" i="1"/>
  <c r="I642" i="1"/>
  <c r="J642" i="1"/>
  <c r="G643" i="1"/>
  <c r="H643" i="1"/>
  <c r="I643" i="1"/>
  <c r="J643" i="1"/>
  <c r="G644" i="1"/>
  <c r="H644" i="1"/>
  <c r="I644" i="1"/>
  <c r="J644" i="1"/>
  <c r="G645" i="1"/>
  <c r="H645" i="1"/>
  <c r="I645" i="1"/>
  <c r="J645" i="1"/>
  <c r="G646" i="1"/>
  <c r="H646" i="1"/>
  <c r="I646" i="1"/>
  <c r="J646" i="1"/>
  <c r="G647" i="1"/>
  <c r="H647" i="1"/>
  <c r="I647" i="1"/>
  <c r="J647" i="1"/>
  <c r="G648" i="1"/>
  <c r="H648" i="1"/>
  <c r="I648" i="1"/>
  <c r="J648" i="1"/>
  <c r="G649" i="1"/>
  <c r="H649" i="1"/>
  <c r="I649" i="1"/>
  <c r="J649" i="1"/>
  <c r="G650" i="1"/>
  <c r="H650" i="1"/>
  <c r="I650" i="1"/>
  <c r="J650" i="1"/>
  <c r="G651" i="1"/>
  <c r="H651" i="1"/>
  <c r="I651" i="1"/>
  <c r="J651" i="1"/>
  <c r="G652" i="1"/>
  <c r="H652" i="1"/>
  <c r="I652" i="1"/>
  <c r="J652" i="1"/>
  <c r="G653" i="1"/>
  <c r="H653" i="1"/>
  <c r="I653" i="1"/>
  <c r="J653" i="1"/>
  <c r="G654" i="1"/>
  <c r="H654" i="1"/>
  <c r="I654" i="1"/>
  <c r="J654" i="1"/>
  <c r="G655" i="1"/>
  <c r="H655" i="1"/>
  <c r="I655" i="1"/>
  <c r="J655" i="1"/>
  <c r="G656" i="1"/>
  <c r="H656" i="1"/>
  <c r="I656" i="1"/>
  <c r="J656" i="1"/>
  <c r="G657" i="1"/>
  <c r="H657" i="1"/>
  <c r="I657" i="1"/>
  <c r="J657" i="1"/>
  <c r="G658" i="1"/>
  <c r="H658" i="1"/>
  <c r="I658" i="1"/>
  <c r="J658" i="1"/>
  <c r="G659" i="1"/>
  <c r="H659" i="1"/>
  <c r="I659" i="1"/>
  <c r="J659" i="1"/>
  <c r="G660" i="1"/>
  <c r="H660" i="1"/>
  <c r="I660" i="1"/>
  <c r="J660" i="1"/>
  <c r="G661" i="1"/>
  <c r="H661" i="1"/>
  <c r="I661" i="1"/>
  <c r="J661" i="1"/>
  <c r="G662" i="1"/>
  <c r="H662" i="1"/>
  <c r="I662" i="1"/>
  <c r="J662" i="1"/>
  <c r="G663" i="1"/>
  <c r="H663" i="1"/>
  <c r="I663" i="1"/>
  <c r="J663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K11" i="1"/>
  <c r="N11" i="1"/>
  <c r="K12" i="1"/>
  <c r="N12" i="1"/>
  <c r="K13" i="1"/>
  <c r="N13" i="1"/>
  <c r="K14" i="1"/>
  <c r="N14" i="1"/>
  <c r="K15" i="1"/>
  <c r="N15" i="1"/>
  <c r="K16" i="1"/>
  <c r="N16" i="1"/>
  <c r="K17" i="1"/>
  <c r="N17" i="1"/>
  <c r="K18" i="1"/>
  <c r="N18" i="1"/>
  <c r="K19" i="1"/>
  <c r="N19" i="1"/>
  <c r="K20" i="1"/>
  <c r="N20" i="1"/>
  <c r="K21" i="1"/>
  <c r="N21" i="1"/>
  <c r="K22" i="1"/>
  <c r="N22" i="1"/>
  <c r="K23" i="1"/>
  <c r="N23" i="1"/>
  <c r="K24" i="1"/>
  <c r="N24" i="1"/>
  <c r="K25" i="1"/>
  <c r="N25" i="1"/>
  <c r="K26" i="1"/>
  <c r="N26" i="1"/>
  <c r="K27" i="1"/>
  <c r="N27" i="1"/>
  <c r="K28" i="1"/>
  <c r="N28" i="1"/>
  <c r="K29" i="1"/>
  <c r="N29" i="1"/>
  <c r="K30" i="1"/>
  <c r="N30" i="1"/>
  <c r="K31" i="1"/>
  <c r="N31" i="1"/>
  <c r="K32" i="1"/>
  <c r="N32" i="1"/>
  <c r="K33" i="1"/>
  <c r="N33" i="1"/>
  <c r="K34" i="1"/>
  <c r="N34" i="1"/>
  <c r="K35" i="1"/>
  <c r="N35" i="1"/>
  <c r="K36" i="1"/>
  <c r="N36" i="1"/>
  <c r="K37" i="1"/>
  <c r="N37" i="1"/>
  <c r="K38" i="1"/>
  <c r="N38" i="1"/>
  <c r="K39" i="1"/>
  <c r="N39" i="1"/>
  <c r="K40" i="1"/>
  <c r="N40" i="1"/>
  <c r="K41" i="1"/>
  <c r="N41" i="1"/>
  <c r="K42" i="1"/>
  <c r="N42" i="1"/>
  <c r="K43" i="1"/>
  <c r="N43" i="1"/>
  <c r="K44" i="1"/>
  <c r="N44" i="1"/>
  <c r="K45" i="1"/>
  <c r="N45" i="1"/>
  <c r="K46" i="1"/>
  <c r="N46" i="1"/>
  <c r="K47" i="1"/>
  <c r="N47" i="1"/>
  <c r="K48" i="1"/>
  <c r="N48" i="1"/>
  <c r="K49" i="1"/>
  <c r="N49" i="1"/>
  <c r="K50" i="1"/>
  <c r="N50" i="1"/>
  <c r="K51" i="1"/>
  <c r="N51" i="1"/>
  <c r="K52" i="1"/>
  <c r="N52" i="1"/>
  <c r="K53" i="1"/>
  <c r="N53" i="1"/>
  <c r="K54" i="1"/>
  <c r="N54" i="1"/>
  <c r="K55" i="1"/>
  <c r="N55" i="1"/>
  <c r="K56" i="1"/>
  <c r="N56" i="1"/>
  <c r="K57" i="1"/>
  <c r="N57" i="1"/>
  <c r="K58" i="1"/>
  <c r="N58" i="1"/>
  <c r="K59" i="1"/>
  <c r="N59" i="1"/>
  <c r="K60" i="1"/>
  <c r="N60" i="1"/>
  <c r="K61" i="1"/>
  <c r="N61" i="1"/>
  <c r="K62" i="1"/>
  <c r="N62" i="1"/>
  <c r="K63" i="1"/>
  <c r="N63" i="1"/>
  <c r="K64" i="1"/>
  <c r="N64" i="1"/>
  <c r="K65" i="1"/>
  <c r="N65" i="1"/>
  <c r="K66" i="1"/>
  <c r="N66" i="1"/>
  <c r="K67" i="1"/>
  <c r="N67" i="1"/>
  <c r="K68" i="1"/>
  <c r="N68" i="1"/>
  <c r="K69" i="1"/>
  <c r="N69" i="1"/>
  <c r="K70" i="1"/>
  <c r="N70" i="1"/>
  <c r="K71" i="1"/>
  <c r="N71" i="1"/>
  <c r="K72" i="1"/>
  <c r="N72" i="1"/>
  <c r="K73" i="1"/>
  <c r="N73" i="1"/>
  <c r="K74" i="1"/>
  <c r="N74" i="1"/>
  <c r="K75" i="1"/>
  <c r="N75" i="1"/>
  <c r="K76" i="1"/>
  <c r="N76" i="1"/>
  <c r="K77" i="1"/>
  <c r="N77" i="1"/>
  <c r="K78" i="1"/>
  <c r="N78" i="1"/>
  <c r="K79" i="1"/>
  <c r="N79" i="1"/>
  <c r="K80" i="1"/>
  <c r="N80" i="1"/>
  <c r="K81" i="1"/>
  <c r="N81" i="1"/>
  <c r="K82" i="1"/>
  <c r="N82" i="1"/>
  <c r="K83" i="1"/>
  <c r="N83" i="1"/>
  <c r="K84" i="1"/>
  <c r="N84" i="1"/>
  <c r="K85" i="1"/>
  <c r="N85" i="1"/>
  <c r="K86" i="1"/>
  <c r="N86" i="1"/>
  <c r="K87" i="1"/>
  <c r="N87" i="1"/>
  <c r="K88" i="1"/>
  <c r="N88" i="1"/>
  <c r="K89" i="1"/>
  <c r="N89" i="1"/>
  <c r="K90" i="1"/>
  <c r="N90" i="1"/>
  <c r="K91" i="1"/>
  <c r="N91" i="1"/>
  <c r="K92" i="1"/>
  <c r="N92" i="1"/>
  <c r="K93" i="1"/>
  <c r="N93" i="1"/>
  <c r="K94" i="1"/>
  <c r="N94" i="1"/>
  <c r="K95" i="1"/>
  <c r="N95" i="1"/>
  <c r="K96" i="1"/>
  <c r="N96" i="1"/>
  <c r="K97" i="1"/>
  <c r="N97" i="1"/>
  <c r="K98" i="1"/>
  <c r="N98" i="1"/>
  <c r="K99" i="1"/>
  <c r="N99" i="1"/>
  <c r="K100" i="1"/>
  <c r="N100" i="1"/>
  <c r="K101" i="1"/>
  <c r="N101" i="1"/>
  <c r="K102" i="1"/>
  <c r="N102" i="1"/>
  <c r="K103" i="1"/>
  <c r="N103" i="1"/>
  <c r="K104" i="1"/>
  <c r="N104" i="1"/>
  <c r="K105" i="1"/>
  <c r="N105" i="1"/>
  <c r="K106" i="1"/>
  <c r="N106" i="1"/>
  <c r="K107" i="1"/>
  <c r="N107" i="1"/>
  <c r="K108" i="1"/>
  <c r="N108" i="1"/>
  <c r="K109" i="1"/>
  <c r="N109" i="1"/>
  <c r="K110" i="1"/>
  <c r="N110" i="1"/>
  <c r="K111" i="1"/>
  <c r="N111" i="1"/>
  <c r="K112" i="1"/>
  <c r="N112" i="1"/>
  <c r="K113" i="1"/>
  <c r="N113" i="1"/>
  <c r="K114" i="1"/>
  <c r="N114" i="1"/>
  <c r="K115" i="1"/>
  <c r="N115" i="1"/>
  <c r="K116" i="1"/>
  <c r="N116" i="1"/>
  <c r="K117" i="1"/>
  <c r="N117" i="1"/>
  <c r="K118" i="1"/>
  <c r="N118" i="1"/>
  <c r="K119" i="1"/>
  <c r="N119" i="1"/>
  <c r="K120" i="1"/>
  <c r="N120" i="1"/>
  <c r="K121" i="1"/>
  <c r="N121" i="1"/>
  <c r="K122" i="1"/>
  <c r="N122" i="1"/>
  <c r="K123" i="1"/>
  <c r="N123" i="1"/>
  <c r="K124" i="1"/>
  <c r="N124" i="1"/>
  <c r="K125" i="1"/>
  <c r="N125" i="1"/>
  <c r="K126" i="1"/>
  <c r="N126" i="1"/>
  <c r="K127" i="1"/>
  <c r="N127" i="1"/>
  <c r="K128" i="1"/>
  <c r="N128" i="1"/>
  <c r="K129" i="1"/>
  <c r="N129" i="1"/>
  <c r="K130" i="1"/>
  <c r="N130" i="1"/>
  <c r="K131" i="1"/>
  <c r="N131" i="1"/>
  <c r="K132" i="1"/>
  <c r="N132" i="1"/>
  <c r="K133" i="1"/>
  <c r="N133" i="1"/>
  <c r="K134" i="1"/>
  <c r="N134" i="1"/>
  <c r="K135" i="1"/>
  <c r="N135" i="1"/>
  <c r="K136" i="1"/>
  <c r="N136" i="1"/>
  <c r="K137" i="1"/>
  <c r="N137" i="1"/>
  <c r="K138" i="1"/>
  <c r="N138" i="1"/>
  <c r="K139" i="1"/>
  <c r="N139" i="1"/>
  <c r="K140" i="1"/>
  <c r="N140" i="1"/>
  <c r="K141" i="1"/>
  <c r="N141" i="1"/>
  <c r="K142" i="1"/>
  <c r="N142" i="1"/>
  <c r="K143" i="1"/>
  <c r="N143" i="1"/>
  <c r="K144" i="1"/>
  <c r="N144" i="1"/>
  <c r="K145" i="1"/>
  <c r="N145" i="1"/>
  <c r="K146" i="1"/>
  <c r="N146" i="1"/>
  <c r="K147" i="1"/>
  <c r="N147" i="1"/>
  <c r="K148" i="1"/>
  <c r="N148" i="1"/>
  <c r="K149" i="1"/>
  <c r="N149" i="1"/>
  <c r="K150" i="1"/>
  <c r="N150" i="1"/>
  <c r="K151" i="1"/>
  <c r="N151" i="1"/>
  <c r="K152" i="1"/>
  <c r="N152" i="1"/>
  <c r="K153" i="1"/>
  <c r="N153" i="1"/>
  <c r="K154" i="1"/>
  <c r="N154" i="1"/>
  <c r="K155" i="1"/>
  <c r="N155" i="1"/>
  <c r="K156" i="1"/>
  <c r="N156" i="1"/>
  <c r="K157" i="1"/>
  <c r="N157" i="1"/>
  <c r="K158" i="1"/>
  <c r="N158" i="1"/>
  <c r="K159" i="1"/>
  <c r="N159" i="1"/>
  <c r="K160" i="1"/>
  <c r="N160" i="1"/>
  <c r="K161" i="1"/>
  <c r="N161" i="1"/>
  <c r="K162" i="1"/>
  <c r="N162" i="1"/>
  <c r="K163" i="1"/>
  <c r="N163" i="1"/>
  <c r="K164" i="1"/>
  <c r="N164" i="1"/>
  <c r="K165" i="1"/>
  <c r="N165" i="1"/>
  <c r="K166" i="1"/>
  <c r="N166" i="1"/>
  <c r="K167" i="1"/>
  <c r="N167" i="1"/>
  <c r="K168" i="1"/>
  <c r="N168" i="1"/>
  <c r="K169" i="1"/>
  <c r="N169" i="1"/>
  <c r="K170" i="1"/>
  <c r="N170" i="1"/>
  <c r="K171" i="1"/>
  <c r="N171" i="1"/>
  <c r="K172" i="1"/>
  <c r="N172" i="1"/>
  <c r="K173" i="1"/>
  <c r="N173" i="1"/>
  <c r="K174" i="1"/>
  <c r="N174" i="1"/>
  <c r="K175" i="1"/>
  <c r="N175" i="1"/>
  <c r="K176" i="1"/>
  <c r="N176" i="1"/>
  <c r="K177" i="1"/>
  <c r="N177" i="1"/>
  <c r="K178" i="1"/>
  <c r="N178" i="1"/>
  <c r="K179" i="1"/>
  <c r="N179" i="1"/>
  <c r="K180" i="1"/>
  <c r="N180" i="1"/>
  <c r="K181" i="1"/>
  <c r="N181" i="1"/>
  <c r="K182" i="1"/>
  <c r="N182" i="1"/>
  <c r="K183" i="1"/>
  <c r="N183" i="1"/>
  <c r="K184" i="1"/>
  <c r="N184" i="1"/>
  <c r="K185" i="1"/>
  <c r="N185" i="1"/>
  <c r="K186" i="1"/>
  <c r="N186" i="1"/>
  <c r="K187" i="1"/>
  <c r="N187" i="1"/>
  <c r="K188" i="1"/>
  <c r="N188" i="1"/>
  <c r="K189" i="1"/>
  <c r="N189" i="1"/>
  <c r="K190" i="1"/>
  <c r="N190" i="1"/>
  <c r="K191" i="1"/>
  <c r="N191" i="1"/>
  <c r="K192" i="1"/>
  <c r="N192" i="1"/>
  <c r="K193" i="1"/>
  <c r="N193" i="1"/>
  <c r="K194" i="1"/>
  <c r="N194" i="1"/>
  <c r="K195" i="1"/>
  <c r="N195" i="1"/>
  <c r="K196" i="1"/>
  <c r="N196" i="1"/>
  <c r="K197" i="1"/>
  <c r="N197" i="1"/>
  <c r="K198" i="1"/>
  <c r="N198" i="1"/>
  <c r="K199" i="1"/>
  <c r="N199" i="1"/>
  <c r="K200" i="1"/>
  <c r="N200" i="1"/>
  <c r="K201" i="1"/>
  <c r="N201" i="1"/>
  <c r="K202" i="1"/>
  <c r="N202" i="1"/>
  <c r="K203" i="1"/>
  <c r="N203" i="1"/>
  <c r="K204" i="1"/>
  <c r="N204" i="1"/>
  <c r="K205" i="1"/>
  <c r="N205" i="1"/>
  <c r="K206" i="1"/>
  <c r="N206" i="1"/>
  <c r="K207" i="1"/>
  <c r="N207" i="1"/>
  <c r="K208" i="1"/>
  <c r="N208" i="1"/>
  <c r="K209" i="1"/>
  <c r="N209" i="1"/>
  <c r="K210" i="1"/>
  <c r="N210" i="1"/>
  <c r="K211" i="1"/>
  <c r="N211" i="1"/>
  <c r="K212" i="1"/>
  <c r="N212" i="1"/>
  <c r="K213" i="1"/>
  <c r="N213" i="1"/>
  <c r="K214" i="1"/>
  <c r="N214" i="1"/>
  <c r="K215" i="1"/>
  <c r="N215" i="1"/>
  <c r="K216" i="1"/>
  <c r="N216" i="1"/>
  <c r="K217" i="1"/>
  <c r="N217" i="1"/>
  <c r="K218" i="1"/>
  <c r="N218" i="1"/>
  <c r="K219" i="1"/>
  <c r="N219" i="1"/>
  <c r="K220" i="1"/>
  <c r="N220" i="1"/>
  <c r="K221" i="1"/>
  <c r="N221" i="1"/>
  <c r="K222" i="1"/>
  <c r="N222" i="1"/>
  <c r="K223" i="1"/>
  <c r="N223" i="1"/>
  <c r="K224" i="1"/>
  <c r="N224" i="1"/>
  <c r="K225" i="1"/>
  <c r="N225" i="1"/>
  <c r="K226" i="1"/>
  <c r="N226" i="1"/>
  <c r="K227" i="1"/>
  <c r="N227" i="1"/>
  <c r="K228" i="1"/>
  <c r="N228" i="1"/>
  <c r="K229" i="1"/>
  <c r="N229" i="1"/>
  <c r="K230" i="1"/>
  <c r="N230" i="1"/>
  <c r="K231" i="1"/>
  <c r="N231" i="1"/>
  <c r="K232" i="1"/>
  <c r="N232" i="1"/>
  <c r="K233" i="1"/>
  <c r="N233" i="1"/>
  <c r="K234" i="1"/>
  <c r="N234" i="1"/>
  <c r="K235" i="1"/>
  <c r="N235" i="1"/>
  <c r="K236" i="1"/>
  <c r="N236" i="1"/>
  <c r="K237" i="1"/>
  <c r="N237" i="1"/>
  <c r="K238" i="1"/>
  <c r="N238" i="1"/>
  <c r="K239" i="1"/>
  <c r="N239" i="1"/>
  <c r="K240" i="1"/>
  <c r="N240" i="1"/>
  <c r="K241" i="1"/>
  <c r="N241" i="1"/>
  <c r="K242" i="1"/>
  <c r="N242" i="1"/>
  <c r="K243" i="1"/>
  <c r="N243" i="1"/>
  <c r="K244" i="1"/>
  <c r="N244" i="1"/>
  <c r="K245" i="1"/>
  <c r="N245" i="1"/>
  <c r="K246" i="1"/>
  <c r="N246" i="1"/>
  <c r="K247" i="1"/>
  <c r="N247" i="1"/>
  <c r="K248" i="1"/>
  <c r="N248" i="1"/>
  <c r="K249" i="1"/>
  <c r="N249" i="1"/>
  <c r="K250" i="1"/>
  <c r="N250" i="1"/>
  <c r="K251" i="1"/>
  <c r="N251" i="1"/>
  <c r="K252" i="1"/>
  <c r="N252" i="1"/>
  <c r="K253" i="1"/>
  <c r="N253" i="1"/>
  <c r="K254" i="1"/>
  <c r="N254" i="1"/>
  <c r="K255" i="1"/>
  <c r="N255" i="1"/>
  <c r="K256" i="1"/>
  <c r="N256" i="1"/>
  <c r="K257" i="1"/>
  <c r="N257" i="1"/>
  <c r="K258" i="1"/>
  <c r="N258" i="1"/>
  <c r="K259" i="1"/>
  <c r="N259" i="1"/>
  <c r="K260" i="1"/>
  <c r="N260" i="1"/>
  <c r="K261" i="1"/>
  <c r="N261" i="1"/>
  <c r="K262" i="1"/>
  <c r="N262" i="1"/>
  <c r="K263" i="1"/>
  <c r="N263" i="1"/>
  <c r="K264" i="1"/>
  <c r="N264" i="1"/>
  <c r="K265" i="1"/>
  <c r="N265" i="1"/>
  <c r="K266" i="1"/>
  <c r="N266" i="1"/>
  <c r="K267" i="1"/>
  <c r="N267" i="1"/>
  <c r="K268" i="1"/>
  <c r="N268" i="1"/>
  <c r="K269" i="1"/>
  <c r="N269" i="1"/>
  <c r="K270" i="1"/>
  <c r="N270" i="1"/>
  <c r="K271" i="1"/>
  <c r="N271" i="1"/>
  <c r="K272" i="1"/>
  <c r="N272" i="1"/>
  <c r="K273" i="1"/>
  <c r="N273" i="1"/>
  <c r="K274" i="1"/>
  <c r="N274" i="1"/>
  <c r="K275" i="1"/>
  <c r="N275" i="1"/>
  <c r="K276" i="1"/>
  <c r="N276" i="1"/>
  <c r="K277" i="1"/>
  <c r="N277" i="1"/>
  <c r="K278" i="1"/>
  <c r="N278" i="1"/>
  <c r="K279" i="1"/>
  <c r="N279" i="1"/>
  <c r="K280" i="1"/>
  <c r="N280" i="1"/>
  <c r="K281" i="1"/>
  <c r="N281" i="1"/>
  <c r="K282" i="1"/>
  <c r="N282" i="1"/>
  <c r="K283" i="1"/>
  <c r="N283" i="1"/>
  <c r="K284" i="1"/>
  <c r="N284" i="1"/>
  <c r="K285" i="1"/>
  <c r="N285" i="1"/>
  <c r="K286" i="1"/>
  <c r="N286" i="1"/>
  <c r="K287" i="1"/>
  <c r="N287" i="1"/>
  <c r="K288" i="1"/>
  <c r="N288" i="1"/>
  <c r="K289" i="1"/>
  <c r="N289" i="1"/>
  <c r="K290" i="1"/>
  <c r="N290" i="1"/>
  <c r="K291" i="1"/>
  <c r="N291" i="1"/>
  <c r="K292" i="1"/>
  <c r="N292" i="1"/>
  <c r="K293" i="1"/>
  <c r="N293" i="1"/>
  <c r="K294" i="1"/>
  <c r="N294" i="1"/>
  <c r="K295" i="1"/>
  <c r="N295" i="1"/>
  <c r="K296" i="1"/>
  <c r="N296" i="1"/>
  <c r="K297" i="1"/>
  <c r="N297" i="1"/>
  <c r="K298" i="1"/>
  <c r="N298" i="1"/>
  <c r="K299" i="1"/>
  <c r="N299" i="1"/>
  <c r="K300" i="1"/>
  <c r="N300" i="1"/>
  <c r="K301" i="1"/>
  <c r="N301" i="1"/>
  <c r="K302" i="1"/>
  <c r="N302" i="1"/>
  <c r="K303" i="1"/>
  <c r="N303" i="1"/>
  <c r="K304" i="1"/>
  <c r="N304" i="1"/>
  <c r="K305" i="1"/>
  <c r="N305" i="1"/>
  <c r="K306" i="1"/>
  <c r="N306" i="1"/>
  <c r="K307" i="1"/>
  <c r="N307" i="1"/>
  <c r="K308" i="1"/>
  <c r="N308" i="1"/>
  <c r="K309" i="1"/>
  <c r="N309" i="1"/>
  <c r="K310" i="1"/>
  <c r="N310" i="1"/>
  <c r="K311" i="1"/>
  <c r="N311" i="1"/>
  <c r="K312" i="1"/>
  <c r="N312" i="1"/>
  <c r="K313" i="1"/>
  <c r="N313" i="1"/>
  <c r="K314" i="1"/>
  <c r="N314" i="1"/>
  <c r="K315" i="1"/>
  <c r="N315" i="1"/>
  <c r="K316" i="1"/>
  <c r="N316" i="1"/>
  <c r="K317" i="1"/>
  <c r="N317" i="1"/>
  <c r="K318" i="1"/>
  <c r="N318" i="1"/>
  <c r="K319" i="1"/>
  <c r="N319" i="1"/>
  <c r="K320" i="1"/>
  <c r="N320" i="1"/>
  <c r="K321" i="1"/>
  <c r="N321" i="1"/>
  <c r="K322" i="1"/>
  <c r="N322" i="1"/>
  <c r="K323" i="1"/>
  <c r="N323" i="1"/>
  <c r="K324" i="1"/>
  <c r="N324" i="1"/>
  <c r="K325" i="1"/>
  <c r="N325" i="1"/>
  <c r="K326" i="1"/>
  <c r="N326" i="1"/>
  <c r="K327" i="1"/>
  <c r="N327" i="1"/>
  <c r="K328" i="1"/>
  <c r="N328" i="1"/>
  <c r="K329" i="1"/>
  <c r="N329" i="1"/>
  <c r="K330" i="1"/>
  <c r="N330" i="1"/>
  <c r="K331" i="1"/>
  <c r="N331" i="1"/>
  <c r="K332" i="1"/>
  <c r="N332" i="1"/>
  <c r="K333" i="1"/>
  <c r="N333" i="1"/>
  <c r="K334" i="1"/>
  <c r="N334" i="1"/>
  <c r="K335" i="1"/>
  <c r="N335" i="1"/>
  <c r="K336" i="1"/>
  <c r="N336" i="1"/>
  <c r="K337" i="1"/>
  <c r="N337" i="1"/>
  <c r="K338" i="1"/>
  <c r="N338" i="1"/>
  <c r="K339" i="1"/>
  <c r="N339" i="1"/>
  <c r="K340" i="1"/>
  <c r="N340" i="1"/>
  <c r="K341" i="1"/>
  <c r="N341" i="1"/>
  <c r="K342" i="1"/>
  <c r="N342" i="1"/>
  <c r="K343" i="1"/>
  <c r="N343" i="1"/>
  <c r="K344" i="1"/>
  <c r="N344" i="1"/>
  <c r="K345" i="1"/>
  <c r="N345" i="1"/>
  <c r="K346" i="1"/>
  <c r="N346" i="1"/>
  <c r="K347" i="1"/>
  <c r="N347" i="1"/>
  <c r="K348" i="1"/>
  <c r="N348" i="1"/>
  <c r="K349" i="1"/>
  <c r="N349" i="1"/>
  <c r="K350" i="1"/>
  <c r="N350" i="1"/>
  <c r="K351" i="1"/>
  <c r="N351" i="1"/>
  <c r="K352" i="1"/>
  <c r="N352" i="1"/>
  <c r="K353" i="1"/>
  <c r="N353" i="1"/>
  <c r="K354" i="1"/>
  <c r="N354" i="1"/>
  <c r="K355" i="1"/>
  <c r="N355" i="1"/>
  <c r="K356" i="1"/>
  <c r="N356" i="1"/>
  <c r="K357" i="1"/>
  <c r="N357" i="1"/>
  <c r="K358" i="1"/>
  <c r="N358" i="1"/>
  <c r="K359" i="1"/>
  <c r="N359" i="1"/>
  <c r="K360" i="1"/>
  <c r="N360" i="1"/>
  <c r="K361" i="1"/>
  <c r="N361" i="1"/>
  <c r="K362" i="1"/>
  <c r="N362" i="1"/>
  <c r="K363" i="1"/>
  <c r="N363" i="1"/>
  <c r="K364" i="1"/>
  <c r="N364" i="1"/>
  <c r="K365" i="1"/>
  <c r="N365" i="1"/>
  <c r="K366" i="1"/>
  <c r="N366" i="1"/>
  <c r="K367" i="1"/>
  <c r="N367" i="1"/>
  <c r="K368" i="1"/>
  <c r="N368" i="1"/>
  <c r="K369" i="1"/>
  <c r="N369" i="1"/>
  <c r="K370" i="1"/>
  <c r="N370" i="1"/>
  <c r="K371" i="1"/>
  <c r="N371" i="1"/>
  <c r="K372" i="1"/>
  <c r="N372" i="1"/>
  <c r="K373" i="1"/>
  <c r="N373" i="1"/>
  <c r="K374" i="1"/>
  <c r="N374" i="1"/>
  <c r="K375" i="1"/>
  <c r="N375" i="1"/>
  <c r="K376" i="1"/>
  <c r="N376" i="1"/>
  <c r="K377" i="1"/>
  <c r="N377" i="1"/>
  <c r="K378" i="1"/>
  <c r="N378" i="1"/>
  <c r="K379" i="1"/>
  <c r="N379" i="1"/>
  <c r="K380" i="1"/>
  <c r="N380" i="1"/>
  <c r="K381" i="1"/>
  <c r="N381" i="1"/>
  <c r="K382" i="1"/>
  <c r="N382" i="1"/>
  <c r="K383" i="1"/>
  <c r="N383" i="1"/>
  <c r="K384" i="1"/>
  <c r="N384" i="1"/>
  <c r="K385" i="1"/>
  <c r="N385" i="1"/>
  <c r="K386" i="1"/>
  <c r="N386" i="1"/>
  <c r="K387" i="1"/>
  <c r="N387" i="1"/>
  <c r="K388" i="1"/>
  <c r="N388" i="1"/>
  <c r="K389" i="1"/>
  <c r="N389" i="1"/>
  <c r="K390" i="1"/>
  <c r="N390" i="1"/>
  <c r="K391" i="1"/>
  <c r="N391" i="1"/>
  <c r="K392" i="1"/>
  <c r="N392" i="1"/>
  <c r="K393" i="1"/>
  <c r="N393" i="1"/>
  <c r="K394" i="1"/>
  <c r="N394" i="1"/>
  <c r="K395" i="1"/>
  <c r="N395" i="1"/>
  <c r="K396" i="1"/>
  <c r="N396" i="1"/>
  <c r="K397" i="1"/>
  <c r="N397" i="1"/>
  <c r="K398" i="1"/>
  <c r="N398" i="1"/>
  <c r="K399" i="1"/>
  <c r="N399" i="1"/>
  <c r="K400" i="1"/>
  <c r="N400" i="1"/>
  <c r="K401" i="1"/>
  <c r="N401" i="1"/>
  <c r="K402" i="1"/>
  <c r="N402" i="1"/>
  <c r="K403" i="1"/>
  <c r="N403" i="1"/>
  <c r="K404" i="1"/>
  <c r="N404" i="1"/>
  <c r="K405" i="1"/>
  <c r="N405" i="1"/>
  <c r="K406" i="1"/>
  <c r="N406" i="1"/>
  <c r="K407" i="1"/>
  <c r="N407" i="1"/>
  <c r="K408" i="1"/>
  <c r="N408" i="1"/>
  <c r="K409" i="1"/>
  <c r="N409" i="1"/>
  <c r="K410" i="1"/>
  <c r="N410" i="1"/>
  <c r="K411" i="1"/>
  <c r="N411" i="1"/>
  <c r="K412" i="1"/>
  <c r="N412" i="1"/>
  <c r="K413" i="1"/>
  <c r="N413" i="1"/>
  <c r="K414" i="1"/>
  <c r="N414" i="1"/>
  <c r="K415" i="1"/>
  <c r="N415" i="1"/>
  <c r="K416" i="1"/>
  <c r="N416" i="1"/>
  <c r="K417" i="1"/>
  <c r="N417" i="1"/>
  <c r="K418" i="1"/>
  <c r="N418" i="1"/>
  <c r="K419" i="1"/>
  <c r="N419" i="1"/>
  <c r="K420" i="1"/>
  <c r="N420" i="1"/>
  <c r="K421" i="1"/>
  <c r="N421" i="1"/>
  <c r="K422" i="1"/>
  <c r="N422" i="1"/>
  <c r="K423" i="1"/>
  <c r="N423" i="1"/>
  <c r="K424" i="1"/>
  <c r="N424" i="1"/>
  <c r="K425" i="1"/>
  <c r="N425" i="1"/>
  <c r="K426" i="1"/>
  <c r="N426" i="1"/>
  <c r="K427" i="1"/>
  <c r="N427" i="1"/>
  <c r="K428" i="1"/>
  <c r="N428" i="1"/>
  <c r="K429" i="1"/>
  <c r="N429" i="1"/>
  <c r="K430" i="1"/>
  <c r="N430" i="1"/>
  <c r="K431" i="1"/>
  <c r="N431" i="1"/>
  <c r="K432" i="1"/>
  <c r="N432" i="1"/>
  <c r="K433" i="1"/>
  <c r="N433" i="1"/>
  <c r="K434" i="1"/>
  <c r="N434" i="1"/>
  <c r="K435" i="1"/>
  <c r="N435" i="1"/>
  <c r="K436" i="1"/>
  <c r="N436" i="1"/>
  <c r="K437" i="1"/>
  <c r="N437" i="1"/>
  <c r="K438" i="1"/>
  <c r="N438" i="1"/>
  <c r="K439" i="1"/>
  <c r="N439" i="1"/>
  <c r="K440" i="1"/>
  <c r="N440" i="1"/>
  <c r="K441" i="1"/>
  <c r="N441" i="1"/>
  <c r="K442" i="1"/>
  <c r="N442" i="1"/>
  <c r="K443" i="1"/>
  <c r="N443" i="1"/>
  <c r="K444" i="1"/>
  <c r="N444" i="1"/>
  <c r="K445" i="1"/>
  <c r="N445" i="1"/>
  <c r="K446" i="1"/>
  <c r="N446" i="1"/>
  <c r="K447" i="1"/>
  <c r="N447" i="1"/>
  <c r="K448" i="1"/>
  <c r="N448" i="1"/>
  <c r="K449" i="1"/>
  <c r="N449" i="1"/>
  <c r="K450" i="1"/>
  <c r="N450" i="1"/>
  <c r="K451" i="1"/>
  <c r="N451" i="1"/>
  <c r="K452" i="1"/>
  <c r="N452" i="1"/>
  <c r="K453" i="1"/>
  <c r="N453" i="1"/>
  <c r="K454" i="1"/>
  <c r="N454" i="1"/>
  <c r="K455" i="1"/>
  <c r="N455" i="1"/>
  <c r="K456" i="1"/>
  <c r="N456" i="1"/>
  <c r="K457" i="1"/>
  <c r="N457" i="1"/>
  <c r="K458" i="1"/>
  <c r="N458" i="1"/>
  <c r="K459" i="1"/>
  <c r="N459" i="1"/>
  <c r="K460" i="1"/>
  <c r="N460" i="1"/>
  <c r="K461" i="1"/>
  <c r="N461" i="1"/>
  <c r="K462" i="1"/>
  <c r="N462" i="1"/>
  <c r="K463" i="1"/>
  <c r="N463" i="1"/>
  <c r="K464" i="1"/>
  <c r="N464" i="1"/>
  <c r="K465" i="1"/>
  <c r="N465" i="1"/>
  <c r="K466" i="1"/>
  <c r="N466" i="1"/>
  <c r="K467" i="1"/>
  <c r="N467" i="1"/>
  <c r="K468" i="1"/>
  <c r="N468" i="1"/>
  <c r="K469" i="1"/>
  <c r="N469" i="1"/>
  <c r="K470" i="1"/>
  <c r="N470" i="1"/>
  <c r="K471" i="1"/>
  <c r="N471" i="1"/>
  <c r="K472" i="1"/>
  <c r="N472" i="1"/>
  <c r="K473" i="1"/>
  <c r="N473" i="1"/>
  <c r="K474" i="1"/>
  <c r="N474" i="1"/>
  <c r="K475" i="1"/>
  <c r="N475" i="1"/>
  <c r="K476" i="1"/>
  <c r="N476" i="1"/>
  <c r="K477" i="1"/>
  <c r="N477" i="1"/>
  <c r="K478" i="1"/>
  <c r="N478" i="1"/>
  <c r="K479" i="1"/>
  <c r="N479" i="1"/>
  <c r="K480" i="1"/>
  <c r="N480" i="1"/>
  <c r="K481" i="1"/>
  <c r="N481" i="1"/>
  <c r="K482" i="1"/>
  <c r="N482" i="1"/>
  <c r="K483" i="1"/>
  <c r="N483" i="1"/>
  <c r="K484" i="1"/>
  <c r="N484" i="1"/>
  <c r="K485" i="1"/>
  <c r="N485" i="1"/>
  <c r="K486" i="1"/>
  <c r="N486" i="1"/>
  <c r="K487" i="1"/>
  <c r="N487" i="1"/>
  <c r="K488" i="1"/>
  <c r="N488" i="1"/>
  <c r="K489" i="1"/>
  <c r="N489" i="1"/>
  <c r="K490" i="1"/>
  <c r="N490" i="1"/>
  <c r="K491" i="1"/>
  <c r="N491" i="1"/>
  <c r="K492" i="1"/>
  <c r="N492" i="1"/>
  <c r="K493" i="1"/>
  <c r="N493" i="1"/>
  <c r="K494" i="1"/>
  <c r="N494" i="1"/>
  <c r="K495" i="1"/>
  <c r="N495" i="1"/>
  <c r="K496" i="1"/>
  <c r="N496" i="1"/>
  <c r="K497" i="1"/>
  <c r="N497" i="1"/>
  <c r="K498" i="1"/>
  <c r="N498" i="1"/>
  <c r="K499" i="1"/>
  <c r="N499" i="1"/>
  <c r="K500" i="1"/>
  <c r="N500" i="1"/>
  <c r="K501" i="1"/>
  <c r="N501" i="1"/>
  <c r="K502" i="1"/>
  <c r="N502" i="1"/>
  <c r="K503" i="1"/>
  <c r="N503" i="1"/>
  <c r="K504" i="1"/>
  <c r="N504" i="1"/>
  <c r="K505" i="1"/>
  <c r="N505" i="1"/>
  <c r="K506" i="1"/>
  <c r="N506" i="1"/>
  <c r="K507" i="1"/>
  <c r="N507" i="1"/>
  <c r="K508" i="1"/>
  <c r="N508" i="1"/>
  <c r="K509" i="1"/>
  <c r="N509" i="1"/>
  <c r="K510" i="1"/>
  <c r="N510" i="1"/>
  <c r="K511" i="1"/>
  <c r="N511" i="1"/>
  <c r="K512" i="1"/>
  <c r="N512" i="1"/>
  <c r="K513" i="1"/>
  <c r="N513" i="1"/>
  <c r="K514" i="1"/>
  <c r="N514" i="1"/>
  <c r="K515" i="1"/>
  <c r="N515" i="1"/>
  <c r="K516" i="1"/>
  <c r="N516" i="1"/>
  <c r="K517" i="1"/>
  <c r="N517" i="1"/>
  <c r="K518" i="1"/>
  <c r="N518" i="1"/>
  <c r="K519" i="1"/>
  <c r="N519" i="1"/>
  <c r="K520" i="1"/>
  <c r="N520" i="1"/>
  <c r="K521" i="1"/>
  <c r="N521" i="1"/>
  <c r="K522" i="1"/>
  <c r="N522" i="1"/>
  <c r="K523" i="1"/>
  <c r="N523" i="1"/>
  <c r="K524" i="1"/>
  <c r="N524" i="1"/>
  <c r="K525" i="1"/>
  <c r="N525" i="1"/>
  <c r="K526" i="1"/>
  <c r="N526" i="1"/>
  <c r="K527" i="1"/>
  <c r="N527" i="1"/>
  <c r="K528" i="1"/>
  <c r="N528" i="1"/>
  <c r="K529" i="1"/>
  <c r="N529" i="1"/>
  <c r="K530" i="1"/>
  <c r="N530" i="1"/>
  <c r="K531" i="1"/>
  <c r="N531" i="1"/>
  <c r="K532" i="1"/>
  <c r="N532" i="1"/>
  <c r="K533" i="1"/>
  <c r="N533" i="1"/>
  <c r="K534" i="1"/>
  <c r="N534" i="1"/>
  <c r="K535" i="1"/>
  <c r="N535" i="1"/>
  <c r="K536" i="1"/>
  <c r="N536" i="1"/>
  <c r="K537" i="1"/>
  <c r="N537" i="1"/>
  <c r="K538" i="1"/>
  <c r="N538" i="1"/>
  <c r="K539" i="1"/>
  <c r="N539" i="1"/>
  <c r="K540" i="1"/>
  <c r="N540" i="1"/>
  <c r="K541" i="1"/>
  <c r="N541" i="1"/>
  <c r="K542" i="1"/>
  <c r="N542" i="1"/>
  <c r="K543" i="1"/>
  <c r="N543" i="1"/>
  <c r="K544" i="1"/>
  <c r="N544" i="1"/>
  <c r="K545" i="1"/>
  <c r="N545" i="1"/>
  <c r="K546" i="1"/>
  <c r="N546" i="1"/>
  <c r="K547" i="1"/>
  <c r="N547" i="1"/>
  <c r="K548" i="1"/>
  <c r="N548" i="1"/>
  <c r="K549" i="1"/>
  <c r="N549" i="1"/>
  <c r="K550" i="1"/>
  <c r="N550" i="1"/>
  <c r="K551" i="1"/>
  <c r="N551" i="1"/>
  <c r="K552" i="1"/>
  <c r="N552" i="1"/>
  <c r="K553" i="1"/>
  <c r="N553" i="1"/>
  <c r="K554" i="1"/>
  <c r="N554" i="1"/>
  <c r="K555" i="1"/>
  <c r="N555" i="1"/>
  <c r="K556" i="1"/>
  <c r="N556" i="1"/>
  <c r="K557" i="1"/>
  <c r="N557" i="1"/>
  <c r="K558" i="1"/>
  <c r="N558" i="1"/>
  <c r="K559" i="1"/>
  <c r="N559" i="1"/>
  <c r="K560" i="1"/>
  <c r="N560" i="1"/>
  <c r="K561" i="1"/>
  <c r="N561" i="1"/>
  <c r="K562" i="1"/>
  <c r="N562" i="1"/>
  <c r="K563" i="1"/>
  <c r="N563" i="1"/>
  <c r="K564" i="1"/>
  <c r="N564" i="1"/>
  <c r="K565" i="1"/>
  <c r="N565" i="1"/>
  <c r="K566" i="1"/>
  <c r="N566" i="1"/>
  <c r="K567" i="1"/>
  <c r="N567" i="1"/>
  <c r="K568" i="1"/>
  <c r="N568" i="1"/>
  <c r="K569" i="1"/>
  <c r="N569" i="1"/>
  <c r="K570" i="1"/>
  <c r="N570" i="1"/>
  <c r="K571" i="1"/>
  <c r="N571" i="1"/>
  <c r="K572" i="1"/>
  <c r="N572" i="1"/>
  <c r="K573" i="1"/>
  <c r="N573" i="1"/>
  <c r="K574" i="1"/>
  <c r="N574" i="1"/>
  <c r="K575" i="1"/>
  <c r="N575" i="1"/>
  <c r="K576" i="1"/>
  <c r="N576" i="1"/>
  <c r="K577" i="1"/>
  <c r="N577" i="1"/>
  <c r="K578" i="1"/>
  <c r="N578" i="1"/>
  <c r="K579" i="1"/>
  <c r="N579" i="1"/>
  <c r="K580" i="1"/>
  <c r="N580" i="1"/>
  <c r="K581" i="1"/>
  <c r="N581" i="1"/>
  <c r="K582" i="1"/>
  <c r="N582" i="1"/>
  <c r="K583" i="1"/>
  <c r="N583" i="1"/>
  <c r="K584" i="1"/>
  <c r="N584" i="1"/>
  <c r="K585" i="1"/>
  <c r="N585" i="1"/>
  <c r="K586" i="1"/>
  <c r="N586" i="1"/>
  <c r="K587" i="1"/>
  <c r="N587" i="1"/>
  <c r="K588" i="1"/>
  <c r="N588" i="1"/>
  <c r="K589" i="1"/>
  <c r="N589" i="1"/>
  <c r="K590" i="1"/>
  <c r="N590" i="1"/>
  <c r="K591" i="1"/>
  <c r="N591" i="1"/>
  <c r="K592" i="1"/>
  <c r="N592" i="1"/>
  <c r="K593" i="1"/>
  <c r="N593" i="1"/>
  <c r="K594" i="1"/>
  <c r="N594" i="1"/>
  <c r="K595" i="1"/>
  <c r="N595" i="1"/>
  <c r="K596" i="1"/>
  <c r="N596" i="1"/>
  <c r="K597" i="1"/>
  <c r="N597" i="1"/>
  <c r="K598" i="1"/>
  <c r="N598" i="1"/>
  <c r="K599" i="1"/>
  <c r="N599" i="1"/>
  <c r="K600" i="1"/>
  <c r="N600" i="1"/>
  <c r="K601" i="1"/>
  <c r="N601" i="1"/>
  <c r="K602" i="1"/>
  <c r="N602" i="1"/>
  <c r="K603" i="1"/>
  <c r="N603" i="1"/>
  <c r="K604" i="1"/>
  <c r="N604" i="1"/>
  <c r="K605" i="1"/>
  <c r="N605" i="1"/>
  <c r="K606" i="1"/>
  <c r="N606" i="1"/>
  <c r="K607" i="1"/>
  <c r="N607" i="1"/>
  <c r="K608" i="1"/>
  <c r="N608" i="1"/>
  <c r="K609" i="1"/>
  <c r="N609" i="1"/>
  <c r="K610" i="1"/>
  <c r="N610" i="1"/>
  <c r="K611" i="1"/>
  <c r="N611" i="1"/>
  <c r="K612" i="1"/>
  <c r="N612" i="1"/>
  <c r="K613" i="1"/>
  <c r="N613" i="1"/>
  <c r="K614" i="1"/>
  <c r="N614" i="1"/>
  <c r="K615" i="1"/>
  <c r="N615" i="1"/>
  <c r="K616" i="1"/>
  <c r="N616" i="1"/>
  <c r="K617" i="1"/>
  <c r="N617" i="1"/>
  <c r="K618" i="1"/>
  <c r="N618" i="1"/>
  <c r="K619" i="1"/>
  <c r="N619" i="1"/>
  <c r="K620" i="1"/>
  <c r="N620" i="1"/>
  <c r="K621" i="1"/>
  <c r="N621" i="1"/>
  <c r="K622" i="1"/>
  <c r="N622" i="1"/>
  <c r="K623" i="1"/>
  <c r="N623" i="1"/>
  <c r="K624" i="1"/>
  <c r="N624" i="1"/>
  <c r="K625" i="1"/>
  <c r="N625" i="1"/>
  <c r="K626" i="1"/>
  <c r="N626" i="1"/>
  <c r="K627" i="1"/>
  <c r="N627" i="1"/>
  <c r="K628" i="1"/>
  <c r="N628" i="1"/>
  <c r="K629" i="1"/>
  <c r="N629" i="1"/>
  <c r="K630" i="1"/>
  <c r="N630" i="1"/>
  <c r="K631" i="1"/>
  <c r="N631" i="1"/>
  <c r="K632" i="1"/>
  <c r="N632" i="1"/>
  <c r="K633" i="1"/>
  <c r="N633" i="1"/>
  <c r="K634" i="1"/>
  <c r="N634" i="1"/>
  <c r="K635" i="1"/>
  <c r="N635" i="1"/>
  <c r="K636" i="1"/>
  <c r="N636" i="1"/>
  <c r="K637" i="1"/>
  <c r="N637" i="1"/>
  <c r="K638" i="1"/>
  <c r="N638" i="1"/>
  <c r="K639" i="1"/>
  <c r="N639" i="1"/>
  <c r="K640" i="1"/>
  <c r="N640" i="1"/>
  <c r="K641" i="1"/>
  <c r="N641" i="1"/>
  <c r="K642" i="1"/>
  <c r="N642" i="1"/>
  <c r="K643" i="1"/>
  <c r="N643" i="1"/>
  <c r="K644" i="1"/>
  <c r="N644" i="1"/>
  <c r="K645" i="1"/>
  <c r="N645" i="1"/>
  <c r="K646" i="1"/>
  <c r="N646" i="1"/>
  <c r="K647" i="1"/>
  <c r="N647" i="1"/>
  <c r="K648" i="1"/>
  <c r="N648" i="1"/>
  <c r="K649" i="1"/>
  <c r="N649" i="1"/>
  <c r="K650" i="1"/>
  <c r="N650" i="1"/>
  <c r="K651" i="1"/>
  <c r="N651" i="1"/>
  <c r="K652" i="1"/>
  <c r="N652" i="1"/>
  <c r="K653" i="1"/>
  <c r="N653" i="1"/>
  <c r="K654" i="1"/>
  <c r="N654" i="1"/>
  <c r="K655" i="1"/>
  <c r="N655" i="1"/>
  <c r="K656" i="1"/>
  <c r="N656" i="1"/>
  <c r="K657" i="1"/>
  <c r="N657" i="1"/>
  <c r="K658" i="1"/>
  <c r="N658" i="1"/>
  <c r="K659" i="1"/>
  <c r="N659" i="1"/>
  <c r="K660" i="1"/>
  <c r="N660" i="1"/>
  <c r="K661" i="1"/>
  <c r="N661" i="1"/>
  <c r="K662" i="1"/>
  <c r="N662" i="1"/>
  <c r="K663" i="1"/>
  <c r="N663" i="1"/>
  <c r="L10" i="1" l="1"/>
</calcChain>
</file>

<file path=xl/sharedStrings.xml><?xml version="1.0" encoding="utf-8"?>
<sst xmlns="http://schemas.openxmlformats.org/spreadsheetml/2006/main" count="1982" uniqueCount="1980">
  <si>
    <t>TP</t>
  </si>
  <si>
    <t>Allele1</t>
  </si>
  <si>
    <t>Allele2</t>
  </si>
  <si>
    <t>M. javanica</t>
  </si>
  <si>
    <t>R24</t>
  </si>
  <si>
    <t>R27</t>
  </si>
  <si>
    <t>R28</t>
  </si>
  <si>
    <t>TP27939</t>
  </si>
  <si>
    <t>TGCAGGCGAAAATTTTAAAAATTTTGAAAGGCCGAAAGCGAAAAAAATTCACTTTTTTTTGCAC</t>
  </si>
  <si>
    <t>TGCAGGCGAAAATTTTAAAAATTTTGAAAGGCCGAAAGCGAAAAAAATTCACTTTTCTTTGCAC</t>
  </si>
  <si>
    <t>TP30509</t>
  </si>
  <si>
    <t>TGCAGGGTCTTTTCTCATTGGAACAACGCCAGAATTTGAATTTGCTTTGTATACATTTTTGTTT</t>
  </si>
  <si>
    <t>TGCAGGGTCTTTTCTCATTGGAACAACGCCAGAATTAGAATTTGCTTTGTATACATTTTTGTTT</t>
  </si>
  <si>
    <t>TP36654</t>
  </si>
  <si>
    <t>TGCAGTCTTTCAGGCCAACCCATAACAGAAAAAGGCCACAATCCAGCAGAGAACCAGGTATCAA</t>
  </si>
  <si>
    <t>TGCAGTCTTTCAGGCCAACCCATAACAGAAAAAGGCCACAATCCAGCAGAGAACCAAGTATCAA</t>
  </si>
  <si>
    <t>TP1752</t>
  </si>
  <si>
    <t>TGCAGAAATTTAAACGAAAGATGTTGTTCGAAGCAGTTGTTGTTGCTAAAATTTTTGGAGCAAC</t>
  </si>
  <si>
    <t>TGCAGAAATTTAAACGAAAGATGTTGTTCGAAGCAGTTGTCGTTGCTAAAATTTTTGGAGCAAC</t>
  </si>
  <si>
    <t>TP30499</t>
  </si>
  <si>
    <t>TGCAGGGTCTTTCTCATTGGAACAACGCCAGAATTTGAATTTGCTTTGTATACATTTTGTTTTT</t>
  </si>
  <si>
    <t>TGCAGGGTCTTTCTCATTGGAACAACGCCAGAATTAGAATTTGCTTTGTATACATTTTGTTTTT</t>
  </si>
  <si>
    <t>TP9881</t>
  </si>
  <si>
    <t>TGCAGATGGCAATTTGAAGGCAATTAATTAATTAATTTTATATAAATTAAATATTCAATTTATT</t>
  </si>
  <si>
    <t>TGCAGATGGCAATTTAAAGGCAATTAATTAATTAATTTTATATAAATTAAATATTCAATTTATT</t>
  </si>
  <si>
    <t>TP24852</t>
  </si>
  <si>
    <t>TGCAGGAGGAATATTCCGTCAGAGGCAACAGTAAGAAAGCAGTTAAAAACTTGTTACGAAGCGG</t>
  </si>
  <si>
    <t>TGCAGGAGGAATATTCCGTCAGAGGCAACAGTAAGAAAGCAATTAAAAACTTGTTACGAAGCGG</t>
  </si>
  <si>
    <t>TP22081</t>
  </si>
  <si>
    <t>TGCAGCTGTTCAACAACAACAACAATTACCTCCTCCTCCACCTCCACCATTACCTCCGACTAAT</t>
  </si>
  <si>
    <t>TGCAGCTGTTCAACAACAACAACAATTACCTCCTCCCCCACCTCCACCATTACCTCCGACTAAT</t>
  </si>
  <si>
    <t>TP27938</t>
  </si>
  <si>
    <t>TGCAGGCGAAAATTTTAAAAATTTTGAAAGGCCGAAAGCGAAAAAAATTCACTTTTTTTGCACC</t>
  </si>
  <si>
    <t>TGCAGGCGAAAATTTTAAAAATTTTGAAAGGCCGAAAGCGAAAAAAATTCACTTTCTTTGCACC</t>
  </si>
  <si>
    <t>TP36738</t>
  </si>
  <si>
    <t>TGCAGTCTTTTCAGGCCAACCCATAACAGAAAAAAGGCCACAATCCAGCAGAGAACCAGGTATC</t>
  </si>
  <si>
    <t>TGCAGTCTTTTCAGGCCAACCCATAACAGAAAAAAGGCCACAATCCAGCAGAGAACCAAGTATC</t>
  </si>
  <si>
    <t>TP27941</t>
  </si>
  <si>
    <t>TGCAGGCGAAAATTTTAAAAATTTTGAAAGGCCGAAAGCGAAAAAATTCACTTTTTTTGCACCG</t>
  </si>
  <si>
    <t>TGCAGGCGAAAATTTTAAAAATTTTGAAAGGCCGAAAGCGAAAAAATTCACTTTCTTTGCACCG</t>
  </si>
  <si>
    <t>TP558</t>
  </si>
  <si>
    <t>TGCAGAAAATGTTTTTAAAGTAAAAGGTTCTGGAAGTGAAAGAAAGGCAGCAAATAACCAAATA</t>
  </si>
  <si>
    <t>TGCAGAAAATGTTTTTAAAGTAAAAGGTTCTGGAAGTGAAAGAAAAGCAGCAAATAACCAAATA</t>
  </si>
  <si>
    <t>TP555</t>
  </si>
  <si>
    <t>TGCAGAAAATGTTTTAAAGTAAAAGGTTCTGGAAGTGAAAGAAAGGCAGCAAATAACCAAATAA</t>
  </si>
  <si>
    <t>TGCAGAAAATGTTTTAAAGTAAAAGGTTCTGGAAGTGAAAGAAAAGCAGCAAATAACCAAATAA</t>
  </si>
  <si>
    <t>TP35075</t>
  </si>
  <si>
    <t>TGCAGTATGTATAAAGTTCTTCAAAAGTACACGAAAAAAACATAAACACGAAACAGCACGGTTC</t>
  </si>
  <si>
    <t>TGCAGTATGTATAAAGTTCTTCAAAAATACACGAAAAAAACATAAACACGAAACAGCACGGTTC</t>
  </si>
  <si>
    <t>TP35118</t>
  </si>
  <si>
    <t>TGCAGTATGTATAAAGTTCTTCAAAAGTACACGAAAAACATAAACACGAACAGCACGGTTCTGG</t>
  </si>
  <si>
    <t>TGCAGTATGTATAAAGTTCTTCAAAAATACACGAAAAACATAAACACGAACAGCACGGTTCTGG</t>
  </si>
  <si>
    <t>TP35049</t>
  </si>
  <si>
    <t>TGCAGTATGTATAAAAGTTCTTCAAAAGTACACGAAAAAAACATAAACACGAACAGCACGGTTC</t>
  </si>
  <si>
    <t>TGCAGTATGTATAAAAGTTCTTCAAAAATACACGAAAAAAACATAAACACGAACAGCACGGTTC</t>
  </si>
  <si>
    <t>TP35055</t>
  </si>
  <si>
    <t>TGCAGTATGTATAAAAGTTCTTCAAAAGTACACGAAAAAACATAAACACGAACAGCACGGTTCT</t>
  </si>
  <si>
    <t>TGCAGTATGTATAAAAGTTCTTCAAAAATACACGAAAAAACATAAACACGAACAGCACGGTTCT</t>
  </si>
  <si>
    <t>TP35096</t>
  </si>
  <si>
    <t>TGCAGTATGTATAAAGTTCTTCAAAAGTACACGAAAAAACATAAACACGAAACAGCACGGTTCT</t>
  </si>
  <si>
    <t>TGCAGTATGTATAAAGTTCTTCAAAAATACACGAAAAAACATAAACACGAAACAGCACGGTTCT</t>
  </si>
  <si>
    <t>TP35088</t>
  </si>
  <si>
    <t>TGCAGTATGTATAAAGTTCTTCAAAAGTACACGAAAAAACATAAACACAGAACACAGGTTCTGG</t>
  </si>
  <si>
    <t>TGCAGTATGTATAAAGTTCTTCAAAAATACACGAAAAAACATAAACACAGAACACAGGTTCTGG</t>
  </si>
  <si>
    <t>TP35079</t>
  </si>
  <si>
    <t>TGCAGTATGTATAAAGTTCTTCAAAAGTACACGAAAAAAACATAAACACGAACAGCACGGTTCT</t>
  </si>
  <si>
    <t>TGCAGTATGTATAAAGTTCTTCAAAAATACACGAAAAAAACATAAACACGAACAGCACGGTTCT</t>
  </si>
  <si>
    <t>TP35091</t>
  </si>
  <si>
    <t>TGCAGTATGTATAAAGTTCTTCAAAAGTACACGAAAAAACATAAACACAGAACAGCACGGTTCT</t>
  </si>
  <si>
    <t>TGCAGTATGTATAAAGTTCTTCAAAAATACACGAAAAAACATAAACACAGAACAGCACGGTTCT</t>
  </si>
  <si>
    <t>TP35115</t>
  </si>
  <si>
    <t>TGCAGTATGTATAAAGTTCTTCAAAAGTACACGAAAAACATAAACACAGAACAGCACGGTTCTG</t>
  </si>
  <si>
    <t>TGCAGTATGTATAAAGTTCTTCAAAAATACACGAAAAACATAAACACAGAACAGCACGGTTCTG</t>
  </si>
  <si>
    <t>TP26608</t>
  </si>
  <si>
    <t>TGCAGGCAATATGGTAGCATGTGACAGTAAAAAACGTCTGTTTTTTTATTTACCTAACACAAAA</t>
  </si>
  <si>
    <t>TGCAGGCAATATGGTAGCATGTGACAGTAAAAAACGTCTGTTTTTTTATTAACCTAACACAAAA</t>
  </si>
  <si>
    <t>TP35086</t>
  </si>
  <si>
    <t>TGCAGTATGTATAAAGTTCTTCAAAAGTACACGAAAAAACATAAACACAGAAACAGCACGGTTC</t>
  </si>
  <si>
    <t>TGCAGTATGTATAAAGTTCTTCAAAAATACACGAAAAAACATAAACACAGAAACAGCACGGTTC</t>
  </si>
  <si>
    <t>TP35053</t>
  </si>
  <si>
    <t>TGCAGTATGTATAAAAGTTCTTCAAAAGTACACGAAAAAACATAAACACGAAACAGCACGGTTC</t>
  </si>
  <si>
    <t>TGCAGTATGTATAAAAGTTCTTCAAAAATACACGAAAAAACATAAACACGAAACAGCACGGTTC</t>
  </si>
  <si>
    <t>TP35052</t>
  </si>
  <si>
    <t>TGCAGTATGTATAAAAGTTCTTCAAAAGTACACGAAAAAACATAAACACAGAACAGCACGGTTC</t>
  </si>
  <si>
    <t>TGCAGTATGTATAAAAGTTCTTCAAAAATACACGAAAAAACATAAACACAGAACAGCACGGTTC</t>
  </si>
  <si>
    <t>TP26622</t>
  </si>
  <si>
    <t>TGCAGGCAATATGGTAGCATGTGACAGTAAAACGTCTGTTTTTTATTTACCTAACACAAAACTA</t>
  </si>
  <si>
    <t>TGCAGGCAATATGGTAGCATGTGACAGTAAAACGTCTGTTTTTTATTAACCTAACACAAAACTA</t>
  </si>
  <si>
    <t>TP26612</t>
  </si>
  <si>
    <t>TGCAGGCAATATGGTAGCATGTGACAGTAAAAACGTCTGTTTTTATTTACCTAACACAAAAACT</t>
  </si>
  <si>
    <t>TGCAGGCAATATGGTAGCATGTGACAGTAAAAACGTCTGTTTTTATTAACCTAACACAAAAACT</t>
  </si>
  <si>
    <t>TP26619</t>
  </si>
  <si>
    <t>TGCAGGCAATATGGTAGCATGTGACAGTAAAACGTCTGTTTTTATTTACCTAACACAAAACTAC</t>
  </si>
  <si>
    <t>TGCAGGCAATATGGTAGCATGTGACAGTAAAACGTCTGTTTTTATTAACCTAACACAAAACTAC</t>
  </si>
  <si>
    <t>TP26615</t>
  </si>
  <si>
    <t>TGCAGGCAATATGGTAGCATGTGACAGTAAAAACGTCTGTTTTTTATTTACCTAACACAAAACT</t>
  </si>
  <si>
    <t>TGCAGGCAATATGGTAGCATGTGACAGTAAAAACGTCTGTTTTTTATTAACCTAACACAAAACT</t>
  </si>
  <si>
    <t>TP35129</t>
  </si>
  <si>
    <t>TGCAGTATGTATAAAGTTCTTCAAAGTACACGAAAAACATAAACACGAACAGCACGGTTCTGGT</t>
  </si>
  <si>
    <t>TGCAGTATGTATAAAGTTCTTCAAAATACACGAAAAACATAAACACGAACAGCACGGTTCTGGT</t>
  </si>
  <si>
    <t>TP35127</t>
  </si>
  <si>
    <t>TGCAGTATGTATAAAGTTCTTCAAAGTACACGAAAAACATAAACACAGAACAGCACGGTTCTGG</t>
  </si>
  <si>
    <t>TGCAGTATGTATAAAGTTCTTCAAAATACACGAAAAACATAAACACAGAACAGCACGGTTCTGG</t>
  </si>
  <si>
    <t>TP35125</t>
  </si>
  <si>
    <t>TGCAGTATGTATAAAGTTCTTCAAAGTACACGAAAAAACATAAACACGAACAGCACGGTTCTGG</t>
  </si>
  <si>
    <t>TGCAGTATGTATAAAGTTCTTCAAAATACACGAAAAAACATAAACACGAACAGCACGGTTCTGG</t>
  </si>
  <si>
    <t>TP26613</t>
  </si>
  <si>
    <t>TGCAGGCAATATGGTAGCATGTGACAGTAAAAACGTCTGTTTTTATTTACCTAACACAAAACTA</t>
  </si>
  <si>
    <t>TGCAGGCAATATGGTAGCATGTGACAGTAAAAACGTCTGTTTTTATTAACCTAACACAAAACTA</t>
  </si>
  <si>
    <t>TP16907</t>
  </si>
  <si>
    <t>TGCAGCCTTTCCCCTTGTTCGACGCCGCCGACATGTGCTGATGCAGCTTGGCCCCCTCCCCGAA</t>
  </si>
  <si>
    <t>TGCAGCCTTTCCCCTTGTTCGACGCCGCCGACGTGTGCTGATGCAGCTTGGCCCCCTCCCCGAA</t>
  </si>
  <si>
    <t>TP17550</t>
  </si>
  <si>
    <t>TGCAGCGATTATGAGTGTCCTTGATGCTGCTCAGCTAGCCACGGCGATTACCGAAGAAGATGAC</t>
  </si>
  <si>
    <t>TGCAGCGATTATGAGTGTCCTTGATGCTGCTCAGCTAGCCACGGCGATAACCGAAGAAGATGAC</t>
  </si>
  <si>
    <t>TP29813</t>
  </si>
  <si>
    <t>TGCAGGGCGGGAGCATAAGTATCCGAAGGAATTTGTTGGAAATTGTCGTTGTAATTGGTGGATT</t>
  </si>
  <si>
    <t>TGCAGGGCGGAAGCATAAGTATCCGAAGGAATTTGTTGGAAATTGTCGTTGTAATTGGTGGATT</t>
  </si>
  <si>
    <t>TP37742</t>
  </si>
  <si>
    <t>TGCAGTGGTGTGGCTGTGGGTTGCCTTCAGCGGGTTCATGATCGTGCGGTGTGCAATCTTGGCA</t>
  </si>
  <si>
    <t>TGCAGTGGTGTGGCTGTGGGTTGCCTTCAGCGGGTTCATGATCGTGCGGTGTGCAATCCTGGCA</t>
  </si>
  <si>
    <t>TP21464</t>
  </si>
  <si>
    <t>TGCAGCTGCGCAGCTTCTCGCGTGCGGCGATGGTGCTGGTGACCGCGCCGCTGGGCATCATCGG</t>
  </si>
  <si>
    <t>TGCAGCTGCGCAGCTTCTCGCGTGCGGCGATGGTGCTGGTCACCGCGCCGCTGGGCATCATCGG</t>
  </si>
  <si>
    <t>TP39256</t>
  </si>
  <si>
    <t>TGCAGTTGCAGCAGCCCAAGCAGGCCCGCGAGGATTTCGAGGCGTATGTGGAGCACGTGATCGG</t>
  </si>
  <si>
    <t>TGCAGTTGCAGCAGCCCAAGCAGGCCCGCGAGGATTTCGAGGCGTATGTGGAGCACGTGATCGA</t>
  </si>
  <si>
    <t>TP6014</t>
  </si>
  <si>
    <t>TGCAGACGCTGGAGCAGCGGGAGGCGCTGCATGCGCGCTTGCTTGGTACCTCCTCCAGCCTCTA</t>
  </si>
  <si>
    <t>TGCAGACGCTGGAGCAGCGGGAGGCGCTGCATGCGCGCTTGCCTGGTACCTCCTCCAGCCTCTA</t>
  </si>
  <si>
    <t>TP23514</t>
  </si>
  <si>
    <t>TGCAGGAACAGGATCACCACCAGCACCACCAGCGCGATCGCTTCCAGCAGCGTGGAGACCACGG</t>
  </si>
  <si>
    <t>TGCAGGAACAGGATCACCACCAGCACCACCAGCGCGATCGCTTCCAGCAGCGTGGACACCACGG</t>
  </si>
  <si>
    <t>TP32470</t>
  </si>
  <si>
    <t>TGCAGGTGTTCCTTGAACTCGATGACGGGTTCAAGCTCGAGGTTGCGCTGGTTCGCCAGGTAGA</t>
  </si>
  <si>
    <t>TGCAGGTGTTCCTTGAACTCGATGACGGGCTCAAGCTCGAGGTTGCGCTGGTTCGCCAGGTAGA</t>
  </si>
  <si>
    <t>TP9711</t>
  </si>
  <si>
    <t>TGCAGATGCCACCCTTCGGCCGCGAGGCAGGCGTCCCAGCGCCACCCGTCCACAACGCCGCCCC</t>
  </si>
  <si>
    <t>TGCAGATGCCACCCTTCGGCCGCGAGGCAGGCGTCCCAGCGCCACCCGTCCACAACGCCGCCCA</t>
  </si>
  <si>
    <t>TP38051</t>
  </si>
  <si>
    <t>TGCAGTGTTTAAAAAATTTCCAGGTTGGCAGGGAAATTTTGGGCCGACTTGGGAGCATTTTGTA</t>
  </si>
  <si>
    <t>TGCAGTGTTTAAAAAATTTCCAGGTTGGCAGGGAAATTTTGGGCCGACTTGGGAGCATTTTATA</t>
  </si>
  <si>
    <t>TP38935</t>
  </si>
  <si>
    <t>TGCAGTTCGCACAAATTATCGCAGTTTTGCTGCGTTCTTCATCGATCCACGAGCCGAGTGATGC</t>
  </si>
  <si>
    <t>TGCAGTTCGCACAAATTATCGCAGTTTTGCTGCGTTCTTCATCGATCCACGAGCCGAGTGATCC</t>
  </si>
  <si>
    <t>TP38037</t>
  </si>
  <si>
    <t>TGCAGTGTTTAAAAAAATTTCCAGGTTGGCAGGGAAATTTTGGGCCGACTTGGGAGCATTTTGT</t>
  </si>
  <si>
    <t>TGCAGTGTTTAAAAAAATTTCCAGGTTGGCAGGGAAATTTTGGGCCGACTTGGGAGCATTTTAT</t>
  </si>
  <si>
    <t>TP36742</t>
  </si>
  <si>
    <t>TGCAGTCTTTTCAGGCCAACCCATAACAGAAAAAGGCCACAATCCAGCAGAGAACCAGGTATCA</t>
  </si>
  <si>
    <t>TGCAGTCTTTTCAGGCCAACCCATAACAGAAAAAGGCCACAATCCAGCAGAGAACCAAGTATCA</t>
  </si>
  <si>
    <t>TP6562</t>
  </si>
  <si>
    <t>TGCAGAGAAAGAGTGCTTCTGATCGGCGAGCCAGTCGCCTGGCAAATTGAAGGAGGAAAGGAGG</t>
  </si>
  <si>
    <t>TGCAGAGAAAGAGTGCTTCTGATCGGCGAGCCAGTCGCCTGGCAAATTGAAGGAGGAAAGGAAG</t>
  </si>
  <si>
    <t>TP35100</t>
  </si>
  <si>
    <t>TGCAGTATGTATAAAGTTCTTCAAAAGTACACGAAAAAACATAAACACGAACAGCACGGTTCTG</t>
  </si>
  <si>
    <t>TGCAGTATGTATAAAGTTCTTCAAAAATACACGAAAAAACATAAACACGAACAGCACGGTTCTG</t>
  </si>
  <si>
    <t>TP12431</t>
  </si>
  <si>
    <t>TGCAGCAATTTCAGCGTTAAGTAATTATACTGGAGGAGCATCTCCTTTAGCAGGGACTGGACTT</t>
  </si>
  <si>
    <t>TGCAGCAATTTCAGCGTTAAGTAATTATACTGGAGGAGCATCTCCTTTAGCAGGAACTGGACTT</t>
  </si>
  <si>
    <t>TP21004</t>
  </si>
  <si>
    <t>TGCAGCTCTTGTGGATTTAGTCGTCCAATGACTGGAGGATACGGACAATCAATGAGTGGTGGAT</t>
  </si>
  <si>
    <t>TGCAGCTCTTGTGGATTTAGGCGTCCAATGACTGGAGGATACGGACAATCAATGAGTGGTGGAT</t>
  </si>
  <si>
    <t>TP9982</t>
  </si>
  <si>
    <t>TGCAGATGGTGATGGAAGTGCGTCTGCTACTTCGTTATCTCCATTGCCTCCTGATTGTACGTTG</t>
  </si>
  <si>
    <t>TGCAGATGGTGATGGAAGTGCGTCTGCTACTTCATTATCTCCATTGCCTCCTGATTGTACGTTG</t>
  </si>
  <si>
    <t>TP23681</t>
  </si>
  <si>
    <t>TGCAGGAAGCAAACGGATTCTTGTAATGGTGACAAGTGATCGTGGGCTTTGTGGTTCTGTCCAT</t>
  </si>
  <si>
    <t>TGCAGGAAGCAAACGGATTCTTGTAATGGTGACAAGTGATCGAGGGCTTTGTGGTTCTGTCCAT</t>
  </si>
  <si>
    <t>TP30508</t>
  </si>
  <si>
    <t>TGCAGGGTCTTTTCTCATTGGAACAACGCCAGAATTTGAATTTGCTTTGTATACATTTTGTTTT</t>
  </si>
  <si>
    <t>TGCAGGGTCTTTTCTCATTGGAACAACGCCAGAATTAGAATTTGCTTTGTATACATTTTGTTTT</t>
  </si>
  <si>
    <t>TP9983</t>
  </si>
  <si>
    <t>TGCAGATGGTGATGGAAGTGCGTCTGCTACTTCGTTATCTCCATTGCCTCCTGATTTGTACGTT</t>
  </si>
  <si>
    <t>TGCAGATGGTGATGGAAGTGCGTCTGCTACTTCATTATCTCCATTGCCTCCTGATTTGTACGTT</t>
  </si>
  <si>
    <t>TP9934</t>
  </si>
  <si>
    <t>TGCAGATGGCGGCAATGTACCCCTAAAAATTTCAATTTAAATTTTGAGTAAAATTTTTAGTGAA</t>
  </si>
  <si>
    <t>TGCAGATGGCGGCAATGTACCCCTAAAAATTTTAATTTAAATTTTGAGTAAAATTTTTAGTGAA</t>
  </si>
  <si>
    <t>TP3012</t>
  </si>
  <si>
    <t>TGCAGAAGGGCCCCATAAGAATTGACATTGTTGTTTCCGACTTAAAAATAGGTTTAAAAAATTC</t>
  </si>
  <si>
    <t>TGCAGAAGGGCCCCATAAGAATTGACATTGTTGTTTCCGACTTAAAAATAAGTTTAAAAAATTC</t>
  </si>
  <si>
    <t>TP22078</t>
  </si>
  <si>
    <t>TGCAGCTGTTCAACAACAACAACAATTACCTCCTCCTCACCTCCACCATTACCTCCGACTAATC</t>
  </si>
  <si>
    <t>TGCAGCTGTTCAACAACAACAACAATTACCTCCTCCCCACCTCCACCATTACCTCCGACTAATC</t>
  </si>
  <si>
    <t>TP26853</t>
  </si>
  <si>
    <t>TGCAGGCAGAGGTGGAGATCACCCTTTTTGACGGGATGACCACCGACGCCCTCGACGAAGCCGT</t>
  </si>
  <si>
    <t>TGCAGGCAGAGGTGGAGATCACCCTCTTTGACGGGATGACCACCGACGCCCTCGACGAAGCCGT</t>
  </si>
  <si>
    <t>TP9466</t>
  </si>
  <si>
    <t>TGCAGATCTTCACCACCAACTGCATCGGCCCGATCTTCTTCGAGATCATCCAGCGCAAGGGCAC</t>
  </si>
  <si>
    <t>TGCAGATCTTCACCACCAACTGCATCGGCCCGATCTTCTTCGAGATCATCCAGCGCAAGGGCAA</t>
  </si>
  <si>
    <t>TP39572</t>
  </si>
  <si>
    <t>TGCAGTTGTGGACGGCGGGGCAGCTTGATGATGGGCCTCACTGCCAAGCCAACGCCCTACCGTG</t>
  </si>
  <si>
    <t>TGCAGTTGTGGACGGCGGGGCAGCTTGATGATGGGCCTCACTGCCAAGCCAACGCCCTACCGTC</t>
  </si>
  <si>
    <t>TP1760</t>
  </si>
  <si>
    <t>TGCAGAAATTTAAACGAAGATGTTGTTCGAAGCAGTTGTTGTTGCTAAAATTTTTGGAGCAACC</t>
  </si>
  <si>
    <t>TGCAGAAATTTAAACGAAGATGTTGTTCGAAGCAGTTGTCGTTGCTAAAATTTTTGGAGCAACC</t>
  </si>
  <si>
    <t>TP29940</t>
  </si>
  <si>
    <t>TGCAGGGCTTCATGGGCAATTACCTGGAGCGCAGCATGCAGGTGTTCCTGGACCAGCAGCAGCT</t>
  </si>
  <si>
    <t>TGCAGGGCTTCATGGGCAATTACCTGGAGCGCAGCATGCAGGTGTTCCTGGACCAGCAGCAGCA</t>
  </si>
  <si>
    <t>TP21659</t>
  </si>
  <si>
    <t>TGCAGCTGCTGCGGCATGCGCGCGATGAACTCCCACGCATTGGCCGCTTCGGCCGCGGCGCGGG</t>
  </si>
  <si>
    <t>TGCAGCTGCTGCGGCATGCGCGCGATGAACTCCCACGCATTGGCCGCTTCGGCCGCGGCGCGGA</t>
  </si>
  <si>
    <t>TP11790</t>
  </si>
  <si>
    <t>TGCAGCAACTTTAATATACGCTATTGGAGCTGGAATTACCGCGGCTGCTGGCACCAGACTTTGC</t>
  </si>
  <si>
    <t>TGCAGCAACTTTAATATACGCTATTGGAGCTGGAATTACCGCGGCTGCTGGCACCAGACTTCGC</t>
  </si>
  <si>
    <t>TP16815</t>
  </si>
  <si>
    <t>TGCAGCCTGCTGTCGTAGATCACCTTGGACAGCGGTGCGGACTGGCGCAGGTAGCGTTCTTTCG</t>
  </si>
  <si>
    <t>TGCAGCCTGCTGTCGTAGATCACCTTGGACAGCGGTGCGGACTGGCGCAGGTAGCGTTCTTTCA</t>
  </si>
  <si>
    <t>TP37001</t>
  </si>
  <si>
    <t>TGCAGTGATGGGTCTCGGTAAGCGGGATCTCCTGGTGGTCAGTCATCGGTCCTCCTTTTTAATG</t>
  </si>
  <si>
    <t>TGCAGTGATGGGTCTCGGTAAGCGGGATCTCCTGGTGGTCAGTCATCAGTCCTCCTTTTTAATG</t>
  </si>
  <si>
    <t>TP14649</t>
  </si>
  <si>
    <t>TGCAGCATATCGAGCTGACGCTGGTAGGAGTAGTCGAGGGTCTCGCGCGGATCCTCGACCTTGT</t>
  </si>
  <si>
    <t>TGCAGCATATCGAGCTGACGCTGGTAGGAATAGTCGAGGGTCTCGCGCGGATCCTCGACCTTGT</t>
  </si>
  <si>
    <t>TP26621</t>
  </si>
  <si>
    <t>TGCAGGCAATATGGTAGCATGTGACAGTAAAACGTCTGTTTTTTATTTACCTAACACAAAAACT</t>
  </si>
  <si>
    <t>TGCAGGCAATATGGTAGCATGTGACAGTAAAACGTCTGTTTTTTATTAACCTAACACAAAAACT</t>
  </si>
  <si>
    <t>TP18383</t>
  </si>
  <si>
    <t>TGCAGCGCGTAGGCCAGTTCGACGTAGCCGATCGAGCCCTTGATCTGCTTCACATACGAGGCCC</t>
  </si>
  <si>
    <t>TGCAGCGCGTAGGCCAGTTCGACGTAGCCGATCGAGCCCTTGATCTGCTTCACATACGAGGCCA</t>
  </si>
  <si>
    <t>TP15577</t>
  </si>
  <si>
    <t>TGCAGCCACGATTTCGCCATGCTGGACCGCTGCGCAACCCACGTCGCCATGCTCGACTATGGGG</t>
  </si>
  <si>
    <t>TGCAGCCACGATTTCGCCATGCTGGACCGCTGCGCAACCCACGTCGCCATGCTCGACTATGGGA</t>
  </si>
  <si>
    <t>TP30453</t>
  </si>
  <si>
    <t>TGCAGGGTCGGCTGCACCGCCACGGTGCCCAGCAGGCGGCTGCCATCCTCGAGCGTCAGCTCGG</t>
  </si>
  <si>
    <t>TGCAGGGTCGGCTGCACCGCCACGGTGCCCAGCAGGCGGCTGCCATCCTCGAGCGTCAGCTCGA</t>
  </si>
  <si>
    <t>TP21693</t>
  </si>
  <si>
    <t>TGCAGCTGCTTGGCGTTCCACACATACTCACCCTGCGGATGCGCCTGCTGCCACTCGGTCACCC</t>
  </si>
  <si>
    <t>TGCAGCTGCTTGGCGTTCCACACATACTCACCCTGCGGATGCGCCTGCTGCCACTCGGTCACCA</t>
  </si>
  <si>
    <t>TP17912</t>
  </si>
  <si>
    <t>TGCAGCGCAGCGAACACGTCCGCCGCATCTGGCCGTTCCTGCGTGATCGCCGCATCGATGCATC</t>
  </si>
  <si>
    <t>TGCAGCGCAGCGAACACGTCCGCCGCATCTGGCCGTTCCTGCGTGATCGCCGCATCGATGCATA</t>
  </si>
  <si>
    <t>TP14405</t>
  </si>
  <si>
    <t>TGCAGCAGTCTGAGGTTTTTTGTCCTGAGTTATGGCAAATAACTTCCTTTGCGGGCGCTTCGAT</t>
  </si>
  <si>
    <t>TGCAGCAGTCTGAGGTTTTTTGTCCTGAGTTATGGCAAATAACTTCCTTTGCGGGCGCTTCGAG</t>
  </si>
  <si>
    <t>TP38734</t>
  </si>
  <si>
    <t>TGCAGTTCCGACGACGGCGTAACGCCGTCCCACGTCCTTGGCGGCCAGTTTCGTCAGGTCGTTT</t>
  </si>
  <si>
    <t>TGCAGTTCCGACGACGGCGTAACGCCGTCCCACGTCCTTGGCGGCCAGTTTCGTCAGGTCGTTG</t>
  </si>
  <si>
    <t>TP29896</t>
  </si>
  <si>
    <t>TGCAGGGCTGCTGCGACGTCACCCAGCGGTTGCTGGAAAAGATCAACTTCGACCCCGCGGTCGA</t>
  </si>
  <si>
    <t>TGCAGGGCTGCTACGACGTCACCCAGCGGTTGCTGGAAAAGATCAACTTCGACCCCGCGGTCGA</t>
  </si>
  <si>
    <t>TP9095</t>
  </si>
  <si>
    <t>TGCAGATCATCAGCGCCAGCAGAACGTTCGGGACAATCGGATTCATGCGTATCTCCTGTACCGT</t>
  </si>
  <si>
    <t>TGCAGATCATCAGCGCCAGCAGAACGTTCGGGACAATCGGATTCATGCGTATCTCCTGTACCGC</t>
  </si>
  <si>
    <t>TP7385</t>
  </si>
  <si>
    <t>TGCAGAGCGAGCGCGATGCGCTGACCCGCGAGCAGCGCGGGATCGACGCGCGCCTGGACCAGGC</t>
  </si>
  <si>
    <t>TGCAGAGCGAGCGCGATGCGCTGACCCGCGAGCAGCGCGGGATCGACGCGCGCCTGGACCAGGA</t>
  </si>
  <si>
    <t>TP28660</t>
  </si>
  <si>
    <t>TGCAGGCGGTAGCTGGTACTGGCCGTCGCGGTCGGGCCATCGCCCTGCACGGCGCGCACTTCCC</t>
  </si>
  <si>
    <t>TGCAGGCGGTAGCTGGTACTGGCCGTCGCGGTCGGGCCATCGCCCTGCACGGCGCGCACTTCCA</t>
  </si>
  <si>
    <t>TP19304</t>
  </si>
  <si>
    <t>TGCAGCGGTTCATGGGCACCTGGTATGTGATCGGCCGCGTGCCGAACCCGATCGAGCGCGGCCC</t>
  </si>
  <si>
    <t>TGCAGCGGTTCATGGGCACCTGGTATGTGATCGGCCGCGTGCCGAACCCGATCGAGCGCGGCCA</t>
  </si>
  <si>
    <t>TP13748</t>
  </si>
  <si>
    <t>TGCAGCAGCACGCCGACCGCGCCACCGCGGGATGAAGCATCGCCGCCGACGTGCGACCATGGCT</t>
  </si>
  <si>
    <t>TGCAGCAGCACGCCGACCGCGCCACCGCGGGATGAAGCATCGCCGCCGACGTGCGACCATGGCG</t>
  </si>
  <si>
    <t>TP14413</t>
  </si>
  <si>
    <t>TGCAGCAGTGCGGTCAGTTGTTCGTGGTTGCGCTTGGCATCGCGGCTCCAGTGCACGTCCGCCC</t>
  </si>
  <si>
    <t>TGCAGCAGTGCGGTCAGTTGTTCGTGGTTGCGCTTGGCATCGCGGCTCCAGTGCACGTCCGCCA</t>
  </si>
  <si>
    <t>TP31750</t>
  </si>
  <si>
    <t>TGCAGGTCTGTAGCGTTCTGGTTGGACATCCTGATCGCGGCGGCCAGCGCATCACCTACCGAGT</t>
  </si>
  <si>
    <t>TGCAGGTCTGTAGCGTTCTGGTTGGACATCCTGATCGCGGCGGCCAGCGCATCACCTACCGAGG</t>
  </si>
  <si>
    <t>TP21447</t>
  </si>
  <si>
    <t>TGCAGCTGCCGCTGTGGGCGGTGGACGACAACCGCGGCCAGGGCAGCCAGGTGTTCCTGGGGGC</t>
  </si>
  <si>
    <t>TGCAGCTGCCGCTGTGGGCGGTGGACGACAACCGCGGCCAGGGCAGCCAGGTGTTCCTGGGGCC</t>
  </si>
  <si>
    <t>TP25346</t>
  </si>
  <si>
    <t>TGCAGGATCAGGCTGCACCACTGAGCGCGTTGAAAGTGGCCCTGGCCGAAGGTGAGCGCTGGCG</t>
  </si>
  <si>
    <t>TGCAGGATCAGGCTGCACCACTGAGCGCGTTGAAAGTGGCCCTGGCCGAAGGTGAGCGCTGGCA</t>
  </si>
  <si>
    <t>TP21207</t>
  </si>
  <si>
    <t>TGCAGCTGACCCAGGAGGGCTGCGCCTTCTATGAGCGTGGGCTGCGCGTGCTGGCCGATCTGGG</t>
  </si>
  <si>
    <t>TGCAGCTGACCCAGGAGGGCTGCGCCTTCTATGAGCGTGGGCTGCGCGTGCTGGCCGATCTGGA</t>
  </si>
  <si>
    <t>TP30598</t>
  </si>
  <si>
    <t>TGCAGGGTGTCCTTGGAAGCGTCGGTCATGGCGTCGATTTTTTTCGGGTCGATACGGGTGAACG</t>
  </si>
  <si>
    <t>TGCAGGGTGTCCTTGGAAGCGTCGGTCATGGCGTCGATTTTTTTCGGGTCGATACGGGTGAACA</t>
  </si>
  <si>
    <t>TP21468</t>
  </si>
  <si>
    <t>TGCAGCTGCGCGCCGATGCCTTCCAGCGACAGCGACATCGCCTGGTTGAAGTTCTCGGCGGTGG</t>
  </si>
  <si>
    <t>TGCAGCTGCGCGCCGATGCCTTCCAGCGACAGCGACATCGCCTGGTTGAAGTTCTCGGCGGTGC</t>
  </si>
  <si>
    <t>TP34163</t>
  </si>
  <si>
    <t>TGCAGTACCCAAGCCAGATCGTCGTCGTCACCAATGTGGAAGCCGATCACCTAGACAATTGGGT</t>
  </si>
  <si>
    <t>TGCAGTACCCAAGCCAGATCGTCGTCGTCACCAATGTGGAAGCCGATCACCTAGACAATTGGGG</t>
  </si>
  <si>
    <t>TP28316</t>
  </si>
  <si>
    <t>TGCAGGCGACCTGGCGGCTGCGCGTGCTCGATCTCGATGGCACCCGACGCGGCGAGCAGCGCCC</t>
  </si>
  <si>
    <t>TGCAGGCGACCTGGCGGCTGCGCGTGCTCGATCTCGATGGCACCCGACGCGGCGAGCAGCGCCA</t>
  </si>
  <si>
    <t>TP28683</t>
  </si>
  <si>
    <t>TGCAGGCGGTTCTTGGCCGTTTCGGCAGTGGTCTTCTTTCGGTTCAGGAAATCGAACAGTCCCC</t>
  </si>
  <si>
    <t>TGCAGGCGGTTCTTGGCCGTTTCGGCAGTGGTCTTCTTTCGGTTCAGGAAATCGAACAGTCCCA</t>
  </si>
  <si>
    <t>TP38747</t>
  </si>
  <si>
    <t>TGCAGTTCCGCTACTGGTCTGCACCATCCTCATTATGTACCTGTGCTGCTTCCCAGGAGGTTTT</t>
  </si>
  <si>
    <t>TGCAGTTCCGCTACTGGTCTGCACCATCCTCATTATGTACCTGTGCTGCTTCCCAGGAGGTTTG</t>
  </si>
  <si>
    <t>TP27328</t>
  </si>
  <si>
    <t>TGCAGGCCGAACCGCGCCTGTGGGCGCACAACGACTGGCATGTCTCCAATCTGCTCTGGCGCCC</t>
  </si>
  <si>
    <t>TGCAGGCCGAACCGCGCCTGTGGGCGCACAACGACTGGCATGTCTCCAATCTGCTCTGGCGCCA</t>
  </si>
  <si>
    <t>TP18899</t>
  </si>
  <si>
    <t>TGCAGCGCTTGGGCATCGCCGAGGTCAGCCACGTCTCCAGCCTGACCCATACCGACCAGCACTA</t>
  </si>
  <si>
    <t>TGCAGCGCTTGGGCATCGCCGAGGTCAGCCACGTCGCCAGCCTGACCCATACCGACCAGCACTA</t>
  </si>
  <si>
    <t>TP16132</t>
  </si>
  <si>
    <t>TGCAGCCGAAGTTCGACCGCATCAGCTTCAACACCGCGGCACACTTCGATCTGAATGACCGCCC</t>
  </si>
  <si>
    <t>TGCAGCCGAAGTTCGACCGCATCAGCTTCAACACCGCGGCACACTTCGATCTGAATGACCGCCA</t>
  </si>
  <si>
    <t>TP23537</t>
  </si>
  <si>
    <t>TGCAGGAACCAGGCGCGCTGGTAGAAATCGGTGGTATCGCGGCCGTCGAAGTAGAACGCGCCGC</t>
  </si>
  <si>
    <t>TGCAGGAACCAGGCGCGCTGGTAGAAATCGGTGGTATCGCGGCCGTCGAAGTAGAACGCGCCGA</t>
  </si>
  <si>
    <t>TP16045</t>
  </si>
  <si>
    <t>TGCAGCCCTCGACGTCGCCGATGTGGTCATCATCCCGACCGAGTCGGGGGACCTGGACATGGAT</t>
  </si>
  <si>
    <t>TGCAGCCCTCGACGTCGCCGATGTGGTCATCATCCCGACCGAGTCGGGGGACCTGGACATGGAC</t>
  </si>
  <si>
    <t>TP16133</t>
  </si>
  <si>
    <t>TGCAGCCGATGTTGCCGCCGAGGCCGTCACCGTCACCTCTCCTCTTGAGGGACGTGCCGTGCCA</t>
  </si>
  <si>
    <t>TGCAGCCGAAGTTGCCGCCGAGGCCGTCACCGTCACCTCTCCTCTTGAGGGACGTGCCGTGCCA</t>
  </si>
  <si>
    <t>TP31159</t>
  </si>
  <si>
    <t>TGCAGGTACAGGAGTGGAAGAACGTGTTGATCCGCGGCGCCGATGACGCCCAGCGCGAACGCCC</t>
  </si>
  <si>
    <t>TGCAGGTACAGGAGTGGAAGAACGTGTTGATCCGCGGCGCCGATGACGCCCAGCGCGAACGCCA</t>
  </si>
  <si>
    <t>TP22633</t>
  </si>
  <si>
    <t>TGCAGCTTGTGCGCGGTGCCGACGTTGGTGAACACGCGGGCCGAGCCACCATCGGCTACAACGC</t>
  </si>
  <si>
    <t>TGCAGCTTGTGCGCGGTGCCGACGTTGGTGAACACGCGGGCCGAGCCACCATCGGCTACAACGA</t>
  </si>
  <si>
    <t>TP31699</t>
  </si>
  <si>
    <t>TGCAGGTCGGCATCGGTGACCACGCGCTGCTGCTCGCACAGCGCCTTGAACTGCTCGAACACCC</t>
  </si>
  <si>
    <t>TGCAGGTCGGCATCGGTGACCACGCGCTGCTGCTCGCACAGCGCCTTGAACTGCTCGAACACCA</t>
  </si>
  <si>
    <t>TP28423</t>
  </si>
  <si>
    <t>TGCAGGCGCGGATCGTTGGCGGTGGTCACTTCGGCCACCGCGGCGCGCGGCGTGCGGATCGCGT</t>
  </si>
  <si>
    <t>TGCAGGCGCGGATCGTTGGCGGTGGTCACTTCGGCCACCGCGGCGCGCGGCGTGCGGATCGCGA</t>
  </si>
  <si>
    <t>TP37618</t>
  </si>
  <si>
    <t>TGCAGTGGCGCACCACAGCTCGGCGTCACGCAACAGGTGTTCGTTGCGACGGTTCCTCTTTTGA</t>
  </si>
  <si>
    <t>TGCAGTGGCGCACCACAGCTCGGCGTCACGCAACAGGTGTTCGTTGCGACGGTTCCCCTTTTGA</t>
  </si>
  <si>
    <t>TP19482</t>
  </si>
  <si>
    <t>TGCAGCGTGCCGAGCCCGAAGATCTCGTTGCGCAGGCTCCACAGATGCGAGGGCCGCATCTCCC</t>
  </si>
  <si>
    <t>TGCAGCGTGCCGAGCCCGAAGATCTCGTTGCGCAGGCTCCACAGATGCGAGGGCCGCATCTCCA</t>
  </si>
  <si>
    <t>TP24294</t>
  </si>
  <si>
    <t>TGCAGGACCTCAAGACTGGTCAGTTGGTTGGTTCGACGCCGTGGAAACAGCAGGTTGCGCTGAT</t>
  </si>
  <si>
    <t>TGCAGGACCTCAAGACTGGTCAGTTGGTTGGTTCGACGCCGTGGAAACAGCAGATTGCGCTGAT</t>
  </si>
  <si>
    <t>TP1026</t>
  </si>
  <si>
    <t>TGCAGAAAGCACTGAAGGAAGAAGCTGGCGGACAGGCCCATGCGGATCTGGAAACGGCGCGCCC</t>
  </si>
  <si>
    <t>TGCAGAAAGCACTGAAGGAAGAAGCTGGCGGACAGGCCCATGCGGATCTGGAAACGGCGCGCCA</t>
  </si>
  <si>
    <t>TP26908</t>
  </si>
  <si>
    <t>TGCAGGCAGTACTCGAAAAACGCGATGCCCCAGCTGACCAGGATCACCGTGATCAACGGTGCGT</t>
  </si>
  <si>
    <t>TGCAGGCAGTACTCGAAAAACGCGATGCCCCAGCTGACCAGGATCACCGTGATCAACGGTGCGC</t>
  </si>
  <si>
    <t>TP18354</t>
  </si>
  <si>
    <t>TGCAGCGCGGCCTGCACATCCAGCCGCCCGCGTTCGCTCTGCACGAACAGCAGCGCCGCGGCCC</t>
  </si>
  <si>
    <t>TGCAGCGCGGCCTGCACATCCAGCCGCCCGCGTTCGCTCTGCACGAACAGCAGCGCCGCGGCCA</t>
  </si>
  <si>
    <t>TP25624</t>
  </si>
  <si>
    <t>TGCAGGATGCGGTCGTCGGGCTGGATGCCATAGTGCGTGCGCATCCACTCCAGGCGGTTGACGG</t>
  </si>
  <si>
    <t>TGCAGGATGCGGTCGTCGGGCTGGATGCCATAGTGCGTGCGCATCCACTCCAGGCGGTTGACGA</t>
  </si>
  <si>
    <t>TP8932</t>
  </si>
  <si>
    <t>TGCAGATATTCAACGGTTAGATGCAGGAGATCTTCTTCATCCAATGATTAACCAAAATTCACAG</t>
  </si>
  <si>
    <t>TGCAGATATTCAACGGTTAGATGCAGGAGATCTTCTTCAGCCAATGATTAACCAAAATTCACAG</t>
  </si>
  <si>
    <t>TP14263</t>
  </si>
  <si>
    <t>TGCAGCAGGCGAAGCAGGTCGATCAGCAGCGGGAGCTCGGCAGAGACCTGCTTGCGCAGGCGCC</t>
  </si>
  <si>
    <t>TGCAGCAGGCGAAGCAGGTCGATCAGCAGCGGGAGCTCGGCAGAGACCTGCTTGCGCAGGCGCA</t>
  </si>
  <si>
    <t>TP31928</t>
  </si>
  <si>
    <t>TGCAGGTGACGTTGGGGTGGCTGACCGTCCTCGTGGCGCTGATACTGGGTATCACACGCCAGTG</t>
  </si>
  <si>
    <t>TGCAGGTGACGTTGGAGTGGCTGACCGTCCTCGTGGCGCTGATACTGGGTATCACACGCCAGTG</t>
  </si>
  <si>
    <t>TP16866</t>
  </si>
  <si>
    <t>TGCAGCCTTCCGAGCTGCTCAAGCTCAGCCTGCCGATGATGATGGCCTGGTACCTGCACAAGCG</t>
  </si>
  <si>
    <t>TGCAGCCTTCCGAGCTGCTCAAGCTCAGCCTGCCGATGATGATGGCCTGGTACCTGCACAAGCA</t>
  </si>
  <si>
    <t>TP14970</t>
  </si>
  <si>
    <t>TGCAGCATGTGTTGCTCACGATTCTGATTTCCTTCATCGCAGTCGCACTTTTTTTGCTGCCTTT</t>
  </si>
  <si>
    <t>TGCAGCATGTGTTGCTCACGATTCTGATTTCCTTCATCGCAGTCGCACTTTTTTTGCTGCCTTA</t>
  </si>
  <si>
    <t>TP29938</t>
  </si>
  <si>
    <t>TGCAGGGCTTCAAGGCCTTCGTACTGCGGGGTGAATCCGCACTTGCTGGCGGTGTTGACCACCC</t>
  </si>
  <si>
    <t>TGCAGGGCTTCAAGGCCTTCGTACTGCGGGGTGAATCCGCACTTGCTGGCGGTGTTGACCACCA</t>
  </si>
  <si>
    <t>TP20825</t>
  </si>
  <si>
    <t>TGCAGCTCGGCCTGCTTGCCGCGCAGGTAATCGCCCAGTACCGCGAACTGCTCCAGCTCGGCCC</t>
  </si>
  <si>
    <t>TGCAGCTCGGCCTGCTTGCCGCGCAGGTAATCGCCCAGTACCGCGAACTGCTCCAGCTCGGCCA</t>
  </si>
  <si>
    <t>TP29352</t>
  </si>
  <si>
    <t>TGCAGGGACTCGGCGCAGGCAATCTCGGTGATGCGACGAAAATCGTCATCTCGTCGGTAGGCCC</t>
  </si>
  <si>
    <t>TGCAGGGACTCGGCGCAGGCAATCTCGGTGATGCGACGAAAATCGTCATCTCGTCGGTAGGCCA</t>
  </si>
  <si>
    <t>TP27383</t>
  </si>
  <si>
    <t>TGCAGGCCGTCCTTTTCGATCGGGGTGACGGTAATGCGGTAACGCTGGGAAGAAGAGCTGGCCC</t>
  </si>
  <si>
    <t>TGCAGGCCGTCCTTTTCGATCGGGGTGACGGTAATGCGGTAACGCTGGGAAGAAGAGCTGGCCA</t>
  </si>
  <si>
    <t>TP26463</t>
  </si>
  <si>
    <t>TGCAGGCAAACGCCGTGGACAGCCTCGATGTTGTCGCCCTCGTACTCGACCATGACGCCGACCT</t>
  </si>
  <si>
    <t>TGCAGGCAAACGCCGTGGACAGCCTCGATGTTGTCGCCCTCGTACTCAACCATGACGCCGACCT</t>
  </si>
  <si>
    <t>TP14709</t>
  </si>
  <si>
    <t>TGCAGCATCCCGTCCATCAGAGCTATGCAACTCGCGCCAGGCAAGTAGAGATCGGCTATCACCG</t>
  </si>
  <si>
    <t>TGCAGCATCCCGTCCATCAGAGCTATGCAACTCGCGCCAGGCAAGTAGAGATCGGCTATCACCA</t>
  </si>
  <si>
    <t>TP28706</t>
  </si>
  <si>
    <t>TGCAGGCGTTCCCGCGGGCCACCATGTGCGTCAAGTGCAAGCAGCGCCAAGAGCGTCGGTGAGT</t>
  </si>
  <si>
    <t>TGCAGGCGTTCCCGCGGGCCACCATGTGCGTCAAGTGCAAGCAGCGCCAAGAGCGTCGGTGAGC</t>
  </si>
  <si>
    <t>TP20781</t>
  </si>
  <si>
    <t>TGCAGCTCCTTGGACAGGTACGGATCTTCGGGAATGTCCGACTCGAGCAGCTGCTGGAAGGCCC</t>
  </si>
  <si>
    <t>TGCAGCTCCTTGGACAGGTACGGATCTTCGGGAATGTCCGACTCGAGCAGCTGCTGGAAGGCCA</t>
  </si>
  <si>
    <t>TP8636</t>
  </si>
  <si>
    <t>TGCAGATAGCTTTAAAATGATGCCGCGCGGGGTCGAGGCAATGAGCCTCGGGCGATGACGCCCC</t>
  </si>
  <si>
    <t>TGCAGATAGCCTTAAAATGATGCCGCGCGGGGTCGAGGCAATGAGCCTCGGGCGATGACGCCCC</t>
  </si>
  <si>
    <t>TP27354</t>
  </si>
  <si>
    <t>TGCAGGCCGAGTTCGCCGATGCCGAGCAGTGGACCGCCGAAGCGCTGGAAGCCAGCGACCGCCC</t>
  </si>
  <si>
    <t>TGCAGGCCGAGTTCGCCGATGCCGAGCAGTGGACCGCCGAAGCGCTGGAAGCCAGCGACCGCCA</t>
  </si>
  <si>
    <t>TP21280</t>
  </si>
  <si>
    <t>TGCAGCTGATGTAGGAAGTTCTGACGAACCTCAGACTGAGTCTGCTCGAGCCACGCACGACGCG</t>
  </si>
  <si>
    <t>TGCAGCTGATGCAGGAAGTTCTGACGAACCTCAGACTGAGTCTGCTCGAGCCACGCACGACGCG</t>
  </si>
  <si>
    <t>TP10374</t>
  </si>
  <si>
    <t>TGCAGATTCCCCCTTCGCCACGACGGCACCACGACACAGTCACGACACAGGCTGTATGCGTCCC</t>
  </si>
  <si>
    <t>TGCAGATTCCCCCTTCGCCACGACGGCACCACGACACAGTCACGACACAGGCTGTATGCGTCCA</t>
  </si>
  <si>
    <t>TP13834</t>
  </si>
  <si>
    <t>TGCAGCAGCATTTCCAGCTCGATCAGGAACTTGTCCACCACGCGCAGGATGTGCTCGAAGCCCC</t>
  </si>
  <si>
    <t>TGCAGCAGCATTTCCAGCTCGATCAGGAACTTGTCCACCACGCGCAGGATGTGCTCGAAGCCCA</t>
  </si>
  <si>
    <t>TP13186</t>
  </si>
  <si>
    <t>TGCAGCACGCCCGCCGCGGTGCGTCCGACCTGGCGCACAGCGCCGCTGAATTTGTCACCGAGGG</t>
  </si>
  <si>
    <t>TGCAGCACGCCCGCCGCGGTGCGTCCGACCTGGCGCACAGCGCCGCTGAATTTGTCACCGAGGA</t>
  </si>
  <si>
    <t>TP32864</t>
  </si>
  <si>
    <t>TGCAGGTTGGCCGCCGCCGTCGGGTTGAACTGATGCGTGTTGTAGTCGTCAAAGCGCGCACCCC</t>
  </si>
  <si>
    <t>TGCAGGTTGGCCGCCGCCGTCGGGTTGAACTGATGCGTGTTGTAGTCGTCAAAGCGCGCACCCA</t>
  </si>
  <si>
    <t>TP9668</t>
  </si>
  <si>
    <t>TGCAGATGATCGGCTCGGTGTCCAATCTGGTGGCCAGCACCCAGGCCGCGTTCGCCTCGATGCC</t>
  </si>
  <si>
    <t>TGCAGATGATCGGCTCGGTGTCCAATCTGGTGGCCAGCACCCAGGCCGCGTTCGCCTCGATGCA</t>
  </si>
  <si>
    <t>TP27121</t>
  </si>
  <si>
    <t>TGCAGGCCACAGAACCAGATGGCCACGTGGTGGCGCTCGCAGGCCTCGCGCAGCAGGCGCGGAT</t>
  </si>
  <si>
    <t>TGCAGGCCACAGAACCAGATGGCCACGTGGTGGCGCTCGCAGGCCTCGCGCAGCAGGCGCGGAA</t>
  </si>
  <si>
    <t>TP12857</t>
  </si>
  <si>
    <t>TGCAGCACCTGAACCGTGCCAAGCAGCTGGACGCGGCCGTTGGCGTGGTCAAGCTCATCGAAAG</t>
  </si>
  <si>
    <t>TGCAGCACCTGAACCGTGCCAAGCAGCTGGACGCGGCCGTTGGCGTGGTCAAGCTCATCGAAAA</t>
  </si>
  <si>
    <t>TP22225</t>
  </si>
  <si>
    <t>TGCAGCTTATGCCCCAGCACCCCTTCCGCCCCAGTAGCTTCAGCGCCTGTTGCTTCTAGTGGTG</t>
  </si>
  <si>
    <t>TGCAGCTTATGCCCCAGCACCCCTCCCGCCCCAGTAGCTTCAGCGCCTGTTGCTTCTAGTGGTG</t>
  </si>
  <si>
    <t>TP26736</t>
  </si>
  <si>
    <t>TGCAGGCACCGATTCCCGACCGCGACCCACGCCCGCTGTTGACCATGAGCGACATGGGCCATGG</t>
  </si>
  <si>
    <t>TGCAGGCACCGATTCCCGACCGCGACCCACGCCCGCTGTTGACCATGAGCGACATGGGCCATGA</t>
  </si>
  <si>
    <t>TP5028</t>
  </si>
  <si>
    <t>TGCAGACACGAAGAGATAGGTACTGAACAGTAGTTCGGTCTGACCTGGGCTGGCCTTCAGGGCC</t>
  </si>
  <si>
    <t>TGCAGACACGAAGAGATAGGTACTGAACAGTAGCTCGGTCTGACCTGGGCTGGCCTTCAGGGCC</t>
  </si>
  <si>
    <t>TP25500</t>
  </si>
  <si>
    <t>TGCAGGATCGAGCTGAACTCTTCTGCGAAGGTTTCAAAGCGCACCGACATGCGCTCCACGCGGT</t>
  </si>
  <si>
    <t>TGCAGGATCGAGCTGAACTCTTCTGCGAAGGTTTCAAAGCGCACCGACATGCGCTCCACGCGGG</t>
  </si>
  <si>
    <t>TP14403</t>
  </si>
  <si>
    <t>TGCAGCAGTCGCATAGTTCTGGACGCCGTCGCAATGCTGCGATGGCGATTTTTTGTCTGCCCCT</t>
  </si>
  <si>
    <t>TGCAGCAGTCGCATAGTTCTGGACGCCGTCGCAATGCTGCGATGGCGATTTTTTGTCTGCCCCC</t>
  </si>
  <si>
    <t>TP32909</t>
  </si>
  <si>
    <t>TGCAGGTTGTTCTCCAGATTCAGCTCGTCGCGCGTGGCCTTGGAGTAGTTCACGTCGGCAACGC</t>
  </si>
  <si>
    <t>TGCAGGTTGTTCTCCAGATTCAGCTCGTCGCGCGTGGCCTTGGAGTAGTTCACGTCGGCAACGA</t>
  </si>
  <si>
    <t>TP16467</t>
  </si>
  <si>
    <t>TGCAGCCGTTCCTTGTTCTCTTCGGCCAGCGACAGGGCTTCGTCGCTGAGGTCGACGCCGTCCC</t>
  </si>
  <si>
    <t>TGCAGCCGTTCCTTGTTCTCTTCGGCCAGCGACAGGGCTTCGTCGCTGAGGTCGACGCCGTCCA</t>
  </si>
  <si>
    <t>TP7309</t>
  </si>
  <si>
    <t>TGCAGAGCCACTATATGTAGCCTGCTGGTGGCTTCTGCCATTGGTTTGGCTGGACCTGGATTAG</t>
  </si>
  <si>
    <t>TGCAGAGCCACTATATGTAGCCTACTGGTGGCTTCTGCCATTGGTTTGGCTGGACCTGGATTAG</t>
  </si>
  <si>
    <t>TP38898</t>
  </si>
  <si>
    <t>TGCAGTTCGATCGTCCGCTGGGCCTGGGCGATGGCCTCGCGCAGCGGCTCCTGCGTGTGCTCCC</t>
  </si>
  <si>
    <t>TGCAGTTCGATCGTCCGCTGGGCCTGGGCGATGGCCTCGCGCAGCGGCTCCTGCGTGTGCTCCA</t>
  </si>
  <si>
    <t>TP32481</t>
  </si>
  <si>
    <t>TGCAGGTGTTGTCCGAGCGCTGGGGCGACCTGCCGATCGCGATCGATGCCCAGGGCCGTGCCCC</t>
  </si>
  <si>
    <t>TGCAGGTGTTGTCCGAGCGCTGGGGCGACCTGCCGATCGCGATCGATGCCCAGGGCCGTGCCCA</t>
  </si>
  <si>
    <t>TP36211</t>
  </si>
  <si>
    <t>TGCAGTCGAGAATCTTCTGTCATCGTTTTGGCGTTATGTTTAGATTACTGTATTTTGCTTTTAA</t>
  </si>
  <si>
    <t>TGCAGTCGAGAATCTTCTGTCATCGTTTTGGCGTTATGTTTAGATTACTGTATTTTGCTTTAAA</t>
  </si>
  <si>
    <t>TP29804</t>
  </si>
  <si>
    <t>TGCAGGGCGCCGTGGACGACACACCCCAGGCGACGTACCTGGCCGCGGCGCATCTGCTTGATGG</t>
  </si>
  <si>
    <t>TGCAGGGCGCCGTGGACGACACACCCCAGGCGACGTACCTGGCCGCGGCGCATCTGCTTGATGC</t>
  </si>
  <si>
    <t>TP16047</t>
  </si>
  <si>
    <t>TGCAGCCCTCTCGCCCAAGGCCAGAGTGTCGAGCTTGCCAGCAATAAGGATGGCCCAGACAATC</t>
  </si>
  <si>
    <t>TGCAGCCCTCTCACCCAAGGCCAGAGTGTCGAGCTTGCCAGCAATAAGGATGGCCCAGACAATC</t>
  </si>
  <si>
    <t>TP16943</t>
  </si>
  <si>
    <t>TGCAGCCTTTTCGTGGTGTTGTAACAGAGCCAGCGGCGATCCCTGGCCAGCGGTGCGTGGGGTG</t>
  </si>
  <si>
    <t>TGCAGCCTTTTCGTGGTGTTGTAACAGAGCAAGCGGCGATCCCTGGCCAGCGGTGCGTGGGGTG</t>
  </si>
  <si>
    <t>TP14278</t>
  </si>
  <si>
    <t>TGCAGCAGGCGGGTGCCCACCCAGAACAGCAGGGTGGGAATCAGGATGCCCACCCAGGCGCGCC</t>
  </si>
  <si>
    <t>TGCAGCAGGCGGGTGCCCACCCAGAACAGCAGGGTGGGAATCAGGATGCCCACCCAGGCGCGCA</t>
  </si>
  <si>
    <t>TP19106</t>
  </si>
  <si>
    <t>TGCAGCGGCAGCACGCTGGATCTTCGCATCAGTGAGCAGACCCAGCTGGGCTCCGATGAGAGCC</t>
  </si>
  <si>
    <t>TGCAGCGGCAGCACGCTGGATCTTCGCATCAGTGAGCAGACCCACCTGGGCTCCGATGAGAGCC</t>
  </si>
  <si>
    <t>TP35432</t>
  </si>
  <si>
    <t>TGCAGTCAACTTTGCTTTGACTGCACATTCCAATCAACACATCAACTTTTTCCTAGCCAGCCAG</t>
  </si>
  <si>
    <t>TGCAGTCAACTTTGCCTTGACTGCACATTCCAATCAACACATCAACTTTTTCCTAGCCAGCCAG</t>
  </si>
  <si>
    <t>TP13997</t>
  </si>
  <si>
    <t>TGCAGCAGCGGGCGCTTGCCGAACACGCGGCCGTAATCGCTCTCCACACCCCACACCGCGACGG</t>
  </si>
  <si>
    <t>TGCAGCAGCGGGCGCTTGCCGAACACGCGGCCGTAATCGCTCTCCACACCCCACACCGCGACGA</t>
  </si>
  <si>
    <t>TP32142</t>
  </si>
  <si>
    <t>TGCAGGTGCTACGTGCTTTCGGCCTTGATGTTGTTGCCACCGAGGGCTTTTACCAGTGCCACGT</t>
  </si>
  <si>
    <t>TGCAGGTGCTACGTGCTTTCGGCCTTGACGTTGTTGCCACCGAGGGCTTTTACCAGTGCCACGT</t>
  </si>
  <si>
    <t>TP35029</t>
  </si>
  <si>
    <t>TGCAGTATGGCCGCGACAGCATCATGTCGGTGGACGTCTTGTTGCGGCAAGGCTCGGAACGGGG</t>
  </si>
  <si>
    <t>TGCAGTATGGCCGCGACAGCATCATGTCGGTGGACGTCTTGTTGCGGCAAGGCTCGGAACGGGA</t>
  </si>
  <si>
    <t>TP13800</t>
  </si>
  <si>
    <t>TGCAGCAGCAGCTCCTAACTCTTCCAAATTGCAACACTTTGGAAGATGTAAGAAAATTTCTATC</t>
  </si>
  <si>
    <t>TGCAGCAGCAGCTCCTAACTCTTCCAAATTGCAACACTTTGGAAGATGTAAGAAAAATTCTATC</t>
  </si>
  <si>
    <t>TP36964</t>
  </si>
  <si>
    <t>TGCAGTGATAAGAGAACCGTCAGCTCGACGCAACCCCGAAAAAAAAAAAAAAAAAAAAAAAAAA</t>
  </si>
  <si>
    <t>TGCAGTGATAAGAGAACCGTCAGCTCGACGCAAACCCGAAAAAAAAAAAAAAAAAAAAAAAAAA</t>
  </si>
  <si>
    <t>TP30595</t>
  </si>
  <si>
    <t>TGCAGGGTGTAGGCCGCGCCGTAGGCTTCCAGCGCCCAGACTTCCATTTCGCCGAAGCGCTGGC</t>
  </si>
  <si>
    <t>TGCAGGGTGTAGGCCGCGCCGTAGGCTTCCAGCGCCCAGACTTCCATTTCACCGAAGCGCTGGC</t>
  </si>
  <si>
    <t>TP18889</t>
  </si>
  <si>
    <t>TGCAGCGCTTCGTGCGCGTGCTGCCGCAGCTGGCCAACCAGGCGGCGCCGATCGAGCGCGCCGC</t>
  </si>
  <si>
    <t>TGCAGCGCTTCGTGCGCGTGCTGCCGCAGCTGGCCAACCAGGCGGCGCCGATCGAGCGCGCCGA</t>
  </si>
  <si>
    <t>TP20917</t>
  </si>
  <si>
    <t>TGCAGCTCTCATGGTGACGGCGCTAGGGCCACCACTGTTCAACAATGATGCTGCTGATCGGATT</t>
  </si>
  <si>
    <t>TGCAGCTCTCATGGTGACGGCGCTAGGGCCACCACTGTTCAACAATGATGCTGCTGATCGGATG</t>
  </si>
  <si>
    <t>TP20841</t>
  </si>
  <si>
    <t>TGCAGCTCGTCGATGTTGATGAAAATGAGGCTGGTAAACACCTGGTGAGCCACCCCGAGGTCGA</t>
  </si>
  <si>
    <t>TGCAGCTCGTCGATGTTGAGGAAAATGAGGCTGGTAAACACCTGGTGAGCCACCCCGAGGTCGA</t>
  </si>
  <si>
    <t>TP21052</t>
  </si>
  <si>
    <t>TGCAGCTCTTTGGCCGCAACATAGAGCTCGTCGGGAGACATGCTGCTCAACCGCGCCATTTCGG</t>
  </si>
  <si>
    <t>TGCAGCTCTTTGGCCGCAACATAGAGCTCGTCGGGAGACATGCTGCTCAACCGCGCCATTTCAG</t>
  </si>
  <si>
    <t>TP18355</t>
  </si>
  <si>
    <t>TGCAGCGCGGCGAACTGCGAATCGCGCTTGTCGTGTTCGATGAACTGGCGATAGATGCGGCTGG</t>
  </si>
  <si>
    <t>TGCAGCGCGGCGAACTGCGAATCGCGCTTGTCGTGTTCGATGAACTGGCGATAGATGCGGCTGC</t>
  </si>
  <si>
    <t>TP28369</t>
  </si>
  <si>
    <t>TGCAGGCGCAGTTCCTCGTCCAGCGCCTGCATCTCCTCGGCATGCCATTGCTGTATGCGCGCCC</t>
  </si>
  <si>
    <t>TGCAGGCGCAGTTCCTCGTCCAGCGCCTGCATCTCCTCGGCATGCCATTGCTGTATGCGCGCCA</t>
  </si>
  <si>
    <t>TP2200</t>
  </si>
  <si>
    <t>TGCAGAACGAGATCGAGCAGAGCACCTACAACTTCGAATACGCCGACGTGGACGAAATGTTCCC</t>
  </si>
  <si>
    <t>TGCAGAACGAGATCGAGCAGAGCACCTACAACTTCGAATACGCCGACGTGGACGAAATGTTCCA</t>
  </si>
  <si>
    <t>TP5550</t>
  </si>
  <si>
    <t>TGCAGACCATCGCCAGCCAGCTGCGCGAGTACCGCGACTGGACCCGCCGCGAAGTGCTGCCCCA</t>
  </si>
  <si>
    <t>TGCAGACCATCGCCAGCCAGCTGCGCGAGTACCGCGACTGGACCCGCCGCGAAGTGCTGCCCAA</t>
  </si>
  <si>
    <t>TP5603</t>
  </si>
  <si>
    <t>TGCAGACCCCGATGTTCTGGAAGTCGCTGTGGAATACCACCTACTTCGTGATCGTCGGCGTGCG</t>
  </si>
  <si>
    <t>TGCAGACCCCGATGTTCTGGAAGTCGCTGTGGAATACCACCTACTTCGTGATCGTCGGCGTGCC</t>
  </si>
  <si>
    <t>TP29692</t>
  </si>
  <si>
    <t>TGCAGGGCCACCGCCCCACCGATGACCTCTGCCAGATCAGTGGCGGCAGCGACAAGCTCGGCCT</t>
  </si>
  <si>
    <t>TGCAGGGCCACCGCCCCACCGATGACCTCCGCCAGATCAGTGGCGGCAGCGACAAGCTCGGCCT</t>
  </si>
  <si>
    <t>TP32908</t>
  </si>
  <si>
    <t>TGCAGGTTGTTCTCCAGATTCAGCTCGTCGCGCGTGCCTTGGAGTAGTTCACGTCGGCAACGCC</t>
  </si>
  <si>
    <t>TGCAGGTTGTTCTCCAGATTCAGCTCGTCGCGCGTGCCTTGGAGTAGTTCACGTCGGCAACGAC</t>
  </si>
  <si>
    <t>TP16708</t>
  </si>
  <si>
    <t>TGCAGCCTCCGCTTCCCTGGTTCAAGCGATTCTCCCGCCTCAGCCTCCCGAGGAGCTGGCATTG</t>
  </si>
  <si>
    <t>TGCAGCCTCCGCTTCCCTGGTTCAAGCGATTCTCCCGCCTCAGCCTCCCGAGGAGCTGGCATTA</t>
  </si>
  <si>
    <t>TP29838</t>
  </si>
  <si>
    <t>TGCAGGGCGGTAGCCTCGACGTCGAGGCGTCGCGTCATGACCATCATCTCGAGAGCCTTGACGA</t>
  </si>
  <si>
    <t>TGCAGGGCGGTAGCCTCGACGTCGAAGCGTCGCGTCATGACCATCATCTCGAGAGCCTTGACGA</t>
  </si>
  <si>
    <t>TP20765</t>
  </si>
  <si>
    <t>TGCAGCTCCTTGAACTCATCCAAAGGGATGGCAAACCTTGGTCTGACAAAATTAATTCTTTTTG</t>
  </si>
  <si>
    <t>TGCAGCTCCTTAAACTCATCCAAAGGGATGGCAAACCTTGGTCTGACAAAATTAATTCTTTTTG</t>
  </si>
  <si>
    <t>TP11837</t>
  </si>
  <si>
    <t>TGCAGCAAGCCGCGGCTGTTCGATTTCGGCGGCAACGGCTGCTACCTGAGCCGCGAGGTCCGCT</t>
  </si>
  <si>
    <t>TGCAGCAAGCCGCGGCTGTTCGAGTTCGGCGGCAACGGCTGCTACCTGAGCCGCGAGGTCCGCT</t>
  </si>
  <si>
    <t>TP14015</t>
  </si>
  <si>
    <t>TGCAGCAGCGGGTATTGCGCCAGGCTGGTATCAGCGGCGGCGTGCGTGCCGTTCCAACCTACCC</t>
  </si>
  <si>
    <t>TGCAGCAGCGGGTATTGCGCCAGGCTGGTATCAGCGGCGGCGTGCGTGCCGTTCCAACCTACCA</t>
  </si>
  <si>
    <t>TP29057</t>
  </si>
  <si>
    <t>TGCAGGCTTATCGTCATGTAAAATATTTGTCGGCTATAAGGCTTGGGAAAACCTTTCATACAAC</t>
  </si>
  <si>
    <t>TGCAGGCTTATCGTCATGTAAAATAGTTGTCGGCTATAAGGCTTGGGAAAACCTTTCATACAAC</t>
  </si>
  <si>
    <t>TP18887</t>
  </si>
  <si>
    <t>TGCAGCGCTTCGATGACAAGAGCATCCAGCGTGGGGTCCTGATACAGGCTCCACCATCGAGCCC</t>
  </si>
  <si>
    <t>TGCAGCGCTTCGATGACAAGAGCATCCAGCGTGGGGTCCTGATACAGGCTCCACCATCGAGCCA</t>
  </si>
  <si>
    <t>TP30250</t>
  </si>
  <si>
    <t>TGCAGGGGTACCACGACGACACCATGCTGGAGAGCTTCGTGCTCAATTCCACCGCCACGCGCCC</t>
  </si>
  <si>
    <t>TGCAGGGGTACCACGACGACACCATGCTGGAGAGCTTCGTGCTCAATTCCACCGCCACGCGCCA</t>
  </si>
  <si>
    <t>TP27469</t>
  </si>
  <si>
    <t>TGCAGGCCTCAGTGGGGTCGTCGTCCTCGTAGGGGCCAATGACCGTGGTGCTCATTGCTCCCCT</t>
  </si>
  <si>
    <t>TGCAGGCCTCAGTGGGGTCGTCGTCCTCGTAGGGGCCAATGACCGTGGTGCTCATTGCTCCCCC</t>
  </si>
  <si>
    <t>TP18353</t>
  </si>
  <si>
    <t>TGCAGCGCGGCCTCGTCATCGCCCGCGTCCAACTTGACGCGCACACGTTGCAGGATCTCGCGGT</t>
  </si>
  <si>
    <t>TGCAGCGCGGCCTCGTCATCGCCCGCGTCCAACTTGACGCGCACACGTTGCAGGATCTCGCGGG</t>
  </si>
  <si>
    <t>TP6079</t>
  </si>
  <si>
    <t>TGCAGACGTTGACCGACCGAGCGCTATTGCGGGGTCGGGCATTCAAACGAGCGCCTAAGTAGGC</t>
  </si>
  <si>
    <t>TGCAGACGTTGACCGACCGAGCGCTATTGCGGGGTCGGGCATTCAAACGAGCGCCTAAGTAGGA</t>
  </si>
  <si>
    <t>TP15988</t>
  </si>
  <si>
    <t>TGCAGCCCGATGGCACACTGGATGAGTCGCAGACGTTGAAGCTGCGCGATTGATCTGACGCCCC</t>
  </si>
  <si>
    <t>TGCAGCCCGATGGCACACTGGATGAGTCGCAGACGTTGAAGCTGCGCGATTGATCTGACGCCCA</t>
  </si>
  <si>
    <t>TP35430</t>
  </si>
  <si>
    <t>TGCAGTCAACTTTGCTTTGACTGCACATTCCAATCAACACATCAACTTTTCCTAGCCAGCCAGC</t>
  </si>
  <si>
    <t>TGCAGTCAACTTTGCCTTGACTGCACATTCCAATCAACACATCAACTTTTCCTAGCCAGCCAGC</t>
  </si>
  <si>
    <t>TP16811</t>
  </si>
  <si>
    <t>TGCAGCCTGCGGCGGCTGCGATGGGTATCCAGGGTCTGGAACAACAGCATGCTGCACAACGCGC</t>
  </si>
  <si>
    <t>TGCAGCCTGCGGCGGCTGCGATGGGTATCCAGGGTCTGGAACAACAGCATGCTGCACAACGCGA</t>
  </si>
  <si>
    <t>TP32441</t>
  </si>
  <si>
    <t>TGCAGGTGTCGAAGCGCATACTCATGAATACATTGCCACTGCCCACGAGGATCAAAAATTTGGT</t>
  </si>
  <si>
    <t>TGCAGGTGTCGAAGCGCATACTCATGAATACATTGCCACCGCCCACGAGGATCAAAAATTTGGT</t>
  </si>
  <si>
    <t>TP12310</t>
  </si>
  <si>
    <t>TGCAGCAATGGCCAGATCAAAATGCGTCCCAGCCTTTGGTAGGCCAGGTGGCGTGAGATTGATC</t>
  </si>
  <si>
    <t>TGCAGCAATGGCCAGATCAAAATGCGTCCCAGCCTTTGGTAGGCCAGCTGGCGTGAGATTGATC</t>
  </si>
  <si>
    <t>TP22437</t>
  </si>
  <si>
    <t>TGCAGCTTCGGGGTCGTCAATACTTTGCGCCAGGCACGCGACAGCATCGACGCGGTGATCCGAT</t>
  </si>
  <si>
    <t>TGCAGCTTCGGGGTCGTCAATACTTTGCGCCAGGCACGCGAAAGCATCGACGCGGTGATCCGAT</t>
  </si>
  <si>
    <t>TP24906</t>
  </si>
  <si>
    <t>TGCAGGAGGCGCTGCTGTGGGGCACCGTGGCGGCGCTGCTGAACTTCGCACCGTATGTGGGGGC</t>
  </si>
  <si>
    <t>TGCAGGAGGCGCTGCTGTGGGGCACCGTGGCGGCGCTGCTGAACTTCGCACCGTATGTGGGGCC</t>
  </si>
  <si>
    <t>TP35439</t>
  </si>
  <si>
    <t>TGCAGTCAACTTTGCCTTTGACTGCACATTCCAATCAACACATCAATTTTTCCTAGCCAGCCAG</t>
  </si>
  <si>
    <t>TGCAGTCAACTTTGCCTTTGACTGCACATTCCAATCAACACATCAACTTTTCCTAGCCAGCCAG</t>
  </si>
  <si>
    <t>TP24670</t>
  </si>
  <si>
    <t>TGCAGGAGATCTCCGCGATCACGCTGCGCAACATCGCCGACTTCGCCGCTGGGGCGGACTGGCC</t>
  </si>
  <si>
    <t>TGCAGGAGATCTCCGCGATCACGCTGCGCAACATCGCCGACTTCGCCGCTGGGGCGGACTGCCC</t>
  </si>
  <si>
    <t>TP19581</t>
  </si>
  <si>
    <t>TGCAGCGTTGGGAGCAAGCTGCGACTCAGCGAATTCTCGAACAAACTGGCGCAGCATTTTATGC</t>
  </si>
  <si>
    <t>TGCAGCGTTGGGAGCAAGCTGCGACTCAGCGAATTCTCGAACAAACTGGCGCAGCATTTCATGC</t>
  </si>
  <si>
    <t>TP27337</t>
  </si>
  <si>
    <t>TGCAGGCCGACGGCCTGGCCGACTATGCGCAGGGCGTGGTGCGCGCCAGTGAACGCGGGCGCCG</t>
  </si>
  <si>
    <t>TGCAGGCCGACGGCCTGGCCGACTATGCGCAGGGCGTGGTGCGCGCCAGTGAACGCGGGCGCCC</t>
  </si>
  <si>
    <t>TP16707</t>
  </si>
  <si>
    <t>TGCAGCCTCCGCCTGCCAGGTTCAAGCAATTCTTCCGCCCCAGCCTCCCGAGTAGCTGGGGTTA</t>
  </si>
  <si>
    <t>TGCAGCCTCCGCCTGCCAGGTTCAAGCAATTCTTCCACCCCAGCCTCCCGAGTAGCTGGGGTTA</t>
  </si>
  <si>
    <t>TP14242</t>
  </si>
  <si>
    <t>TGCAGCAGGCAGACCAGGCAGAGCAACGCGTGAAGGCCAGCGGTCAGCGGCACCATGACATCCC</t>
  </si>
  <si>
    <t>TGCAGCAGGCAGACCAGGCAGAGCAACGCGTGAAGGCCAGCGGTCAGCGGCACCATGACATCCA</t>
  </si>
  <si>
    <t>TP14310</t>
  </si>
  <si>
    <t>TGCAGCAGGGTCCGCCCGCGCAGATCGTTGGCCACCAGCGCCTGGTGCGATTCGGCCACGCCCC</t>
  </si>
  <si>
    <t>TGCAGCAGGGTCCGCCCGCGCAGATCGTTGGCCACCAGCGCCTGGTGCGATTCGGCCACGCCCA</t>
  </si>
  <si>
    <t>TP17473</t>
  </si>
  <si>
    <t>TGCAGCGATCGAACGCTCGAACAGGGTGACCTCCTCGGCCCGCTGGGTACCCCAGATGCTCGAT</t>
  </si>
  <si>
    <t>TGCAGCGATCGAACGCTCGAACAGAGTGACCTCCTCGGCCCGCTGGGTACCCCAGATGCTCGAT</t>
  </si>
  <si>
    <t>TP21267</t>
  </si>
  <si>
    <t>TGCAGCTGATCCAGTTTCTGCGCCTGTTCGTCGATCACCGACTTGACCAGGTCGCCGATGGAAT</t>
  </si>
  <si>
    <t>TGCAGCTGATCCAGTTTCTGCGCCTGTTCGTCGATCACCGACTTGACCAGGTCGCCGATGGAAA</t>
  </si>
  <si>
    <t>TP39398</t>
  </si>
  <si>
    <t>TGCAGTTGGCAACTGGCTTCTCACACTGGCCAGAAATGCGCTCAGCAGGACGGGTTCAGGCGTC</t>
  </si>
  <si>
    <t>TGCAGTTGGCAACTGGCTTCTCACACTGGCCAGAAATGCGCTCAGCAGGACGAGTTCAGGCGTC</t>
  </si>
  <si>
    <t>TP23648</t>
  </si>
  <si>
    <t>TGCAGGAAGAGCTCGGCGACCTGCTGTTCGTCTGTGCCAATCTGGCGCGCCACGCCAAGGTCGT</t>
  </si>
  <si>
    <t>TGCAGGAAGAGCTCGGCGACCTGCTGTTCGTCTGTGCCAATCTGGCGCGCCACGCCAAGGTCGA</t>
  </si>
  <si>
    <t>TP26741</t>
  </si>
  <si>
    <t>TGCAGGCACGCCAGCAGCGCATCATGCTGTTCATGATGCGGCAGCGCGAAGAGGCCAGCCGCCC</t>
  </si>
  <si>
    <t>TGCAGGCACGCCAGCAGCGCATCATGCTGTTCATGATGCGGCAGCGCGAAGAGGCCAGCCGCCA</t>
  </si>
  <si>
    <t>TP30135</t>
  </si>
  <si>
    <t>TGCAGGGGCGGTTCCTGCCATGGTTGACAATCCCGAGGAATCCGAGGGATTCGCCTCCATTGCC</t>
  </si>
  <si>
    <t>TGCAGGGGCGGTTCCTGCCATGGTCGACAATCCCGAGGAATCCGAGGGATTCGCCTCCATTGCC</t>
  </si>
  <si>
    <t>TP5153</t>
  </si>
  <si>
    <t>TGCAGACAGCAACACGTTAGCGGTGAAATTGGCCACGACGATGTTCGTCAGGCACTGCACCAGC</t>
  </si>
  <si>
    <t>TGCAGACAGCAACACGTTAGCGGTGAAATTAGCCACGACGATGTTCGTCAGGCACTGCACCAGC</t>
  </si>
  <si>
    <t>TP11715</t>
  </si>
  <si>
    <t>TGCAGCAGCGCCTTGGCGTGACCACCGTCTACGTGACCCACGATCAGGTTGAGGCCATGACGAT</t>
  </si>
  <si>
    <t>TGCAGCAACGCCTTGGCGTGACCACCGTCTACGTGACCCACGATCAGGTTGAGGCCATGACGAT</t>
  </si>
  <si>
    <t>TP6184</t>
  </si>
  <si>
    <t>TGCAGACTCCCAGCCAGTTAGGGACTACAGTCGTAGGTGTTGGGCCGATGCCGAAACCGTGGCC</t>
  </si>
  <si>
    <t>TGCAGACTCCCAGCCAGTTAGGGACTACAGTCGTAGGTGTTGGGCCGATGCCCAAACCGTGGCC</t>
  </si>
  <si>
    <t>TP39416</t>
  </si>
  <si>
    <t>TGCAGTTGGCGGCGGGTGTAGTGGCGCAGCGCTGGGTCGAAGGGCATGAGGAGGTGGTTGGCCC</t>
  </si>
  <si>
    <t>TGCAGTTGGCGGCGGGTGTAGTGGCGCAGCGCTGGGTCGAAGGGCATGAGGAGGTGGTTGGCCA</t>
  </si>
  <si>
    <t>TP21277</t>
  </si>
  <si>
    <t>TGCAGCTGATTTACGCGGTCCGCAAACGTGCGAGCTCATCAACGACGACGAGTGGGGGACGGTC</t>
  </si>
  <si>
    <t>TGCAGCTGATCTACGCGGTCCGCAAACGTGCGAGCTCATCAACGACGACGAGTGGGGGACGGTC</t>
  </si>
  <si>
    <t>TP30526</t>
  </si>
  <si>
    <t>TGCAGGGTGACGTTACGAATCTGCGCGCCGCCGTGCCACATGCCACGCGCGTGGAAGGCCGCCC</t>
  </si>
  <si>
    <t>TGCAGGGTGACGTTACGAATCTGCGCGCCGCCGTGCCACATGCCACGCGCGTGGAAGGCCGCCA</t>
  </si>
  <si>
    <t>TP18396</t>
  </si>
  <si>
    <t>TGCAGCGCGTGGGCATGGGGAGTGAGCAGGGCGTTGAAACGCACGACCACCACAGCGAGGGAAC</t>
  </si>
  <si>
    <t>TGCAGCGCGTGGGCATGGGGAGTGAGCAGGGCGTTGAAACGCACGACCACCACAGCGAGGGAAA</t>
  </si>
  <si>
    <t>TP29690</t>
  </si>
  <si>
    <t>TGCAGGGCTACCACCCCGACAAGCGGGGCCATCTCACCAACCTCGCTCAGCCAGACGGTGCGGG</t>
  </si>
  <si>
    <t>TGCAGGGCCACCACCCCGACAAGCGGGGCCATCTCACCAACCTCGCTCAGCCAGACGGTGCGGG</t>
  </si>
  <si>
    <t>TP26577</t>
  </si>
  <si>
    <t>TGCAGGCAAGCAGATCCTGCTTCTGTAGACGTGCGAGTGGTCTCCGACATCGATTTCGAGGCCC</t>
  </si>
  <si>
    <t>TGCAGGCAAGCAGATCCTGCTTCCGTAGACGTGCGAGTGGTCTCCGACATCGATTTCGAGGCCC</t>
  </si>
  <si>
    <t>TP19144</t>
  </si>
  <si>
    <t>TGCAGCGGCGCTTCAACGAGCGCGCGGACGACACAGGGGCCAGGCAGGGATTGGAGGCCGCCCA</t>
  </si>
  <si>
    <t>TGCAGCGGCGCTTCAACGAGCGCGCGGACGACACAGGGGCCAGGCAGGGATTGGAGGCCGCCAA</t>
  </si>
  <si>
    <t>TP32374</t>
  </si>
  <si>
    <t>TGCAGGTGGTGGAGGCATCAGGACGATACTCAGTGGCCAGCGTCCCGCCCCGTCATGGACTGGC</t>
  </si>
  <si>
    <t>TGCAGGTGGTGGAGGCATCAGGACGATACTCAGCGGCCAGCGTCCCGCCCCGTCATGGACTGGC</t>
  </si>
  <si>
    <t>TP10629</t>
  </si>
  <si>
    <t>TGCAGATTGGGAGTGCCGTGCGAACTCCGCACGGGCAGACCTTCTCGCAGCAACTCGAGCGGTC</t>
  </si>
  <si>
    <t>TGCAGATTGGGAGTGCCGTGCGAACTCCGCACGGGCAAACCTTCTCGCAGCAACTCGAGCGGTC</t>
  </si>
  <si>
    <t>TP23578</t>
  </si>
  <si>
    <t>TGCAGGAACTCATCGGCCTCGGCGGCTTCGGCCGCGCGCTGCACCTCTTCATCGGTCGCCTCCC</t>
  </si>
  <si>
    <t>TGCAGGAACTCATCGGCCTCGGCGGCTTCGGCCGCGCGCTGCACCTCTTCATCGGTCGCCTCCA</t>
  </si>
  <si>
    <t>TP7571</t>
  </si>
  <si>
    <t>TGCAGAGCTTTCGTGCCGAGCATCGTCTTGGCCCCAGCCATCCCCTCGTAGTCGAGGGGGAGGT</t>
  </si>
  <si>
    <t>TGCAGAGCTTTCGTGCCGAGCATCGTCTTGGCCCCAGCCATCCCCTCGTAGTCGAGCGGGAGGT</t>
  </si>
  <si>
    <t>TP25539</t>
  </si>
  <si>
    <t>TGCAGGATCGGAGTCTCGATCTCGAGGAAACCGCGCTCGTCGAGGGCGCGACGCACCGCGCGGG</t>
  </si>
  <si>
    <t>TGCAGGATCGGAGTCTCGATCTCAAGGAAACCGCGCTCGTCGAGGGCGCGACGCACCGCGCGGG</t>
  </si>
  <si>
    <t>TP36364</t>
  </si>
  <si>
    <t>TGCAGTCGTCACGAAGTACCTTCGCAGTACATGCTTACATCTTCATCATTCACCAGGCAGGTTT</t>
  </si>
  <si>
    <t>TGCAGTCGTCACGAAGTACCTTCGCAGTACATGCTTACATCTCCATCATTCACCAGGCAGGTTT</t>
  </si>
  <si>
    <t>TP7782</t>
  </si>
  <si>
    <t>TGCAGAGGCTTTCCCGCTGGTCGCTACCCTCGAACCTCGTCACGCAATCGTCGTCCACCCCCAG</t>
  </si>
  <si>
    <t>TGCAGAGGCTTTCCCGCTGGTCGCCACCCTCGAACCTCGTCACGCAATCGTCGTCCACCCCCAG</t>
  </si>
  <si>
    <t>TP13638</t>
  </si>
  <si>
    <t>TGCAGCAGATTTGTCATGGAGGCAATCTGGGTTATCGGCTGGGTGAACATTCGGGAGTATTGGA</t>
  </si>
  <si>
    <t>TGCAGCAGATTTGCCATGGAGGCAATCTGGGTTATCGGCTGGGTGAACATTCGGGAGTATTGGA</t>
  </si>
  <si>
    <t>TP9305</t>
  </si>
  <si>
    <t>TGCAGATCGATCAACGAGAACGACAACGGTTCGCTATGCCGCACCTTGGTGCCATCAGGGCGTG</t>
  </si>
  <si>
    <t>TGCAGATCGATCAACGAGAACGACAACGGTTCGCTATGCCGCACCTTGGTGCCATCAGGACGTG</t>
  </si>
  <si>
    <t>TP13617</t>
  </si>
  <si>
    <t>TGCAGCAGATGCTCGGGTCGGAACTCAGATCTTGCCGACGAGGTCGATCGACGGGGCGAGGGTC</t>
  </si>
  <si>
    <t>TGCAGCAGATGCTCGGGTCGGAACTCAAATCTTGCCGACGAGGTCGATCGACGGGGCGAGGGTC</t>
  </si>
  <si>
    <t>TP31684</t>
  </si>
  <si>
    <t>TGCAGGTCGCATAGGCGTCGACGTCACTGGTAGTTGGGGAAGTGGATCTGGAGATGTGGAAGCT</t>
  </si>
  <si>
    <t>TGCAGGTCGCATAGGCGTCGACGTCACTGGTAGCTGGGGAAGTGGATCTGGAGATGTGGAAGCT</t>
  </si>
  <si>
    <t>TP30147</t>
  </si>
  <si>
    <t>TGCAGGGGCTGGCCCTTGCGGGCGATCCAGTACGGAGATGCGGTCATCGGAAATCCTATGGGGG</t>
  </si>
  <si>
    <t>TGCAGGGGCTGGCCCTTGCGGGCGATCCAGTACGGAGATGCGGTCATCGGAAATCCTATGGGGC</t>
  </si>
  <si>
    <t>TP5655</t>
  </si>
  <si>
    <t>TGCAGACCGCCGAGCAGTTCCGCGCGATCATCCTGCGCACGCTGCCCAGTGGCGCGGCGGTGCC</t>
  </si>
  <si>
    <t>TGCAGACCGCCGAGCAGTTCCGCGCGATCATCCTGCGCACGCTGCCCAGTGGCGCGGCGGTGCA</t>
  </si>
  <si>
    <t>TP32840</t>
  </si>
  <si>
    <t>TGCAGGTTGCGCGAGGACGTGACTTTGCACAGCTCGTGGCGCTGGCGGGATTTCCGACGGTGAT</t>
  </si>
  <si>
    <t>TGCAGGTTGCGCGAAGACGTGACTTTGCACAGCTCGTGGCGCTGGCGGGATTTCCGACGGTGAT</t>
  </si>
  <si>
    <t>TP17378</t>
  </si>
  <si>
    <t>TGCAGCGAGCCTAGCGATCATCTCCCAGGGGCAGTGGAACGACGACGTCACCCGCATCGCCGAT</t>
  </si>
  <si>
    <t>TGCAGCGAGCCTAGCGATCATCTCCCAGGGACAGTGGAACGACGACGTCACCCGCATCGCCGAT</t>
  </si>
  <si>
    <t>TP9474</t>
  </si>
  <si>
    <t>TGCAGATCTTGATCGTCATCGGTGAAATCCTGGTTGAACCACGTCCCGTCAGGCATCGTCCAGC</t>
  </si>
  <si>
    <t>TGCAGATCTTGATCGTCATCGGTGAAATCCTGGTTGAACCACGTCCCGTCAGGCATCGTCCAAC</t>
  </si>
  <si>
    <t>TP8639</t>
  </si>
  <si>
    <t>TGCAGATAGCTTTGCGGTAGTACCTCCAAGCGTTGCCGCAAGTCCGCAGGCGGAATGAACTCGA</t>
  </si>
  <si>
    <t>TGCAGATAGCTCTGCGGTAGTACCTCCAAGCGTTGCCGCAAGTCCGCAGGCGGAATGAACTCGA</t>
  </si>
  <si>
    <t>TP15575</t>
  </si>
  <si>
    <t>TGCAGCCACCCTTGCCAGGTGCTGTGGTTCTTCTCCAGAGGAGGAGGGACCGCCATGAAGACCC</t>
  </si>
  <si>
    <t>TGCAGCCACCCTTGCCAGGTGCTGTGGTTCTTCTCCAGAGGAGGAGGGACCGCCATGAAGACCA</t>
  </si>
  <si>
    <t>TP13980</t>
  </si>
  <si>
    <t>TGCAGCAGCGCGGTGCTGGCCGCCGTGCTGCCCCAGCCGATGTCGCGCTGTTCGATCAGCGCCC</t>
  </si>
  <si>
    <t>TGCAGCAGCGCGGTGCTGGCCGCCGTGCTGCCCCAGCCGATGTCGCGCTGTTCGATCAGCGCCA</t>
  </si>
  <si>
    <t>TP30113</t>
  </si>
  <si>
    <t>TGCAGGGGCATCCACAGCCCAGAAAGCTTCCCAACAACGCCAACAGTTGCTGATCGCGGGCCTC</t>
  </si>
  <si>
    <t>TGCAGGGGCATCCACAGCCCAGAAAGCTTCCCAACAACGCCAACAGTTGCTGATCGCGAGCCTC</t>
  </si>
  <si>
    <t>TP30116</t>
  </si>
  <si>
    <t>TGCAGGGGCGAGCAGAACGAGGGTTTCGGACATGGGTGACATTGTGTCATGAACAGCATTCGGC</t>
  </si>
  <si>
    <t>TGCAGGGGCGAGCAGAACGAGGGATTCGGACATGGGTGACATTGTGTCATGAACAGCATTCGGC</t>
  </si>
  <si>
    <t>TP19366</t>
  </si>
  <si>
    <t>TGCAGCGTACGCCCTGTTGTCGGATCTTAAGCTTGTGAAGTCGGCGCTGACCAAGCCTTTTAAG</t>
  </si>
  <si>
    <t>TGCAGCGTACGCCCTGTTGTCGGATCTTAAGCTTGTGAAGTCGGCGCTGACCAAGCCTTTCAAG</t>
  </si>
  <si>
    <t>TP10698</t>
  </si>
  <si>
    <t>TGCAGATTGTGCTCGACGATGATCACAGTGTTCCCAGATTCCCGCAGTTTCCTTAGCGACCGTA</t>
  </si>
  <si>
    <t>TGCAGATTGTGCTCGACGATGATCACAGTGTTCCCAGAGTCCCGCAGTTTCCTTAGCGACCGTA</t>
  </si>
  <si>
    <t>TP31674</t>
  </si>
  <si>
    <t>TGCAGGTCGACCGCGTCGATGCACTGCTGCCCGAAGCGCGCGCGCTGGGCAAGGCATTGGACAC</t>
  </si>
  <si>
    <t>TGCAGGTCGACCGCGTCGATGCACTGCTGCCCGAAGCGCGCGCGCTGGGCAAGGCATTGGACAA</t>
  </si>
  <si>
    <t>TP10553</t>
  </si>
  <si>
    <t>TGCAGATTGCCGCCGTTGTTGAGCAGCGTGGCGGCATGCAGATCCAGCGCGCCGTTGGTCGCCC</t>
  </si>
  <si>
    <t>TGCAGATTGCCGCCGTTGTTGAGCAGCGTGGCGGCATGCAGATCCAGCGCGCCGTTGGTCGCCA</t>
  </si>
  <si>
    <t>TP7829</t>
  </si>
  <si>
    <t>TGCAGAGGGTGAGTCGAAGCGACCCAGCGTCCAGGTGGGCGACCCGTTCATGGAGAAGCTGCTC</t>
  </si>
  <si>
    <t>TGCAGAGGGCGAGTCGAAGCGACCCAGCGTCCAGGTGGGCGACCCGTTCATGGAGAAGCTGCTC</t>
  </si>
  <si>
    <t>TP7618</t>
  </si>
  <si>
    <t>TGCAGAGGAGGTTCCGTCAGGATTGGTGATATCGCAGAACATCCTGGCCGTGCTGGTGCCAGAG</t>
  </si>
  <si>
    <t>TGCAGAGGAGGTTCCGTCAGGATTGGTGATATCGCAGAACATCCTGGCCGTGCTGGTGCCAGAA</t>
  </si>
  <si>
    <t>TP15665</t>
  </si>
  <si>
    <t>TGCAGCCAGCTAGTCCAAAACGCCAAGTTCCGTTAAGTATTTCCAATTTAGAAGAACCATTCCT</t>
  </si>
  <si>
    <t>TGCAGCCAGCTAGTCCAAAACGCCAAGTTCCGTTAAGTATTTCCAAATTAGAAGAACCATTCCT</t>
  </si>
  <si>
    <t>TP16821</t>
  </si>
  <si>
    <t>TGCAGCCTGGTAGTCCTCTAAGCGCCATAACAGTCGTGTGTTCATCGGCTTGTTCCAAGGTTTG</t>
  </si>
  <si>
    <t>TGCAGCCTGGTAGTCCTCTAAGCGCCATAACAGTCGTGTGTTCATCGGCTTCTTCCAAGGTTTG</t>
  </si>
  <si>
    <t>TP30203</t>
  </si>
  <si>
    <t>TGCAGGGGGCACTCGCCGCCCTTGTCGCAGATCGGGCAGTCCAGCGGGTGGTTAATGAGGAGGA</t>
  </si>
  <si>
    <t>TGCAGGGGGCACTCGCCGCCCTTGTCGCAGATCGGGCAATCCAGCGGGTGGTTAATGAGGAGGA</t>
  </si>
  <si>
    <t>TP35559</t>
  </si>
  <si>
    <t>TGCAGTCACGACGTATGAGTAACTCGGATGCGAAGGATGCCCTGAAACAGGCCATGGGAAGGGT</t>
  </si>
  <si>
    <t>TGCAGTCACGACGTATGAGTAACTCGGACGCGAAGGATGCCCTGAAACAGGCCATGGGAAGGGT</t>
  </si>
  <si>
    <t>TP16716</t>
  </si>
  <si>
    <t>TGCAGCCTCCTTAGTAGGATGCTTCGGGTCAAGATAAACAGCCCTTCCACGAAATTTGTATACG</t>
  </si>
  <si>
    <t>TGCAGCCTCCTTAGTAGGATGCTTCGGGTCAAGATAAACAGCCCTTCCACGAAAATTGTATACG</t>
  </si>
  <si>
    <t>TP32891</t>
  </si>
  <si>
    <t>TGCAGGTTGTCATTCGAGATCGTCGCGATACCAAAGACGATGGATGCGGTAAACAGGGTGTAGG</t>
  </si>
  <si>
    <t>TGCAGGTTGTCATTCGAGATCGTCGCGATACCAAAGACGATGGATGCGGTAAACAGGGTATAGG</t>
  </si>
  <si>
    <t>TP22559</t>
  </si>
  <si>
    <t>TGCAGCTTGGCCTTCTCCAGAGCAGAAACGGTCAGGCTCGTGACAGAACCAGCATTGTTGACGA</t>
  </si>
  <si>
    <t>TGCAGCTTGGCCTTCTCCAGAGCAGAAACGGTCAGGCTCGTGACAGAACCAGCATTGTTAACGA</t>
  </si>
  <si>
    <t>TP23695</t>
  </si>
  <si>
    <t>TGCAGGAAGCGCGTGCTCATTTGGGCACCGAAATTATTGAACTTATCTTTGCCGTAGTCGGCAT</t>
  </si>
  <si>
    <t>TGCAGGAAGCGCGTGCTCATTTGGGCACCGAAATTATTGAACTTATCTTTGCCGTAGTCGGCAA</t>
  </si>
  <si>
    <t>TP28869</t>
  </si>
  <si>
    <t>TGCAGGCTCAGTGTGTACCCATCGACGTAGGCCCAGCTGTTGGTGGCGGTCGGACACCGTTGTT</t>
  </si>
  <si>
    <t>TGCAGGCTCAGTGTGTACCCATCGACGTAGGCCCAGCTGTTGGTGGCGGTCGAACACCGTTGTT</t>
  </si>
  <si>
    <t>TP3883</t>
  </si>
  <si>
    <t>TGCAGAATCTTGTCTATATAAACATATTTTGTTTCGTTAAAAATACAGAAATAGACCTGATGCC</t>
  </si>
  <si>
    <t>TGCAGAATCTTGTCTATATAAACATATTTTGTTTCGTTAAAAATACAAAAATAGACCTGATGCC</t>
  </si>
  <si>
    <t>TP37619</t>
  </si>
  <si>
    <t>TGCAGTGGCGCACCACAGCTCGGCGTCACGCAACAGGTGTTCGTTGCGACGGTTCCTCTTTTTG</t>
  </si>
  <si>
    <t>TGCAGTGGCGCACCACAGCTCGGCGTCACGCAACAGGTGTTCGTTGCGACGGTTCCCCTTTTTG</t>
  </si>
  <si>
    <t>TP21827</t>
  </si>
  <si>
    <t>TGCAGCTGGGCGGCTGCATTGCCGCTGTGGGCGATCTTGCCGCCGCGGTTGGACAGCTGGGCGT</t>
  </si>
  <si>
    <t>TGCAGCTGGGCGGCTGCATTGCCGCTGTGGGCGATCTTGCCGCCGCGGTTGGACAGCTGGGCGG</t>
  </si>
  <si>
    <t>TP31161</t>
  </si>
  <si>
    <t>TGCAGGTACATACGTTGGAGCCCGTCTGCCCACGAGTCCGTAGGTGACGATTCGAAGAGCACGA</t>
  </si>
  <si>
    <t>TGCAGGTACATACGTTGGAGCCCGTCCGCCCACGAGTCCGTAGGTGACGATTCGAAGAGCACGA</t>
  </si>
  <si>
    <t>TP5246</t>
  </si>
  <si>
    <t>TGCAGACATGACGACGCGTATCGCAGTATCCCTCCGATGGGACGACGCCATTGACTTGGACCGA</t>
  </si>
  <si>
    <t>TGCAGACATGACGACGCGTATCGCAGTATCCCTCCGATGGGACGACGCCATCGACTTGGACCGA</t>
  </si>
  <si>
    <t>TP27304</t>
  </si>
  <si>
    <t>TGCAGGCCCTCTTGTTCTAATCAATCAATATTTGCAAACCCAATCCTTTTGGGCGTTGCGGGGT</t>
  </si>
  <si>
    <t>TGCAGGCCCTCTTGTTCTAATCAATCAATAATTGCAAACCCAATCCTTTTGGGCGTTGCGGGGT</t>
  </si>
  <si>
    <t>TP25587</t>
  </si>
  <si>
    <t>TGCAGGATGAACGCACTGATCTGCTGAGGCTTGTAAGTCTTGTCGTCAACATCCATGGTCCACG</t>
  </si>
  <si>
    <t>TGCAGGATGAACGCACTGATCTGCTGAGGCTTGTAAGTCTTGTCGTCAACACCCATGGTCCACG</t>
  </si>
  <si>
    <t>TP24330</t>
  </si>
  <si>
    <t>TGCAGGACGATGTCGCTGCGAGCCAACATATCGAGGTCACCGCGACGTACTCGCGTCACCTTGC</t>
  </si>
  <si>
    <t>TGCAGGACGATATCGCTGCGAGCCAACATATCGAGGTCACCGCGACGTACTCGCGTCACCTTGC</t>
  </si>
  <si>
    <t>TP20758</t>
  </si>
  <si>
    <t>TGCAGCTCCTGCCCTTCAGTTGGCGCGCGCTGCGGCTGCCGCAAATAGCATTGAGATTTCGAAC</t>
  </si>
  <si>
    <t>TGCAGCTCCTGCCCTTCAGCTGGCGCGCGCTGCGGCTGCCGCAAATAGCATTGAGATTTCGAAC</t>
  </si>
  <si>
    <t>TP7388</t>
  </si>
  <si>
    <t>TGCAGAGCGATCATCCCGATGTAGCCACGTACACGCTCTCGCGTGTGTTCTGAATCTCTCCCCT</t>
  </si>
  <si>
    <t>TGCAGAGCGATCATCCCGATGTAGCCACGTACACGCTCTCGCGTGTGTTCTGAATCTCTCCCCC</t>
  </si>
  <si>
    <t>TP30814</t>
  </si>
  <si>
    <t>TGCAGGTAACCGTAGGACTGGGGTTTAACGGGGCGGCTGTGTTTCGTTTTGACTCAGGCACGTG</t>
  </si>
  <si>
    <t>TGCAGGTAACCGTAGGACTGGGGCTTAACGGGGCGGCTGTGTTTCGTTTTGACTCAGGCACGTG</t>
  </si>
  <si>
    <t>TP10168</t>
  </si>
  <si>
    <t>TGCAGATGTTGTTATTGCCACTTTGGGGGCAAACTAGTGACTGCCAGGCAACGGGCAGAAAACA</t>
  </si>
  <si>
    <t>TGCAGATGTTGTTATTGCCACTTAGGGGGCAAACTAGTGACTGCCAGGCAACGGGCAGAAAACA</t>
  </si>
  <si>
    <t>TP37290</t>
  </si>
  <si>
    <t>TGCAGTGCGGAGCCTCGCCTCTTCGCGAGCGAAAAGTTGGGAATCGTGGCCGAGCTGAAAAATA</t>
  </si>
  <si>
    <t>TGCAGTGCGGAACCTCGCCTCTTCGCGAGCGAAAAGTTGGGAATCGTGGCCGAGCTGAAAAATA</t>
  </si>
  <si>
    <t>TP26965</t>
  </si>
  <si>
    <t>TGCAGGCATCCGTCGACAAGCTGGCGAGGGTGCTCGAGAAAGCGCTATATCGCTGAGCGCGCGT</t>
  </si>
  <si>
    <t>TGCAGGCATCCGTCGACAAGCTGGCGAGGGTGCTCGAGAAAGCACTATATCGCTGAGCGCGCGT</t>
  </si>
  <si>
    <t>TP33799</t>
  </si>
  <si>
    <t>TGCAGTAATGGGTGCCCCAGGCTCTTTAGCCTGCATCAAACTTCTTTATCCAGAAACTGAGGAA</t>
  </si>
  <si>
    <t>TGCAGTAATGGGTGCCCCAGGCTCTTTAGCCTGCATCAAACTTCTCTATCCAGAAACTGAGGAA</t>
  </si>
  <si>
    <t>TP34127</t>
  </si>
  <si>
    <t>TGCAGTACATGCACAGGGTTGTGGAGGCATCATTCCTGGTCCCCTCCCATCATCCAGGTGGTGG</t>
  </si>
  <si>
    <t>TGCAGTACATGCACAGGGTTGTGGAGGCATCATTCCTGGACCCCTCCCATCATCCAGGTGGTGG</t>
  </si>
  <si>
    <t>TP17138</t>
  </si>
  <si>
    <t>TGCAGCGAATTTGAGGATCTCGACGCTACTATTTCGGTATTCCGCGCGTGCCCGCGCCTCGTCA</t>
  </si>
  <si>
    <t>TGCAGCGAATTTGAGGATCTCGACGCTACTATTTCGGTATGCCGCGCGTGCCCGCGCCTCGTCA</t>
  </si>
  <si>
    <t>TP36501</t>
  </si>
  <si>
    <t>TGCAGTCTGCAATTTGTATGAATTCCCGCTTCCAACGAAATCCTCCAAACTAGCCAAATATCCA</t>
  </si>
  <si>
    <t>TGCAGTCTGCAATTTGTATGAATTCCCGCTTCCAACGAAATCCTCAAAACTAGCCAAATATCCA</t>
  </si>
  <si>
    <t>TP10164</t>
  </si>
  <si>
    <t>TGCAGATGTTGTTATTGCCACTTTGGGGGCAAAACTAGTGACTGCCAGGCACGGGCAGAAAACA</t>
  </si>
  <si>
    <t>TGCAGATGTTGTTATTGCCACTTAGGGGGCAAAACTAGTGACTGCCAGGCACGGGCAGAAAACA</t>
  </si>
  <si>
    <t>TP10185</t>
  </si>
  <si>
    <t>TGCAGATGTTTGTTATTGCCACTTTGGGGGGCAAAACTAGTGACTGCCAGGCACGGGCAGAAAA</t>
  </si>
  <si>
    <t>TGCAGATGTTTGTTATTGCCACTTAGGGGGGCAAAACTAGTGACTGCCAGGCACGGGCAGAAAA</t>
  </si>
  <si>
    <t>TP37077</t>
  </si>
  <si>
    <t>TGCAGTGCAGCAGGCAGAAAAGAACAATCCACCTTTGCCAGTTCCGCAAGATTCTCCGCTGCGG</t>
  </si>
  <si>
    <t>TGCAGTGCAGCAGGCAGAAAAGAACAATCCACCTTTGCCAGTTCCGCAAGATTCGCCGCTGCGG</t>
  </si>
  <si>
    <t>TP5243</t>
  </si>
  <si>
    <t>TGCAGACATCGAGTGCTGGCTGACCGACATGGACGGCGTGTTCGTCCACGAGAACCATGAGGTG</t>
  </si>
  <si>
    <t>TGCAGACATCGAGTGCTGGCTGACCGACATGGACGGCGTGCTCGTCCACGAGAACCATGAGGTG</t>
  </si>
  <si>
    <t>TP10169</t>
  </si>
  <si>
    <t>TGCAGATGTTGTTATTGCCACTTTGGGGGCAAACTAGTGACTGCCAGGCACGGGCAGAAAACAC</t>
  </si>
  <si>
    <t>TGCAGATGTTGTTATTGCCACTTAGGGGGCAAACTAGTGACTGCCAGGCACGGGCAGAAAACAC</t>
  </si>
  <si>
    <t>TP18126</t>
  </si>
  <si>
    <t>TGCAGCTCCTCGTTCATGGCAAATCGGCGGCCCCCAGGTGTGGGTACCTCGAGGCGATGGACAA</t>
  </si>
  <si>
    <t>TGCAGCGCCTCGTTCATGGCAAATCGGCGGCCCCCAGGTGTGGGTACCTCGAGGCGATGGACAA</t>
  </si>
  <si>
    <t>TP15176</t>
  </si>
  <si>
    <t>TGCAGCATTCGGGCCCTAAAGGATTCATGTGCCATTTGAATTTGCTTTTAGGTGCAGGGAATGG</t>
  </si>
  <si>
    <t>TGCAGCATTCGGGCCCGAAAGGATTCATGTGCCATTTGAATTTGCTTTTAGGTGCAGGGAATGG</t>
  </si>
  <si>
    <t>TP34005</t>
  </si>
  <si>
    <t>TGCAGTACAAGGTCACCGCTGGCAACAAGAAGGTTGCTTCCCTTGAGATGCGTATTATCGAGCT</t>
  </si>
  <si>
    <t>TGCAGTACAAGGTCACCGCTGGCAACAAGAAGGTTGCTTCCCTTGAGATGCGTATTACCGAGCT</t>
  </si>
  <si>
    <t>TP26584</t>
  </si>
  <si>
    <t>TGCAGGTAAGGTCACCGAGGCAGCAGAACTGCTGGGCAGGCCCTTCGAGGTTGGTGGGGTTGTC</t>
  </si>
  <si>
    <t>TGCAGGCAAGGTCACCGAGGCAGCAGAACTGCTGGGCAGGCCCTTCGAGGTTGGTGGGGTTGTC</t>
  </si>
  <si>
    <t>TP9249</t>
  </si>
  <si>
    <t>TGCAGATTCTGGCGTCGGCGACTCAGAATTCCACCTCGCCAGTTCGGGGATCGACACCTTCAGG</t>
  </si>
  <si>
    <t>TGCAGATCCTGGCGTCGGCGACTCAGAATTCCACCTCGCCAGTTCGGGGATCGACACCTTCAGG</t>
  </si>
  <si>
    <t>TP29351</t>
  </si>
  <si>
    <t>TGCAGTGACTCAACCATCCGCGAGGCGATGACCTTGCGTAGACGGCTCATCTTCTCGGTGGTGC</t>
  </si>
  <si>
    <t>TGCAGGGACTCAACCATCCGCGAGGCGATGACCTTGCGTAGACGGCTCATCTTCTCGGTGGTGC</t>
  </si>
  <si>
    <t>TP10102</t>
  </si>
  <si>
    <t>TGCAGATGTTGAAAGTGTGCTTGATATAGCTGTTTTAGATGGGCGTATGGAGAAAGACTTGATC</t>
  </si>
  <si>
    <t>TGCAGATGTTGAAAGTGTGCTTGATATAGCTGTTTTAGATGGACGTATGGAGAAAGACTTGATC</t>
  </si>
  <si>
    <t>TP15180</t>
  </si>
  <si>
    <t>TGCAGCATTCGGGCCCTAAAGGATTCATGTGCCATTTTGAATTTGCTTTTAGGTGCAGGGAATG</t>
  </si>
  <si>
    <t>TGCAGCATTCGGGCCCGAAAGGATTCATGTGCCATTTTGAATTTGCTTTTAGGTGCAGGGAATG</t>
  </si>
  <si>
    <t>TP31213</t>
  </si>
  <si>
    <t>TGCAGGTACTTATGGATTTGGTCCTTCTGGCTGTACTCCTTGTAATTGTGACTCGGTCGGTGCA</t>
  </si>
  <si>
    <t>TGCAGGTACTTATGGATTTGGTCCTTCAGGCTGTACTCCTTGTAATTGTGACTCGGTCGGTGCA</t>
  </si>
  <si>
    <t>TP34121</t>
  </si>
  <si>
    <t>TGCAGTACATGCACAGGGTTGTGGAGGCATCATTCCTGGTCCCCCTCCCATCATCCAGGTGGTG</t>
  </si>
  <si>
    <t>TGCAGTACATGCACAGGGTTGTGGAGGCATCATTCCTGGACCCCCTCCCATCATCCAGGTGGTG</t>
  </si>
  <si>
    <t>TP3684</t>
  </si>
  <si>
    <t>TGCAGAATCTCATCGGTCGTGGCGGCATGGCCGATGTCTGGAAGGCCCGCGACCACCGCCTTGG</t>
  </si>
  <si>
    <t>TGCAGAATCTCATCGGTCGTGGCGGCATGGCCGATGTCTGGAAGGCCCGCGACCACCGCCTCGG</t>
  </si>
  <si>
    <t>TP10101</t>
  </si>
  <si>
    <t>TGCAGATGTTGAAAGTGTGCTTGATATAGCTGTTTTAGATGGGCGTATGGAGAAAAGACTTGAT</t>
  </si>
  <si>
    <t>TGCAGATGTTGAAAGTGTGCTTGATATAGCTGTTTTAGATGGACGTATGGAGAAAAGACTTGAT</t>
  </si>
  <si>
    <t>TP15581</t>
  </si>
  <si>
    <t>TGCAGCCACGGCAGCCTGCTGGTCCTTACGATCCAGGGTGGTCGTCACCTTGAGGCCACCGCCC</t>
  </si>
  <si>
    <t>TGCAGCCACGGCAGCCTGCTCGTCCTTACGATCCAGGGTGGTCGTCACCTTGAGGCCACCGCCC</t>
  </si>
  <si>
    <t>TP24892</t>
  </si>
  <si>
    <t>TGCAGGAGGATGGGGAGCGACGTCGATGCTTTCCTGCGCGGCGGCGCGGGGACCATCAGCTCGC</t>
  </si>
  <si>
    <t>TGCAGGAGGATGGGGAGCGACGTCGATGCTTTCCCGCGCGGCGGCGCGGGGACCATCAGCTCGC</t>
  </si>
  <si>
    <t>TP3889</t>
  </si>
  <si>
    <t>TGCAGAATCTTGTCTATATAAACATATTTTGTTTCGTTAAAATACAGAAATAGACCTGATGCCC</t>
  </si>
  <si>
    <t>TGCAGAATCTTGTCTATATAAACATATTTTGTTTCGTTAAAATACAAAAATAGACCTGATGCCC</t>
  </si>
  <si>
    <t>TP13237</t>
  </si>
  <si>
    <t>TGCAGCACGGCGAGACTGCACGACACGATATTCAACATTAGGAAAGATCGCATCATGCCCGAAT</t>
  </si>
  <si>
    <t>TGCAGCACGGCGAGACCGCACGACACGATATTCAACATTAGGAAAGATCGCATCATGCCCGAAT</t>
  </si>
  <si>
    <t>TP3527</t>
  </si>
  <si>
    <t>TGCAGAATCAGTTTTTTTGGCAGCTGGAATAGGCGGAGGAGACTTTACTTTTGATTGTCTTTTG</t>
  </si>
  <si>
    <t>TGCAGAATCAGTTTTTTTGGCAGCTGGAATAGGAGGAGGAGACTTTACTTTTGATTGTCTTTTG</t>
  </si>
  <si>
    <t>TP3525</t>
  </si>
  <si>
    <t>TGCAGAATCAGTTTTTTTGGCAGCTGGAATAGGCGGAGGAGACTTTACTTTGATTGTCTTTTGT</t>
  </si>
  <si>
    <t>TGCAGAATCAGTTTTTTTGGCAGCTGGAATAGGAGGAGGAGACTTTACTTTGATTGTCTTTTGT</t>
  </si>
  <si>
    <t>TP23177</t>
  </si>
  <si>
    <t>TGCAGGAAAATAAATGACATGAATAATCTAGGTGAGCTGAGTTTACTGTCTGCACCTGCTAATA</t>
  </si>
  <si>
    <t>TGCAGGAAAATAAATGACATGAATAATCTAGGTGAGCTGAGTATACTGTCTGCACCTGCTAATA</t>
  </si>
  <si>
    <t>TP10096</t>
  </si>
  <si>
    <t>TGCAGATGTTGAAAGTGTGCTTGATATAGCTGTTTAGATGGGCGTATGGAGAAAGACTTGATCG</t>
  </si>
  <si>
    <t>TGCAGATGTTGAAAGTGTGCTTGATATAGCTGTTTAGATGGACGTATGGAGAAAGACTTGATCG</t>
  </si>
  <si>
    <t>TP14847</t>
  </si>
  <si>
    <t>TGCAGCATGATGAGTTTGCACGTGGCAATGTCTTGTCGGGCACCCTCGATATCAGCAGGACTCA</t>
  </si>
  <si>
    <t>TGCAGCATGATGAGTTTGCACGTGGCAATGTCTTGTCGGGCACCCTCGACATCAGCAGGACTCA</t>
  </si>
  <si>
    <t>TP33551</t>
  </si>
  <si>
    <t>TGCAGTAAGAACACCATGATTTGACGGAAGAGGAGTAGAAGCTGCACTCGGAGTTGGCGGAGTA</t>
  </si>
  <si>
    <t>TGCAGTAAGAACACCATGATTTGACGGAAGAGGAGTAGAAGCCGCACTCGGAGTTGGCGGAGTA</t>
  </si>
  <si>
    <t>TP12801</t>
  </si>
  <si>
    <t>TGCAGCACCGCGGCGGCGCGCCTGGGGATCACTGGCATCCGCGATATGGAGTTCAGCACTGACG</t>
  </si>
  <si>
    <t>TGCAGCACCGCGGCGGCGCGCCTGGGAATCACTGGCATCCGCGATATGGAGTTCAGCACTGACG</t>
  </si>
  <si>
    <t>TP15179</t>
  </si>
  <si>
    <t>TGCAGCATTCGGGCCCTAAAGGATTCATGTGCCATTTTGAATTTGCTTTAGGTGCAGGGAATGG</t>
  </si>
  <si>
    <t>TGCAGCATTCGGGCCCGAAAGGATTCATGTGCCATTTTGAATTTGCTTTAGGTGCAGGGAATGG</t>
  </si>
  <si>
    <t>TP21973</t>
  </si>
  <si>
    <t>TGCAGCTGTAGATCGTGCAAAGGGTTCTGGAGGTTCAGACTCGTTCAGACGCAAAATTAAGTCG</t>
  </si>
  <si>
    <t>TGCAGCTGTAGATCGTGCAAAGGGTTCTGGAGGTTCAGACTCGTTCAGACGCAAAATTAAGTCA</t>
  </si>
  <si>
    <t>TP3871</t>
  </si>
  <si>
    <t>TGCAGAATCTTGTCTATATAAACATATTTGTTTCGTTAAAAATACAGAAATAGACCTGATGCCC</t>
  </si>
  <si>
    <t>TGCAGAATCTTGTCTATATAAACATATTTGTTTCGTTAAAAATACAAAAATAGACCTGATGCCC</t>
  </si>
  <si>
    <t>TP37660</t>
  </si>
  <si>
    <t>TGCAGTGGGACAAAGAAGACTGTGCCTGGATGGGGTTGGTGAAGTTTGATCTGCTTGGGTTGGG</t>
  </si>
  <si>
    <t>TGCAGTGGGACAAAGAAGACTGTGCCTGGATGGGGTTGGTGAAGTTCGATCTGCTTGGGTTGGG</t>
  </si>
  <si>
    <t>TP31452</t>
  </si>
  <si>
    <t>TGCAGGTCACCAGCGACAATCCAAAGCGCAAGCGAATGTTCGTCACTTCCATTGGAGACGTTGG</t>
  </si>
  <si>
    <t>TGCAGGTCACCAGCGACAATCCAAAGCGCAAGCGAACGTTCGTCACTTCCATTGGAGACGTTGG</t>
  </si>
  <si>
    <t>TP33547</t>
  </si>
  <si>
    <t>TGCAGTAAGAACACCATGATTGACGGAAGAGGAGTAGAAGCTGCACTCGGAGTTGGCGGAGTAG</t>
  </si>
  <si>
    <t>TGCAGTAAGAACACCATGATTGACGGAAGAGGAGTAGAAGCCGCACTCGGAGTTGGCGGAGTAG</t>
  </si>
  <si>
    <t>TP3875</t>
  </si>
  <si>
    <t>TGCAGAATCTTGTCTATATAAACATATTTTGTTTCGTTAAAAATAACAGAAATAGACCTGATGC</t>
  </si>
  <si>
    <t>TGCAGAATCTTGTCTATATAAACATATTTTGTTTCGTTAAAAATAACAAAAATAGACCTGATGC</t>
  </si>
  <si>
    <t>TP17264</t>
  </si>
  <si>
    <t>TGCAGCGACGCTGGCTGCTGATGGAAAGGTCCCACAGGCTCTCTTTGGATCGACGGTTCTGATT</t>
  </si>
  <si>
    <t>TGCAGCGACGCTGGCTGCTGATGGAAAGGTCCCACAGGCTCTCTTGGGATCGACGGTTCTGATT</t>
  </si>
  <si>
    <t>TP37906</t>
  </si>
  <si>
    <t>TGCAGTGTGAAACGCATGTGGTTCCGTGCCCCTATGCTTTAAAAAATGTGGAATAAATCAAAAG</t>
  </si>
  <si>
    <t>TGCAGTGTGAAACGCATGTGGTTCCGTGCCCCTATGCTTAAAAAAATGTGGAATAAATCAAAAG</t>
  </si>
  <si>
    <t>TP23051</t>
  </si>
  <si>
    <t>TGCAGGAAAAATAAATGACATGAATAATCTAGGTGAGCTGAGTTTACTGTCTGCACCTGCTAAT</t>
  </si>
  <si>
    <t>TGCAGGAAAAATAAATGACATGAATAATCTAGGTGAGCTGAGTATACTGTCTGCACCTGCTAAT</t>
  </si>
  <si>
    <t>TP11872</t>
  </si>
  <si>
    <t>TGCAGCAAGTCGTTGACGATCTAGTTGTGTTGTTGTCAAGCTTCAACAGGCTGTGGCACTTGAT</t>
  </si>
  <si>
    <t>TGCAGCAAGTCGTTGACGATCTAGTTGTGTTGTTGTCAAGCTTCAACAGGCTGTGGCACGTGAT</t>
  </si>
  <si>
    <t>TP2082</t>
  </si>
  <si>
    <t>TGCAGAACCATCTCCCAGAAGTCGCCGACAGTCTGTGGAAGCGGGCCTGCGTACAAATGTACCG</t>
  </si>
  <si>
    <t>TGCAGAACCATCTCCCAGAAGTCGCCGACAGTCTGTGGAAGCGGCCCTGCGTACAAATGTACCG</t>
  </si>
  <si>
    <t>TP13764</t>
  </si>
  <si>
    <t>TGCAGCAGCAGAAATACTTGCTGGGAAGTTTAATTGAGCAGCAGCCATTGTGGGTATGTTGGCC</t>
  </si>
  <si>
    <t>TGCAGCAGCAGAAATACTTGCTGGGAAATTTAATTGAGCAGCAGCCATTGTGGGTATGTTGGCC</t>
  </si>
  <si>
    <t>TP33789</t>
  </si>
  <si>
    <t>TGCAGTAATGGGTGCCCAGGCTCTTTAGCCTGCTCAAAACTTCTTTATCCAGAAACTGAGGAAT</t>
  </si>
  <si>
    <t>TGCAGTAATGGGTGCCCAGGCTCTTTAGCCTGCTCAAAACTTCTCTATCCAGAAACTGAGGAAT</t>
  </si>
  <si>
    <t>TP25595</t>
  </si>
  <si>
    <t>TGCAGGATGATGGTACGGACCTCGACCCAGGTGCCCTTCGGAATGGGGCTGTCCGCTAGCGGGG</t>
  </si>
  <si>
    <t>TGCAGGATGATAGTACGGACCTCGACCCAGGTGCCCTTCGGAATGGGGCTGTCCGCTAGCGGGG</t>
  </si>
  <si>
    <t>TP33800</t>
  </si>
  <si>
    <t>TGCAGTAATGGGTGCCCCAGGCTCTTTAGCCTGCTCAAAACTTCTTTATCCAGAAAACTGAGGA</t>
  </si>
  <si>
    <t>TGCAGTAATGGGTGCCCCAGGCTCTTTAGCCTGCTCAAAACTTCTCTATCCAGAAAACTGAGGA</t>
  </si>
  <si>
    <t>TP20791</t>
  </si>
  <si>
    <t>TGCAGCTCGACGGCTCGCGCGCCGAACTTCCCGAGGTCGGTGCCGACATCCACGCTGGTGGGCG</t>
  </si>
  <si>
    <t>TGCAGCTCGACGGCTCCCGCGCCGAACTTCCCGAGGTCGGTGCCGACATCCACGCTGGTGGGCG</t>
  </si>
  <si>
    <t>TP34118</t>
  </si>
  <si>
    <t>TGCAGTACATGCACAGGGTTGTGGAGGCATCATTCCTGGTCCCCCCTCCCATCATCCAGGTGGT</t>
  </si>
  <si>
    <t>TGCAGTACATGCACAGGGTTGTGGAGGCATCATTCCTGGACCCCCCTCCCATCATCCAGGTGGT</t>
  </si>
  <si>
    <t>TP25636</t>
  </si>
  <si>
    <t>TGCAGGATGGCGAGCGCAGCTATCTGCTGTTCGGCATGGCCCTGATCCCGCTGGCCTTCATTTT</t>
  </si>
  <si>
    <t>TGCAGGATGGCGAGCGCAGCTATCTGCTGTTCGGCATGGCCCTGATCCCGCTGGCCTTCATTTC</t>
  </si>
  <si>
    <t>TP37998</t>
  </si>
  <si>
    <t>TGCAGTGTTCGTCTGGGCCAAGCGTGAGCTGCGGGCCAAACGGATTTTCAAACCCTACGAGATC</t>
  </si>
  <si>
    <t>TGCAGTGTTCGTCTGGGCCAAGCGTGAGCAGCGGGCCAAACGGATTTTCAAACCCTACGAGATC</t>
  </si>
  <si>
    <t>TP33810</t>
  </si>
  <si>
    <t>TGCAGTAATGGGTGCCCCAGGCTCTTTAGCCTGCTCAAACTTCTTTATCCAGAAACTGAGGAAT</t>
  </si>
  <si>
    <t>TGCAGTAATGGGTGCCCCAGGCTCTTTAGCCTGCTCAAACTTCTCTATCCAGAAACTGAGGAAT</t>
  </si>
  <si>
    <t>TP34114</t>
  </si>
  <si>
    <t>TGCAGTACATGCACAGGGTTGTGGAGCATCATTCCTGGTCCCCCTCCCATCATTCCAGGTGGTG</t>
  </si>
  <si>
    <t>TGCAGTACATGCACAGGGTTGTGGAGCATCATTCCTGGACCCCCTCCCATCATTCCAGGTGGTG</t>
  </si>
  <si>
    <t>TP3878</t>
  </si>
  <si>
    <t>TGCAGAATCTTGTCTATATAAACATATTTTGTTTCGTTAAAAATACAGAAAATAGACCTGATGC</t>
  </si>
  <si>
    <t>TGCAGAATCTTGTCTATATAAACATATTTTGTTTCGTTAAAAATACAAAAAATAGACCTGATGC</t>
  </si>
  <si>
    <t>TP40343</t>
  </si>
  <si>
    <t>TGCAGTTTTCAGCCATCCATTGTCGTCTACTTGAGCATTCACCCGTGAATGCCAATATTTACAA</t>
  </si>
  <si>
    <t>TGCAGTTTTCAGCCATCCATTGTCGTCTACTTGAGCATTCACCCCTGAATGCCAATATTTACAA</t>
  </si>
  <si>
    <t>TP4871</t>
  </si>
  <si>
    <t>TGCAGACAAACCATTCGCATGTTTCTGCAAGAATCGAGATTATTGCAATAAAAATAGTGTTGCT</t>
  </si>
  <si>
    <t>TGCAGACAAACCATTCGCATGTTTCTGCAAAAATCGAGATTATTGCAATAAAAATAGTGTTGCT</t>
  </si>
  <si>
    <t>TP34123</t>
  </si>
  <si>
    <t>TGCAGTACATGCACAGGGTTGTGGAGGCATCATTCCTGGTCCCCCTCCCATCATTCCAGGTGGT</t>
  </si>
  <si>
    <t>TGCAGTACATGCACAGGGTTGTGGAGGCATCATTCCTGGACCCCCTCCCATCATTCCAGGTGGT</t>
  </si>
  <si>
    <t>TP33691</t>
  </si>
  <si>
    <t>TGCAGTAAGGCTTGAAGGGTCGTGGCGTCTGGCAATGCTAGGACGCGTCAGATCGTGCAGCCGA</t>
  </si>
  <si>
    <t>TGCAGTAAGGCTTGAAGGGTCGTGGCGTCGGGCAATGCTAGGACGCGTCAGATCGTGCAGCCGA</t>
  </si>
  <si>
    <t>TP39242</t>
  </si>
  <si>
    <t>TGCAGTTGATTGAACTGGTGGTGTATGCATTTTTCCCGCGGCAACCGAATTATAAGGAATCCCT</t>
  </si>
  <si>
    <t>TGCAGTTGATTGAACTGGTGGTGTATGCATTTTCCCCGCGGCAACCGAATTATAAGGAATCCCT</t>
  </si>
  <si>
    <t>TP19362</t>
  </si>
  <si>
    <t>TGCAGCGTACAGGGCAGGGCGAATATTGTCGCTCATCCCGCCATCGACGGAGACGTACATTCGC</t>
  </si>
  <si>
    <t>TGCAGCGTACAGGGCAGGGCGAATATTATCGCTCATCCCGCCATCGACGGAGACGTACATTCGC</t>
  </si>
  <si>
    <t>TP4854</t>
  </si>
  <si>
    <t>TGCAGACAAACCATTCGCATGTTCTGCAAGAATCGAGATTATTGCAATAAAAATAGTGTTGCTG</t>
  </si>
  <si>
    <t>TGCAGACAAACCATTCGCATGTTCTGCAAAAATCGAGATTATTGCAATAAAAATAGTGTTGCTG</t>
  </si>
  <si>
    <t>TP15984</t>
  </si>
  <si>
    <t>TGCAGCCCGATCTGCTTTCGAAGGTCTATGAGGTGAACGTCGAACGGATCACCCACAACGGCCA</t>
  </si>
  <si>
    <t>TGCAGCCCGATCTGCTCTCGAAGGTCTATGAGGTGAACGTCGAACGGATCACCCACAACGGCCA</t>
  </si>
  <si>
    <t>TP4307</t>
  </si>
  <si>
    <t>TGCAGAATTCAAGCAATTGCTTGTTACGTCACTCAGGGTAGCCTGGGAATCAGCAGCAGAAGCC</t>
  </si>
  <si>
    <t>TGCAGAATTCAAGCAATTGCTTGTTACCTCACTCAGGGTAGCCTGGGAATCAGCAGCAGAAGCC</t>
  </si>
  <si>
    <t>TP32349</t>
  </si>
  <si>
    <t>TGCAGGTGGTCGTCGAAGCTGAGATGACGATCGGCGATCACCGCTTCGTTCATCGCAAGTGCTT</t>
  </si>
  <si>
    <t>TGCAGGTGGTCATCGAAGCTGAGATGACGATCGGCGATCACCGCTTCGTTCATCGCAAGTGCTT</t>
  </si>
  <si>
    <t>TP37610</t>
  </si>
  <si>
    <t>TGCAGTGGCCATGGACAACTCCCTGAGTCAGTGGTGGAGACGCGGATCGTGCGTCAGGCGGGCA</t>
  </si>
  <si>
    <t>TGCAGTGGCCATGGACAACTCCCTGAGTCAGTGGTGGAGACGCGGATCATGCGTCAGGCGGGCA</t>
  </si>
  <si>
    <t>TP29726</t>
  </si>
  <si>
    <t>TGCAGGGCCTCCATCGCGCCATGGGTGAGCACCAGCCGATCCACCGTGTGTGCAGCCCCAGCCG</t>
  </si>
  <si>
    <t>TGCAGGGCCTCCATCGCGCCATGGGTGAGCACCAGCCGATCCACCGTGTGTGCAGCCCCAGCCC</t>
  </si>
  <si>
    <t>TP6018</t>
  </si>
  <si>
    <t>TGCAGACGCTTGGTTGCCCAGTCCTTGTAAGACATGTGCTTGCGATCCTTAACCGAGGAGGCAG</t>
  </si>
  <si>
    <t>TGCAGACGCTTGGTCGCCCAGTCCTTGTAAGACATGTGCTTGCGATCCTTAACCGAGGAGGCAG</t>
  </si>
  <si>
    <t>TP15660</t>
  </si>
  <si>
    <t>TGCAGCCAGCTAGTCCAAAACGCCAAGTTTCCGTTAAGTATTTCCAAATTTAGAAGAACCATTC</t>
  </si>
  <si>
    <t>TGCAGCCAGCTAGTCCAAAACGCCAAGTTCCCGTTAAGTATTTCCAAATTTAGAAGAACCATTC</t>
  </si>
  <si>
    <t>TP2150</t>
  </si>
  <si>
    <t>TGCAGAACCGATCCCGCTGTTTGATGCCGAGGAAATTGCGGAGCTTGACGAGGAGAGCATTACA</t>
  </si>
  <si>
    <t>TGCAGAACCGATCCCGCTGTTTGATGCCGAGGAAATTGCAGAGCTTGACGAGGAGAGCATTACA</t>
  </si>
  <si>
    <t>TP15585</t>
  </si>
  <si>
    <t>TGCAGCCACGTAATATCCGTGACGGCGGGCGGCCGACGTCATAGCGGCCACGTAGGCAGCACGG</t>
  </si>
  <si>
    <t>TGCAGCCACGTAATATCCGTGACCGCGGGCGGCCGACGTCATAGCGGCCACGTAGGCAGCACGG</t>
  </si>
  <si>
    <t>TP23915</t>
  </si>
  <si>
    <t>TGCAGGAATGGATGGATCGACGTGGTCGTCTGCTCGCCAGTTGAGAAGAAGAACGGAATAGCCG</t>
  </si>
  <si>
    <t>TGCAGGAATGGATGGATCGACGTGGTCGTCGGCTCGCCAGTTGAGAAGAAGAACGGAATAGCCG</t>
  </si>
  <si>
    <t>TP12683</t>
  </si>
  <si>
    <t>TGCAGTACCACAGGCTCAGCGCTCCAACGAGGAAAACCGCGCAATTGGTCTAGGCGTCATGGGT</t>
  </si>
  <si>
    <t>TGCAGCACCACAGGCTCAGCGCTCCAACGAGGAAAACCGCGCAATTGGTCTAGGCGTCATGGGT</t>
  </si>
  <si>
    <t>TP33822</t>
  </si>
  <si>
    <t>TGCAGTAATGGTGCCCCAGGCTCTTTAGCCTGCTCAAAACTTCTTTATCCAGAAACTGAGGAAT</t>
  </si>
  <si>
    <t>TGCAGTAATGGTGCCCCAGGCTCTTTAGCCTGCTCAAAACTTCTCTATCCAGAAACTGAGGAAT</t>
  </si>
  <si>
    <t>TP27331</t>
  </si>
  <si>
    <t>TGCAGGCCGACCGCAGTGGAGGACAGCGCCAGCGCAATGCCGACGATCAACGCGCTCTTCCATT</t>
  </si>
  <si>
    <t>TGCAGGCCGACCGCAGTGGAGGACAGCGCCAGCGCAATGCCGACGATCAACGCGCTCTTCCATG</t>
  </si>
  <si>
    <t>TP20154</t>
  </si>
  <si>
    <t>TGCAGCTACTTCCCTGCACAACGTGTTCCATGCCTATTTTCATCTGCATAATCATATCTCGGCA</t>
  </si>
  <si>
    <t>TGCAGCTACTCCCCTGCACAACGTGTTCCATGCCTATTTTCATCTGCATAATCATATCTCGGCA</t>
  </si>
  <si>
    <t>TP34117</t>
  </si>
  <si>
    <t>TGCAGTACATGCACAGGGTTGTGGAGGCATCATTCCGTGTCCCCCTCCCATCATTCCAGGTGGT</t>
  </si>
  <si>
    <t>TGCAGTACATGCACAGGGTTGTGGAGGCATCATTCCGTGACCCCCTCCCATCATTCCAGGTGGT</t>
  </si>
  <si>
    <t>TP23803</t>
  </si>
  <si>
    <t>TGCAGGAATATTAGCATTAAGTCATCTAGGACTAATAATTGGTGTTGTTTAATCTTCTCGACTT</t>
  </si>
  <si>
    <t>TGCAGGAATATTAGCATTAAGTCATCTAGGACTAATAATTGGTGATGTTTAATCTTCTCGACTT</t>
  </si>
  <si>
    <t>TP5978</t>
  </si>
  <si>
    <t>TGCAGACGCGATCTGCGCGCTAGCTCGCGACTCTCACGACGTCTTGAATGCCTGGGCCGACGGT</t>
  </si>
  <si>
    <t>TGCAGACGCGATCTGCGCGCTAGCTCGCGACTCTCACGACGTCTTGAATGCCTGGGCCGACGGC</t>
  </si>
  <si>
    <t>TP34119</t>
  </si>
  <si>
    <t>TGCAGTACATGCACAGGGTTGTGGAGGCATCATTCCTGGTCCCCCCTCCCATCATTCCAGGTGG</t>
  </si>
  <si>
    <t>TGCAGTACATGCACAGGGTTGTGGAGGCATCATTCCTGGACCCCCCTCCCATCATTCCAGGTGG</t>
  </si>
  <si>
    <t>TP20814</t>
  </si>
  <si>
    <t>TGCAGCTCGCCGCCGAGAACGGCAAGCCGCTGTTCCTGCACCAGCGCGATGCGCACGCCGATTT</t>
  </si>
  <si>
    <t>TGCAGCTCGCCGCCGAGAACGGCAAGCCGCTGTTCCTGCACCAGCGCGATGCGCACGCCGATTC</t>
  </si>
  <si>
    <t>TP6376</t>
  </si>
  <si>
    <t>TGCAGACTTCGTCGGCCATCGCGGCCCGCGAGGAACTCAATTCCTGGCGCCGCAACTACTGGAC</t>
  </si>
  <si>
    <t>TGCAGACTTCATCGGCCATCGCGGCCCGCGAGGAACTCAATTCCTGGCGCCGCAACTACTGGAC</t>
  </si>
  <si>
    <t>TP11520</t>
  </si>
  <si>
    <t>TGCAGCAAATGGTGGGACGGGTTATTAGCCCGTTTACTATCGCGGGGAAGAAGGCAGTATTCGC</t>
  </si>
  <si>
    <t>TGCAGCAAATGGTGGGACGGATTATTAGCCCGTTTACTATCGCGGGGAAGAAGGCAGTATTCGC</t>
  </si>
  <si>
    <t>TP24861</t>
  </si>
  <si>
    <t>TGCAGGAGGACCCATTAGCACGTCCATTAAAATACACATAAATGTGTAAACCTCATTAATAGGC</t>
  </si>
  <si>
    <t>TGCAGGAGGACCCATTAGCACGTCCATTAAAATAAACATAAATGTGTAAACCTCATTAATAGGC</t>
  </si>
  <si>
    <t>TP27262</t>
  </si>
  <si>
    <t>TGCAGGCCCGCGCTCGCGCCGCCTGCTCTACCTGCCCTCTTTTTGAACAGTGCTTGGAGAACGC</t>
  </si>
  <si>
    <t>TGCAGGCCCGCGCTCGCGCAGCCTGCTCTACCTGCCCTCTTTTTGAACAGTGCTTGGAGAACGC</t>
  </si>
  <si>
    <t>TP12742</t>
  </si>
  <si>
    <t>TGCAGCACCCACCACAGACTGGCGAACGCCAGGTAGGCCGCATACGGGATGCCAACCCGCCCCT</t>
  </si>
  <si>
    <t>TGCAGCACCCACCACAGACTGGCGAACGCCAGGTAGGCCGCATACGGGATGCCAACCCGCCCCC</t>
  </si>
  <si>
    <t>TP30728</t>
  </si>
  <si>
    <t>TGCAGGGTTTCGCCGACATCTACGACATGGCTAACGGGGAGGGCTTCTATGCGGCGATGCCGAA</t>
  </si>
  <si>
    <t>TGCAGGGTTTCGCCGACATCTACGACATGACTAACGGGGAGGGCTTCTATGCGGCGATGCCGAA</t>
  </si>
  <si>
    <t>TP29772</t>
  </si>
  <si>
    <t>TGCAGGGCGACCGCTCCACTGGTGGCACTAAGCCTGCGACCCTCGAGACTGGTCGTGAGATCCA</t>
  </si>
  <si>
    <t>TGCAGGGCGACCGCTCCACTGGTGGCACTAAGTCTGCGACCCTCGAGACTGGTCGTGAGATCCA</t>
  </si>
  <si>
    <t>TP7681</t>
  </si>
  <si>
    <t>TGCAGAGGCCCAGGTTGCCGCCGTCATACTGGCCAAGCCCGACTGGACACTCGCTGCTTCAACG</t>
  </si>
  <si>
    <t>TGCAGAGGCCCAGGTTGCCGCCGTCATACTGGCCAAGCCCGACTGGACACTAGCTGCTTCAACG</t>
  </si>
  <si>
    <t>TP17455</t>
  </si>
  <si>
    <t>TGCAGCGATCATCCTAGCCATCCTGGGGTCGTTGTGTATCACACGAGTGAGGAGGGTGAAGTGA</t>
  </si>
  <si>
    <t>TGCAGCGATCATCCTAGCCATCCTGGGGTCGTTGTGTATCACACGAGTGAGAAGGGTGAAGTGA</t>
  </si>
  <si>
    <t>TP31698</t>
  </si>
  <si>
    <t>TGCAGGTCGGCACGCTCGTCCAGCGTCAGCGGCAGCGAGCGGCCGAGGTTGTTGCTGGTGATGT</t>
  </si>
  <si>
    <t>TGCAGGTCGGCACGCTCGTCCAGCGTCAGCGGCAGCGAGCGGCCGAGGTTGTTGCTGGTGATGG</t>
  </si>
  <si>
    <t>TP37733</t>
  </si>
  <si>
    <t>TGCAGTGGTCGGATCTGGCCCCGCAGGACTGGCAACCGCCCAGCAGCTCACCCGTGCTGGGCAT</t>
  </si>
  <si>
    <t>TGCAGTGGTCGGATCTGGCCCCGCAGGACTGGCAACCGCCCAGCAGCTCACCCGTGCGGGGCAT</t>
  </si>
  <si>
    <t>TP27553</t>
  </si>
  <si>
    <t>TGCAGGCCTGTGAAGGAGCGATTTTGCTCGTCGACGCGGCTCAGGGCATCGAAGCCCAGACGTT</t>
  </si>
  <si>
    <t>TGCAGGCCTGTGAAGGAGCGATTTTGCTCGTCGACGCGGCCCAGGGCATCGAAGCCCAGACGTT</t>
  </si>
  <si>
    <t>TP5742</t>
  </si>
  <si>
    <t>TGCAGACCTTCTACGACGGCCGCGTGCGTGCCGAGTGCGGCGTCGGCCGCCAGGTCGCGCAGTT</t>
  </si>
  <si>
    <t>TGCAGACCTTCTACGACGGCCGCGTGCGTGCCGAGTGCGGCGTCGGCCGCCAGGTCGCGCAGCT</t>
  </si>
  <si>
    <t>TP38928</t>
  </si>
  <si>
    <t>TGCAGTTCGCACAATTATCGCAGTTTGCTGCGTTCTTCATCGATCCACGAGCCGAGTGATCCAC</t>
  </si>
  <si>
    <t>TGCAGTTCGCACAAATATCGCAGTTTGCTGCGTTCTTCATCGATCCACGAGCCGAGTGATCCAC</t>
  </si>
  <si>
    <t>TP35874</t>
  </si>
  <si>
    <t>TGCAGTCCAGTGCGGCGATGCACATCGATACCCACGGTCAGCGCCTGGGCAACACCGAGGCGGG</t>
  </si>
  <si>
    <t>TGCAGTCCAGTGCGGCGATGCACATCGATACCCACGGTCAGCGCCTGGGCAACACCGAGGCGGC</t>
  </si>
  <si>
    <t>TP23118</t>
  </si>
  <si>
    <t>TGCAGGAAAAGCACGTCAGCCTGTCGGCGACCCCGACCGCGCGCGACTGGCTGGCCCACCATGG</t>
  </si>
  <si>
    <t>TGCAGGAAAAGCACGTCAGCCTGTCGGCGACCCCGACCGCGCGCGACTGGCTGGCCCACCATGC</t>
  </si>
  <si>
    <t>TP24382</t>
  </si>
  <si>
    <t>TGCAGGAGGGCTCGTGAACGATGACCAAGATCCGCGTCATGGGGAAACACTACGAGCTTTCTGT</t>
  </si>
  <si>
    <t>TGCAGGACGGCTCGTGAACGATGACCAAGATCCGCGTCATGGGGAAACACTACGAGCTTTCTGT</t>
  </si>
  <si>
    <t>TP13874</t>
  </si>
  <si>
    <t>TGCAGCAGCCTTCGCAGTCCCGACAAGCCCATCACTCCCCCCAAGGAATCGAGACAGACTACCC</t>
  </si>
  <si>
    <t>TGCAGCAGCCTTCGCAGTCCCGACAAGCCCATCACTCCCCCCAAGGAATCGAGACAGACTAACC</t>
  </si>
  <si>
    <t>TP37637</t>
  </si>
  <si>
    <t>TGCAGTGGCTGGCCAAGAGCCCCTTGCACACCAATGAGGCTCAACTTACCCACCTCATGCAGAA</t>
  </si>
  <si>
    <t>TGCAGTGGCTGGCCAAGAGCCCCCTGCACACCAATGAGGCTCAACTTACCCACCTCATGCAGAA</t>
  </si>
  <si>
    <t>TP25057</t>
  </si>
  <si>
    <t>TGCAGGAGGTGAAATCACGCTACAGCTGAAGAACAGCCAGCGCTGAGGTATGCATCATTTTATT</t>
  </si>
  <si>
    <t>TGCAGGAGGTGAAATCACGCTACAGCTGAAGAACAGCCAGCGCTGAAGTATGCATCATTTTATT</t>
  </si>
  <si>
    <t>TP14311</t>
  </si>
  <si>
    <t>TGCAGCAGGGTGAAATCGCACTGGTGCGCAAGGCGCTCAACGAACGCGAAACGCTGCGCCAGCT</t>
  </si>
  <si>
    <t>TGCAGCAGGGTGAAATCGCACTGGTGCGCAAGGCGCTCAACGAACGCGAAACGCTGCGCCAGCC</t>
  </si>
  <si>
    <t>TP16156</t>
  </si>
  <si>
    <t>TGCAGCCGACGATGCAGGGTGCTGGCGGGGACGTCGAGGGTACGGGCAAGTGAGGTGGCGCTGG</t>
  </si>
  <si>
    <t>TGCAGCCGACGATGCAGGGTGCTGGCGGGGACGTCGAGGGTACGGGCAAGTGAGGTGACGCTGG</t>
  </si>
  <si>
    <t>TP36813</t>
  </si>
  <si>
    <t>TGCAGTGACAGCCAAAGCGATACCGCAGGCGAGGACGGCGATGAAGATGATGGTCACCACCTCG</t>
  </si>
  <si>
    <t>TGCAGTGACAGCCAAAGCGATACCGCAGGCGAGGACGGCGATAAAGATGATGGTCACCACCTCG</t>
  </si>
  <si>
    <t>TP5493</t>
  </si>
  <si>
    <t>TGCAGACCAACAAGGCGCGCGACGTGGCGCGCTTTGCCAGTGAGTTCCAGGCGCTGGACAGCCT</t>
  </si>
  <si>
    <t>TGCAGACCAACAAGGCGCGCGACGTGGCGCGCTTTGCCAGTGAGTTCCAGGCGCTGGACAGCCC</t>
  </si>
  <si>
    <t>TP28491</t>
  </si>
  <si>
    <t>TGCAGGCGCTGATTGACCAGCGTTCGTTGATCAACGCCCATCTGGGTGGCCGCGACCAGTCCTT</t>
  </si>
  <si>
    <t>TGCAGGCGCTGATTGACCAGCGTTCGTTGATCAACGCCCATCTGGGTGGCCGCGACCAGTCCCT</t>
  </si>
  <si>
    <t>TP22629</t>
  </si>
  <si>
    <t>TGCAGCTTGTCCATCAGCTGCTCGCGCTCTTCCGAATGCTCGCTTTCGACGACTGCACGACGGG</t>
  </si>
  <si>
    <t>TGCAGCTTGTCCATCAGCTGCTCGCGCTCTTCCGAATGCTCGCTTTCGACGACTGCACGACGGA</t>
  </si>
  <si>
    <t>TP1146</t>
  </si>
  <si>
    <t>TGCAGAAAGGACTGGAGTCCTACCTGCCACGCAAGGAGGTCAACCTCGACACGCTGCGCGGAAT</t>
  </si>
  <si>
    <t>TGCAGAAAGGACTGGAGTCCTACCTGCAACGCAAGGAGGTCAACCTCGACACGCTGCGCGGAAT</t>
  </si>
  <si>
    <t>TP14314</t>
  </si>
  <si>
    <t>TGCAGCAGGGTGGAACTCACCCTGCGTCCCTTCCAGATTCTGACACTGAGAGTGAGCCAGCGAT</t>
  </si>
  <si>
    <t>TGCAGCAGGGTGGAACTCACCCTGCGTCCCTTCCAGATTCTGACACTGAGAGCGAGCCAGCGAT</t>
  </si>
  <si>
    <t>TP21822</t>
  </si>
  <si>
    <t>TGCAGCTGGGCATCGAACTGGTCCGCTTCGACATGAGCGAGTACATGGAGTCGCATTCGATCAG</t>
  </si>
  <si>
    <t>TGCAGCTGGGCATCGAACTGGTCCGCTTCGACATGAGCGAGTACATGGAGTCGCATTCGATCAC</t>
  </si>
  <si>
    <t>TP38596</t>
  </si>
  <si>
    <t>TGCAGTTCAACACCGAGTTGACCTTTAATCCGTCAACACCAAACTTCGCGACGCTGCCGACCGT</t>
  </si>
  <si>
    <t>TGCAGTTCAACACCGAGTGGACCTTTAATCCGTCAACACCAAACTTCGCGACGCTGCCGACCGT</t>
  </si>
  <si>
    <t>TP33812</t>
  </si>
  <si>
    <t>TGCAGTAATGGGTGCCCCAGGCTCTTTAGCCTGCTCAAACTTCTTATCCAGAAACTGAGGAATC</t>
  </si>
  <si>
    <t>TGCAGTAATGGGTGCCCCAGGCTCTTTAGCCTGCTCAAACTTCTTATCCAGAAACTGAGGAATA</t>
  </si>
  <si>
    <t>TP19029</t>
  </si>
  <si>
    <t>TGCAGCGGCAAAGGTGCGCGCCCCTGTGCCCTTAACTCGGGCGACAGACCTCCTCGTTCAAATG</t>
  </si>
  <si>
    <t>TGCAGCGGCAAAGGTGCGCGCCCCTGTGCCCTTAACTCGGGCGACAGACCTCCTCGTTCAAATC</t>
  </si>
  <si>
    <t>TP22108</t>
  </si>
  <si>
    <t>TGCAGCTGTTCGCGCAGGTCCTCGGCGGTGCCAAGTCCTCGCGCCTGGACCAGCGCCTGCTGCA</t>
  </si>
  <si>
    <t>TGCAGCTGTTCGCGCAGGTCCTCGGCGGTGCCAAGTCCTCGCGCCTGGACCAGCGCCTGCTGAA</t>
  </si>
  <si>
    <t>TP11405</t>
  </si>
  <si>
    <t>TGCAGCTAATCCTCCTGACACCCTGTGTCTCATCTTGGTCCATCCAGGCGGGGTCAAAGGTAAA</t>
  </si>
  <si>
    <t>TGCAGCAAATCCTCCTGACACCCTGTGTCTCATCTTGGTCCATCCAGGCGGGGTCAAAGGTAAA</t>
  </si>
  <si>
    <t>TP17271</t>
  </si>
  <si>
    <t>TGCAGCGACTGTCGTCGTCTGGTCGGCTCGTCCGTGAATGCCGAAAACCGCCCAGAACAGCAGG</t>
  </si>
  <si>
    <t>TGCAGCGACGGTCGTCGTCTGGTCGGCTCGTCCGTGAATGCCGAAAACCGCCCAGAACAGCAGG</t>
  </si>
  <si>
    <t>TP37304</t>
  </si>
  <si>
    <t>TGCAGTGCGTTGGCACGGGCCAGCTGCCAGCGGGTCCGCAGCGACGGAGTGACCGAGTCGGCCG</t>
  </si>
  <si>
    <t>TGCAGTGCGTTGGCACGGGCCAGCTGCCAGCGGGTCCGCAGCGACGGAGTGACCGAGTCGGCCC</t>
  </si>
  <si>
    <t>TP34160</t>
  </si>
  <si>
    <t>TGCAGTACCAGAACGTCAAGGCCGACTACGTCACTGCCTGGTGGAACGTCGTCAACTGGACCGA</t>
  </si>
  <si>
    <t>TGCAGTACCAGAACGTCAAGGCCGACTACGTCACCGCCTGGTGGAACGTCGTCAACTGGACCGA</t>
  </si>
  <si>
    <t>TP12793</t>
  </si>
  <si>
    <t>TGCAGCACCGCCACGTAGGTCACCACGCCGCTGATCAGCAACACGGTGGACCAGCTGATGCCAT</t>
  </si>
  <si>
    <t>TGCAGCACCGCCACGTAGGTCACCACGCCGCTGATCAGCAACACGGTGGACCAGCTGATGCCAC</t>
  </si>
  <si>
    <t>TP26215</t>
  </si>
  <si>
    <t>TGCAGGATTTCTCGCTCTCACCTGACGGGCTTGTCCCAAACATGCTCGCCTTCAACGTGGGGGT</t>
  </si>
  <si>
    <t>TGCAGGATTTCTCGCTCTCACCTGACGGGCTTGTCCCAAACATGCTCGCCTTCAACGTGGGGGG</t>
  </si>
  <si>
    <t>TP21721</t>
  </si>
  <si>
    <t>TGCAGCTGGACCGCACCTTCGCTTCGCACCTCTGCTTTGTATGCAAAATATTGAATAAGGGTTT</t>
  </si>
  <si>
    <t>TGCAGCTGGACCGCACCTTCGCTTCGCACCTCTGCTTTGTATGCAAAATATTGAATAAGGGGTT</t>
  </si>
  <si>
    <t>TP12698</t>
  </si>
  <si>
    <t>TGCAGCACCACTAACATTTTTCTAAAACAGATTCACGAAGACTAAGACCTCCATTATATCGACT</t>
  </si>
  <si>
    <t>TGCAGCACCACTAACAATTTTCTAAAACAGATTCACGAAGACTAAGACCTCCATTATATCGACT</t>
  </si>
  <si>
    <t>TP26855</t>
  </si>
  <si>
    <t>TGCAGGCAGATGTTGGGGAGCAATGAACTCCTCGCCGCCCCATTGCTGCCATGCCGCATGCCCA</t>
  </si>
  <si>
    <t>TGCAGGCAGATGTTGGGGAGCAATGAACTCCTCGCCGCCCCATTGCTGCCATGCCGCACGCCCA</t>
  </si>
  <si>
    <t>TP19487</t>
  </si>
  <si>
    <t>TGCAGCGTGCGCCATGGGGTATCGAAAGGCAGCTGCGCCGCACCTTCCAGCCTTCCGCCGACGG</t>
  </si>
  <si>
    <t>TGCAGCGTGCGCCATGGGGTATCGAAAGGCAGCTGCGCCGCACCTTCCAGCCTTCCGCCGACGC</t>
  </si>
  <si>
    <t>TP17269</t>
  </si>
  <si>
    <t>TGCAGCGACGGGTCACAGGCTCGATATGGTTCCAGCTCAACGTCCCACGGCTCGCCCAGCAAGT</t>
  </si>
  <si>
    <t>TGCAGCGACGGGTCACAGGCTCGATACGGTTCCAGCTCAACGTCCCACGGCTCGCCCAGCAAGT</t>
  </si>
  <si>
    <t>TP19140</t>
  </si>
  <si>
    <t>TGCAGCGGCGCGAACTTGAAGCGCGAATTGCCCAGATCAAACAACCAGTCGCTCATTGCGCCCT</t>
  </si>
  <si>
    <t>TGCAGCGGCGCGAACTTGAAGCGCGAATTGCCCAGATCAAACAACCAGTCGCTCATTGCGCCCC</t>
  </si>
  <si>
    <t>TP28585</t>
  </si>
  <si>
    <t>TGCAGGCGGGCGGACAGCCGTGCGGGCCAGTCGCCGTTGCTGCCGCGGGTGGCGGTGGCGCCTT</t>
  </si>
  <si>
    <t>TGCAGGCGGGCGGACAGCCGTGCGGGCCAGTCGCCGTTGCTGCCGCGGGTGGCGGTGGCGCCCT</t>
  </si>
  <si>
    <t>TP6777</t>
  </si>
  <si>
    <t>TGCAGAGACCACAGAACCGACGATGATGACTCGCAGACCCACCTTGTTAGCCTCGGCGGCACCA</t>
  </si>
  <si>
    <t>TGCAGAGACCACAGAACCGACGATGATGACTCGCAGACCCACCTTGTTAGCCTCGGCCGCACCA</t>
  </si>
  <si>
    <t>TP18983</t>
  </si>
  <si>
    <t>TGCAGCGGACGCTGGTGGATGCGGGCCTGGCGACCTACGCGGCCAAGGATCACTACAAACGGGT</t>
  </si>
  <si>
    <t>TGCAGCGGACGCTGGTGGATGCGGGCCTGGCGACCTACGCGGCCAAGGATCACTACAAACGGGG</t>
  </si>
  <si>
    <t>TP27217</t>
  </si>
  <si>
    <t>TGCAGGCCCAGGCGCATGGTGCCGCCCAGATCGCTCTTGTCGTCACGCTTCTCGACATCGCCCG</t>
  </si>
  <si>
    <t>TGCAGGCCCAGGCGCATGGTGCCGCCCAGATCGCTCTTGTCGTCACGCTTCTCGACATCGCCCC</t>
  </si>
  <si>
    <t>TP16986</t>
  </si>
  <si>
    <t>TGCAGTGAAGGGGCATCAGCGAGTTCATCAGCGGACGAGGCACACACGGACCAAAGATAGTCTT</t>
  </si>
  <si>
    <t>TGCAGCGAAGGGGCATCAGCGAGTTCATCAGCGGACGAGGCACACACGGACCAAAGATAGTCTT</t>
  </si>
  <si>
    <t>TP5642</t>
  </si>
  <si>
    <t>TGCAGACCGAACGCCTTGGCGATGTGCGCTTCATCGTCTACGCCAAGGGCAAGGGTGGCTTGAT</t>
  </si>
  <si>
    <t>TGCAGACCGAACGCCTTGGCGATGTGCGCTTCATCGTCTACGCCAAGGGCAAGGGTGGCTTGAC</t>
  </si>
  <si>
    <t>TP17140</t>
  </si>
  <si>
    <t>TGCAGCGACAATGAGAACACCGCCGCTCGTTGCGATATGGATATTCGCCTTTTTGGCGCCCCCC</t>
  </si>
  <si>
    <t>TGCAGCGACAATGAGAACACCGCCGCTCGTTGCGATATGGATATTCGCCTTTTTGGCGCCCCCA</t>
  </si>
  <si>
    <t>TP30590</t>
  </si>
  <si>
    <t>TGCAGGGTGGTGAGGATGCGACGGGCCAGACCCACTGGAGAGTCGCAGATGCCCACTACCTGGT</t>
  </si>
  <si>
    <t>TGCAGGGTGGTGAGGATACGACGGGCCAGACCCACTGGAGAGTCGCAGATGCCCACTACCTGGT</t>
  </si>
  <si>
    <t>TP12558</t>
  </si>
  <si>
    <t>TGCAGCACACTGGCCGCGTCCATGCCGTAGGTGAGCCCGTGGTAGATCTCATCCACCACCAGAT</t>
  </si>
  <si>
    <t>TGCAGCACACTGGCCGCGTCCATGCCGTAGGTGAGCCCGTGGTAGATCTCATCCACCACCAGAC</t>
  </si>
  <si>
    <t>TP32298</t>
  </si>
  <si>
    <t>TGCAGGTGGATATGTGGATAGCTCTGAAGATTTCGTTGGAAACGGGAATTTCTTCATATAAAAT</t>
  </si>
  <si>
    <t>TGCAGGTGGATATGTGGATAGCTCTGAAGATTTCGTTGGAAACGGGAATTTCTTCATAGAAAAT</t>
  </si>
  <si>
    <t>TP28360</t>
  </si>
  <si>
    <t>TGCAGGCGCACGCCACCCACCAGATCGGCGGCGTTCTCCTTGTCGGCCAGCCAGCGCGCGCGCT</t>
  </si>
  <si>
    <t>TGCAGGCGCACGCCACCCACCAGATCGGCGGCGTTCTCCTTGTCGGCCAGCCAGCGCGCGCGCC</t>
  </si>
  <si>
    <t>TP1533</t>
  </si>
  <si>
    <t>TGCAGAAATGGGGGGTGCCAAAATCGAACAGCACGTCAAGCTGGTGGATATGCTCCTGTAGTGA</t>
  </si>
  <si>
    <t>TGCAGAAATGGGGGGTGCCAAAAACGAACAGCACGTCAAGCTGGTGGATATGCTCCTGTAGTGA</t>
  </si>
  <si>
    <t>TP13398</t>
  </si>
  <si>
    <t>TGCAGCAGAACGGGCGCTATGTACTGGTGACCGCCGCGGTGCTGGCCGAAGCCGAAGCGGTGTT</t>
  </si>
  <si>
    <t>TGCAGCAGAACGGGCGCTATGTACTGGTGACCGCCGCGGTGCTGGCCGAAGCCGAAGCGGTGCT</t>
  </si>
  <si>
    <t>TP23425</t>
  </si>
  <si>
    <t>TGCAGGAAATGCTGACGGTGAAGTCCGATGACGTGCAGGGCCGCAACCAGATGTACAAGAACAT</t>
  </si>
  <si>
    <t>TGCAGGAAATGCTGACGGTGAAGTCCGACGACGTGCAGGGCCGCAACCAGATGTACAAGAACAT</t>
  </si>
  <si>
    <t>TP15486</t>
  </si>
  <si>
    <t>TGCAGCCAGCCGCACTGCTAAAGCCCTTACTTCCTCAGGTCCGCTGAAGGTGACGTCGGTCAGT</t>
  </si>
  <si>
    <t>TGCAGCCAACCGCACTGCTAAAGCCCTTACTTCCTCAGGTCCGCTGAAGGTGACGTCGGTCAGT</t>
  </si>
  <si>
    <t>TP19512</t>
  </si>
  <si>
    <t>TGCAGCGTGGTGCCGTAGAACTCCAGCGTGGTCTGGTCATCGTGGGTGCGCAGATCGACGCCTT</t>
  </si>
  <si>
    <t>TGCAGCGTGGTGCCGTAGAACTCCAGCGTGGTCTGGTCATCGTGGGTGCGCAGATCGACGCCCT</t>
  </si>
  <si>
    <t>TP9312</t>
  </si>
  <si>
    <t>TGCAGATCGATGTGTCGTCTCGCATCTTTGAGCAGAGTATCAGCGTCAGTCCGCCACGCCTTCA</t>
  </si>
  <si>
    <t>TGCAGATCGATGTGTCGTCTCGCATCTTTGAGCAGAGCATCAGCGTCAGTCCGCCACGCCTTCA</t>
  </si>
  <si>
    <t>TP13990</t>
  </si>
  <si>
    <t>TGCAGCAGCGGCAGCGGCTCGGCGTCGATGAGGCGCGCGGCCACCGCAGCCGCCGTGAGCGGGC</t>
  </si>
  <si>
    <t>TGCAGCAGCGGCAGCGGCTCGGCGTCGATGAGGCGCGCGGCCACCGCAGCCGCCGTGAGCGGCC</t>
  </si>
  <si>
    <t>TP32216</t>
  </si>
  <si>
    <t>TGCAGGTGCTGTGGATCACGCCGCTGCGGGCACTGGCTGCCGACACCGCGCGCGCGCTGCGCGA</t>
  </si>
  <si>
    <t>TGCAGGTGCTGTGGATCACGCCGCTGCGGGCACTGGCTGCCGACACCGCGCGCGCGCTCCGCGA</t>
  </si>
  <si>
    <t>TP2053</t>
  </si>
  <si>
    <t>TGCAGAACCAGGCGATGGCTAACGGACGTGGTGAGTCTCGCTATGACGGGGTCAAGCGCACCTA</t>
  </si>
  <si>
    <t>TGCAGAACCAGGCGATGGCTAACGGACGTGGTGAGTCTCGCTATGACGGGGCCAAGCGCACCTA</t>
  </si>
  <si>
    <t>TP18985</t>
  </si>
  <si>
    <t>TGCAGCGGAGAAACGTCCTGGTATTCGTCGACAACGAAATGTCGGTACCGAGCCCGAATCTCCT</t>
  </si>
  <si>
    <t>TGCAGCGGAGAAACGTCCTGGTATTCGTCGACAACGAAATGTCGGTACCGAACCCGAATCTCCT</t>
  </si>
  <si>
    <t>TP27109</t>
  </si>
  <si>
    <t>TGCAGGCCAATGTTATGTCGAATGTCGCCGATTACCTGGCAATCGGCATTGACCCAGCGCTTAC</t>
  </si>
  <si>
    <t>TGCAGGCCAATGTTATGTCGAATGTCGCCGATTACCTGGCAATCGGCATTGACCCAACGCTTAC</t>
  </si>
  <si>
    <t>TP37473</t>
  </si>
  <si>
    <t>TGCAGTGGAGGGTACTGACCGCGCTGATGGATGGTCAGCTACCCTCAAGGTCCTCACTCACGAA</t>
  </si>
  <si>
    <t>TGCAGTGGAGGGTACTGACCGCGCAGATGGATGGTCAGCTACCCTCAAGGTCCTCACTCACGAA</t>
  </si>
  <si>
    <t>TP9432</t>
  </si>
  <si>
    <t>TGCAGATCTTGCCGTAATGAGAGCGAGCGGTATTGGCATTGTGGTTGTAGGCGTCGGCGCCCGC</t>
  </si>
  <si>
    <t>TGCAGATCTCGCCGTAATGAGAGCGAGCGGTATTGGCATTGTGGTTGTAGGCGTCGGCGCCCGC</t>
  </si>
  <si>
    <t>TP29719</t>
  </si>
  <si>
    <t>TGCAGGGCCGCCATGGCACGGGTATGAGTCTGGGCAGCCCCCGTGAACGCTCCGAACACCTCGT</t>
  </si>
  <si>
    <t>TGCAGGGCCGCCATGGCACGGGTATGAGTCTGGGCAGCCCCCGTGAACGCTCCGAACACCTCGC</t>
  </si>
  <si>
    <t>TP22554</t>
  </si>
  <si>
    <t>TGCAGCTTGGCCAGCTGGTTGAGAATGTCGCCCTTGCTGCGCGCGCTGTCGATCTCCCGCCCCT</t>
  </si>
  <si>
    <t>TGCAGCTTGGCCAGCTGGTTGAGAATGTCGCCCTTGCTGCGCGCGCTGTCGATCTCCCGCCCCC</t>
  </si>
  <si>
    <t>TP10855</t>
  </si>
  <si>
    <t>TGCAGATTTCCCGAGTAGTTGAGCCCGCTGGCAGATCCGAAAAAAAAAAAAAAAAAAAAAAAAA</t>
  </si>
  <si>
    <t>TGCAGATTTCCCGAGTAGTTGACCCCGCTGGCAGATCCGAAAAAAAAAAAAAAAAAAAAAAAAA</t>
  </si>
  <si>
    <t>TP13801</t>
  </si>
  <si>
    <t>TGCAGCAGCAGCTCCTAACTCTTCCAAATTGCAACACTTTGGAAGATGTAAGAAATTCTATCTG</t>
  </si>
  <si>
    <t>TGCAGCAGCAGCTCCTAACTCTTCCAAATTGCAACACTTTGGAAGATGTAAGAAAATCTATCTG</t>
  </si>
  <si>
    <t>TP18017</t>
  </si>
  <si>
    <t>TGCAGCGCCATCGCGGTCGCGATCAACGGCGATGTATGGCCAGCCGTTCCTCCGCCAGCCAAGA</t>
  </si>
  <si>
    <t>TGCAGCGCCATCGCAGTCGCGATCAACGGCGATGTATGGCCAGCCGTTCCTCCGCCAGCCAAGA</t>
  </si>
  <si>
    <t>TP31681</t>
  </si>
  <si>
    <t>TGCAGGTCGATCACGACCAGGGCGACATCGGCGGGGTAACGGCTCATGGCGGCTTCACAACGGT</t>
  </si>
  <si>
    <t>TGCAGGTCGATCACGACCAGGGCGACATCGGCGGGGTAACGGCTCATGGCGGCTTCACAACGGG</t>
  </si>
  <si>
    <t>TP16016</t>
  </si>
  <si>
    <t>TGCAGTCCGTTCCAGGTGAAGCCGCGCCTCGAGGAGGACCAAACCTCACCGTCGACACCAAAGT</t>
  </si>
  <si>
    <t>TGCAGCCCGTTCCAGGTGAAGCCGCGCCTCGAGGAGGACCAAACCTCACCGTCGACACCAAAGT</t>
  </si>
  <si>
    <t>TP32883</t>
  </si>
  <si>
    <t>TGCAGGTTGGTGGCGTAGTCCTTATCGTCCTTCGACTCGACCTTGGCGGTCTTCACGCCGAAAA</t>
  </si>
  <si>
    <t>TGCAGGTTGGTGGCGTAGTCCTTATCGTCCTTCGACTCAACCTTGGCGGTCTTCACGCCGAAAA</t>
  </si>
  <si>
    <t>TP26888</t>
  </si>
  <si>
    <t>TGCAGGCAGGCATCAAGGAAGGCCGTCAGGCGCTGGATGCGCGTGCGCAGCGCAAGGCCCAGGG</t>
  </si>
  <si>
    <t>TGCAGGCAGGCATCAAGGAAGGCCGTCAGGCGCTGGATGCGCGTGCGCAGCGCAAGGCCCAGGC</t>
  </si>
  <si>
    <t>TP36886</t>
  </si>
  <si>
    <t>TGCAGTGAGATATTCATCGGGGTACTGCGTCTTGTCAGGGTTGTCACTGACGATGCGCAAGCGG</t>
  </si>
  <si>
    <t>TGCAGTGAGATATTCATCGGGGTACTGCGTCTTGTCAGGGTTGTCACTGACGATGCGCAAGCCG</t>
  </si>
  <si>
    <t>TP12371</t>
  </si>
  <si>
    <t>TGCAGCAATTCATGGGCTGAATTCGCAGAACGCGTTACGCATGATGTATTTGTGAGAACGCCCT</t>
  </si>
  <si>
    <t>TGCAGCAATTCATGGGCTGAATTCGCAGAACGCGTTACGCATGATGTATTTGTGAGAACGCCCC</t>
  </si>
  <si>
    <t>TP27459</t>
  </si>
  <si>
    <t>TGCAGGCCTACCAGGCACGGCGCCGCGCGCACGTAGCGATCTACCAGTACTGGAGCCGCTGGCT</t>
  </si>
  <si>
    <t>TGCAGGCCTACCAGGCACGGCGCCGCGCGCACGTAGCGATCTACCAGTACTGGAGCCGCTGGCC</t>
  </si>
  <si>
    <t>TP28431</t>
  </si>
  <si>
    <t>TGCAGGCGCGTGCGGACCGCGCGTTCCAGCGCCTCGGCCTGGATCAGGTGCGGGTGGAAGCGCG</t>
  </si>
  <si>
    <t>TGCAGGCGCGTGCGGACCGCGCGTTCCAGCGCCTCGGCCTGGATCAGGTGCGGGTGGAAGCGCC</t>
  </si>
  <si>
    <t>TP15658</t>
  </si>
  <si>
    <t>TGCAGCCAGCTAGTCCAAAAACGCCAAGTTCCGTTAAGTATTTCCAAATTTAGAAGAACCATTC</t>
  </si>
  <si>
    <t>TGCAGCCAGCTAGTCCAAAAACGCCAAGTTCCGTTAAGTATTTCCAAATTTAGAAGAACCATCC</t>
  </si>
  <si>
    <t>TP19290</t>
  </si>
  <si>
    <t>TGCAGCGGTGGGCAGGGAAAGGTGCAGGTCCTTCATGGGGACAGCCAAGGCCCCCAGCCCCACT</t>
  </si>
  <si>
    <t>TGCAGCGGTGGGCAGGGAAAGGTGCAGGTCCTTCATGGGGACAGCCAAAGCCCCCAGCCCCACT</t>
  </si>
  <si>
    <t>TP29805</t>
  </si>
  <si>
    <t>TGCAGGGCGCGCGGCTGCGATTGTTGTCGCGCACCGATTGGGGCTTCGTGCGGCAGAACGCCCG</t>
  </si>
  <si>
    <t>TGCAGGGCGCGCGGCTGCGATTGTTGTCGCGCACCGATTGGGGCTTCGTGCGGCAGAACGCCCC</t>
  </si>
  <si>
    <t>TP38614</t>
  </si>
  <si>
    <t>TGCAGTTCACGAACCAAACCGACCATGCTGTCGACTACACCGCCAGTGTAAAGACATCGACAAA</t>
  </si>
  <si>
    <t>TGCAGTTCACGAACCAAACCGACCATGCCGTCGACTACACCGCCAGTGTAAAGACATCGACAAA</t>
  </si>
  <si>
    <t>TP19235</t>
  </si>
  <si>
    <t>TGCAGCGGGTCACAGTGGTGGCCGTCGTGGAGCGGGTGCCGCCGTCAACCAGCGACAGCTCCCC</t>
  </si>
  <si>
    <t>TGCAGCGGGTCACAGTGGTGGCCGTCGTGGAGCGGGTGCCGCCGTCAACCAGCGACAGCTCCCA</t>
  </si>
  <si>
    <t>TP13988</t>
  </si>
  <si>
    <t>TGCAGCAGCGGCACCTGCGGCAGGCCCGCCAGCAGCGCCGAGGTCTCGGCGCGGCCGTGGGTTT</t>
  </si>
  <si>
    <t>TGCAGCAGCGGCACCTGCGGCAGGCCCGCCAGCAGCGCCGAGGTCTCGGCGCGGCCGTGGGTTC</t>
  </si>
  <si>
    <t>TP31250</t>
  </si>
  <si>
    <t>TGCAGGTAGCCTTGAGCCAACTCAAGACGGCACACGGCACCGACTACGGCATGCTCATGGCTTC</t>
  </si>
  <si>
    <t>TGCAGGTAGCCTTAAGCCAACTCAAGACGGCACACGGCACCGACTACGGCATGCTCATGGCTTC</t>
  </si>
  <si>
    <t>TP30472</t>
  </si>
  <si>
    <t>TGCAGGGTCTGCTGCCGTTGTGGCACCGAGTACCTGGTGTCCTCCTCGGGCCGCTGTGTACGCG</t>
  </si>
  <si>
    <t>TGCAGGGTCTGCTGCCGTTGTGGCACCGAGTACCTGGTATCCTCCTCGGGCCGCTGTGTACGCG</t>
  </si>
  <si>
    <t>TP18056</t>
  </si>
  <si>
    <t>TGCAGCGCCGCAATTCTCGACACATAAAGCAATTAATTGATAAATAGAAATCACTAGAATTACT</t>
  </si>
  <si>
    <t>TGCAGCGCCGCAATTCTCGACACACAAAGCAATTAATTGATAAATAGAAATCACTAGAATTACT</t>
  </si>
  <si>
    <t>TP19605</t>
  </si>
  <si>
    <t>TGCAGCGTTTCCACAGTAATAGATGTACACGTGGGGGATATCACCGATGAGCATGTCGGGGAAG</t>
  </si>
  <si>
    <t>TGCAGCGTTTCCACAGTAATAGATGTACACGTGGGGAATATCACCGATGAGCATGTCGGGGAAG</t>
  </si>
  <si>
    <t>TP27140</t>
  </si>
  <si>
    <t>TGCAGGCCAGCGTGTGGTTGGCGCTCGCGGCCGTGGTGTTGGCCGCGGCACGGCCGCTGCTGCT</t>
  </si>
  <si>
    <t>TGCAGGCCAGCGTGTGGTTGGCGCTCGCGGCCGTGGTGTTGGCCGCGGCACGGCCGCTGCTGCG</t>
  </si>
  <si>
    <t>TP27587</t>
  </si>
  <si>
    <t>TGCAGGCCTTCACGCCCCAGCCAGACGCGCACCGCGCCGCTCTCGGACGTGTTGAGCACTTCGG</t>
  </si>
  <si>
    <t>TGCAGGCCTTCACGCCCCAGCCAGACGCGCACCGCGCCGCTCTCGGACGTGTTGAGCACTTCCG</t>
  </si>
  <si>
    <t>TP36295</t>
  </si>
  <si>
    <t>TGCAGTCGCGAAGGCGCAGCGGCGGCGATGGTCAGCGCCAACGGCCCCGAGAACGACTCCCCCA</t>
  </si>
  <si>
    <t>TGCAGTCGCGAAGGCGCAGCGGCGGCGATGGTCAGCGCCAACGGCCCCGAGAACGACTCCCCAA</t>
  </si>
  <si>
    <t>TP26986</t>
  </si>
  <si>
    <t>TGCAGGCATTTGCGGCAGATCAGGATACTCATCAACAGGTAGGGCCTGAAGGGTAAAGCGAGCA</t>
  </si>
  <si>
    <t>TGCAGGCATGTGCGGCAGATCAGGATACTCATCAACAGGTAGGGCCTGAAGGGTAAAGCGAGCA</t>
  </si>
  <si>
    <t>TP27147</t>
  </si>
  <si>
    <t>TGCAGGCCATACTGACAGCGATCGTCACCGTCAGTCTTCCGTTGTGGAACAAGACGCGGAAGAT</t>
  </si>
  <si>
    <t>TGCAGGCCATACTGACAGCGATCGTCACCGTCAGTCTTCCGTTGTGGAACAAGACGCAGAAGAT</t>
  </si>
  <si>
    <t>TP32901</t>
  </si>
  <si>
    <t>TGCAGGTTGTGACATCGTACGCGTCGCATGCCCAACCGATAAGGACGCCGAGGTGCTACCGATC</t>
  </si>
  <si>
    <t>TGCAGGTTGTGACATCGTACGCGTCGCATGCCCAACCGATAAGGACGCCGAGGCGCTACCGATC</t>
  </si>
  <si>
    <t>TP19367</t>
  </si>
  <si>
    <t>TGCAGCGTAGCCAGCGCGCCTGGGCTCACCCGTTTTTTATCGTGCGCCATGACCACTGAAACCG</t>
  </si>
  <si>
    <t>TGCAGCGTAGCCAGCGCGCCTGGGCTCACCCGTTTTTTATCGTGCGCCATGACCACTGAAACCC</t>
  </si>
  <si>
    <t>TP30224</t>
  </si>
  <si>
    <t>TGCAGGGGGGTCTGCGAGCCGTCCTTGCGATGGTAGGTGTACTCGTGGACCTGATAGCTCTTGA</t>
  </si>
  <si>
    <t>TGCAGGGGGGTCTGCGAGCCATCCTTGCGATGGTAGGTGTACTCGTGGACCTGATAGCTCTTGA</t>
  </si>
  <si>
    <t>TP36499</t>
  </si>
  <si>
    <t>TGCAGTCTGCAATTTGTATGAATTCCCGCTTCCAACGAAATCCTCAAACTAGCCAAATATCCAC</t>
  </si>
  <si>
    <t>TGCAGTCTGCAATTTGTATGAATTCCCGCATCCAACGAAATCCTCAAACTAGCCAAATATCCAC</t>
  </si>
  <si>
    <t>TP9349</t>
  </si>
  <si>
    <t>TGCAGATCGGTGATCAGGCGCAGGAACGGCTGGCGGACGTGCGCTTCGTACTTCGGCTTGTGCT</t>
  </si>
  <si>
    <t>TGCAGATCGGTGATCAGGCGCAGGAACGGCTGGCGGACGTGCGCTTCGTACTTCGGCTTGTGCG</t>
  </si>
  <si>
    <t>TP7974</t>
  </si>
  <si>
    <t>TGCAGAGTAACTCCTACGTGGGTCACAGGTTGCGAGTGTTTTCGATGTTTTTCTGTTGACTTCG</t>
  </si>
  <si>
    <t>TGCAGAGTAACTCCTACGTGGGTCACAAGTTGCGAGTGTTTTCGATGTTTTTCTGTTGACTTCG</t>
  </si>
  <si>
    <t>TP31686</t>
  </si>
  <si>
    <t>TGCAGGTCGCCCAGCAGCAGCTTGAGCAGCGTGGTCTTGCCGCTACCGTTCGGCCCGATCAGGC</t>
  </si>
  <si>
    <t>TGCAGGTCGCCCAGCAGCAGCTTGAGCAGCGTGGTCTTGCCGCTACCGTTCGGCCCGATCAGCC</t>
  </si>
  <si>
    <t>TP7780</t>
  </si>
  <si>
    <t>TGCAGAGGCTGTTCTACCGCCAGAGCTGGGCCTGTACAGGCCACCGAGAGGCAGTAGGCGGGCG</t>
  </si>
  <si>
    <t>TGCAGAGGCTGTTCTACAGCCAGAGCTGGGCCTGTACAGGCCACCGAGAGGCAGTAGGCGGGCG</t>
  </si>
  <si>
    <t>TP31280</t>
  </si>
  <si>
    <t>TGCAGGTAGGTGGACACCCCGTCAAGGAGGAGCAGTCCCTCATCGACGCCGTGCGCGCGGTCAA</t>
  </si>
  <si>
    <t>TGCAGGTAGGTGGACACCCCGTCAAGGAGGAGCAGTCCCTCATCGACGCCGTGCGCGCAGTCAA</t>
  </si>
  <si>
    <t>TP32677</t>
  </si>
  <si>
    <t>TGCAGGTTCCGCTGCTGGCCGACATGGCCTTCGCGCGCGAACTGTCGCTGGACATGGCTGGCCG</t>
  </si>
  <si>
    <t>TGCAGGTTCCGCTGCTGGCCGACATGGCCTTCGCGCGCGAACTGTCGCTGGACATGGCTGGCCC</t>
  </si>
  <si>
    <t>TP32241</t>
  </si>
  <si>
    <t>TGCAGGTGGAAAGCAGTCCGAACCAGGACAGCCCGTTGATGGGCGAGTTCGCGGGCCTCTCGGG</t>
  </si>
  <si>
    <t>TGCAGGTGGAAAGCAGTCCGAACCAGGACAGCCCGTTGATGGGCGAGTTCGCGGGCCTCTCGGC</t>
  </si>
  <si>
    <t>TP39453</t>
  </si>
  <si>
    <t>TGCAGTTGGTGCCATTGGGCTGCAAGTCGCAGCGAAGCGCATCGCGGGCATTGGAGAAGGCGGC</t>
  </si>
  <si>
    <t>TGCAGTTGGTGCCATTGGGCTGCAAGTCGCAGCGAAGCGCATCGCGGGCATTGGAGAAGGCGCC</t>
  </si>
  <si>
    <t>TP27399</t>
  </si>
  <si>
    <t>TGCAGGCCGTGCGAAAGGTTCCCCGCAACTTCGCTCAGGACTTCCGACAGGCCCATAAGCGCCG</t>
  </si>
  <si>
    <t>TGCAGGCCGTGCGAAAGGTTCCCCGCAACTTCGCTCAGGACTTCCGACAGGCCCATAAGCGCCC</t>
  </si>
  <si>
    <t>TP36226</t>
  </si>
  <si>
    <t>TGCAGTCGATGGATGCCGATCGTCAGATCAGCATGTACATCAACTCGCCTGGTGGCTCGTTCAC</t>
  </si>
  <si>
    <t>TGCAGTCGATGGATGCCGATCGTCAGATCAGCATGTACATCAACTCGCCTGGCGGCTCGTTCAC</t>
  </si>
  <si>
    <t>TP28408</t>
  </si>
  <si>
    <t>TGCAGGCGCGAGCCGTTGGCTCACCCACTCATGGAATGCTGTACCAATTCCAGCTCCTCTGTCA</t>
  </si>
  <si>
    <t>TGCAGGCGCGAGCCGTTGGCTCACCCACTCATGGAATGCTGTACCAATTCCAGCCCCTCTGTCA</t>
  </si>
  <si>
    <t>TP7565</t>
  </si>
  <si>
    <t>TGCAGAGCTTCAAGCAGGAGGTCGAACAGCGTCTGTACGCCGATCAGGCCCTTCTCATGCACCG</t>
  </si>
  <si>
    <t>TGCAGAGCTTCAAGCAGGAGGTCGAACAGCGTCTGTACGCCGATCAGGCCCTTCTCATGCACCC</t>
  </si>
  <si>
    <t>TP28372</t>
  </si>
  <si>
    <t>TGCAGGCGCATCTGGATGTACGTGGCAAGGTGCTGATGCCGATCCACAACGGCACCTTCGACCT</t>
  </si>
  <si>
    <t>TGCAGGCGCATCTGGATGTACGTGGCAAGGTGCTGATGCCGATCCACAACGGCACCTTCGACCC</t>
  </si>
  <si>
    <t>TP15531</t>
  </si>
  <si>
    <t>TGCAGCCAATGCTCGTGCTTCTCATTGCGGAACCAGCCCAGCGCGTGCGCACGCAGCAGCTCGT</t>
  </si>
  <si>
    <t>TGCAGCCAATGCTCGTGCTTCTCATTGCGGAACCAGCCCAGCGCGTGCGCACGCAGCAGCTCGC</t>
  </si>
  <si>
    <t>TP20219</t>
  </si>
  <si>
    <t>TGCAGCTACTTCCCCCTGCACAACGTGTTCCATGCCTATTTTCATCTGCATAATCATATCTCGG</t>
  </si>
  <si>
    <t>TGCAGCTACTTCCCCCTGCACAACGTGTTCCATGCCTATTTTCATCTGCATAATCATATCTCGC</t>
  </si>
  <si>
    <t>TP31252</t>
  </si>
  <si>
    <t>TGCAGGTAGCGGGCAACGGCGGCGTTGTGATCGGTGTAGTTGGCCGAGAAGATGTGCGCGCCAC</t>
  </si>
  <si>
    <t>TGCAGGTAGCGGGCAACGGCGGCGTTGTGATCGGTGTAGTTGGCCGAGAAGATGTGCGCGCCAA</t>
  </si>
  <si>
    <t>TP15862</t>
  </si>
  <si>
    <t>TGCAGCCCACCTATGCCAAACAGTGGGAACTGGGCCTGGAGAAGTACCTGGACAACGGTGGCCT</t>
  </si>
  <si>
    <t>TGCAGCCCACCTATGCCAAACAGTGGGAACTGGGCCTGGAGAAGTACCTGGACAACGGTGGCCC</t>
  </si>
  <si>
    <t>TP28571</t>
  </si>
  <si>
    <t>TGCAGGCGGCGGCTGAAGCGAAGCTCGACCGCGCCGCACTCGATGCAGCGGTGAGCGCGGCCTT</t>
  </si>
  <si>
    <t>TGCAGGCGGCGGCTGAAGCGAAGCTCGACCGCGCCGCACTCGATGCAGCGGTGAGCGCGGCCTC</t>
  </si>
  <si>
    <t>TP23043</t>
  </si>
  <si>
    <t>TGCAGGAAAAAGAAGAACACCATCTGCGCCAGCGCCAGCGTGATCATGGCGAAGTAAATGCCGC</t>
  </si>
  <si>
    <t>TGCAGGAAAAAGAAGAACACCATCTGCGCCAGCGCCAGCGTGATCATGGCGAAGTAAATGCCGA</t>
  </si>
  <si>
    <t>TP6016</t>
  </si>
  <si>
    <t>TGCAGACGCTGGCCGCCATGCGCGACCCGTCCGACATCGTCGTGGAAGAAGCCCCCAGCGCCCG</t>
  </si>
  <si>
    <t>TGCAGACGCTGGCCGCCATGCGCGACCCGTCCGACATCGTCGTGGAAGAAGCCCCCAGCGCCCC</t>
  </si>
  <si>
    <t>TP31190</t>
  </si>
  <si>
    <t>TGCAGGTACGGCTCCAACCCCGCTTCGCGCCCCCCGAAGCGGTACGCGCCTTCGATGAAGCCCT</t>
  </si>
  <si>
    <t>TGCAGGTACGGCTCCAACCCCGCTTCGCGCCCCCCGAAGCGGTACGCGCCTTCGATGAAGCCCC</t>
  </si>
  <si>
    <t>TP39458</t>
  </si>
  <si>
    <t>TGCAGTTGGTTCAGGGACGCAATCTCGACGTCGTCGCCCAGGTGGAGTGTTTGCATCCTTACTC</t>
  </si>
  <si>
    <t>TGCAGTTGGTTCAGGGACGCAACCTCGACGTCGTCGCCCAGGTGGAGTGTTTGCATCCTTACTC</t>
  </si>
  <si>
    <t>TP7013</t>
  </si>
  <si>
    <t>TGCAGAGATCGAAGCGACTATTGGCGACCTGACTGCCGCTGCGGATCGGGCAGGCGGTCGGCTG</t>
  </si>
  <si>
    <t>TGCAGAGATCGAAGCGACTATTGGCGACCTGACTGCCGCTGCGGATCGGGCAGGCGGTCGGCTC</t>
  </si>
  <si>
    <t>TP18362</t>
  </si>
  <si>
    <t>TGCAGCGCGGCGGTCTGGCCGCGATGGCCAACCTCGGCGATCTGTACCGCGCCCAGGGCGAGCT</t>
  </si>
  <si>
    <t>TGCAGCGCGGCGGTCTGGCCGCGATGGCCAACCTCGGCGATCTGTACCGCGCCCAGGGCGAGCC</t>
  </si>
  <si>
    <t>TP12758</t>
  </si>
  <si>
    <t>TGCAGCACCCGCAGGATCGGGTTGCCGACCAGGGCGAAGAACATCGCCAGCAGGATCGGCAGCA</t>
  </si>
  <si>
    <t>TGCAGCACCCGCAGGATCGGGTTACCGACCAGGGCGAAGAACATCGCCAGCAGGATCGGCAGCA</t>
  </si>
  <si>
    <t>TP5960</t>
  </si>
  <si>
    <t>TGCAGACGCACACAAGTTGCTCGAGGGTGTCAACGGTCGTATCACGTCGCTCAACGACGATCTG</t>
  </si>
  <si>
    <t>TGCAGACGCACACAAGTTGCTCGAGGATGTCAACGGTCGTATCACGTCGCTCAACGACGATCTG</t>
  </si>
  <si>
    <t>TP30031</t>
  </si>
  <si>
    <t>TGCAGGGGGGAAGAAAACTCCGTCGGTAGGCGACCTACTCGACGCCGCCGAGGCTCAGAAACAA</t>
  </si>
  <si>
    <t>TGCAGGGGAGAAGAAAACTCCGTCGGTAGGCGACCTACTCGACGCCGCCGAGGCTCAGAAACAA</t>
  </si>
  <si>
    <t>TP35437</t>
  </si>
  <si>
    <t>TGCAGTCAACTTTGCCTTTGACTGCACATTCCAATCAACACATCAAACTTTTTTCCTAGCCAGC</t>
  </si>
  <si>
    <t>TGCAGTCAACTTTGCCTTTGACTGCACATTCCAATCAACACATCAAACTTTTTCCCTAGCCAGC</t>
  </si>
  <si>
    <t>TP9104</t>
  </si>
  <si>
    <t>TGCAGATCATCGAGACCCCTGCCTCGTTGTCCAAGGCGAGTCGCAAGAAGCCGCAGGACATGGC</t>
  </si>
  <si>
    <t>TGCAGATCATCGAGACCCCTGCCTCGTTGTCCAAGGCGAGTCACAAGAAGCCGCAGGACATGGC</t>
  </si>
  <si>
    <t>TP2232</t>
  </si>
  <si>
    <t>TGCAGAACGCGGTCTATGGCGATGACGCGCTGGAAGCCTACTTCGAAGAGAACGAAGGCAACCT</t>
  </si>
  <si>
    <t>TGCAGAACGCGGTCTATGGCGATGACGCGCTGGAAGCCTACTTCGAAGAGAACGAAGGCAACCC</t>
  </si>
  <si>
    <t>TP6029</t>
  </si>
  <si>
    <t>TGCAGACGGAGGTGGTCGGCAAGCAGATCCGTGTGAGCAGTCGAACGACCACGGAACTGGATAC</t>
  </si>
  <si>
    <t>TGCAGACGGAGGTGGTCGGCAAGCAGATCCGTGTGAGCAGTCGAACGACCACGGAACTGGATAA</t>
  </si>
  <si>
    <t>TP14202</t>
  </si>
  <si>
    <t>TGCAGCAGGACTTCGGCATCGCCAGCGACGTGTGGAGCGCCACCAGCCTCACCGAACTGCGCCG</t>
  </si>
  <si>
    <t>TGCAGCAGGACTTCGGCATCGCCAGCGACGTGTGGAGCGCCACCAGCCTCACCGAACTGCGCCC</t>
  </si>
  <si>
    <t>TP2960</t>
  </si>
  <si>
    <t>TGCAGAAGGACCTGGAGGCGATCGTGAATGAGCCAACACCAGCAAAAAGTAGAGCCGACCGTTG</t>
  </si>
  <si>
    <t>TGCAGAAGGACCTGGAGGCGATCGTGAATGAGCCAACACCAGCAAAAAGTAGAGCCGACCGTTC</t>
  </si>
  <si>
    <t>TP35886</t>
  </si>
  <si>
    <t>TGCAGTCCATGGCGCCTCGGTGCGCTACGTCAAGCCTCACGGCGCCCTGTACAACACGATCGTT</t>
  </si>
  <si>
    <t>TGCAGTCCATGGCGCCTCGGTGCGCTACGTCAAGCCTCACGGCGCCCTGTACAACACGATCGTC</t>
  </si>
  <si>
    <t>TP37844</t>
  </si>
  <si>
    <t>TGCAGTGTCACCGCGCCGCGCGCAGCCAGGTTGGCCTGGGCAAGTTCGTGCGCGGGGGCCTGTT</t>
  </si>
  <si>
    <t>TGCAGTGTCACCGCGCCGCGCGCAGCCAGGTTGGCCTGGGCAAGTTCGTGCGCGGGGGCCTGTC</t>
  </si>
  <si>
    <t>TP2226</t>
  </si>
  <si>
    <t>TGCAGAACGCGATGGCGACCACCTTCAGTGGCGCGGTGGTGCGCACCACCCATCTCAGCGGCAT</t>
  </si>
  <si>
    <t>TGCAGAACGCGATGGCGACCACCTTCAGTGGCGCGGTGGTGCGCACCACCCATCTCAGCGGCAC</t>
  </si>
  <si>
    <t>TP28562</t>
  </si>
  <si>
    <t>TGCAGGCGGCGATACAAATCGAGCAGTGGAGCGGACATAGGGGGTCTCCCTAAAGAAACGGCGG</t>
  </si>
  <si>
    <t>TGCAGGCGGCGATACAAATCGAGCAGTGGAGCGGACATAGGGGGTCTCCCTAAAGAAACGGCCG</t>
  </si>
  <si>
    <t>TP35910</t>
  </si>
  <si>
    <t>TGCAGTCCCACGTCGTCCAGGGAACCGTCGGCAACAGCATCGCTGTTCCCGTGATGCGGGCTAT</t>
  </si>
  <si>
    <t>TGCAGTCCCACGTCGTCCAGGGAACCGTCGGCAACAGCATCGCTGTTCCCGTGATGCGGGCTAG</t>
  </si>
  <si>
    <t>TP27070</t>
  </si>
  <si>
    <t>TGCAGGCCAAGCTCGCCACCGAGCGCGATCCCAACGTCCGCCAGGACCTGGCGATCATGATTGC</t>
  </si>
  <si>
    <t>TGCAGGCCAAGCTCGCCACCGAGCGCGATCCCAACGTCCGCCAGGACCTGGCGATCATGATTCC</t>
  </si>
  <si>
    <t>TP25390</t>
  </si>
  <si>
    <t>TGCAGGATCCTGACGCCGTTGACGATCAGTTCGTGCATACCGACGCGGTGGTGCTGGACGAAGG</t>
  </si>
  <si>
    <t>TGCAGGATCCTGACGCCGTTGACGATCAGTTCGTGCATACCGACGCGGTGGTGCTGGACGAAAG</t>
  </si>
  <si>
    <t>TP18873</t>
  </si>
  <si>
    <t>TGCAGCGCTGGGCGCGCGAACGCCGCAGCGAGAACACCGTCGCTGCGTACAGCTTCGATGCGAT</t>
  </si>
  <si>
    <t>TGCAGCGCTGGGCGCGCGAACGCCGCAGCGAGAACACCGTCGCTGCGTACAGCTTCGATGCGAA</t>
  </si>
  <si>
    <t>TP30123</t>
  </si>
  <si>
    <t>TGCAGGGGCGGCTGATCCTGACCCGTCCGCTGGCACAGCTGACCCGCGAGAACGTGCGCAGCAT</t>
  </si>
  <si>
    <t>TGCAGGGGCGGCTGATCCTGACCCGTCCGCTGGCACAGCTGACCCGCGAGAACGTGCGCAGCAC</t>
  </si>
  <si>
    <t>TP26706</t>
  </si>
  <si>
    <t>TGCAGGCACATCATGATCGCCACCGACGGCGTTTTCTCGATGGACGGGTTTGTTGCCCCGCTGC</t>
  </si>
  <si>
    <t>TGCAGGCACATCATGATCGCCACCGACGGCGTTTTCTCGATGGACGGGTTCGTTGCCCCGCTGC</t>
  </si>
  <si>
    <t>TP26213</t>
  </si>
  <si>
    <t>TGCAGGATTTCCTTGAGCTGGCCGATCAGGAAGTCGGCCCGCTTGGCATGTTCGAGCTGGTAGG</t>
  </si>
  <si>
    <t>TGCAGGATTTCCTTGAGCTGGCCGATCAGGAAGTCGGCCCGCTTGGCATGTTCGAGCTGGTAGC</t>
  </si>
  <si>
    <t>TP29032</t>
  </si>
  <si>
    <t>TGCAGGCTGTTGCGGAAGTGCTGATCGGCGGCGTGGTAGCGGCCCAGATCAAGATATTGGCCCG</t>
  </si>
  <si>
    <t>TGCAGGCTGTTGCGGAAGTGCTGATCGGCGGCGTGGTAGCGGCCCAGATCAAGATATTGGCCCC</t>
  </si>
  <si>
    <t>TP795</t>
  </si>
  <si>
    <t>TGCAGAAACGCGATGGTCTGCGCTTCGGCCTGGCCCAAGGTCACCGTGCTGTCCACGACGCGCT</t>
  </si>
  <si>
    <t>TGCAGAAACGCGATGGTCTGCGCTTCGGCCTGGCCCAAGGTCACCGTGCTGTCCACGACGCGCC</t>
  </si>
  <si>
    <t>TP28589</t>
  </si>
  <si>
    <t>TGCAGGCGGGGCGCTTCACTGTGCACCAAGTGTCTGTCCCTACCTACGCGCGGGTAGACGGCCG</t>
  </si>
  <si>
    <t>TGCAGGCGGGGCGCTTCACTGTGCACCAAGTGTCTGTCCCTACCTACGCGCGGGTAGACGGCCC</t>
  </si>
  <si>
    <t>TP18352</t>
  </si>
  <si>
    <t>TGCAGCGCGGCCGCTACACCGTGAGCCAGGTGCTGGCGGTGGACCATCCACTGAGCGTGGTCGG</t>
  </si>
  <si>
    <t>TGCAGCGCGGCCGCTACACCGTGAGCCAGGTGCTGGCGGTGGACCATCCACTGAGCGTGGTCCG</t>
  </si>
  <si>
    <t>TP5897</t>
  </si>
  <si>
    <t>TGCAGACGATGGAGAAGCAACTGCCCAAGTTGCAAAAAGAAGCCGCGATCAAGAAGGAGTCTCG</t>
  </si>
  <si>
    <t>TGCAGACGATGGAGAAGCAACTGCCCAAGTTGCAAAAAGAAGCCGCGATCAAGAAGGAGTCTCC</t>
  </si>
  <si>
    <t>TP3790</t>
  </si>
  <si>
    <t>TGCAGAATCTGTTTGACCTGAGTAGCGGTGTCGTAATGCTCCTGGCCTACGTACAGCGGGTCGA</t>
  </si>
  <si>
    <t>TGCAGAATCTGTTTGACCTGAGTAGCGGTATCGTAATGCTCCTGGCCTACGTACAGCGGGTCGA</t>
  </si>
  <si>
    <t>TP29251</t>
  </si>
  <si>
    <t>TGCAGGGAACAAAAGCCTTACAGCAACGAGGACAGGATCGGGATGGCTGCCCGCGGCCGCTTGG</t>
  </si>
  <si>
    <t>TGCAGGGAACAAAAGCCTTACAGCAACGAGGACAGGATCGGGATGGCTGCCCGCGGCCGCTTGC</t>
  </si>
  <si>
    <t>TP15880</t>
  </si>
  <si>
    <t>TGCAGCCCAGGAAGAGCGCGAGCGCGTGCAGCGCGATCTGGCCACCGCCGACGTCGCGATCAAC</t>
  </si>
  <si>
    <t>TGCAGCCCAGGAAGAGCGCGAGCGCGTGCAGCGCGATCTGGCCACCGCCGACGTCGCGATCAAA</t>
  </si>
  <si>
    <t>TP5610</t>
  </si>
  <si>
    <t>TGCAGACCCGCGAGCAGCACATCCGCCGTGAGAAGGCCACCTCCAACATCTGCACCGCGCAGGT</t>
  </si>
  <si>
    <t>TGCAGACCCGCGAGCAGCACATCCGCCGCGAGAAGGCCACCTCCAACATCTGCACCGCGCAGGT</t>
  </si>
  <si>
    <t>TP19198</t>
  </si>
  <si>
    <t>TGCAGCGGCTGGCGGTGAAAGGCCAGTACCTGGCCTGCGTGGACGCAGTGGCCAACAGCGACTT</t>
  </si>
  <si>
    <t>TGCAGCGGCTGGCGGTGAAAGGCCAGTACCTGGCCTGCGTGGACGCAGTGGCCAACAGCGACTC</t>
  </si>
  <si>
    <t>TP7415</t>
  </si>
  <si>
    <t>TGCAGAGCGGGGCGTCGTTGAAGAAGATCGAGCTGCGCATCCTGGATGGAAAAGGCGAGGTGGT</t>
  </si>
  <si>
    <t>TGCAGAGCGGGGCGTCGTTGAAGAAGATCGAGCTGCGCATCCTGGATGGAAAAGGCGAGGTGGG</t>
  </si>
  <si>
    <t>TP9758</t>
  </si>
  <si>
    <t>TGCAGATGCTGCGCGACGCGCAGACGCACGCGCTGCCCACCGACGCCACCGACCGCCTGCGCAT</t>
  </si>
  <si>
    <t>TGCAGATGCTGCGCGACGCGCAGACGCACGCGCTGCCCACCGACGCCACCGACCGCCTGCGCAC</t>
  </si>
  <si>
    <t>TP13972</t>
  </si>
  <si>
    <t>TGCAGCAGCGCGAAGCAGACGCAGCCAGCGGTCATCAGTTGCTCGGCCTCGGGCACTTTGGGGT</t>
  </si>
  <si>
    <t>TGCAGCAGCGCGAAGCAGACGCAGCCAGCGGTCATCAGTTGCTCGGCCTCGGGCACTTTGGGGG</t>
  </si>
  <si>
    <t>TP14744</t>
  </si>
  <si>
    <t>TGCAGCATCGCCTGCTGCTCGTCATTGAGCGGGATTTCGATCTCATCGATCTTCATGTGCCCGT</t>
  </si>
  <si>
    <t>TGCAGCATCGCCTGCTGCTCGTCATTGAGCGGGATTTCGATCTCATCGATCTTCATGTGCCCGA</t>
  </si>
  <si>
    <t>TP12639</t>
  </si>
  <si>
    <t>TGCAGCACATGCGCTTCGGTGAAGGCACTGACCAGCGTGTTGGGGATGATCGCCATGATGTAGG</t>
  </si>
  <si>
    <t>TGCAGCACATGCGCTTCGGTGAAGGCACTGACCAGCGTGTTGGGGATGATCGCCATGATGTACG</t>
  </si>
  <si>
    <t>TP16316</t>
  </si>
  <si>
    <t>TGCAGCCGCATCTTATACGCCACTATCCTTATGGAGATCTTCTTTCACACATCATCGGATATGT</t>
  </si>
  <si>
    <t>TGCAGCCGCATCTTATACGCCACTATCCTTATGGAGATCTTCTTTCACACATCATCGGATATGG</t>
  </si>
  <si>
    <t>TP21466</t>
  </si>
  <si>
    <t>TGCAGCTGCGCGACCAGCGACTGGCGCAGCAGGTCTTCGTCTTCGGCAATGAGCGCATCAAGCT</t>
  </si>
  <si>
    <t>TGCAGCTGCGCGACCAGCGACTGGCGCAGCAGGTCTTCGTCTTCGGCAATGAGCGCATCAAGCG</t>
  </si>
  <si>
    <t>TP16361</t>
  </si>
  <si>
    <t>TGCAGCCGCGCGAGATGCGGCCGTACGCCAAGGCGCTGCCGTTGGGTGACACCACCGATCTGCT</t>
  </si>
  <si>
    <t>TGCAGCCGCGCGAGATGCGGCCGTACGCCAAGGCGCTGCCGTTGGGTGACACCACCGATCTGCG</t>
  </si>
  <si>
    <t>TP28398</t>
  </si>
  <si>
    <t>TGCAGGCGCCCAGCCCATCGGGCTAGGCTGACATCATGAATCCCCCTGTTTTACTGCTGCATGG</t>
  </si>
  <si>
    <t>TGCAGGCGCCCAGCCCATCGGGCTAGGCTGACATCATGAATCCCCCTGTTTTACTGCTGCATGC</t>
  </si>
  <si>
    <t>TP25593</t>
  </si>
  <si>
    <t>TGCAGGATGACCTCACCGAAAAGATCCGCAGCACTTCCGCACGCGGCGTGCTGATCGACATTTC</t>
  </si>
  <si>
    <t>TGCAGGATGACCTCACCGAAAAGATCCGCAGCACTTCCGCACGCGGCGTGCTGATCGACATTCC</t>
  </si>
  <si>
    <t>TP24406</t>
  </si>
  <si>
    <t>TGCAGGACGTTCAGCAACAACAACAACGCTGCTCGTTACGGCCAATATAGAAGCCGTTCTGAAT</t>
  </si>
  <si>
    <t>TGCAGGACGTTCAGCAACAACAACAACGCTGCTCGTTACGGCCAATATAGAAGCCGTTCTGAAA</t>
  </si>
  <si>
    <t>TP14737</t>
  </si>
  <si>
    <t>TGCAGCATCGACGATCCTGACAAGGGCTCAGGCCACTATGCCCAGCACAAGGCAAGCATGGAGG</t>
  </si>
  <si>
    <t>TGCAGCATCGACGATCCTGACAAGGGCTCAGGCCACTATGCCCAGCACAAGGCAAGCATGGAGA</t>
  </si>
  <si>
    <t>TP2731</t>
  </si>
  <si>
    <t>TGCAGAAGATCGGTAAGGCGTTCATGCTACCGATCGCCATCCTCCCTGCCGCAGGTCTGCTGCT</t>
  </si>
  <si>
    <t>TGCAGAAGATCGGTAAGGCGTTCATGCTACCGATCGCCATCCTCCCTGCCGCAGGTCTGCTACT</t>
  </si>
  <si>
    <t>TP20839</t>
  </si>
  <si>
    <t>TGCAGCTCGTCGATCGCCTCCTGGCAGCCAGCGACGTCGGCAAAGGTCGATTTGGGGGTGTCTT</t>
  </si>
  <si>
    <t>TGCAGCTCGTCGATCGCCTCCTGGCAGCCAGCGACGTCGGCAAAAGTCGATTTGGGGGTGTCTT</t>
  </si>
  <si>
    <t>TP15589</t>
  </si>
  <si>
    <t>TGCAGCCACTGGGGATTCTCGGCGTACAGATAGTTTGCCTCGTCGATGTTGACCGTCGGGATGT</t>
  </si>
  <si>
    <t>TGCAGCCACTGGGGATTCTCGGCGTACAGATAGTTTGCCTCGTCGATGTTGACCGTCGGGATGC</t>
  </si>
  <si>
    <t>TP17150</t>
  </si>
  <si>
    <t>TGCAGCGACACGGCGCCGTTGCTGCCCACACAGCGGTAGACGCGCACGTTGTCGCTCTGCGCCG</t>
  </si>
  <si>
    <t>TGCAGCGACACGGCGCCGTTGCTGCCCACACAGCGGTAGACGCGCACGTTGTCGCTCTGCGCCC</t>
  </si>
  <si>
    <t>TP16010</t>
  </si>
  <si>
    <t>TGCAGCCCGCGTTCTGACCCTACTGAAAAGCGGGGGGAGCCACGATGCCACCGTGATCATTCAC</t>
  </si>
  <si>
    <t>TGCAGCCCGCGTTCTGACCCTACTGAAAAGCGGGGGGAGCCACGATACCACCGTGATCATTCAC</t>
  </si>
  <si>
    <t>TP32399</t>
  </si>
  <si>
    <t>TGCAGGTGTACGGCCTGGACCTGCGCCACACCCCCAGCGTGGAGGCCTTCTGCAACGAGTTGCT</t>
  </si>
  <si>
    <t>TGCAGGTGTACGGCCTGGACCTGCGCCACACCCCCAGCGTGGAGGCCTTCTGCAACGAGTTGCC</t>
  </si>
  <si>
    <t>TP13257</t>
  </si>
  <si>
    <t>TGCAGCACGTGCACGGTCACGGCCGACTGGTTGTCCTCGGCGGTGGAGAACACCTGCGAGGCCT</t>
  </si>
  <si>
    <t>TGCAGCACGTGCACGGTCACGGCCGACTGGTTGTCCTCGGCGGTGGAGAACACCTGCGAGGCCC</t>
  </si>
  <si>
    <t>TP25619</t>
  </si>
  <si>
    <t>TGCAGGATGCGCAGCGCGCGCACGTGCAGCAGCGCCAGCTGGACAACGTGGGCCGCCTGACCCG</t>
  </si>
  <si>
    <t>TGCAGGATGCGCAGCGCGCGCACGTGCAGCAGCGCCAGCTGGACAACGTGGGCCGCCTGACCCC</t>
  </si>
  <si>
    <t>TP29612</t>
  </si>
  <si>
    <t>TGCAGGGCAGCCGCTGCCGTGGTGCCGCCAATGGCGCGGCGGGAAACGAACAACGCCGTGAAAG</t>
  </si>
  <si>
    <t>TGCAGGGCAGCCGCTGCCGTGGTGCCGCCAATGGCGCGGCGGGAAACGAACAACGCCGTGAAAA</t>
  </si>
  <si>
    <t>TP37378</t>
  </si>
  <si>
    <t>TGCAGTGCTGTCTGACGGGGAACCAGCGGGAAAGCGTTGGTCGCGAGGACGTTATGTCACGAGT</t>
  </si>
  <si>
    <t>TGCAGTGCTGTCTGACGGGGAACCAGCGGGAAAGCGTTGGTCGCGAGGACATTATGTCACGAGT</t>
  </si>
  <si>
    <t>TP9311</t>
  </si>
  <si>
    <t>TGCAGATCGATGGCGCGGTCCTGCGATTCGTAATTGCGACCGCTGCTCAACGACACCAGCTGTT</t>
  </si>
  <si>
    <t>TGCAGATCGATGGCGCGGTCCTGCGATTCGTAATTGCGACCGCTGCTCAACGACACCAGCTGTC</t>
  </si>
  <si>
    <t>TP32077</t>
  </si>
  <si>
    <t>TGCAGGTGCAGGCGGCGGCGATCCAGGCGCACGGCAAGGAAGTGTTCGACAGCTTCCCTGAAAT</t>
  </si>
  <si>
    <t>TGCAGGTGCAGGCGGCGGCGATCCAGGCGCACGGCAAGGAAGTGTTCGACAGCTTCCCTGAAAC</t>
  </si>
  <si>
    <t>TP37669</t>
  </si>
  <si>
    <t>TGCAGTGGGCATCATGAAAGTGCTTGATCGCATTAATCGCACTGGCACGACGGTCGTCATGGCT</t>
  </si>
  <si>
    <t>TGCAGTGGGCATCATGAAAGTGCTTGATCGCATTAATCGCACTGGCACGACGGTCGTCATGGCC</t>
  </si>
  <si>
    <t>TP15557</t>
  </si>
  <si>
    <t>TGCAGCCACAGCAGGTGAGCCTGGCCAAATGGAACAACTGCCGCATGGCCATCGACATCGCGCG</t>
  </si>
  <si>
    <t>TGCAGCCACAGCAGGTGAGCCTGGCCAAATGGAACAACTGCCGCATGGCCATCGACATCGCGCC</t>
  </si>
  <si>
    <t>TP16872</t>
  </si>
  <si>
    <t>TGCAGCCTTCTCGTCGTTATCACGATAGTCGCGCACGATAACCAGAGCCATCGCGGTGAAGAAC</t>
  </si>
  <si>
    <t>TGCAGCCTTCTCGTCGTTATCACGATAGTCGCGCACGATAACCAGAGCCATCGCGGTGAAGAAA</t>
  </si>
  <si>
    <t>TP28880</t>
  </si>
  <si>
    <t>TGCAGGCTCGATCACTTCGCGCATTTCCACCAGCTTGTCCACGAAGTCCTGGGTGGGCATCAAC</t>
  </si>
  <si>
    <t>TGCAGGCTCGATCACTTCGCGCATTTCCACCAGCTTGTCCACGAAGTCCTGGGTGGGCATCAAA</t>
  </si>
  <si>
    <t>TP37468</t>
  </si>
  <si>
    <t>TGCAGTGGAGCCATCCTTGAAATACCACCCTGTCGTGCTTGACGTTCTAACCTAGGTCCATAAT</t>
  </si>
  <si>
    <t>TGCAGTGGAGCCATCCTTGAAATACCACCCTGTCGTGCTTGACGTTCTAACCTAGGTCCATAAA</t>
  </si>
  <si>
    <t>TP28363</t>
  </si>
  <si>
    <t>TGCAGGCGCAGATCGATGCCTGCTTCGCCGATTTCGATATCCATGCCGTGAAGCTGGGCATGCT</t>
  </si>
  <si>
    <t>TGCAGGCGCAGATCGATGCCTGCTTCGCCGATTTCGATATCCATGCCGTGAAGCTGGGCATGCC</t>
  </si>
  <si>
    <t>TP26815</t>
  </si>
  <si>
    <t>TGCAGGCACTGGGCACGGCCAAGGCGCGCGAATCGGTGACGGTCACCGCCAAGGTCAGCGAAAT</t>
  </si>
  <si>
    <t>TGCAGGCACTGGGCACGGCCAAGGCGCGCGAATCGGTGACGGTCACCGCCAAGGTCAGCGAAAA</t>
  </si>
  <si>
    <t>TP19240</t>
  </si>
  <si>
    <t>TGCAGCGGGTGATGGCCGACCGCATCCATGCCTGTGGCACCTTCTACCTGCTGTGGCCCTCGGG</t>
  </si>
  <si>
    <t>TGCAGCGGGTGATGGCCGACCGCATCCATGCCTGTGGCACCTTCTACCTGCTGTGGCCCTCGGC</t>
  </si>
  <si>
    <t>TP9683</t>
  </si>
  <si>
    <t>TGCAGATGCACCACCACCGCGCCGAGCACTGGATCGTGGTCAGCGGCACCGCCGAGGTCACCCG</t>
  </si>
  <si>
    <t>TGCAGATGCACCACCACCGCGCCGAGCACTGGATCGTGGTCAGCGGCACCGCCGAGGTCACCCC</t>
  </si>
  <si>
    <t>TP17962</t>
  </si>
  <si>
    <t>TGCAGCGCATGCAGGCCCCCGAAGAAATGCAGATCGGCCGCAACGGCAAGCGCGACCCGCTGCT</t>
  </si>
  <si>
    <t>TGCAGCGCATGCAGGCCCCCGAAGAAATGCAGATCGGCCGCAACGGCAAGCGCGACCCGCTGCC</t>
  </si>
  <si>
    <t>TP28555</t>
  </si>
  <si>
    <t>TGCAGGCGGCCGCGCGCGCCGATCACTACAGCGACTTTGGCGATGCCTTCTCGCCCAAGCTGAG</t>
  </si>
  <si>
    <t>TGCAGGCGGCCGCGCGCGCCGATCACTACAGCGACTTTGGCGATGCCTTCTCGCCCAAGCTGAC</t>
  </si>
  <si>
    <t>TP19195</t>
  </si>
  <si>
    <t>TGCAGCGGCTGGCCATTCAGGGTCACCGAGCCGACGTAATCGTGGCCCTTGCCCAGCCCTTCGG</t>
  </si>
  <si>
    <t>TGCAGCGGCTGGCCATTCAGGGTCACCGAGCCGACGTAATCGTGGCCCTTGCCCAGCCCTTCCG</t>
  </si>
  <si>
    <t>TP28425</t>
  </si>
  <si>
    <t>TGCAGGCGCGGCGAAGCCGCGCCCACGATCACCGCCACTGGGGCCAGGCAGGGGGAAGCTATTG</t>
  </si>
  <si>
    <t>TGCAGGCGCGGCGAAGCCGCGCCCACGATCACCGCCACTGGGGCCAGGCAGGGGGAAGCTATTC</t>
  </si>
  <si>
    <t>TP29768</t>
  </si>
  <si>
    <t>TGCAGGGCGAAGCGGGCATCCAGTTCGGCGCGGCGGCCGTCGTCGTCGGCATGCTCGAGCTGGT</t>
  </si>
  <si>
    <t>TGCAGGGCGAAGCGGGCATCCAGTTCGGCGCGGCGGCCGTCGTCGTCGGCATGCTCGAGCTGGC</t>
  </si>
  <si>
    <t>TP24303</t>
  </si>
  <si>
    <t>TGCAGGACCTGGCGCCCGACAGCGAACGCATGCGCGCGGTGCTGGAGCACATCCGCAACAATCT</t>
  </si>
  <si>
    <t>TGCAGGACCTGGCGCCCGACAGCGAACGCATGCGCGCGGTGCTGGAGCACATCCGCAACAATCG</t>
  </si>
  <si>
    <t>TP9994</t>
  </si>
  <si>
    <t>TGCAGATGGTTTCCATATTGATGCGGGCCACGCCGCACACCACGTTCAGCACGGTGCCCACGGG</t>
  </si>
  <si>
    <t>TGCAGATGGTTTCCATATTGATGCGGGCCACGCCGCACACCACGTTCAGCACGGTGCCCACGGC</t>
  </si>
  <si>
    <t>TP28354</t>
  </si>
  <si>
    <t>TGCAGGCGCAAGGGGTCAACGTCCCCAACGTGATCGGCAGCGGTCACGCTGCCCTGGTGCTGGG</t>
  </si>
  <si>
    <t>TGCAGGCGCAAGGGGTCAACGTCCCCAACGTGATCGGCAGCGGTCACGCTGCCCTGGTGCTGGC</t>
  </si>
  <si>
    <t>TP30576</t>
  </si>
  <si>
    <t>TGCAGGGTGCGCGAGCGCACGCCCTGGTAGAGCTCCAGCGGCTTGTCGAGCAGGTTCTGCGCTT</t>
  </si>
  <si>
    <t>TGCAGGGTGCGCGAGCGCACGCCCTGGTAGAGCTCCAGCGGCTTGTCGAGCAGGTTCTGCGCTC</t>
  </si>
  <si>
    <t>TP39221</t>
  </si>
  <si>
    <t>TGCAGTTGATCTCGGGCATGCTGGCGTCGGATTTCTCGAGCGACGGCGGCCAGACCCGCAACCT</t>
  </si>
  <si>
    <t>TGCAGTTGATCTCGGGCATGCTGGCGTCGGATTTCTCGAGCGACGGCGGCCAGACCCGCAACCC</t>
  </si>
  <si>
    <t>TP9296</t>
  </si>
  <si>
    <t>TGCAGATCGACCGAACGGTAGCCGAAGATCTTGCCACCCAGCAGGAACTTGCCATTGGCATTGG</t>
  </si>
  <si>
    <t>TGCAGATCGACCGAACGGTAGCCGAAGATCTTGCCACCCAGCAGGAACTTGCCATTGGCATGGG</t>
  </si>
  <si>
    <t>TP18211</t>
  </si>
  <si>
    <t>TGCAGCGCGCCGTCGGCCAGCGTGTGATGGCCGACGGTGACGTCGCCGACGTCGCAAATCGAAT</t>
  </si>
  <si>
    <t>TGCAGCGCGCCGTCGGCCAGCGTGTGATGGCCGACGGTGACGTCGCCGACGTCGCAAATCGAAA</t>
  </si>
  <si>
    <t>TP23718</t>
  </si>
  <si>
    <t>TGCAGGAAGGCATGGATGCGCCCGATCACATGGTCCAGGTCGTCCATGCGGCTCTTCAGGTAGG</t>
  </si>
  <si>
    <t>TGCAGGAAGGCATGGATGCGCCCGATCACATGGTCCAGGTCGTCCATGCGGCTCTTCAGGTAGC</t>
  </si>
  <si>
    <t>TP8605</t>
  </si>
  <si>
    <t>TGCAGATACTGGCGCATGTCACGCGTCGAAATGCCCGCCACACCGCCCGACAGCACGTCCTCGG</t>
  </si>
  <si>
    <t>TGCAGATACTGGCGCATGTCACGCGTCGAAATGCCCGCCACACCGCCCGACAGCACGTCCTCGC</t>
  </si>
  <si>
    <t>TP14181</t>
  </si>
  <si>
    <t>TGCAGCAGGAAGCGCTTGCCTTCCTGGGCATCGGCCAGCTGCTGCTTGAGCGCCAGGATCTCCC</t>
  </si>
  <si>
    <t>TGCAGCAGGAAGCGCTTGCCTTCCTGGGCATCGGCCAGCTGCTGCTTGAGCGCCAGGATCTCCA</t>
  </si>
  <si>
    <t>TP14175</t>
  </si>
  <si>
    <t>TGCAGCAGGAACAGCACGGCGTTGGCGATCAGCAACGCTTTGGTGACGGTAGGCAGGCGGGGAA</t>
  </si>
  <si>
    <t>TGCAGCAGGAACAGCACGGCGTTGGCGATCAGCAACGCTTTGGTGACGGTAGGCAGGCGGGAAA</t>
  </si>
  <si>
    <t>TP18154</t>
  </si>
  <si>
    <t>TGCAGCGCCTGGGCGTCATCGTCGCTGTCCTGGTCGGTGTCGCTCCAGCTGTCATTGGCCGCAT</t>
  </si>
  <si>
    <t>TGCAGCGCCTGGGCGTCATCGTCGCTGTCCTGGTCGGTGTCGCTCCAGCTGTCATTGGCCGCAA</t>
  </si>
  <si>
    <t>TP2320</t>
  </si>
  <si>
    <t>TGCAGAACTGGCTCGTGGCCGTACTCTTGTCGAGGGTTGCCGTTTTGCTACCGCGGTGGCGACT</t>
  </si>
  <si>
    <t>TGCAGAACTGGCTCGTGGCCGTACTCTTGTCGAGGGCTGCCGTTTTGCTACCGCGGTGGCGACT</t>
  </si>
  <si>
    <t>TP36297</t>
  </si>
  <si>
    <t>TGCAGTCGCGCCAGGTGAAGCGCATGATCGCGTCGTACGTTGGCGAGAACAAGGAATTCGAAAG</t>
  </si>
  <si>
    <t>TGCAGTCGCGCCAGGTGAAGCGCATGATCGCGTCGTACGTTGGCGAGAACAAGGAATTCGAAAA</t>
  </si>
  <si>
    <t>TP32076</t>
  </si>
  <si>
    <t>TGCAGGTGCAGGCGAGCATCCGCAACGACGCACGCTGGGCACAGGCCTGGCCGTCGCTGCGGCT</t>
  </si>
  <si>
    <t>TGCAGGTGCAGGCGAGCATCCGCAACGACGCACGCTGGGCACAGGCCTGGCCGTCGCTGCGGCC</t>
  </si>
  <si>
    <t>TP1981</t>
  </si>
  <si>
    <t>TGCAGAACAGCGTGATGTTCCCCCAGTCGCACAGCAGCAGGGCCTGGGCCGCGCCGCCATCCTT</t>
  </si>
  <si>
    <t>TGCAGAACAGCGTGATGTTCCCCCAGTCGCACAGCAGCAGGGCCTGGGCCGCGCCGCCATCCTC</t>
  </si>
  <si>
    <t>TP31475</t>
  </si>
  <si>
    <t>TGCAGGTCACGATCGGCGCCCAGCTGCTTCCGCTGATGACCCAGCTGGTGATATGGGCCACCAC</t>
  </si>
  <si>
    <t>TGCAGGTCACGATCGGCGCCCAGCTGCTTCCGCTGATGACCCAGCTGGTGATATGGGCCACCAA</t>
  </si>
  <si>
    <t>TP21894</t>
  </si>
  <si>
    <t>TGCAGCTGGTTCGCTTCGAACAGCAGGCGGATGCTGCCGCGGGCAGCTTCGCGCGGGGTCAGGC</t>
  </si>
  <si>
    <t>TGCAGCTGGTTCGCTTCGAACAGCAGGCGGATGCTGCCGCGGGCAGCTTCGCGCGGGGTCAGCC</t>
  </si>
  <si>
    <t>TP3578</t>
  </si>
  <si>
    <t>TGCAGAATCCCCAGGTGGTGCAATTGTAGGCCGCGAGTGCACCCAAATTGTGCTCGCGGATTCG</t>
  </si>
  <si>
    <t>TGCAGAATCCCCAGGTGGTGCAATTGTAGGCCGCGAGTGCACCCAAATTGTGCTCGCGGATTCC</t>
  </si>
  <si>
    <t>TP12729</t>
  </si>
  <si>
    <t>TGCAGCACCATGTCTTCGTTCCAGGCGGCCCCGTCCAGTCCGAAGGTGATGGCCACGCGCTGCT</t>
  </si>
  <si>
    <t>TGCAGCACCATGTCTTCGTTCCAGGCGGCCCCGTCCAGTCCGAAGGTGATGGCCACGCGCTGCG</t>
  </si>
  <si>
    <t>TP27152</t>
  </si>
  <si>
    <t>TGCAGGCCATCATTGATAACGGCAATGACGTCCTTTTCTTTGTTCTCGCTGTTGGCGTAGATCG</t>
  </si>
  <si>
    <t>TGCAGGCCATCATTGATAACGGCAATGACGTCCTTTTCTTTGTTCTCGCTGTTGGCGTAGATCA</t>
  </si>
  <si>
    <t>TP11769</t>
  </si>
  <si>
    <t>TGCAGCAACTCATGGAGGTGATCAGCGTCAGGGACTTGATAGTGCAAAGAACCTAGGATGGTGA</t>
  </si>
  <si>
    <t>TGCAGCAACTCACGGAGGTGATCAGCGTCAGGGACTTGATAGTGCAAAGAACCTAGGATGGTGA</t>
  </si>
  <si>
    <t>TP31653</t>
  </si>
  <si>
    <t>TGCAGGTCCTGGGAGCTCAACTTCATCCCACTGTGGGGCTGGTGGAGATTCTCGACGAGATACT</t>
  </si>
  <si>
    <t>TGCAGGTCCTGGGAGCTCAACTTCATCCCACTGTGGGGCTGGTGGAGATTCTCGACGAGATACG</t>
  </si>
  <si>
    <t>TP27129</t>
  </si>
  <si>
    <t>TGCAGGCCACGGCCCATCAGCAGGTTGAACTTCTGATCGGTACCGCCCAGTTCGACGTCCGCTT</t>
  </si>
  <si>
    <t>TGCAGGCCACGGCCCATCAGCAGGTTGAACTTCTGATCGGTACCGCCCAGTTCGACGTCCGCTC</t>
  </si>
  <si>
    <t>TP29574</t>
  </si>
  <si>
    <t>TGCAGGGCACCGCCGAAGGCCATGCCTTCCGCCGCGATGAACTGGATGCGCTGCTGGTGCTTGC</t>
  </si>
  <si>
    <t>TGCAGGGCACCGCCGAAGGCCATGCCTTCCGCCGCGATGAACTGGATGCGCTGCTGGTGCTTGA</t>
  </si>
  <si>
    <t>TP11711</t>
  </si>
  <si>
    <t>TGCAGCAACGCATCGCGCGAGGGGAAGTGCCAGTAGAAGCTGCCCTTGGTGACACCGAGACGAC</t>
  </si>
  <si>
    <t>TGCAGCAACGCATCGCGCGAGGGGAAGTGCCAGTAGAAGCTGCCCTTGGTGACACCGAGACGAA</t>
  </si>
  <si>
    <t>TP27258</t>
  </si>
  <si>
    <t>TGCAGGCCCGCCTGCTGGTCGAGCAGGCCAACATCCAAGCCGATCAAACGCGGGCAGACACACT</t>
  </si>
  <si>
    <t>TGCAGGCCCGCCTGCTGGTCGAGCAGGCCAACATCCAAGCCGATCAAACGCGGGCAGACACACG</t>
  </si>
  <si>
    <t>TP15891</t>
  </si>
  <si>
    <t>TGCAGCCCATGCCCATATCAGCGCACTCACGGTAAAAACCACTAGGCCGAGGAAGGACGTTCGT</t>
  </si>
  <si>
    <t>TGCAGCCCATACCCATATCAGCGCACTCACGGTAAAAACCACTAGGCCGAGGAAGGACGTTCGT</t>
  </si>
  <si>
    <t>TP24388</t>
  </si>
  <si>
    <t>TGCAGGACGTTTCAGCAACAACAACAAACGCTGCTCGTTACGGCCAATATAGAAGCCGTTCTGA</t>
  </si>
  <si>
    <t>TGCAGGACGGTTCAGCAACAACAACAAACGCTGCTCGTTACGGCCAATATAGAAGCCGTTCTGA</t>
  </si>
  <si>
    <t>TP12547</t>
  </si>
  <si>
    <t>TGCAGCACACCAGGCCTCTGGCTGGCGAATTTTTATCCATGTCTGTGAAGTCTTTGGACAGAAC</t>
  </si>
  <si>
    <t>TGCAGCACACCAGGCCTCTGGCTGGCGAATTTTTATCCATGTCTGTGAAGTCTTTGGACAGAAA</t>
  </si>
  <si>
    <t>TP12620</t>
  </si>
  <si>
    <t>TGCAGCACAGTAGCCTTGCCAGCTTCCAGCTCTTGCAGACCACGATAAATGGGTGCGTCAAGCT</t>
  </si>
  <si>
    <t>TGCAGCACAGTAGCCTTGCCAGCTTCCAGCTCTTGCAGACCACGATAAATAGGTGCGTCAAGCT</t>
  </si>
  <si>
    <t>TP32863</t>
  </si>
  <si>
    <t>TGCAGGTTGGCCAGGTGCGCATCAGCGATGTGCATCCGCCGATCGCCAAGCTGCGCGAAGGACT</t>
  </si>
  <si>
    <t>TGCAGGTTGGCCAGGTGCGCATCAGCGATGTGCATCCGCCGATCGCCAAGCTGCGCGAAGGACG</t>
  </si>
  <si>
    <t>TP16313</t>
  </si>
  <si>
    <t>TGCAGCCGCAGGTTCTCACGGTTCTGTTCGATGCTGCTGTCCAGCAGCAGGAACTGCTGGCGGG</t>
  </si>
  <si>
    <t>TGCAGCCGCAGGTTCTCACGGTTCTGTTCGATGCTGCTGTCCAGCAGCAGGAACTGCTGGCGGC</t>
  </si>
  <si>
    <t>TP32872</t>
  </si>
  <si>
    <t>TGCAGGTTGGCGCTGTAGACACACTCGGGCAGCGGCTTGCCGACCCGCACCAGCGGATCGAAAT</t>
  </si>
  <si>
    <t>TGCAGGTTGGCGCTGTAGACACACTCGGGCAGCGGCTTGCCGACCCGCACCAGCGGATCGAAAA</t>
  </si>
  <si>
    <t>TP18146</t>
  </si>
  <si>
    <t>TGCAGCGCCTGGAAACTCGGCACGCCGTTGTCGGCCAGGACGACAATCTCGCCGTCGATCCAGG</t>
  </si>
  <si>
    <t>TGCAGCGCCTGGAAACTCGGCACGCCGTTGTCGGCCAGGACGACAATCTCGCCGTCGATCCAGC</t>
  </si>
  <si>
    <t>TP23545</t>
  </si>
  <si>
    <t>TGCAGGAACGCAGCTTCGAGCGCGTCGGTGGCAACCAGACCATCCGCTGCAACGTGCGTGTGAT</t>
  </si>
  <si>
    <t>TGCAGGAACGCAGCTTCGAGCGCGTCGGTGGCAACCAGACCATCCGCTGCAACGTGCGTGTGAC</t>
  </si>
  <si>
    <t>TP31499</t>
  </si>
  <si>
    <t>TGCAGGTCAGCAGCAGCGATGCGGTGGTGATTCCCAACGCCGCCGTGCAGTTCGGCAGCAAGGG</t>
  </si>
  <si>
    <t>TGCAGGTCAGCAGCAGCGATGCGGTGGTGATTCCCAACGCCGCCGTGCAGTTCGGCAGCAAAGG</t>
  </si>
  <si>
    <t>TP18189</t>
  </si>
  <si>
    <t>TGCAGCGCGAGTACCAGCAGCACGCACTGGAAGAAATGGACCTGGATGCGGTGCTCGCACGTCG</t>
  </si>
  <si>
    <t>TGCAGCGCGAGTACCAGCAGCACGCACTGGAAGAAATGGACCTGGATGCGGTGCTCGCACGTCC</t>
  </si>
  <si>
    <t>TP28411</t>
  </si>
  <si>
    <t>TGCAGGCGCGCATTGCACCCGTGGCCTGGCGGCACTTCCCCGATGGCGAGTCGCTGGTCACCCT</t>
  </si>
  <si>
    <t>TGCAGGCGCGCATTGCACCCGTGGCCTGGCGGCACTTCCCCGATGGCGAGTCGCTGGTCACCCC</t>
  </si>
  <si>
    <t>TP19508</t>
  </si>
  <si>
    <t>TGCAGCGTGGCCTTCTCCGACTTCCAGATCTCGTTGAGATCGGAGAACTCGCGCTCCAGCGCAT</t>
  </si>
  <si>
    <t>TGCAGCGTGGCCTTCTCCGACTTCCAGATCTCGTTGAGATCGGAGAACTCGCGCTCCAGCGCAA</t>
  </si>
  <si>
    <t>TP29843</t>
  </si>
  <si>
    <t>TGCAGGGCGGTCTTCTCGAGCTGGTATTGGCTCAGTGCATCGGCGTAGTCCAGGTCGCGCATCT</t>
  </si>
  <si>
    <t>TGCAGGGCGGTCTTCTCGAGCTGGTATTGGCTCAGTGCATCGGCGTAGTCCAGGTCGCGCATCG</t>
  </si>
  <si>
    <t>TP5996</t>
  </si>
  <si>
    <t>TGCAGACGCGTTCTCCGCCCTGAGGTGATGAGACGCGCGGCGTCTTGCTGCGGTATGAAACCCG</t>
  </si>
  <si>
    <t>TGCAGACGCGTTCTCCGCCCTGAGGTGATGAGACGCGCGGCGTCTTGCTGCGGTATGAAACCCC</t>
  </si>
  <si>
    <t>TP11866</t>
  </si>
  <si>
    <t>TGCAGCAAGGTGCTCAGCAGCGTGTCTGGCGCCAGCGGCGCGCGGCAGGCCCAGGTCGGCGCGT</t>
  </si>
  <si>
    <t>TGCAGCAAGGTGCTCAGCAGCGTGTCTGGCGCCAGCGGCGCGCGGCAGGCCCAGGTCGGCGCGC</t>
  </si>
  <si>
    <t>TP36357</t>
  </si>
  <si>
    <t>TGCAGTCGGTGGAGAACGTGGACGAGGACGCACTGGTGGTGACCCGTGAGGACGGCTCGTTCCT</t>
  </si>
  <si>
    <t>TGCAGTCGGTGGAGAACGTGGACGAGGACGCACTGGTGGTGACCCGTGAGGACGGCTCGTTCCC</t>
  </si>
  <si>
    <t>TP25503</t>
  </si>
  <si>
    <t>TGCAGGATCGCCTCGCGGCTGGCGATTGGCTGCGCATAGCGCTCGGCCTCGCGGGCGGCGAAGG</t>
  </si>
  <si>
    <t>TGCAGGATCGCCTCGCGGCTGGCGATTGGCTGCGCATAGCGCTCGGCCTCGCGGGCGGCGAAAG</t>
  </si>
  <si>
    <t>TP17461</t>
  </si>
  <si>
    <t>TGCAGCGATCCCGCGAAAGTGATCGTCGCCCCAAACTCGCCCAAACATCGAGCCGCAGCCAGCG</t>
  </si>
  <si>
    <t>TGCAGCGATCCCGCGAAAGTGATCGTCGCCCCAAACTCGCCCAAACATCGAGCCGCAGCCAGCC</t>
  </si>
  <si>
    <t>TP14076</t>
  </si>
  <si>
    <t>TGCAGCAGCTCGTCGAAGTAGGAGCGCGCGGCCTGGGTGACGAACCAGGAGTCGCTCATCTTGG</t>
  </si>
  <si>
    <t>TGCAGCAGCTCGTCGAAGTAGGAGCGCGCGGCCTGGGTGACGAACCAGGAGTCGCTCATCTGGG</t>
  </si>
  <si>
    <t>TP13794</t>
  </si>
  <si>
    <t>TGCAGCAGCAGCGGGACCAGCTTCGACGGCGGCACATTCAACTCGCTGCGCACGCGGCGCAGGG</t>
  </si>
  <si>
    <t>TGCAGCAGCAGCGGGACCAGCTTCGACGGCGGCACATTCAACTCGCTGCGCACGCGGCGCAGGC</t>
  </si>
  <si>
    <t>TP11858</t>
  </si>
  <si>
    <t>TGCAGCAAGGCAATGAGCAGGTACACCTGCCAGATCTGGTTGACGAACGGCAGACAAAGCGCCG</t>
  </si>
  <si>
    <t>TGCAGCAAGGCAATGAGCAGGTACACCTGCCAGATCTGGTTGACGAACGGCAGACAAAGCGCCC</t>
  </si>
  <si>
    <t>TP21477</t>
  </si>
  <si>
    <t>TGCAGCTGCGGCGGCTCGGGATCGGCGTGCGCGACTACGTCTGCCGCATCGAGCAGGCCATCAT</t>
  </si>
  <si>
    <t>TGCAGCTGCGGCGGCTCGGGATCGGCGTGCGCGACTACGTCTGCCGCATCGAGCAGGCCATCAA</t>
  </si>
  <si>
    <t>TP18358</t>
  </si>
  <si>
    <t>TGCAGCGCGGCGAGGTTGGCGCGGTAATTGATCTTGTGCGGCGGCAGCGAGTGGCCTTCACCGT</t>
  </si>
  <si>
    <t>TGCAGCGCGGCGAGGTTGGCGCGGTAATTGATCTTGTGCGGCGGCAGCGAGTGGCCTTCACCGA</t>
  </si>
  <si>
    <t>TP17828</t>
  </si>
  <si>
    <t>TGCAGCGCACCCGCCTGCTGCTGCACCTCGTGGATATCTCCCCGATGGAAGGCGGCGTGGAAGG</t>
  </si>
  <si>
    <t>TGCAGCGCACCCGCCTGCTGCTGCACCTCGTGGATATCTCCCCGATGGAAGGCGGCGTGGAAAG</t>
  </si>
  <si>
    <t>TP24407</t>
  </si>
  <si>
    <t>TGCAGGACGTTTCGCTGGGCTATGGCCGTTCGGTCAGCCGCTTCAACGAGCGCAAGCGCGTGGT</t>
  </si>
  <si>
    <t>TGCAGGACGTTTCGCTGGGCTATGGCCGTTCGGTCAGCCGCTTCAACGAGCGCAAGCGCGCGGT</t>
  </si>
  <si>
    <t>TP28414</t>
  </si>
  <si>
    <t>TGCAGGCGCGCCGCCGCGGCCTGGGCGACATCGCGGCTGTTGGCGCCGATCAGCATCACCACCG</t>
  </si>
  <si>
    <t>TGCAGGCGCGCCGCCGCGGCCTGGGCGACATCGCGGCTGTTGGCGCCGATCAGCATCACCACCC</t>
  </si>
  <si>
    <t>TP37663</t>
  </si>
  <si>
    <t>TGCAGTGGGACGACGAGCTGCTGGCGCTGTTCAACATTCCGCGCGCGATGCTGCCGCAGGTGCG</t>
  </si>
  <si>
    <t>TGCAGTGGGACGACGAGCTGCTGGCGCTGTTCAACATTCCGCGCGCGATGCTGCCGCAGGTGCC</t>
  </si>
  <si>
    <t>TP15770</t>
  </si>
  <si>
    <t>TGCAGCCATTGATTGCCATGCAGCCACTCCAGCTCGGCATGGCGCACCAGGTTCGGCAGGATTT</t>
  </si>
  <si>
    <t>TGCAGCCATTGATTGCCATGCAGCCACTCCAGCTCGGCATGGCGCACCAGGTTCGGCAGGATTC</t>
  </si>
  <si>
    <t>TP21488</t>
  </si>
  <si>
    <t>TGCAGCTGCGGTGAAAGCGACACCGAGTTGCCTGAGCTCGATGTGCGCACTATTCCGCACGCTA</t>
  </si>
  <si>
    <t>TGCAGCTGCGGTGAAAGCGACACCGAGCTGCCTGAGCTCGATGTGCGCACTATTCCGCACGCTA</t>
  </si>
  <si>
    <t>TP29610</t>
  </si>
  <si>
    <t>TGCAGGGCAGCATCGGCGTGCGCCGTTCGCGCGCGGGTGAGACCCTGAAGCTGCTCGACGGCCG</t>
  </si>
  <si>
    <t>TGCAGGGCAGCATCGGCGTGCGCCGTTCGCGCGCGGGTGAGACCCTGAAGCTGCTCGACGGCCC</t>
  </si>
  <si>
    <t>TP18194</t>
  </si>
  <si>
    <t>TGCAGCGCGATGAGCAACATCCCCCATAGCCACGCCCTGCGAGGGAAGCAGGCGCCTAGAACGG</t>
  </si>
  <si>
    <t>TGCAGCGCGATGAGCAACATCCCCCATAGCCACGCCCTGCGAGGGAAGCAGGCGCCTAGAACGC</t>
  </si>
  <si>
    <t>TP27330</t>
  </si>
  <si>
    <t>TGCAGGCCGACAGCGATGGGCAGCCCTTGGCGCCGATGCTGCCGCGTGATCAGCACGGGCACGT</t>
  </si>
  <si>
    <t>TGCAGGCCGACAGCGATGGGCAGCCCTTGGCGCCGATGCTGCCGCGTGATCAGCACGGGCACGG</t>
  </si>
  <si>
    <t>TP22223</t>
  </si>
  <si>
    <t>TGCAGCTTATGCCCAGCACCCTCCGCCCCAGTAGCTTCAGCGCCTGTTGCTTCTAGTGGTGGAG</t>
  </si>
  <si>
    <t>TGCAGCTTATGCCCAGCACCCTCCGCCCCAGTAGCTTCAGCGCCTGTTGCTTCGAGTGGTGGAG</t>
  </si>
  <si>
    <t>TP28374</t>
  </si>
  <si>
    <t>TGCAGGCGCATGCGCACTCGGCGATGACGATGAACTTCGTGCGGGCGCTGATCGATGGCGGTTT</t>
  </si>
  <si>
    <t>TGCAGGCGCATGCGCACTCGGCGATGACGATGAACTTCGTGCGGGCGCTGATCGATGGCGGTTC</t>
  </si>
  <si>
    <t>TP40054</t>
  </si>
  <si>
    <t>TGCAGTTTGGCCTTTTGGCACTTGTTGATCAGTTAGAGGACGAAACAAAGCCTAAAGGAGGAAG</t>
  </si>
  <si>
    <t>TGCAGTTTGACCTTTTGGCACTTGTTGATCAGTTAGAGGACGAAACAAAGCCTAAAGGAGGAAG</t>
  </si>
  <si>
    <t>TP15509</t>
  </si>
  <si>
    <t>TGCAGCCAAGTCCGAGACCGAGAAGGGAGCCTGACATGGGCCAGAAAATCAATCCCCATGGTTT</t>
  </si>
  <si>
    <t>TGCAGCCAAGTCCGAGACCGAGAAGGGAGCCTGACATGGGCCAGAAAATCAATCCCCATGGTTC</t>
  </si>
  <si>
    <t>TP35696</t>
  </si>
  <si>
    <t>TGCAGTCATTGACGAGGATTACTTCGAAGGCGTCGCCATACAACGAGGGCAGGATTTCCCCGAG</t>
  </si>
  <si>
    <t>TGCAGTCATTGACGAGGATTACTTCGAAGGCGTCGCCATACAACGAGGGCAGGATTTCCCCGAC</t>
  </si>
  <si>
    <t>TP21150</t>
  </si>
  <si>
    <t>TGCAGCTGAACACCTTGTCGCTGGACCCGCAACTGTCGGTCCTGCGAATCCTGCAATGTGCCCA</t>
  </si>
  <si>
    <t>TGCAGCTGAACACCTTGTCGCTGGACCCGCAACTGTCGGTCCTGCGAATCCTGCAATGTGCCAA</t>
  </si>
  <si>
    <t>TP20788</t>
  </si>
  <si>
    <t>TGCAGCTCGACGAGGCCGATGGCGTGCTGTTGGCCGCGCTGTGCTGCCTGCCGTTGCTGGAACT</t>
  </si>
  <si>
    <t>TGCAGCTCGACGAGGCCGATGGCGTGCTGCTGGCCGCGCTGTGCTGCCTGCCGTTGCTGGAACT</t>
  </si>
  <si>
    <t>TP22243</t>
  </si>
  <si>
    <t>TGCAGCTTATGCCCCAGCACCCTCCGCCCCAGTAGCTTCAGCGCCTGTTGCTTCTAGTGGTGGA</t>
  </si>
  <si>
    <t>TGCAGCTTATGCCCCAGCACCCTCCGCCCCAGTAGCTTCAGCGCCTGTTGCTTCGAGTGGTGGA</t>
  </si>
  <si>
    <t>TP34018</t>
  </si>
  <si>
    <t>TGCAGTACAAGTTCTAGGAATTCCTCCAACAAAAACAGAAAAACGAACGTAATTTGCGCCAATC</t>
  </si>
  <si>
    <t>TGCAGTACAAGTTCGAGGAATTCCTCCAACAAAAACAGAAAAACGAACGTAATTTGCGCCAATC</t>
  </si>
  <si>
    <t>TP40060</t>
  </si>
  <si>
    <t>TGCAGTTTGGCCTTTTGGCACTTGTTGATCAGTTAGAGGACGAACAAAGCCTAAAGGAGGAAGT</t>
  </si>
  <si>
    <t>TGCAGTTTGACCTTTTGGCACTTGTTGATCAGTTAGAGGACGAACAAAGCCTAAAGGAGGAAGT</t>
  </si>
  <si>
    <t>TP25262</t>
  </si>
  <si>
    <t>TGCAGGATATGTGCGGAAAATAGACTGAATTGTTTCTGTTGTGAGATTTAGCCTAATACCACCT</t>
  </si>
  <si>
    <t>TGCAGGATATGTACGGAAAATAGACTGAATTGTTTCTGTTGTGAGATTTAGCCTAATACCACCT</t>
  </si>
  <si>
    <t>TP3759</t>
  </si>
  <si>
    <t>TGCAGAATCTGGGATCCACTTTTAAAAACCTTAAAAATCGTTATTTTTTCTGAAAATCATTTTA</t>
  </si>
  <si>
    <t>TGCAGAATCTGGGATCCACTTTTAAAAACCTTAAAAATCATTATTTTTTCTGAAAATCATTTTA</t>
  </si>
  <si>
    <t>TP37444</t>
  </si>
  <si>
    <t>TGCAGTGGAATTATTGTTTTTACTCATTGTAGCGCCCAAGCAAATGTGGTCTAATCCTACAAGG</t>
  </si>
  <si>
    <t>TGCAGTGGAATTATCGTTTTTACTCATTGTAGCGCCCAAGCAAATGTGGTCTAATCCTACAAGG</t>
  </si>
  <si>
    <t>TP29393</t>
  </si>
  <si>
    <t>TGCAGGGACTTGATTATTTAAATGATGTTCGTAACATGCGCGCTGCGGAAAACAAAGCCGCACT</t>
  </si>
  <si>
    <t>TGCAGGGACTTGATTATTTAAATGATGTTCGTAACAGGCGCGCTGCGGAAAACAAAGCCGCACT</t>
  </si>
  <si>
    <t>TP29391</t>
  </si>
  <si>
    <t>TGCAGGGACTTGATTATTTAAATGATGTTCGTAACATGCGCGCTGCGGAAAAACAAAGCCGCAC</t>
  </si>
  <si>
    <t>TGCAGGGACTTGATTATTTAAATGATGTTCGTAACAGGCGCGCTGCGGAAAAACAAAGCCGCAC</t>
  </si>
  <si>
    <t>TP34019</t>
  </si>
  <si>
    <t>TGCAGTACAAGTTCTAGGAATTCCTCCAACAAAAACAGAAAAACGACGTAATTTGCGCCAATCA</t>
  </si>
  <si>
    <t>TGCAGTACAAGTTCGAGGAATTCCTCCAACAAAAACAGAAAAACGACGTAATTTGCGCCAATCA</t>
  </si>
  <si>
    <t>TP7296</t>
  </si>
  <si>
    <t>TGCAGAGCCACCAGCTGGTTTCCCGCCAGGGAACTTGAAATTTGTTCCAAAACCACGCTGTTGT</t>
  </si>
  <si>
    <t>TGCAGAGCCACCAGCTGCTTTCCCGCCAGGGAACTTGAAATTTGTTCCAAAACCACGCTGTTGT</t>
  </si>
  <si>
    <t>TP24814</t>
  </si>
  <si>
    <t>TGCAGGAGCTGTTGGTTTAGCTTGGCGTGCATTGGATGAAGCATCCAAATATGCGTTGGAAAGA</t>
  </si>
  <si>
    <t>TGCAGGAGCTGTAGGTTTAGCTTGGCGTGCATTGGATGAAGCATCCAAATATGCGTTGGAAAGA</t>
  </si>
  <si>
    <t>TP2066</t>
  </si>
  <si>
    <t>TGCAGAACCATCTCCCAGAAGTCGCCGACAGTTTGCGGAAGCGGGCCCTGCGTACAGATGTACC</t>
  </si>
  <si>
    <t>TGCAGAACCATCTCCCAGAAGTCGCCGACAGTTTGCGGAAGCGGGCCCTGCGTACAAATGTACC</t>
  </si>
  <si>
    <t>TP725</t>
  </si>
  <si>
    <t>TGCAGAAACATCATCGCGCCCAAGCGCGACATGGTGTGCGTCATGGTTTGCCCTCCCAGGCAGT</t>
  </si>
  <si>
    <t>TGCAGAAACATCATCGCGCCCAAGCGCGACATGGTGTGCGTCATGGCTTGCCCTCCCAGGCAGT</t>
  </si>
  <si>
    <t>TP13719</t>
  </si>
  <si>
    <t>TGCAGCAGCACCAGCAGCTCAGTCATATCAGTCGGAGGCAGTTGCTGCCGCTCCGAAAAAAAAA</t>
  </si>
  <si>
    <t>TGCAGCAGCACCAGCAGCTCAGTCATATCAATCGGAGGCAGTTGCTGCCGCTCCGAAAAAAAAA</t>
  </si>
  <si>
    <t>TP25970</t>
  </si>
  <si>
    <t>TGCAGGATTACTCATAAATCTATAAGCCGCCGCTTGTTGCATAAAAAGTATCTGCCGCCATATT</t>
  </si>
  <si>
    <t>TGCAGGATTACTCATAAATCTATAAGCCGCAGCTTGTTGCATAAAAAGTATCTGCCGCCATATT</t>
  </si>
  <si>
    <t>TP11178</t>
  </si>
  <si>
    <t>TGCAGCAAAACATTCGAAATTTTAAATGATCTATTAATCCAATAATTCCATGAGTTTCTGAAGA</t>
  </si>
  <si>
    <t>TGCAGCAAAACATTCGAAATTTTAAATGATCTATTAATCCAATAATTCCATGAGTTTCCGAAGA</t>
  </si>
  <si>
    <t>TP39436</t>
  </si>
  <si>
    <t>TGCAGTTGGGCGGCCGCCATGCGTAGTGGCGTTACCTGCGGATTGAAGGAGGAAAGTCCTTCGT</t>
  </si>
  <si>
    <t>TGCAGTTGGGCGGCCGCCATGCGTAGTGGCGTTACCTGCGGATTGAAGGAGGAAAGTCCTTCGA</t>
  </si>
  <si>
    <t>TP21342</t>
  </si>
  <si>
    <t>TGCAGCTGCATATCCACGGCGAGAACGTGCTGCTGGCCAACACCAGCGAACTGCGTGTGGTGGC</t>
  </si>
  <si>
    <t>TGCAGCTGCATATCCACGGCGAGAACGTGCTGCTGGCCAACACCAGCGAACTGCGTGTGGTGCC</t>
  </si>
  <si>
    <t>TP20856</t>
  </si>
  <si>
    <t>TGCAGCTCTAAAATTCCCTAAAGATTCAATATATATTCCTGCCAAACTTGTAATGGTTGTCCAT</t>
  </si>
  <si>
    <t>TGCAGCTCTAAAATTCCCTAAAGATTCAATATATATTCCTGCCAAACATGTAATGGTTGTCCAT</t>
  </si>
  <si>
    <t>TP34167</t>
  </si>
  <si>
    <t>TGCAGTACCCGATCGCCATGGCGCAGGGTCGGGACCAGCTCCTGCGGGTTGAGCGCGGCATAGG</t>
  </si>
  <si>
    <t>TGCAGTACCCGATCGCCATGGCGCAGGGTCGGGACCAGCTCCTGCGGGTTGAGCGCGGCATACG</t>
  </si>
  <si>
    <t>TP24594</t>
  </si>
  <si>
    <t>TGCAGGAGAATCGAAAGACCCCCGAATGACGATCCCCAAGGCCACTCGTCAGATTTTCTGGCGG</t>
  </si>
  <si>
    <t>TGCAGGAGAATCGAAAGACCCCCGAATGACGATCCCCAAGGCCACTCGTCAGATTTTCTGGCGA</t>
  </si>
  <si>
    <t>TP13911</t>
  </si>
  <si>
    <t>TGCAGCAGCGACATGAAGTCGACGACGTTGGTCGCATCGTCCTCGCGCGGGGTCGGCTCTTCCT</t>
  </si>
  <si>
    <t>TGCAGCAGCGACATGAAGTCGACGACGTTGGTCGCATCGTCCTCGCGCGGGGTCGGCTCTTCCC</t>
  </si>
  <si>
    <t>TP29796</t>
  </si>
  <si>
    <t>TGCAGGGCGCAGATCGGATCGATCTCGGTCACCACGACGCGCGCGCCGTAAGCACGCAGCGAAG</t>
  </si>
  <si>
    <t>TGCAGGGCGCAGATCGGATCGATCTCGGTCACCACGACGCGCGCGCCGTAAGCACGCAGCGAAC</t>
  </si>
  <si>
    <t>TP15561</t>
  </si>
  <si>
    <t>TGCAGCCACATGAAAAAGTCGACGCGTTCCTCGTGGGCTCGCACGAACTCTGAGACGGCACGGT</t>
  </si>
  <si>
    <t>TGCAGCCACATGAAAAAGTCGACGCGTTCCTCGTGGGCTCGCACGAACTATGAGACGGCACGGT</t>
  </si>
  <si>
    <t>TP31511</t>
  </si>
  <si>
    <t>TGCAGGTCAGCTGGGCAATTATTAGCTGCCTCGCATTTGCAGACAACAGGTTGTGCAGCAGCAT</t>
  </si>
  <si>
    <t>TGCAGGTCAGCTGGGCAATTATTAGCTGCCTCGCATTTGCAGACAACAGGTTGTGCAGCAGCAA</t>
  </si>
  <si>
    <t>TP27003</t>
  </si>
  <si>
    <t>TGCAGGCATTTAGCTCGCCCATGGCTTTGTCCACCGCAACATCCAGATGTACTTCATCGCGCGC</t>
  </si>
  <si>
    <t>TGCAGGCATTTAGCTCGCCCATGGCTTTGTCCACCGCAACATCCAGATGTACTTCATCGCGCGA</t>
  </si>
  <si>
    <t>TP22234</t>
  </si>
  <si>
    <t>TGCAGCTTATGCCCCAGCACCCCTCCGCCCCCAGTAGCTTCAGCGCCTGTTGCTTCTAGTGGTG</t>
  </si>
  <si>
    <t>TGCAGCTTATGCCCCAGCACCCCTCCGCCCCCAGTAGCTTCAGCGCCTGTTGCTTCGAGTGGTG</t>
  </si>
  <si>
    <t>TP27295</t>
  </si>
  <si>
    <t>TGCAGGCCCTCCAGGTGCTCAAGGAGAGGCTGGAGTTGCTGGAATTGGAGGCAAACCAGGAATT</t>
  </si>
  <si>
    <t>TGCAGGCCCTCCAGGTGCTCAAGGAGAGGCTGGAGTTGCTGGAATCGGAGGCAAACCAGGAATT</t>
  </si>
  <si>
    <t>TP12699</t>
  </si>
  <si>
    <t>TGCAGCACCACTAACATTTCTAAACAGATTCACGAAGACTAAGACCTCCATTATATCGACTAAT</t>
  </si>
  <si>
    <t>TGCAGCACCACTAACATTTCTAAACAGATTCACGAAGACTAAGACCTCCATTATATCGACTAAA</t>
  </si>
  <si>
    <t>TP12930</t>
  </si>
  <si>
    <t>TGCAGCACCTGGGCACCAACCCGCAGGCCGTCAGCGGCCCGCGCAAGCCGCGCGCCCTGGTGCT</t>
  </si>
  <si>
    <t>TGCAGCACCTGGGCACCAACCCGCAGGCCGTCAGCGGCCCGCGCAAGCCGCGCGCCCTGGTGCC</t>
  </si>
  <si>
    <t>TP29394</t>
  </si>
  <si>
    <t>TGCAGGGACTTGATTATTTAAATGATGTTCGTAACATGCGCGCTGCGGAAAACAAGCCGCACTC</t>
  </si>
  <si>
    <t>TGCAGGGACTTGATTATTTAAATGATGTTCGTAACAGGCGCGCTGCGGAAAACAAGCCGCACTC</t>
  </si>
  <si>
    <t>TP11590</t>
  </si>
  <si>
    <t>TGCAGCAACAAGAGGAGGGAGAGGTGGGACCTTTCTGCGCTATTTGCCTGGATAAATTTACTAG</t>
  </si>
  <si>
    <t>TGCAGCAACAAGAAGAGGGAGAGGTGGGACCTTTCTGCGCTATTTGCCTGGATAAATTTACTAG</t>
  </si>
  <si>
    <t>TP7279</t>
  </si>
  <si>
    <t>TGCAGAGCCACCAGCTGTTCCCGCCAGGGAACTTGAAATTTGTTCCAAAACCACGCTGTTGTTG</t>
  </si>
  <si>
    <t>TGCAGAGCCACCAGCTCTTCCCGCCAGGGAACTTGAAATTTGTTCCAAAACCACGCTGTTGTTG</t>
  </si>
  <si>
    <t>TP22253</t>
  </si>
  <si>
    <t>TGCAGCTTATGCCCCCAGCACCCCTCCGCCCCAGTAGCTTCAGCGCCTGTTGCTTCTAGTGGTG</t>
  </si>
  <si>
    <t>TGCAGCTTATGCCCCCAGCACCCCTCCGCCCCAGTAGCTTCAGCGCCTGTTGCTTCGAGTGGTG</t>
  </si>
  <si>
    <t>TP22254</t>
  </si>
  <si>
    <t>TGCAGCTTATGCCCCCAGCACCCCTCCGCCCCCAGTAGCTTCAGCGCCTGTTGCTTCTAGTGGT</t>
  </si>
  <si>
    <t>TGCAGCTTATGCCCCCAGCACCCCTCCGCCCCCAGTAGCTTCAGCGCCTGTTGCTTCGAGTGGT</t>
  </si>
  <si>
    <t>TP11585</t>
  </si>
  <si>
    <t>TGCAGCAACAAGAGGAGGGAGAGGTGGGACCTTTCTGCGCTATTGCCTGGATAAATTTACTGTT</t>
  </si>
  <si>
    <t>TGCAGCAACAAGAAGAGGGAGAGGTGGGACCTTTCTGCGCTATTGCCTGGATAAATTTACTGTT</t>
  </si>
  <si>
    <t>TP29381</t>
  </si>
  <si>
    <t>TGCAGGGACTTGATTATTAATGATGTTCGTAACATGCGCGCTGCGGAAAACAAAGCCGCACTCA</t>
  </si>
  <si>
    <t>TGCAGGGACTTGATTATTAATGATGTTCGTAACAGGCGCGCTGCGGAAAACAAAGCCGCACTCA</t>
  </si>
  <si>
    <t>TP22216</t>
  </si>
  <si>
    <t>TGCAGCTTATCGCCCAGCACCCTCCGCCCCAGTAGCTTCAGCGCCTGTTGCTTCTAGTGGTGGA</t>
  </si>
  <si>
    <t>TGCAGCTTATCGCCCAGCACCCTCCGCCCCAGTAGCTTCAGCGCCTGTTGCTTCGAGTGGTGGA</t>
  </si>
  <si>
    <t>TP29392</t>
  </si>
  <si>
    <t>TGCAGGGACTTGATTATTTAAATGATGTTCGTAACATGCGCGCTGCGGAAAAACAAGCCGCACT</t>
  </si>
  <si>
    <t>TGCAGGGACTTGATTATTTAAATGATGTTCGTAACAGGCGCGCTGCGGAAAAACAAGCCGCACT</t>
  </si>
  <si>
    <t>TP15418</t>
  </si>
  <si>
    <t>TGCAGCCAAAAGAGGCGATATTCGGCAACACCTGACAAAGCAAAGCGACAGCAAGCCCAAGCTA</t>
  </si>
  <si>
    <t>TGCAGCCAAAAGAGGCGATATTCAGCAACACCTGACAAAGCAAAGCGACAGCAAGCCCAAGCTA</t>
  </si>
  <si>
    <t>TP15403</t>
  </si>
  <si>
    <t>TGCAGCCAAAAAGAGGCGATATTCGGCAACACCTGACAAAGCAAAGCGACAGCAAGCCCAAGCT</t>
  </si>
  <si>
    <t>TGCAGCCAAAAAGAGGCGATATTCAGCAACACCTGACAAAGCAAAGCGACAGCAAGCCCAAGCT</t>
  </si>
  <si>
    <t>TP34025</t>
  </si>
  <si>
    <t>TGCAGTACAAGTTCTAGGAATTCCTCCAACAAAACAGAAAAACGACGTAATTTGCGCCAATCAG</t>
  </si>
  <si>
    <t>TGCAGTACAAGTTCGAGGAATTCCTCCAACAAAACAGAAAAACGACGTAATTTGCGCCAATCAG</t>
  </si>
  <si>
    <t>TP7297</t>
  </si>
  <si>
    <t>TGCAGAGCCACCAGCTGGTTTCCCGCCAGGGAACTTGAAATTTGTTCCAAACCACGCTGTTGTT</t>
  </si>
  <si>
    <t>TGCAGAGCCACCAGCTGCTTTCCCGCCAGGGAACTTGAAATTTGTTCCAAACCACGCTGTTGTT</t>
  </si>
  <si>
    <t>TP34022</t>
  </si>
  <si>
    <t>TGCAGTACAAGTTCTAGGAATTCCTCCAACAAAAACAGAAAACGACGTAATTTGCGCCAATCAG</t>
  </si>
  <si>
    <t>TGCAGTACAAGTTCGAGGAATTCCTCCAACAAAAACAGAAAACGACGTAATTTGCGCCAATCAG</t>
  </si>
  <si>
    <t>TP11533</t>
  </si>
  <si>
    <t>TGCAGCAAATTGTAACTGTGTTGCCTGAGCTAGCTGCGCCTGAAGTCTTAAAGTCTCAAGTTCA</t>
  </si>
  <si>
    <t>TGCAGCAAATTGAAACTGTGTTGCCTGAGCTAGCTGCGCCTGAAGTCTTAAAGTCTCAAGTTCA</t>
  </si>
  <si>
    <t>TP37436</t>
  </si>
  <si>
    <t>TGCAGTGGAATTATTGTTTTACTCATTGTAGCGCCCAAGCAAATGTGGTCTAATCCTACAAGGA</t>
  </si>
  <si>
    <t>TGCAGTGGAATTATCGTTTTACTCATTGTAGCGCCCAAGCAAATGTGGTCTAATCCTACAAGGA</t>
  </si>
  <si>
    <t>TP15390</t>
  </si>
  <si>
    <t>TGCAGCATTTTTCTTCCACATCCACAGCAGTCACGTCTTCATCAAATACAGGAATATGTCAAAA</t>
  </si>
  <si>
    <t>TGCAGCATTTTTCTTCCACATCCACAGCAGTCACGTCTTCATCAAATACAGGAATATGCCAAAA</t>
  </si>
  <si>
    <t>TP4522</t>
  </si>
  <si>
    <t>TGCAGAATTTCATCTTCACCGAATGGAGGAGCATTTCAATACGGTAGAATTTAATTTCTTAGAT</t>
  </si>
  <si>
    <t>TGCAGAATTTCATCTTCACCGAATGGAGGAGCATTTCAATACGGTAGAATTTAATTTCTCAGAT</t>
  </si>
  <si>
    <t>TP25282</t>
  </si>
  <si>
    <t>TGCAGGATATGTGCGGAAATAGACTGAATTGTTTCTGTTGTGAGATTTAGCCTAATACCACCTC</t>
  </si>
  <si>
    <t>TGCAGGATATGTACGGAAATAGACTGAATTGTTTCTGTTGTGAGATTTAGCCTAATACCACCTC</t>
  </si>
  <si>
    <t>TP37437</t>
  </si>
  <si>
    <t>TGCAGTGGAATTATTGTTTTACTCATTGTAGCGCCCAAGCAATGTGGTCTAATCCTACAAGGAA</t>
  </si>
  <si>
    <t>TGCAGTGGAATTATCGTTTTACTCATTGTAGCGCCCAAGCAATGTGGTCTAATCCTACAAGGAA</t>
  </si>
  <si>
    <t>TP27473</t>
  </si>
  <si>
    <t>TGCAGGCCTCCAACTTTATCGGCAACATGTCCATATGCCCTTGTTTAGGTGTACCATCTGGCTC</t>
  </si>
  <si>
    <t>TGCAGGCCTCCAACTTTATCGGCAACATGTCCATATGCCCTTGTTTAGGAGTACCATCTGGCTC</t>
  </si>
  <si>
    <t>TP28969</t>
  </si>
  <si>
    <t>TGCAGGCTGATAACTAGGTGTCGGACTATTTTGGCCAATTCCAGGTTGTGGCTGTTTGGTTGGG</t>
  </si>
  <si>
    <t>TGCAGGCTGATAACTAGGTGTCGGACTATTTTGACCAATTCCAGGTTGTGGCTGTTTGGTTGGG</t>
  </si>
  <si>
    <t>TP40058</t>
  </si>
  <si>
    <t>TGCAGTTTGGCCTTTTGGCACTTGTTGATCAGTTAGAGGACGAACAAAAGCCTAAAGGAGGAAG</t>
  </si>
  <si>
    <t>TGCAGTTTGACCTTTTGGCACTTGTTGATCAGTTAGAGGACGAACAAAAGCCTAAAGGAGGAAG</t>
  </si>
  <si>
    <t>M. incognita</t>
  </si>
  <si>
    <t>M. enterolobii</t>
  </si>
  <si>
    <t>R30</t>
  </si>
  <si>
    <t>R31</t>
  </si>
  <si>
    <t>R34</t>
  </si>
  <si>
    <t>R4</t>
  </si>
  <si>
    <t>R5</t>
  </si>
  <si>
    <t>R6</t>
  </si>
  <si>
    <t>SNP No.</t>
  </si>
  <si>
    <t>Average</t>
  </si>
  <si>
    <t>Milad Rashidifard, Hendrika Fourie, Pierre-Yves Véronneau, Mariette Marais, Mieke Stefanie Daneel and Benjamin Mimee</t>
  </si>
  <si>
    <t>R1</t>
  </si>
  <si>
    <r>
      <t xml:space="preserve">Supplementary Table 1: database with 653 SNPs and allele frequencies for each of the loci in the 11 </t>
    </r>
    <r>
      <rPr>
        <b/>
        <i/>
        <sz val="12"/>
        <rFont val="Times New Roman"/>
        <family val="1"/>
      </rPr>
      <t>Meloidogyne</t>
    </r>
    <r>
      <rPr>
        <b/>
        <sz val="12"/>
        <rFont val="Times New Roman"/>
        <family val="1"/>
      </rPr>
      <t xml:space="preserve"> populations from South Africa</t>
    </r>
  </si>
  <si>
    <r>
      <t xml:space="preserve">Genetic diversity and phlogeny of South African </t>
    </r>
    <r>
      <rPr>
        <b/>
        <i/>
        <sz val="16"/>
        <rFont val="Times New Roman"/>
        <family val="1"/>
      </rPr>
      <t>Meloidogyne</t>
    </r>
    <r>
      <rPr>
        <b/>
        <sz val="16"/>
        <rFont val="Times New Roman"/>
        <family val="1"/>
      </rPr>
      <t xml:space="preserve"> populations using genotyping by sequencing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sz val="8"/>
      <color rgb="FF000000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sz val="16"/>
      <name val="Times New Roman"/>
      <family val="1"/>
    </font>
    <font>
      <b/>
      <i/>
      <sz val="16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/>
    <xf numFmtId="0" fontId="5" fillId="0" borderId="0" xfId="0" applyFont="1" applyBorder="1" applyAlignment="1">
      <alignment wrapText="1"/>
    </xf>
    <xf numFmtId="0" fontId="3" fillId="0" borderId="4" xfId="0" applyNumberFormat="1" applyFont="1" applyBorder="1" applyAlignment="1">
      <alignment horizontal="center" vertical="center" wrapText="1"/>
    </xf>
    <xf numFmtId="0" fontId="1" fillId="0" borderId="4" xfId="0" applyNumberFormat="1" applyFont="1" applyBorder="1" applyAlignment="1">
      <alignment horizontal="center" vertical="center" wrapText="1"/>
    </xf>
    <xf numFmtId="0" fontId="1" fillId="0" borderId="2" xfId="0" applyNumberFormat="1" applyFont="1" applyBorder="1" applyAlignment="1">
      <alignment horizontal="center" vertical="center" wrapText="1"/>
    </xf>
    <xf numFmtId="0" fontId="1" fillId="0" borderId="4" xfId="0" applyNumberFormat="1" applyFont="1" applyBorder="1" applyAlignment="1">
      <alignment vertical="center" wrapText="1"/>
    </xf>
    <xf numFmtId="0" fontId="3" fillId="0" borderId="4" xfId="0" applyNumberFormat="1" applyFont="1" applyBorder="1" applyAlignment="1" applyProtection="1">
      <alignment horizontal="center" vertical="center" wrapText="1"/>
      <protection locked="0"/>
    </xf>
    <xf numFmtId="0" fontId="1" fillId="0" borderId="4" xfId="0" applyNumberFormat="1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2" fillId="0" borderId="6" xfId="0" applyNumberFormat="1" applyFont="1" applyBorder="1" applyAlignment="1">
      <alignment horizontal="center" vertical="center" wrapText="1"/>
    </xf>
    <xf numFmtId="0" fontId="2" fillId="0" borderId="5" xfId="0" applyNumberFormat="1" applyFont="1" applyBorder="1" applyAlignment="1">
      <alignment horizontal="center" vertical="center" wrapText="1"/>
    </xf>
    <xf numFmtId="0" fontId="2" fillId="0" borderId="3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wrapText="1"/>
    </xf>
    <xf numFmtId="0" fontId="7" fillId="0" borderId="0" xfId="0" applyFont="1" applyBorder="1" applyAlignment="1">
      <alignment horizontal="left" wrapText="1"/>
    </xf>
    <xf numFmtId="0" fontId="1" fillId="0" borderId="1" xfId="0" applyNumberFormat="1" applyFont="1" applyBorder="1" applyAlignment="1">
      <alignment horizontal="center" vertical="center" wrapText="1"/>
    </xf>
    <xf numFmtId="0" fontId="1" fillId="0" borderId="2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odified%20copy%20of%20Melo_count&amp;A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eles count"/>
      <sheetName val="Allele frequencies"/>
    </sheetNames>
    <sheetDataSet>
      <sheetData sheetId="0"/>
      <sheetData sheetId="1">
        <row r="1">
          <cell r="J1" t="str">
            <v>R25</v>
          </cell>
        </row>
        <row r="2">
          <cell r="D2">
            <v>1</v>
          </cell>
          <cell r="E2">
            <v>1</v>
          </cell>
          <cell r="F2">
            <v>1</v>
          </cell>
          <cell r="G2">
            <v>1</v>
          </cell>
          <cell r="H2">
            <v>1</v>
          </cell>
          <cell r="I2">
            <v>1</v>
          </cell>
          <cell r="J2">
            <v>0.88888888888888884</v>
          </cell>
          <cell r="K2">
            <v>1</v>
          </cell>
          <cell r="L2">
            <v>0.94444444444444442</v>
          </cell>
          <cell r="M2">
            <v>0</v>
          </cell>
          <cell r="N2">
            <v>0</v>
          </cell>
          <cell r="O2">
            <v>0</v>
          </cell>
          <cell r="P2">
            <v>0</v>
          </cell>
          <cell r="Q2">
            <v>0</v>
          </cell>
        </row>
        <row r="3">
          <cell r="D3">
            <v>1</v>
          </cell>
          <cell r="E3">
            <v>1</v>
          </cell>
          <cell r="F3">
            <v>1</v>
          </cell>
          <cell r="G3">
            <v>1</v>
          </cell>
          <cell r="H3">
            <v>1</v>
          </cell>
          <cell r="I3">
            <v>1</v>
          </cell>
          <cell r="J3">
            <v>0.38636363636363635</v>
          </cell>
          <cell r="K3">
            <v>0.98461538461538467</v>
          </cell>
          <cell r="L3">
            <v>0.68548951048951046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Q3">
            <v>0</v>
          </cell>
        </row>
        <row r="4">
          <cell r="D4">
            <v>1</v>
          </cell>
          <cell r="E4">
            <v>1</v>
          </cell>
          <cell r="F4">
            <v>1</v>
          </cell>
          <cell r="G4">
            <v>1</v>
          </cell>
          <cell r="H4">
            <v>1</v>
          </cell>
          <cell r="I4">
            <v>1</v>
          </cell>
          <cell r="J4">
            <v>0.20588235294117646</v>
          </cell>
          <cell r="K4">
            <v>1</v>
          </cell>
          <cell r="L4">
            <v>0.6029411764705882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</row>
        <row r="5">
          <cell r="D5">
            <v>1</v>
          </cell>
          <cell r="E5">
            <v>1</v>
          </cell>
          <cell r="F5">
            <v>1</v>
          </cell>
          <cell r="G5">
            <v>1</v>
          </cell>
          <cell r="H5">
            <v>1</v>
          </cell>
          <cell r="I5">
            <v>1</v>
          </cell>
          <cell r="J5">
            <v>0.19230769230769232</v>
          </cell>
          <cell r="K5">
            <v>1</v>
          </cell>
          <cell r="L5">
            <v>0.59615384615384615</v>
          </cell>
          <cell r="M5">
            <v>0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</row>
        <row r="6">
          <cell r="D6">
            <v>1</v>
          </cell>
          <cell r="E6">
            <v>1</v>
          </cell>
          <cell r="F6">
            <v>1</v>
          </cell>
          <cell r="G6">
            <v>1</v>
          </cell>
          <cell r="H6">
            <v>1</v>
          </cell>
          <cell r="I6">
            <v>1</v>
          </cell>
          <cell r="J6">
            <v>0.1111111111111111</v>
          </cell>
          <cell r="K6">
            <v>1</v>
          </cell>
          <cell r="L6">
            <v>0.55555555555555558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</row>
        <row r="7">
          <cell r="D7">
            <v>0.99354838709677418</v>
          </cell>
          <cell r="E7">
            <v>1</v>
          </cell>
          <cell r="F7">
            <v>1</v>
          </cell>
          <cell r="G7">
            <v>1</v>
          </cell>
          <cell r="H7">
            <v>0.99672131147540988</v>
          </cell>
          <cell r="I7">
            <v>0.9980539397144369</v>
          </cell>
          <cell r="J7">
            <v>0.3</v>
          </cell>
          <cell r="K7">
            <v>1</v>
          </cell>
          <cell r="L7">
            <v>0.65</v>
          </cell>
          <cell r="M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</row>
        <row r="8">
          <cell r="D8">
            <v>0.99852289512555392</v>
          </cell>
          <cell r="E8">
            <v>1</v>
          </cell>
          <cell r="F8">
            <v>0.99400479616306958</v>
          </cell>
          <cell r="G8">
            <v>1</v>
          </cell>
          <cell r="H8">
            <v>1</v>
          </cell>
          <cell r="I8">
            <v>0.9985055382577247</v>
          </cell>
          <cell r="J8">
            <v>0</v>
          </cell>
          <cell r="K8">
            <v>1</v>
          </cell>
          <cell r="L8">
            <v>0.5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</row>
        <row r="9">
          <cell r="D9">
            <v>0.98706896551724133</v>
          </cell>
          <cell r="E9">
            <v>0.99907749077490771</v>
          </cell>
          <cell r="F9">
            <v>0.99722222222222223</v>
          </cell>
          <cell r="G9">
            <v>0.99845440494590421</v>
          </cell>
          <cell r="H9">
            <v>0.9987834549878345</v>
          </cell>
          <cell r="I9">
            <v>0.99612130768962204</v>
          </cell>
          <cell r="J9">
            <v>0.10927152317880795</v>
          </cell>
          <cell r="K9">
            <v>1</v>
          </cell>
          <cell r="L9">
            <v>0.55463576158940397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</row>
        <row r="10">
          <cell r="D10">
            <v>0.97644539614561032</v>
          </cell>
          <cell r="E10">
            <v>1</v>
          </cell>
          <cell r="F10">
            <v>1</v>
          </cell>
          <cell r="G10">
            <v>0.99939903846153844</v>
          </cell>
          <cell r="H10">
            <v>1</v>
          </cell>
          <cell r="I10">
            <v>0.9951688869214298</v>
          </cell>
          <cell r="J10">
            <v>0.16262975778546712</v>
          </cell>
          <cell r="K10">
            <v>0.99707602339181289</v>
          </cell>
          <cell r="L10">
            <v>0.57985289058863998</v>
          </cell>
          <cell r="M10">
            <v>0</v>
          </cell>
          <cell r="N10">
            <v>0</v>
          </cell>
          <cell r="O10">
            <v>0</v>
          </cell>
          <cell r="P10">
            <v>0</v>
          </cell>
          <cell r="Q10">
            <v>0</v>
          </cell>
        </row>
        <row r="11">
          <cell r="D11">
            <v>0.98958333333333337</v>
          </cell>
          <cell r="E11">
            <v>0.98550724637681164</v>
          </cell>
          <cell r="F11">
            <v>1</v>
          </cell>
          <cell r="G11">
            <v>1</v>
          </cell>
          <cell r="H11">
            <v>0.98245614035087714</v>
          </cell>
          <cell r="I11">
            <v>0.99150934401220447</v>
          </cell>
          <cell r="J11">
            <v>8.1967213114754092E-2</v>
          </cell>
          <cell r="K11">
            <v>1</v>
          </cell>
          <cell r="L11">
            <v>0.54098360655737709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</row>
        <row r="12">
          <cell r="D12">
            <v>0.95238095238095233</v>
          </cell>
          <cell r="E12">
            <v>1</v>
          </cell>
          <cell r="F12">
            <v>1</v>
          </cell>
          <cell r="G12">
            <v>1</v>
          </cell>
          <cell r="H12">
            <v>1</v>
          </cell>
          <cell r="I12">
            <v>0.99047619047619051</v>
          </cell>
          <cell r="J12">
            <v>0.13475177304964539</v>
          </cell>
          <cell r="K12">
            <v>0.97435897435897434</v>
          </cell>
          <cell r="L12">
            <v>0.55455537370430985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</row>
        <row r="13">
          <cell r="D13">
            <v>0.956989247311828</v>
          </cell>
          <cell r="E13">
            <v>0.84390243902439022</v>
          </cell>
          <cell r="F13">
            <v>0.75</v>
          </cell>
          <cell r="G13">
            <v>0.72384937238493718</v>
          </cell>
          <cell r="H13">
            <v>0.81027667984189722</v>
          </cell>
          <cell r="I13">
            <v>0.81700354771261041</v>
          </cell>
          <cell r="J13">
            <v>1.0570824524312896E-2</v>
          </cell>
          <cell r="K13">
            <v>0.44594594594594594</v>
          </cell>
          <cell r="L13">
            <v>0.22825838523512942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Q13">
            <v>0</v>
          </cell>
        </row>
        <row r="14">
          <cell r="D14">
            <v>0.93333333333333335</v>
          </cell>
          <cell r="E14">
            <v>0.66666666666666663</v>
          </cell>
          <cell r="F14">
            <v>0.8125</v>
          </cell>
          <cell r="G14">
            <v>0.8125</v>
          </cell>
          <cell r="H14">
            <v>0.83333333333333337</v>
          </cell>
          <cell r="I14">
            <v>0.81166666666666676</v>
          </cell>
          <cell r="J14">
            <v>3.5087719298245612E-2</v>
          </cell>
          <cell r="K14">
            <v>0.25</v>
          </cell>
          <cell r="L14">
            <v>0.14254385964912281</v>
          </cell>
          <cell r="M14">
            <v>0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</row>
        <row r="15">
          <cell r="D15">
            <v>0.57894736842105265</v>
          </cell>
          <cell r="E15">
            <v>0.6875</v>
          </cell>
          <cell r="F15">
            <v>0.66666666666666663</v>
          </cell>
          <cell r="G15">
            <v>0.6</v>
          </cell>
          <cell r="H15">
            <v>0.42105263157894735</v>
          </cell>
          <cell r="I15">
            <v>0.59083333333333332</v>
          </cell>
          <cell r="J15">
            <v>0</v>
          </cell>
          <cell r="K15">
            <v>0.76923076923076927</v>
          </cell>
          <cell r="L15">
            <v>0.38461538461538464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</row>
        <row r="16">
          <cell r="D16">
            <v>0.64444444444444449</v>
          </cell>
          <cell r="E16">
            <v>0.61391541609822642</v>
          </cell>
          <cell r="F16">
            <v>0.60377358490566035</v>
          </cell>
          <cell r="G16">
            <v>0.5666131621187801</v>
          </cell>
          <cell r="H16">
            <v>0.63097949886104787</v>
          </cell>
          <cell r="I16">
            <v>0.61194522128563178</v>
          </cell>
          <cell r="J16">
            <v>0.18669527896995708</v>
          </cell>
          <cell r="K16">
            <v>0.75449871465295626</v>
          </cell>
          <cell r="L16">
            <v>0.47059699681145667</v>
          </cell>
          <cell r="M16">
            <v>0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</row>
        <row r="17">
          <cell r="D17">
            <v>0.77272727272727271</v>
          </cell>
          <cell r="E17">
            <v>0.61538461538461542</v>
          </cell>
          <cell r="F17">
            <v>0.625</v>
          </cell>
          <cell r="G17">
            <v>0.4</v>
          </cell>
          <cell r="H17">
            <v>0.76</v>
          </cell>
          <cell r="I17">
            <v>0.63462237762237772</v>
          </cell>
          <cell r="J17">
            <v>0.2857142857142857</v>
          </cell>
          <cell r="K17">
            <v>0.76923076923076927</v>
          </cell>
          <cell r="L17">
            <v>0.52747252747252749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</row>
        <row r="18">
          <cell r="D18">
            <v>0.56521739130434778</v>
          </cell>
          <cell r="E18">
            <v>0.56818181818181823</v>
          </cell>
          <cell r="F18">
            <v>0.55454545454545456</v>
          </cell>
          <cell r="G18">
            <v>0.6</v>
          </cell>
          <cell r="H18">
            <v>0.58139534883720934</v>
          </cell>
          <cell r="I18">
            <v>0.57386800257376602</v>
          </cell>
          <cell r="J18">
            <v>0.17910447761194029</v>
          </cell>
          <cell r="K18">
            <v>0.73825503355704702</v>
          </cell>
          <cell r="L18">
            <v>0.45867975558449364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</row>
        <row r="19">
          <cell r="D19">
            <v>0.562962962962963</v>
          </cell>
          <cell r="E19">
            <v>0.61988304093567248</v>
          </cell>
          <cell r="F19">
            <v>0.56557377049180324</v>
          </cell>
          <cell r="G19">
            <v>0.45454545454545453</v>
          </cell>
          <cell r="H19">
            <v>0.54802259887005644</v>
          </cell>
          <cell r="I19">
            <v>0.55019756556118993</v>
          </cell>
          <cell r="J19">
            <v>0.21505376344086022</v>
          </cell>
          <cell r="K19">
            <v>0.74590163934426235</v>
          </cell>
          <cell r="L19">
            <v>0.4804777013925613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</row>
        <row r="20">
          <cell r="D20">
            <v>0.66666666666666663</v>
          </cell>
          <cell r="E20">
            <v>0.61111111111111116</v>
          </cell>
          <cell r="F20">
            <v>0.38461538461538464</v>
          </cell>
          <cell r="G20">
            <v>0.5</v>
          </cell>
          <cell r="H20">
            <v>0.47368421052631576</v>
          </cell>
          <cell r="I20">
            <v>0.52721547458389562</v>
          </cell>
          <cell r="J20">
            <v>9.0909090909090912E-2</v>
          </cell>
          <cell r="K20">
            <v>0.84210526315789469</v>
          </cell>
          <cell r="L20">
            <v>0.46650717703349281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</row>
        <row r="21">
          <cell r="D21">
            <v>0.45360824742268041</v>
          </cell>
          <cell r="E21">
            <v>0.56944444444444442</v>
          </cell>
          <cell r="F21">
            <v>0.50877192982456143</v>
          </cell>
          <cell r="G21">
            <v>0.60317460317460314</v>
          </cell>
          <cell r="H21">
            <v>0.50649350649350644</v>
          </cell>
          <cell r="I21">
            <v>0.52829854627195916</v>
          </cell>
          <cell r="J21">
            <v>0.22916666666666666</v>
          </cell>
          <cell r="K21">
            <v>0.76315789473684215</v>
          </cell>
          <cell r="L21">
            <v>0.49616228070175439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</row>
        <row r="22">
          <cell r="D22">
            <v>0.47773279352226722</v>
          </cell>
          <cell r="E22">
            <v>0.54014598540145986</v>
          </cell>
          <cell r="F22">
            <v>0.5067567567567568</v>
          </cell>
          <cell r="G22">
            <v>0.57396449704142016</v>
          </cell>
          <cell r="H22">
            <v>0.47577092511013214</v>
          </cell>
          <cell r="I22">
            <v>0.51487419156640724</v>
          </cell>
          <cell r="J22">
            <v>0.109375</v>
          </cell>
          <cell r="K22">
            <v>0.6484375</v>
          </cell>
          <cell r="L22">
            <v>0.37890625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</row>
        <row r="23">
          <cell r="D23">
            <v>0.58252427184466016</v>
          </cell>
          <cell r="E23">
            <v>0.53125</v>
          </cell>
          <cell r="F23">
            <v>0.47058823529411764</v>
          </cell>
          <cell r="G23">
            <v>0.4732142857142857</v>
          </cell>
          <cell r="H23">
            <v>0.54014598540145986</v>
          </cell>
          <cell r="I23">
            <v>0.51954455565090463</v>
          </cell>
          <cell r="J23">
            <v>0.10588235294117647</v>
          </cell>
          <cell r="K23">
            <v>0.73684210526315785</v>
          </cell>
          <cell r="L23">
            <v>0.42136222910216714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</row>
        <row r="24">
          <cell r="D24">
            <v>0.5714285714285714</v>
          </cell>
          <cell r="E24">
            <v>0.5</v>
          </cell>
          <cell r="F24">
            <v>0.36363636363636365</v>
          </cell>
          <cell r="G24">
            <v>0.46153846153846156</v>
          </cell>
          <cell r="H24">
            <v>0.54545454545454541</v>
          </cell>
          <cell r="I24">
            <v>0.48841158841158838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</row>
        <row r="25">
          <cell r="D25">
            <v>0.3888888888888889</v>
          </cell>
          <cell r="E25">
            <v>0.5714285714285714</v>
          </cell>
          <cell r="F25">
            <v>0.56521739130434778</v>
          </cell>
          <cell r="G25">
            <v>0.27272727272727271</v>
          </cell>
          <cell r="H25">
            <v>0.42857142857142855</v>
          </cell>
          <cell r="I25">
            <v>0.44536671058410188</v>
          </cell>
          <cell r="J25">
            <v>0.22222222222222221</v>
          </cell>
          <cell r="K25">
            <v>0.7142857142857143</v>
          </cell>
          <cell r="L25">
            <v>0.46825396825396826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</row>
        <row r="26">
          <cell r="D26">
            <v>0</v>
          </cell>
          <cell r="E26">
            <v>0.53846153846153844</v>
          </cell>
          <cell r="F26">
            <v>0.52941176470588236</v>
          </cell>
          <cell r="G26">
            <v>0.7142857142857143</v>
          </cell>
          <cell r="H26">
            <v>0.41666666666666669</v>
          </cell>
          <cell r="I26">
            <v>0.43976513682396029</v>
          </cell>
          <cell r="J26">
            <v>0.36363636363636365</v>
          </cell>
          <cell r="K26">
            <v>0.90909090909090906</v>
          </cell>
          <cell r="L26">
            <v>0.63636363636363635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</row>
        <row r="27">
          <cell r="D27">
            <v>0.38461538461538464</v>
          </cell>
          <cell r="E27">
            <v>0.39130434782608697</v>
          </cell>
          <cell r="F27">
            <v>0.46153846153846156</v>
          </cell>
          <cell r="G27">
            <v>0.5</v>
          </cell>
          <cell r="H27">
            <v>0.54545454545454541</v>
          </cell>
          <cell r="I27">
            <v>0.45658254788689573</v>
          </cell>
          <cell r="J27">
            <v>0.16666666666666666</v>
          </cell>
          <cell r="K27">
            <v>0.81818181818181823</v>
          </cell>
          <cell r="L27">
            <v>0.49242424242424243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</row>
        <row r="28">
          <cell r="D28">
            <v>0.34078212290502791</v>
          </cell>
          <cell r="E28">
            <v>0.41509433962264153</v>
          </cell>
          <cell r="F28">
            <v>0.4956521739130435</v>
          </cell>
          <cell r="G28">
            <v>0.4296875</v>
          </cell>
          <cell r="H28">
            <v>0.45887445887445888</v>
          </cell>
          <cell r="I28">
            <v>0.42801811906303444</v>
          </cell>
          <cell r="J28">
            <v>0</v>
          </cell>
          <cell r="K28">
            <v>1.5625E-2</v>
          </cell>
          <cell r="L28">
            <v>7.8125E-3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</row>
        <row r="29">
          <cell r="D29">
            <v>0.31034482758620691</v>
          </cell>
          <cell r="E29">
            <v>0.43157894736842106</v>
          </cell>
          <cell r="F29">
            <v>0.29090909090909089</v>
          </cell>
          <cell r="G29">
            <v>0.51515151515151514</v>
          </cell>
          <cell r="H29">
            <v>0.36046511627906974</v>
          </cell>
          <cell r="I29">
            <v>0.38168989945886078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</row>
        <row r="30">
          <cell r="D30">
            <v>0.22413793103448276</v>
          </cell>
          <cell r="E30">
            <v>0.34285714285714286</v>
          </cell>
          <cell r="F30">
            <v>0.22222222222222221</v>
          </cell>
          <cell r="G30">
            <v>0.34146341463414637</v>
          </cell>
          <cell r="H30">
            <v>0.17567567567567569</v>
          </cell>
          <cell r="I30">
            <v>0.26127127728473398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0</v>
          </cell>
        </row>
        <row r="31">
          <cell r="D31">
            <v>0.2</v>
          </cell>
          <cell r="E31">
            <v>0.19463087248322147</v>
          </cell>
          <cell r="F31">
            <v>0.13076923076923078</v>
          </cell>
          <cell r="G31">
            <v>0.20979020979020979</v>
          </cell>
          <cell r="H31">
            <v>0.13478260869565217</v>
          </cell>
          <cell r="I31">
            <v>0.17399458434766285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</row>
        <row r="32">
          <cell r="D32">
            <v>0.17261904761904762</v>
          </cell>
          <cell r="E32">
            <v>0.1693121693121693</v>
          </cell>
          <cell r="F32">
            <v>0.15675675675675677</v>
          </cell>
          <cell r="G32">
            <v>0.19108280254777071</v>
          </cell>
          <cell r="H32">
            <v>0.25106382978723402</v>
          </cell>
          <cell r="I32">
            <v>0.18816692120459569</v>
          </cell>
          <cell r="J32">
            <v>5.4545454545454543E-2</v>
          </cell>
          <cell r="K32">
            <v>0.2578125</v>
          </cell>
          <cell r="L32">
            <v>0.15617897727272728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</row>
        <row r="33">
          <cell r="D33">
            <v>0.22222222222222221</v>
          </cell>
          <cell r="E33">
            <v>0.27272727272727271</v>
          </cell>
          <cell r="F33">
            <v>8.3333333333333329E-2</v>
          </cell>
          <cell r="G33">
            <v>0.1</v>
          </cell>
          <cell r="H33">
            <v>0.23076923076923078</v>
          </cell>
          <cell r="I33">
            <v>0.1818104118104118</v>
          </cell>
          <cell r="J33">
            <v>0</v>
          </cell>
          <cell r="K33">
            <v>0.3</v>
          </cell>
          <cell r="L33">
            <v>0.15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0</v>
          </cell>
        </row>
        <row r="34">
          <cell r="D34">
            <v>0.16756756756756758</v>
          </cell>
          <cell r="E34">
            <v>0.12727272727272726</v>
          </cell>
          <cell r="F34">
            <v>0.12077294685990338</v>
          </cell>
          <cell r="G34">
            <v>0.13125000000000001</v>
          </cell>
          <cell r="H34">
            <v>0.15226337448559671</v>
          </cell>
          <cell r="I34">
            <v>0.13982532323715896</v>
          </cell>
          <cell r="J34">
            <v>1.5463917525773196E-2</v>
          </cell>
          <cell r="K34">
            <v>0.22115384615384615</v>
          </cell>
          <cell r="L34">
            <v>0.11830888183980967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</row>
        <row r="35">
          <cell r="D35">
            <v>0.16129032258064516</v>
          </cell>
          <cell r="E35">
            <v>0.13793103448275862</v>
          </cell>
          <cell r="F35">
            <v>0.10526315789473684</v>
          </cell>
          <cell r="G35">
            <v>0.10714285714285714</v>
          </cell>
          <cell r="H35">
            <v>0.15555555555555556</v>
          </cell>
          <cell r="I35">
            <v>0.13343658553131066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  <cell r="P35">
            <v>0</v>
          </cell>
          <cell r="Q35">
            <v>0</v>
          </cell>
        </row>
        <row r="36">
          <cell r="D36">
            <v>0.16949152542372881</v>
          </cell>
          <cell r="E36">
            <v>0</v>
          </cell>
          <cell r="F36">
            <v>0.1</v>
          </cell>
          <cell r="G36">
            <v>0.17647058823529413</v>
          </cell>
          <cell r="H36">
            <v>0.14772727272727273</v>
          </cell>
          <cell r="I36">
            <v>0.11873787727725912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</row>
        <row r="37">
          <cell r="D37">
            <v>0.1111111111111111</v>
          </cell>
          <cell r="E37">
            <v>9.0909090909090912E-2</v>
          </cell>
          <cell r="F37">
            <v>4.3478260869565216E-2</v>
          </cell>
          <cell r="G37">
            <v>2.564102564102564E-2</v>
          </cell>
          <cell r="H37">
            <v>0.13636363636363635</v>
          </cell>
          <cell r="I37">
            <v>8.1500624978885855E-2</v>
          </cell>
          <cell r="J37">
            <v>0.15</v>
          </cell>
          <cell r="K37">
            <v>1.6666666666666666E-2</v>
          </cell>
          <cell r="L37">
            <v>8.3333333333333329E-2</v>
          </cell>
          <cell r="M37">
            <v>0</v>
          </cell>
          <cell r="N37">
            <v>0</v>
          </cell>
          <cell r="O37">
            <v>0</v>
          </cell>
          <cell r="P37">
            <v>0</v>
          </cell>
          <cell r="Q37">
            <v>0</v>
          </cell>
        </row>
        <row r="38">
          <cell r="D38">
            <v>0</v>
          </cell>
          <cell r="E38">
            <v>9.0909090909090912E-2</v>
          </cell>
          <cell r="F38">
            <v>3.7735849056603772E-2</v>
          </cell>
          <cell r="G38">
            <v>9.6774193548387094E-2</v>
          </cell>
          <cell r="H38">
            <v>4.4444444444444446E-2</v>
          </cell>
          <cell r="I38">
            <v>5.3972715591705245E-2</v>
          </cell>
          <cell r="J38">
            <v>0</v>
          </cell>
          <cell r="K38">
            <v>0.23076923076923078</v>
          </cell>
          <cell r="L38">
            <v>0.11538461538461539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</row>
        <row r="39">
          <cell r="D39">
            <v>7.3529411764705885E-2</v>
          </cell>
          <cell r="E39">
            <v>0</v>
          </cell>
          <cell r="F39">
            <v>8.461538461538462E-2</v>
          </cell>
          <cell r="G39">
            <v>4.5454545454545456E-2</v>
          </cell>
          <cell r="H39">
            <v>7.8431372549019607E-2</v>
          </cell>
          <cell r="I39">
            <v>5.6406142876731111E-2</v>
          </cell>
          <cell r="J39">
            <v>0.17171717171717171</v>
          </cell>
          <cell r="K39">
            <v>4.5161290322580643E-2</v>
          </cell>
          <cell r="L39">
            <v>0.10843923101987618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</row>
        <row r="40">
          <cell r="D40">
            <v>0</v>
          </cell>
          <cell r="E40">
            <v>0.10344827586206896</v>
          </cell>
          <cell r="F40">
            <v>0</v>
          </cell>
          <cell r="G40">
            <v>0</v>
          </cell>
          <cell r="H40">
            <v>0</v>
          </cell>
          <cell r="I40">
            <v>2.0689655172413793E-2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</row>
        <row r="41">
          <cell r="D41">
            <v>4.7619047619047616E-2</v>
          </cell>
          <cell r="E41">
            <v>4.5454545454545456E-2</v>
          </cell>
          <cell r="F41">
            <v>0</v>
          </cell>
          <cell r="G41">
            <v>0</v>
          </cell>
          <cell r="H41">
            <v>4.3478260869565216E-2</v>
          </cell>
          <cell r="I41">
            <v>2.7310370788631654E-2</v>
          </cell>
          <cell r="J41">
            <v>0</v>
          </cell>
          <cell r="K41">
            <v>3.3333333333333333E-2</v>
          </cell>
          <cell r="L41">
            <v>1.6666666666666666E-2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</row>
        <row r="42">
          <cell r="D42">
            <v>8.9552238805970144E-2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1.7910447761194027E-2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</row>
        <row r="43">
          <cell r="D43">
            <v>0</v>
          </cell>
          <cell r="E43">
            <v>8.3333333333333329E-2</v>
          </cell>
          <cell r="F43">
            <v>0</v>
          </cell>
          <cell r="G43">
            <v>0</v>
          </cell>
          <cell r="H43">
            <v>0</v>
          </cell>
          <cell r="I43">
            <v>1.6666666666666666E-2</v>
          </cell>
          <cell r="J43">
            <v>0</v>
          </cell>
          <cell r="K43">
            <v>1.0526315789473684E-2</v>
          </cell>
          <cell r="L43">
            <v>5.263157894736842E-3</v>
          </cell>
          <cell r="M43">
            <v>0</v>
          </cell>
          <cell r="N43">
            <v>0</v>
          </cell>
          <cell r="O43">
            <v>0</v>
          </cell>
          <cell r="P43">
            <v>0</v>
          </cell>
          <cell r="Q43">
            <v>0</v>
          </cell>
        </row>
        <row r="44">
          <cell r="D44">
            <v>5.3191489361702128E-2</v>
          </cell>
          <cell r="E44">
            <v>0</v>
          </cell>
          <cell r="F44">
            <v>0</v>
          </cell>
          <cell r="G44">
            <v>2.9585798816568046E-2</v>
          </cell>
          <cell r="H44">
            <v>0</v>
          </cell>
          <cell r="I44">
            <v>1.6555457635654035E-2</v>
          </cell>
          <cell r="J44">
            <v>0</v>
          </cell>
          <cell r="K44">
            <v>2.0618556701030927E-2</v>
          </cell>
          <cell r="L44">
            <v>1.0309278350515464E-2</v>
          </cell>
          <cell r="M44">
            <v>0</v>
          </cell>
          <cell r="N44">
            <v>0</v>
          </cell>
          <cell r="O44">
            <v>0</v>
          </cell>
          <cell r="P44">
            <v>0</v>
          </cell>
          <cell r="Q44">
            <v>0</v>
          </cell>
        </row>
        <row r="45">
          <cell r="D45">
            <v>5.128205128205128E-2</v>
          </cell>
          <cell r="E45">
            <v>0</v>
          </cell>
          <cell r="F45">
            <v>0</v>
          </cell>
          <cell r="G45">
            <v>1.8518518518518517E-2</v>
          </cell>
          <cell r="H45">
            <v>4.5454545454545456E-2</v>
          </cell>
          <cell r="I45">
            <v>2.3051023051023051E-2</v>
          </cell>
          <cell r="J45">
            <v>5.5555555555555552E-2</v>
          </cell>
          <cell r="K45">
            <v>0</v>
          </cell>
          <cell r="L45">
            <v>2.7777777777777776E-2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0</v>
          </cell>
        </row>
        <row r="46">
          <cell r="D46">
            <v>2.5195263290501388E-4</v>
          </cell>
          <cell r="E46">
            <v>0</v>
          </cell>
          <cell r="F46">
            <v>0</v>
          </cell>
          <cell r="G46">
            <v>0</v>
          </cell>
          <cell r="H46">
            <v>0</v>
          </cell>
          <cell r="I46">
            <v>5.0390526581002778E-5</v>
          </cell>
          <cell r="J46">
            <v>0.19720767888307156</v>
          </cell>
          <cell r="K46">
            <v>0.2726017943409248</v>
          </cell>
          <cell r="L46">
            <v>0.23490473661199818</v>
          </cell>
          <cell r="M46">
            <v>0</v>
          </cell>
          <cell r="N46">
            <v>0</v>
          </cell>
          <cell r="O46">
            <v>0</v>
          </cell>
          <cell r="P46">
            <v>0</v>
          </cell>
          <cell r="Q46">
            <v>0</v>
          </cell>
        </row>
        <row r="47"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0.72727272727272729</v>
          </cell>
          <cell r="L47">
            <v>0.36363636363636365</v>
          </cell>
          <cell r="M47">
            <v>0</v>
          </cell>
          <cell r="N47">
            <v>0</v>
          </cell>
          <cell r="O47">
            <v>0</v>
          </cell>
          <cell r="P47">
            <v>0</v>
          </cell>
          <cell r="Q47">
            <v>0</v>
          </cell>
        </row>
        <row r="48">
          <cell r="D48">
            <v>0</v>
          </cell>
          <cell r="E48">
            <v>0</v>
          </cell>
          <cell r="F48">
            <v>0</v>
          </cell>
          <cell r="G48">
            <v>0</v>
          </cell>
          <cell r="H48">
            <v>0</v>
          </cell>
          <cell r="I48">
            <v>0</v>
          </cell>
          <cell r="J48">
            <v>9.5975232198142413E-2</v>
          </cell>
          <cell r="K48">
            <v>0.21073825503355706</v>
          </cell>
          <cell r="L48">
            <v>0.15335674361584972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</row>
        <row r="49">
          <cell r="D49">
            <v>0.98838896952104505</v>
          </cell>
          <cell r="E49">
            <v>0.99822169531713101</v>
          </cell>
          <cell r="F49">
            <v>0.99830076465590489</v>
          </cell>
          <cell r="G49">
            <v>1</v>
          </cell>
          <cell r="H49">
            <v>0.99876237623762376</v>
          </cell>
          <cell r="I49">
            <v>0.99673476114634096</v>
          </cell>
          <cell r="J49">
            <v>8.5121107266435986E-2</v>
          </cell>
          <cell r="K49">
            <v>0.9964243146603099</v>
          </cell>
          <cell r="L49">
            <v>0.54077271096337298</v>
          </cell>
          <cell r="M49">
            <v>0</v>
          </cell>
          <cell r="N49">
            <v>0</v>
          </cell>
          <cell r="O49">
            <v>4.4228217602830609E-4</v>
          </cell>
          <cell r="P49">
            <v>0</v>
          </cell>
          <cell r="Q49">
            <v>1.1057054400707652E-4</v>
          </cell>
        </row>
        <row r="50">
          <cell r="D50">
            <v>0.84656084656084651</v>
          </cell>
          <cell r="E50">
            <v>1</v>
          </cell>
          <cell r="F50">
            <v>0.99078341013824889</v>
          </cell>
          <cell r="G50">
            <v>1</v>
          </cell>
          <cell r="H50">
            <v>0.99598393574297184</v>
          </cell>
          <cell r="I50">
            <v>0.96666563848841347</v>
          </cell>
          <cell r="J50">
            <v>1.8691588785046728E-2</v>
          </cell>
          <cell r="K50">
            <v>0.97512437810945274</v>
          </cell>
          <cell r="L50">
            <v>0.49690798344724973</v>
          </cell>
          <cell r="M50">
            <v>0</v>
          </cell>
          <cell r="N50">
            <v>0</v>
          </cell>
          <cell r="O50">
            <v>5.5991041433370661E-4</v>
          </cell>
          <cell r="P50">
            <v>0</v>
          </cell>
          <cell r="Q50">
            <v>1.3997760358342665E-4</v>
          </cell>
        </row>
        <row r="51">
          <cell r="D51">
            <v>0.55288461538461542</v>
          </cell>
          <cell r="E51">
            <v>0.56569804169298799</v>
          </cell>
          <cell r="F51">
            <v>0.57810673938449553</v>
          </cell>
          <cell r="G51">
            <v>0.54759060135404225</v>
          </cell>
          <cell r="H51">
            <v>0.55909090909090908</v>
          </cell>
          <cell r="I51">
            <v>0.56067418138141001</v>
          </cell>
          <cell r="J51">
            <v>0.15249734325185973</v>
          </cell>
          <cell r="K51">
            <v>0.71762130609266694</v>
          </cell>
          <cell r="L51">
            <v>0.43505932467226333</v>
          </cell>
          <cell r="M51">
            <v>0</v>
          </cell>
          <cell r="N51">
            <v>5.6179775280898881E-4</v>
          </cell>
          <cell r="O51">
            <v>7.7942322681215901E-4</v>
          </cell>
          <cell r="P51">
            <v>0</v>
          </cell>
          <cell r="Q51">
            <v>3.3530524490528696E-4</v>
          </cell>
        </row>
        <row r="52">
          <cell r="D52">
            <v>1</v>
          </cell>
          <cell r="E52">
            <v>1</v>
          </cell>
          <cell r="F52">
            <v>0.99913043478260866</v>
          </cell>
          <cell r="G52">
            <v>1</v>
          </cell>
          <cell r="H52">
            <v>1</v>
          </cell>
          <cell r="I52">
            <v>0.99982608695652186</v>
          </cell>
          <cell r="J52">
            <v>0</v>
          </cell>
          <cell r="K52">
            <v>1</v>
          </cell>
          <cell r="L52">
            <v>0.5</v>
          </cell>
          <cell r="M52">
            <v>0</v>
          </cell>
          <cell r="N52">
            <v>0</v>
          </cell>
          <cell r="O52">
            <v>0</v>
          </cell>
          <cell r="P52">
            <v>1.639344262295082E-3</v>
          </cell>
          <cell r="Q52">
            <v>4.0983606557377049E-4</v>
          </cell>
        </row>
        <row r="53">
          <cell r="D53">
            <v>0.99611758180809762</v>
          </cell>
          <cell r="E53">
            <v>0.99802631578947365</v>
          </cell>
          <cell r="F53">
            <v>1</v>
          </cell>
          <cell r="G53">
            <v>1</v>
          </cell>
          <cell r="H53">
            <v>1</v>
          </cell>
          <cell r="I53">
            <v>0.9988287795195141</v>
          </cell>
          <cell r="J53">
            <v>8.7565674255691769E-4</v>
          </cell>
          <cell r="K53">
            <v>0</v>
          </cell>
          <cell r="L53">
            <v>4.3782837127845885E-4</v>
          </cell>
          <cell r="M53">
            <v>0</v>
          </cell>
          <cell r="N53">
            <v>0</v>
          </cell>
          <cell r="O53">
            <v>4.5228403437358661E-4</v>
          </cell>
          <cell r="P53">
            <v>2.8169014084507044E-3</v>
          </cell>
          <cell r="Q53">
            <v>8.1729636070607277E-4</v>
          </cell>
        </row>
        <row r="54">
          <cell r="D54">
            <v>1</v>
          </cell>
          <cell r="E54">
            <v>1</v>
          </cell>
          <cell r="F54">
            <v>1</v>
          </cell>
          <cell r="G54">
            <v>1</v>
          </cell>
          <cell r="H54">
            <v>0.99742268041237114</v>
          </cell>
          <cell r="I54">
            <v>0.99948453608247423</v>
          </cell>
          <cell r="J54">
            <v>0.16425120772946861</v>
          </cell>
          <cell r="K54">
            <v>1</v>
          </cell>
          <cell r="L54">
            <v>0.58212560386473433</v>
          </cell>
          <cell r="M54">
            <v>3.4364261168384879E-3</v>
          </cell>
          <cell r="N54">
            <v>0</v>
          </cell>
          <cell r="O54">
            <v>0</v>
          </cell>
          <cell r="P54">
            <v>0</v>
          </cell>
          <cell r="Q54">
            <v>8.5910652920962198E-4</v>
          </cell>
        </row>
        <row r="55">
          <cell r="D55">
            <v>0.93150684931506844</v>
          </cell>
          <cell r="E55">
            <v>0.99889867841409696</v>
          </cell>
          <cell r="F55">
            <v>1</v>
          </cell>
          <cell r="G55">
            <v>1</v>
          </cell>
          <cell r="H55">
            <v>1</v>
          </cell>
          <cell r="I55">
            <v>0.98608110554583317</v>
          </cell>
          <cell r="J55">
            <v>0.11198120595144871</v>
          </cell>
          <cell r="K55">
            <v>0.997364953886693</v>
          </cell>
          <cell r="L55">
            <v>0.55467307991907089</v>
          </cell>
          <cell r="M55">
            <v>8.5324232081911264E-4</v>
          </cell>
          <cell r="N55">
            <v>0</v>
          </cell>
          <cell r="O55">
            <v>0</v>
          </cell>
          <cell r="P55">
            <v>2.6666666666666666E-3</v>
          </cell>
          <cell r="Q55">
            <v>8.7997724687144483E-4</v>
          </cell>
        </row>
        <row r="56">
          <cell r="D56">
            <v>1</v>
          </cell>
          <cell r="E56">
            <v>0.99776119402985075</v>
          </cell>
          <cell r="F56">
            <v>1</v>
          </cell>
          <cell r="G56">
            <v>0.99915182357930454</v>
          </cell>
          <cell r="H56">
            <v>1</v>
          </cell>
          <cell r="I56">
            <v>0.99938260352183106</v>
          </cell>
          <cell r="J56">
            <v>0.20330082520630158</v>
          </cell>
          <cell r="K56">
            <v>0.99504950495049505</v>
          </cell>
          <cell r="L56">
            <v>0.5991751650783983</v>
          </cell>
          <cell r="M56">
            <v>0</v>
          </cell>
          <cell r="N56">
            <v>0</v>
          </cell>
          <cell r="O56">
            <v>0</v>
          </cell>
          <cell r="P56">
            <v>3.6127167630057803E-3</v>
          </cell>
          <cell r="Q56">
            <v>9.0317919075144507E-4</v>
          </cell>
        </row>
        <row r="57">
          <cell r="D57">
            <v>1</v>
          </cell>
          <cell r="E57">
            <v>1</v>
          </cell>
          <cell r="F57">
            <v>0.99930819785541336</v>
          </cell>
          <cell r="G57">
            <v>1</v>
          </cell>
          <cell r="H57">
            <v>0.99962797619047616</v>
          </cell>
          <cell r="I57">
            <v>0.99978723480917786</v>
          </cell>
          <cell r="J57">
            <v>0.3233794610342316</v>
          </cell>
          <cell r="K57">
            <v>0.99793530626290439</v>
          </cell>
          <cell r="L57">
            <v>0.66065738364856796</v>
          </cell>
          <cell r="M57">
            <v>6.8681318681318687E-4</v>
          </cell>
          <cell r="N57">
            <v>0</v>
          </cell>
          <cell r="O57">
            <v>6.779661016949153E-4</v>
          </cell>
          <cell r="P57">
            <v>3.1723651744800848E-3</v>
          </cell>
          <cell r="Q57">
            <v>1.1342861157470467E-3</v>
          </cell>
        </row>
        <row r="58">
          <cell r="D58">
            <v>0.99488054607508536</v>
          </cell>
          <cell r="E58">
            <v>1</v>
          </cell>
          <cell r="F58">
            <v>0.99614494988434854</v>
          </cell>
          <cell r="G58">
            <v>0.99906367041198507</v>
          </cell>
          <cell r="H58">
            <v>0.99750156152404745</v>
          </cell>
          <cell r="I58">
            <v>0.99751814557909335</v>
          </cell>
          <cell r="J58">
            <v>9.3023255813953494E-4</v>
          </cell>
          <cell r="K58">
            <v>0.5</v>
          </cell>
          <cell r="L58">
            <v>0.25046511627906975</v>
          </cell>
          <cell r="M58">
            <v>2.911208151382824E-3</v>
          </cell>
          <cell r="N58">
            <v>0</v>
          </cell>
          <cell r="O58">
            <v>5.1098620337250899E-4</v>
          </cell>
          <cell r="P58">
            <v>1.4275517487508922E-3</v>
          </cell>
          <cell r="Q58">
            <v>1.2124365258765564E-3</v>
          </cell>
        </row>
        <row r="59">
          <cell r="D59">
            <v>0.88888888888888884</v>
          </cell>
          <cell r="E59">
            <v>1</v>
          </cell>
          <cell r="F59">
            <v>0.99954975236380006</v>
          </cell>
          <cell r="G59">
            <v>0.99832073887489503</v>
          </cell>
          <cell r="H59">
            <v>0.99928057553956839</v>
          </cell>
          <cell r="I59">
            <v>0.9772079911334306</v>
          </cell>
          <cell r="J59">
            <v>0</v>
          </cell>
          <cell r="K59">
            <v>0.5714285714285714</v>
          </cell>
          <cell r="L59">
            <v>0.2857142857142857</v>
          </cell>
          <cell r="M59">
            <v>3.834355828220859E-4</v>
          </cell>
          <cell r="N59">
            <v>0</v>
          </cell>
          <cell r="O59">
            <v>0</v>
          </cell>
          <cell r="P59">
            <v>6.0483870967741934E-3</v>
          </cell>
          <cell r="Q59">
            <v>1.6079556698990699E-3</v>
          </cell>
        </row>
        <row r="60">
          <cell r="D60">
            <v>1</v>
          </cell>
          <cell r="E60">
            <v>1</v>
          </cell>
          <cell r="F60">
            <v>0.99775784753363228</v>
          </cell>
          <cell r="G60">
            <v>1</v>
          </cell>
          <cell r="H60">
            <v>1</v>
          </cell>
          <cell r="I60">
            <v>0.99955156950672652</v>
          </cell>
          <cell r="J60">
            <v>0.328125</v>
          </cell>
          <cell r="K60">
            <v>1</v>
          </cell>
          <cell r="L60">
            <v>0.6640625</v>
          </cell>
          <cell r="M60">
            <v>7.246376811594203E-3</v>
          </cell>
          <cell r="N60">
            <v>0</v>
          </cell>
          <cell r="O60">
            <v>0</v>
          </cell>
          <cell r="P60">
            <v>0</v>
          </cell>
          <cell r="Q60">
            <v>1.8115942028985507E-3</v>
          </cell>
        </row>
        <row r="61">
          <cell r="D61">
            <v>0</v>
          </cell>
          <cell r="E61">
            <v>8.3333333333333329E-2</v>
          </cell>
          <cell r="F61">
            <v>0</v>
          </cell>
          <cell r="G61">
            <v>2.6845637583892617E-2</v>
          </cell>
          <cell r="H61">
            <v>6.0606060606060608E-2</v>
          </cell>
          <cell r="I61">
            <v>3.415700630465731E-2</v>
          </cell>
          <cell r="J61">
            <v>4.0540540540540543E-2</v>
          </cell>
          <cell r="K61">
            <v>4.3478260869565216E-2</v>
          </cell>
          <cell r="L61">
            <v>4.2009400705052879E-2</v>
          </cell>
          <cell r="M61">
            <v>0</v>
          </cell>
          <cell r="N61">
            <v>8.9285714285714281E-3</v>
          </cell>
          <cell r="O61">
            <v>0</v>
          </cell>
          <cell r="P61">
            <v>0</v>
          </cell>
          <cell r="Q61">
            <v>2.232142857142857E-3</v>
          </cell>
        </row>
        <row r="62">
          <cell r="D62">
            <v>0.02</v>
          </cell>
          <cell r="E62">
            <v>2.9850746268656716E-2</v>
          </cell>
          <cell r="F62">
            <v>2.3529411764705882E-2</v>
          </cell>
          <cell r="G62">
            <v>3.1746031746031744E-2</v>
          </cell>
          <cell r="H62">
            <v>0</v>
          </cell>
          <cell r="I62">
            <v>2.1025237955878868E-2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1.3793103448275862E-2</v>
          </cell>
          <cell r="O62">
            <v>0</v>
          </cell>
          <cell r="P62">
            <v>0</v>
          </cell>
          <cell r="Q62">
            <v>3.4482758620689655E-3</v>
          </cell>
        </row>
        <row r="63">
          <cell r="D63">
            <v>0</v>
          </cell>
          <cell r="E63">
            <v>0</v>
          </cell>
          <cell r="F63">
            <v>0</v>
          </cell>
          <cell r="G63">
            <v>0</v>
          </cell>
          <cell r="H63">
            <v>6.25E-2</v>
          </cell>
          <cell r="I63">
            <v>1.2500000000000001E-2</v>
          </cell>
          <cell r="J63">
            <v>0.04</v>
          </cell>
          <cell r="K63">
            <v>1.6129032258064516E-2</v>
          </cell>
          <cell r="L63">
            <v>2.8064516129032258E-2</v>
          </cell>
          <cell r="M63">
            <v>0</v>
          </cell>
          <cell r="N63">
            <v>1.4492753623188406E-2</v>
          </cell>
          <cell r="O63">
            <v>0</v>
          </cell>
          <cell r="P63">
            <v>0</v>
          </cell>
          <cell r="Q63">
            <v>3.6231884057971015E-3</v>
          </cell>
        </row>
        <row r="64">
          <cell r="D64">
            <v>0.99395097102833496</v>
          </cell>
          <cell r="E64">
            <v>0.99966136132746364</v>
          </cell>
          <cell r="F64">
            <v>0.99956350938454819</v>
          </cell>
          <cell r="G64">
            <v>0.99745547073791352</v>
          </cell>
          <cell r="H64">
            <v>1</v>
          </cell>
          <cell r="I64">
            <v>0.99812626249565217</v>
          </cell>
          <cell r="J64">
            <v>0.17651515151515151</v>
          </cell>
          <cell r="K64">
            <v>0.99643366619115548</v>
          </cell>
          <cell r="L64">
            <v>0.58647440885315349</v>
          </cell>
          <cell r="M64">
            <v>1.3840830449826989E-3</v>
          </cell>
          <cell r="N64">
            <v>2.0618556701030928E-3</v>
          </cell>
          <cell r="O64">
            <v>1.0683760683760685E-3</v>
          </cell>
          <cell r="P64">
            <v>1.1082138200782269E-2</v>
          </cell>
          <cell r="Q64">
            <v>3.8991132460610323E-3</v>
          </cell>
        </row>
        <row r="65">
          <cell r="D65">
            <v>0</v>
          </cell>
          <cell r="E65">
            <v>0</v>
          </cell>
          <cell r="F65">
            <v>0</v>
          </cell>
          <cell r="G65">
            <v>0.10714285714285714</v>
          </cell>
          <cell r="H65">
            <v>0</v>
          </cell>
          <cell r="I65">
            <v>2.1428571428571429E-2</v>
          </cell>
          <cell r="J65">
            <v>3.125E-2</v>
          </cell>
          <cell r="K65">
            <v>0</v>
          </cell>
          <cell r="L65">
            <v>1.5625E-2</v>
          </cell>
          <cell r="M65">
            <v>0</v>
          </cell>
          <cell r="N65">
            <v>0</v>
          </cell>
          <cell r="O65">
            <v>2.5000000000000001E-2</v>
          </cell>
          <cell r="P65">
            <v>0</v>
          </cell>
          <cell r="Q65">
            <v>6.2500000000000003E-3</v>
          </cell>
        </row>
        <row r="66">
          <cell r="D66">
            <v>1.8518518518518517E-2</v>
          </cell>
          <cell r="E66">
            <v>0</v>
          </cell>
          <cell r="F66">
            <v>1.8181818181818181E-2</v>
          </cell>
          <cell r="G66">
            <v>0</v>
          </cell>
          <cell r="H66">
            <v>5.2631578947368418E-2</v>
          </cell>
          <cell r="I66">
            <v>1.7866383129541023E-2</v>
          </cell>
          <cell r="J66">
            <v>0</v>
          </cell>
          <cell r="K66">
            <v>1.6949152542372881E-2</v>
          </cell>
          <cell r="L66">
            <v>8.4745762711864406E-3</v>
          </cell>
          <cell r="M66">
            <v>0</v>
          </cell>
          <cell r="N66">
            <v>0</v>
          </cell>
          <cell r="O66">
            <v>2.5000000000000001E-2</v>
          </cell>
          <cell r="P66">
            <v>0</v>
          </cell>
          <cell r="Q66">
            <v>6.2500000000000003E-3</v>
          </cell>
        </row>
        <row r="67">
          <cell r="D67">
            <v>6.6666666666666666E-2</v>
          </cell>
          <cell r="E67">
            <v>0</v>
          </cell>
          <cell r="F67">
            <v>0</v>
          </cell>
          <cell r="G67">
            <v>0</v>
          </cell>
          <cell r="H67">
            <v>6.4516129032258063E-2</v>
          </cell>
          <cell r="I67">
            <v>2.6236559139784944E-2</v>
          </cell>
          <cell r="J67">
            <v>0</v>
          </cell>
          <cell r="K67">
            <v>6.0606060606060608E-2</v>
          </cell>
          <cell r="L67">
            <v>3.0303030303030304E-2</v>
          </cell>
          <cell r="M67">
            <v>0</v>
          </cell>
          <cell r="N67">
            <v>0</v>
          </cell>
          <cell r="O67">
            <v>0</v>
          </cell>
          <cell r="P67">
            <v>2.6315789473684209E-2</v>
          </cell>
          <cell r="Q67">
            <v>6.5789473684210523E-3</v>
          </cell>
        </row>
        <row r="68">
          <cell r="D68">
            <v>3.4482758620689655E-2</v>
          </cell>
          <cell r="E68">
            <v>0</v>
          </cell>
          <cell r="F68">
            <v>0</v>
          </cell>
          <cell r="G68">
            <v>0</v>
          </cell>
          <cell r="H68">
            <v>6.3829787234042548E-2</v>
          </cell>
          <cell r="I68">
            <v>1.9662509170946439E-2</v>
          </cell>
          <cell r="J68">
            <v>1.6949152542372881E-2</v>
          </cell>
          <cell r="K68">
            <v>8.2644628099173556E-3</v>
          </cell>
          <cell r="L68">
            <v>1.2606807676145118E-2</v>
          </cell>
          <cell r="M68">
            <v>2.6666666666666668E-2</v>
          </cell>
          <cell r="N68">
            <v>0</v>
          </cell>
          <cell r="O68">
            <v>0</v>
          </cell>
          <cell r="P68">
            <v>0</v>
          </cell>
          <cell r="Q68">
            <v>6.6666666666666671E-3</v>
          </cell>
        </row>
        <row r="69">
          <cell r="D69">
            <v>0.33333333333333331</v>
          </cell>
          <cell r="E69">
            <v>0</v>
          </cell>
          <cell r="F69">
            <v>0</v>
          </cell>
          <cell r="G69">
            <v>0</v>
          </cell>
          <cell r="H69">
            <v>0.13333333333333333</v>
          </cell>
          <cell r="I69">
            <v>9.3333333333333338E-2</v>
          </cell>
          <cell r="J69">
            <v>0</v>
          </cell>
          <cell r="K69">
            <v>3.8461538461538464E-2</v>
          </cell>
          <cell r="L69">
            <v>1.9230769230769232E-2</v>
          </cell>
          <cell r="M69">
            <v>0</v>
          </cell>
          <cell r="N69">
            <v>3.0303030303030304E-2</v>
          </cell>
          <cell r="O69">
            <v>0</v>
          </cell>
          <cell r="P69">
            <v>0</v>
          </cell>
          <cell r="Q69">
            <v>7.575757575757576E-3</v>
          </cell>
        </row>
        <row r="70">
          <cell r="D70">
            <v>0.1206896551724138</v>
          </cell>
          <cell r="E70">
            <v>3.4482758620689655E-2</v>
          </cell>
          <cell r="F70">
            <v>3.0927835051546393E-2</v>
          </cell>
          <cell r="G70">
            <v>2.1645021645021644E-2</v>
          </cell>
          <cell r="H70">
            <v>2.4844720496894408E-2</v>
          </cell>
          <cell r="I70">
            <v>4.6517998197313178E-2</v>
          </cell>
          <cell r="J70">
            <v>2.8735632183908046E-2</v>
          </cell>
          <cell r="K70">
            <v>8.1447963800904979E-2</v>
          </cell>
          <cell r="L70">
            <v>5.5091797992406516E-2</v>
          </cell>
          <cell r="M70">
            <v>0</v>
          </cell>
          <cell r="N70">
            <v>3.0864197530864196E-2</v>
          </cell>
          <cell r="O70">
            <v>0</v>
          </cell>
          <cell r="P70">
            <v>0</v>
          </cell>
          <cell r="Q70">
            <v>7.716049382716049E-3</v>
          </cell>
        </row>
        <row r="71">
          <cell r="D71">
            <v>0.60956175298804782</v>
          </cell>
          <cell r="E71">
            <v>0.57077625570776258</v>
          </cell>
          <cell r="F71">
            <v>0.57499999999999996</v>
          </cell>
          <cell r="G71">
            <v>0.59459459459459463</v>
          </cell>
          <cell r="H71">
            <v>0.61952861952861948</v>
          </cell>
          <cell r="I71">
            <v>0.59389224456380485</v>
          </cell>
          <cell r="J71">
            <v>0</v>
          </cell>
          <cell r="K71">
            <v>0</v>
          </cell>
          <cell r="L71">
            <v>0</v>
          </cell>
          <cell r="M71">
            <v>0</v>
          </cell>
          <cell r="N71">
            <v>0</v>
          </cell>
          <cell r="O71">
            <v>0</v>
          </cell>
          <cell r="P71">
            <v>3.125E-2</v>
          </cell>
          <cell r="Q71">
            <v>7.8125E-3</v>
          </cell>
        </row>
        <row r="72">
          <cell r="D72">
            <v>0.125</v>
          </cell>
          <cell r="E72">
            <v>0</v>
          </cell>
          <cell r="F72">
            <v>0.04</v>
          </cell>
          <cell r="G72">
            <v>0.05</v>
          </cell>
          <cell r="H72">
            <v>4.5454545454545456E-2</v>
          </cell>
          <cell r="I72">
            <v>5.2090909090909097E-2</v>
          </cell>
          <cell r="J72">
            <v>0</v>
          </cell>
          <cell r="K72">
            <v>5.7692307692307696E-2</v>
          </cell>
          <cell r="L72">
            <v>2.8846153846153848E-2</v>
          </cell>
          <cell r="M72">
            <v>0</v>
          </cell>
          <cell r="N72">
            <v>0</v>
          </cell>
          <cell r="O72">
            <v>3.3333333333333333E-2</v>
          </cell>
          <cell r="P72">
            <v>0</v>
          </cell>
          <cell r="Q72">
            <v>8.3333333333333332E-3</v>
          </cell>
        </row>
        <row r="73">
          <cell r="D73">
            <v>4.5454545454545456E-2</v>
          </cell>
          <cell r="E73">
            <v>0</v>
          </cell>
          <cell r="F73">
            <v>0</v>
          </cell>
          <cell r="G73">
            <v>0</v>
          </cell>
          <cell r="H73">
            <v>0</v>
          </cell>
          <cell r="I73">
            <v>9.0909090909090905E-3</v>
          </cell>
          <cell r="J73">
            <v>4.5454545454545456E-2</v>
          </cell>
          <cell r="K73">
            <v>0</v>
          </cell>
          <cell r="L73">
            <v>2.2727272727272728E-2</v>
          </cell>
          <cell r="M73">
            <v>0</v>
          </cell>
          <cell r="N73">
            <v>0</v>
          </cell>
          <cell r="O73">
            <v>0</v>
          </cell>
          <cell r="P73">
            <v>3.3333333333333333E-2</v>
          </cell>
          <cell r="Q73">
            <v>8.3333333333333332E-3</v>
          </cell>
        </row>
        <row r="74">
          <cell r="D74">
            <v>4.3478260869565216E-2</v>
          </cell>
          <cell r="E74">
            <v>2.9411764705882353E-2</v>
          </cell>
          <cell r="F74">
            <v>3.0303030303030304E-2</v>
          </cell>
          <cell r="G74">
            <v>0</v>
          </cell>
          <cell r="H74">
            <v>0</v>
          </cell>
          <cell r="I74">
            <v>2.0638611175695577E-2</v>
          </cell>
          <cell r="J74">
            <v>0</v>
          </cell>
          <cell r="K74">
            <v>0</v>
          </cell>
          <cell r="L74">
            <v>0</v>
          </cell>
          <cell r="M74">
            <v>2.3809523809523808E-2</v>
          </cell>
          <cell r="N74">
            <v>1.0869565217391304E-2</v>
          </cell>
          <cell r="O74">
            <v>0</v>
          </cell>
          <cell r="P74">
            <v>0</v>
          </cell>
          <cell r="Q74">
            <v>8.6697722567287781E-3</v>
          </cell>
        </row>
        <row r="75">
          <cell r="D75">
            <v>3.3333333333333333E-2</v>
          </cell>
          <cell r="E75">
            <v>1.6129032258064516E-2</v>
          </cell>
          <cell r="F75">
            <v>1.5384615384615385E-2</v>
          </cell>
          <cell r="G75">
            <v>2.5000000000000001E-2</v>
          </cell>
          <cell r="H75">
            <v>0</v>
          </cell>
          <cell r="I75">
            <v>1.7969396195202648E-2</v>
          </cell>
          <cell r="J75">
            <v>0</v>
          </cell>
          <cell r="K75">
            <v>5.3333333333333337E-2</v>
          </cell>
          <cell r="L75">
            <v>2.6666666666666668E-2</v>
          </cell>
          <cell r="M75">
            <v>2.7027027027027029E-2</v>
          </cell>
          <cell r="N75">
            <v>8.1967213114754103E-3</v>
          </cell>
          <cell r="O75">
            <v>0</v>
          </cell>
          <cell r="P75">
            <v>0</v>
          </cell>
          <cell r="Q75">
            <v>8.8059370846256101E-3</v>
          </cell>
        </row>
        <row r="76">
          <cell r="D76">
            <v>8.5714285714285715E-2</v>
          </cell>
          <cell r="E76">
            <v>1.4925373134328358E-2</v>
          </cell>
          <cell r="F76">
            <v>2.7777777777777776E-2</v>
          </cell>
          <cell r="G76">
            <v>0</v>
          </cell>
          <cell r="H76">
            <v>0</v>
          </cell>
          <cell r="I76">
            <v>2.5683487325278372E-2</v>
          </cell>
          <cell r="J76">
            <v>3.8461538461538464E-2</v>
          </cell>
          <cell r="K76">
            <v>0</v>
          </cell>
          <cell r="L76">
            <v>1.9230769230769232E-2</v>
          </cell>
          <cell r="M76">
            <v>0</v>
          </cell>
          <cell r="N76">
            <v>1.0416666666666666E-2</v>
          </cell>
          <cell r="O76">
            <v>2.5000000000000001E-2</v>
          </cell>
          <cell r="P76">
            <v>0</v>
          </cell>
          <cell r="Q76">
            <v>8.8541666666666664E-3</v>
          </cell>
        </row>
        <row r="77">
          <cell r="D77">
            <v>8.3333333333333329E-2</v>
          </cell>
          <cell r="E77">
            <v>5.5555555555555552E-2</v>
          </cell>
          <cell r="F77">
            <v>0</v>
          </cell>
          <cell r="G77">
            <v>0</v>
          </cell>
          <cell r="H77">
            <v>8.3333333333333329E-2</v>
          </cell>
          <cell r="I77">
            <v>4.4444444444444439E-2</v>
          </cell>
          <cell r="J77">
            <v>0</v>
          </cell>
          <cell r="K77">
            <v>3.125E-2</v>
          </cell>
          <cell r="L77">
            <v>1.5625E-2</v>
          </cell>
          <cell r="M77">
            <v>0</v>
          </cell>
          <cell r="N77">
            <v>3.7037037037037035E-2</v>
          </cell>
          <cell r="O77">
            <v>0</v>
          </cell>
          <cell r="P77">
            <v>0</v>
          </cell>
          <cell r="Q77">
            <v>9.2592592592592587E-3</v>
          </cell>
        </row>
        <row r="78">
          <cell r="D78">
            <v>0</v>
          </cell>
          <cell r="E78">
            <v>8.6956521739130432E-2</v>
          </cell>
          <cell r="F78">
            <v>1.3888888888888888E-2</v>
          </cell>
          <cell r="G78">
            <v>2.6548672566371681E-2</v>
          </cell>
          <cell r="H78">
            <v>3.1746031746031744E-2</v>
          </cell>
          <cell r="I78">
            <v>3.1828022988084549E-2</v>
          </cell>
          <cell r="J78">
            <v>2.9411764705882353E-2</v>
          </cell>
          <cell r="K78">
            <v>1.4084507042253521E-2</v>
          </cell>
          <cell r="L78">
            <v>2.1748135874067938E-2</v>
          </cell>
          <cell r="M78">
            <v>0</v>
          </cell>
          <cell r="N78">
            <v>3.7735849056603772E-2</v>
          </cell>
          <cell r="O78">
            <v>0</v>
          </cell>
          <cell r="P78">
            <v>0</v>
          </cell>
          <cell r="Q78">
            <v>9.433962264150943E-3</v>
          </cell>
        </row>
        <row r="79">
          <cell r="D79">
            <v>0</v>
          </cell>
          <cell r="E79">
            <v>0</v>
          </cell>
          <cell r="F79">
            <v>0</v>
          </cell>
          <cell r="G79">
            <v>4.6511627906976744E-2</v>
          </cell>
          <cell r="H79">
            <v>0</v>
          </cell>
          <cell r="I79">
            <v>9.3023255813953487E-3</v>
          </cell>
          <cell r="J79">
            <v>4.7619047619047616E-2</v>
          </cell>
          <cell r="K79">
            <v>0</v>
          </cell>
          <cell r="L79">
            <v>2.3809523809523808E-2</v>
          </cell>
          <cell r="M79">
            <v>0</v>
          </cell>
          <cell r="N79">
            <v>3.8461538461538464E-2</v>
          </cell>
          <cell r="O79">
            <v>0</v>
          </cell>
          <cell r="P79">
            <v>0</v>
          </cell>
          <cell r="Q79">
            <v>9.6153846153846159E-3</v>
          </cell>
        </row>
        <row r="80">
          <cell r="D80">
            <v>0</v>
          </cell>
          <cell r="E80">
            <v>1.1494252873563218E-2</v>
          </cell>
          <cell r="F80">
            <v>3.2258064516129031E-2</v>
          </cell>
          <cell r="G80">
            <v>3.5714285714285712E-2</v>
          </cell>
          <cell r="H80">
            <v>2.564102564102564E-2</v>
          </cell>
          <cell r="I80">
            <v>2.1021525749000718E-2</v>
          </cell>
          <cell r="J80">
            <v>0</v>
          </cell>
          <cell r="K80">
            <v>7.7519379844961239E-3</v>
          </cell>
          <cell r="L80">
            <v>3.875968992248062E-3</v>
          </cell>
          <cell r="M80">
            <v>0</v>
          </cell>
          <cell r="N80">
            <v>2.1505376344086023E-2</v>
          </cell>
          <cell r="O80">
            <v>1.7543859649122806E-2</v>
          </cell>
          <cell r="P80">
            <v>0</v>
          </cell>
          <cell r="Q80">
            <v>9.7623089983022073E-3</v>
          </cell>
        </row>
        <row r="81">
          <cell r="D81">
            <v>0</v>
          </cell>
          <cell r="E81">
            <v>2.1276595744680851E-2</v>
          </cell>
          <cell r="F81">
            <v>0</v>
          </cell>
          <cell r="G81">
            <v>0</v>
          </cell>
          <cell r="H81">
            <v>5.8823529411764705E-2</v>
          </cell>
          <cell r="I81">
            <v>1.602002503128911E-2</v>
          </cell>
          <cell r="J81">
            <v>6.6666666666666666E-2</v>
          </cell>
          <cell r="K81">
            <v>1.4925373134328358E-2</v>
          </cell>
          <cell r="L81">
            <v>4.0796019900497513E-2</v>
          </cell>
          <cell r="M81">
            <v>0</v>
          </cell>
          <cell r="N81">
            <v>2.1739130434782608E-2</v>
          </cell>
          <cell r="O81">
            <v>2.0833333333333332E-2</v>
          </cell>
          <cell r="P81">
            <v>0</v>
          </cell>
          <cell r="Q81">
            <v>1.0643115942028984E-2</v>
          </cell>
        </row>
        <row r="82">
          <cell r="D82">
            <v>2.3809523809523808E-2</v>
          </cell>
          <cell r="E82">
            <v>0</v>
          </cell>
          <cell r="F82">
            <v>2.1739130434782608E-2</v>
          </cell>
          <cell r="G82">
            <v>0</v>
          </cell>
          <cell r="H82">
            <v>3.4482758620689655E-2</v>
          </cell>
          <cell r="I82">
            <v>1.6006282572999214E-2</v>
          </cell>
          <cell r="J82">
            <v>2.7027027027027029E-2</v>
          </cell>
          <cell r="K82">
            <v>1.4705882352941176E-2</v>
          </cell>
          <cell r="L82">
            <v>2.0866454689984104E-2</v>
          </cell>
          <cell r="M82">
            <v>0</v>
          </cell>
          <cell r="N82">
            <v>2.3529411764705882E-2</v>
          </cell>
          <cell r="O82">
            <v>1.9607843137254902E-2</v>
          </cell>
          <cell r="P82">
            <v>0</v>
          </cell>
          <cell r="Q82">
            <v>1.0784313725490196E-2</v>
          </cell>
        </row>
        <row r="83">
          <cell r="D83">
            <v>0</v>
          </cell>
          <cell r="E83">
            <v>0</v>
          </cell>
          <cell r="F83">
            <v>0</v>
          </cell>
          <cell r="G83">
            <v>0.1</v>
          </cell>
          <cell r="H83">
            <v>0</v>
          </cell>
          <cell r="I83">
            <v>0.02</v>
          </cell>
          <cell r="J83">
            <v>0</v>
          </cell>
          <cell r="K83">
            <v>8.8235294117647065E-2</v>
          </cell>
          <cell r="L83">
            <v>4.4117647058823532E-2</v>
          </cell>
          <cell r="M83">
            <v>0</v>
          </cell>
          <cell r="N83">
            <v>0</v>
          </cell>
          <cell r="O83">
            <v>4.3478260869565216E-2</v>
          </cell>
          <cell r="P83">
            <v>0</v>
          </cell>
          <cell r="Q83">
            <v>1.0869565217391304E-2</v>
          </cell>
        </row>
        <row r="84">
          <cell r="D84">
            <v>1.3888888888888888E-2</v>
          </cell>
          <cell r="E84">
            <v>2.8169014084507043E-2</v>
          </cell>
          <cell r="F84">
            <v>0</v>
          </cell>
          <cell r="G84">
            <v>1.7857142857142856E-2</v>
          </cell>
          <cell r="H84">
            <v>2.0833333333333332E-2</v>
          </cell>
          <cell r="I84">
            <v>1.6149675832774425E-2</v>
          </cell>
          <cell r="J84">
            <v>3.3333333333333333E-2</v>
          </cell>
          <cell r="K84">
            <v>2.9850746268656716E-2</v>
          </cell>
          <cell r="L84">
            <v>3.1592039800995023E-2</v>
          </cell>
          <cell r="M84">
            <v>0</v>
          </cell>
          <cell r="N84">
            <v>4.3478260869565216E-2</v>
          </cell>
          <cell r="O84">
            <v>0</v>
          </cell>
          <cell r="P84">
            <v>0</v>
          </cell>
          <cell r="Q84">
            <v>1.0869565217391304E-2</v>
          </cell>
        </row>
        <row r="85">
          <cell r="D85">
            <v>0</v>
          </cell>
          <cell r="E85">
            <v>3.7037037037037035E-2</v>
          </cell>
          <cell r="F85">
            <v>0</v>
          </cell>
          <cell r="G85">
            <v>0</v>
          </cell>
          <cell r="H85">
            <v>2.4390243902439025E-2</v>
          </cell>
          <cell r="I85">
            <v>1.2285456187895212E-2</v>
          </cell>
          <cell r="J85">
            <v>0.05</v>
          </cell>
          <cell r="K85">
            <v>4.49438202247191E-2</v>
          </cell>
          <cell r="L85">
            <v>4.7471910112359551E-2</v>
          </cell>
          <cell r="M85">
            <v>0</v>
          </cell>
          <cell r="N85">
            <v>4.3478260869565216E-2</v>
          </cell>
          <cell r="O85">
            <v>0</v>
          </cell>
          <cell r="P85">
            <v>0</v>
          </cell>
          <cell r="Q85">
            <v>1.0869565217391304E-2</v>
          </cell>
        </row>
        <row r="86">
          <cell r="D86">
            <v>5.8823529411764705E-2</v>
          </cell>
          <cell r="E86">
            <v>3.125E-2</v>
          </cell>
          <cell r="F86">
            <v>0</v>
          </cell>
          <cell r="G86">
            <v>0</v>
          </cell>
          <cell r="H86">
            <v>0</v>
          </cell>
          <cell r="I86">
            <v>1.801470588235294E-2</v>
          </cell>
          <cell r="J86">
            <v>3.3333333333333333E-2</v>
          </cell>
          <cell r="K86">
            <v>1.7857142857142856E-2</v>
          </cell>
          <cell r="L86">
            <v>2.5595238095238095E-2</v>
          </cell>
          <cell r="M86">
            <v>0</v>
          </cell>
          <cell r="N86">
            <v>4.4117647058823532E-2</v>
          </cell>
          <cell r="O86">
            <v>0</v>
          </cell>
          <cell r="P86">
            <v>0</v>
          </cell>
          <cell r="Q86">
            <v>1.1029411764705883E-2</v>
          </cell>
        </row>
        <row r="87">
          <cell r="D87">
            <v>0</v>
          </cell>
          <cell r="E87">
            <v>3.2258064516129031E-2</v>
          </cell>
          <cell r="F87">
            <v>3.3333333333333333E-2</v>
          </cell>
          <cell r="G87">
            <v>0</v>
          </cell>
          <cell r="H87">
            <v>4.5454545454545456E-2</v>
          </cell>
          <cell r="I87">
            <v>2.2209188660801564E-2</v>
          </cell>
          <cell r="J87">
            <v>0</v>
          </cell>
          <cell r="K87">
            <v>0</v>
          </cell>
          <cell r="L87">
            <v>0</v>
          </cell>
          <cell r="M87">
            <v>3.2258064516129031E-2</v>
          </cell>
          <cell r="N87">
            <v>1.2195121951219513E-2</v>
          </cell>
          <cell r="O87">
            <v>0</v>
          </cell>
          <cell r="P87">
            <v>0</v>
          </cell>
          <cell r="Q87">
            <v>1.1113296616837135E-2</v>
          </cell>
        </row>
        <row r="88">
          <cell r="D88">
            <v>0</v>
          </cell>
          <cell r="E88">
            <v>2.1739130434782608E-2</v>
          </cell>
          <cell r="F88">
            <v>0</v>
          </cell>
          <cell r="G88">
            <v>0</v>
          </cell>
          <cell r="H88">
            <v>0</v>
          </cell>
          <cell r="I88">
            <v>4.3478260869565218E-3</v>
          </cell>
          <cell r="J88">
            <v>0</v>
          </cell>
          <cell r="K88">
            <v>7.6923076923076927E-2</v>
          </cell>
          <cell r="L88">
            <v>3.8461538461538464E-2</v>
          </cell>
          <cell r="M88">
            <v>0</v>
          </cell>
          <cell r="N88">
            <v>0</v>
          </cell>
          <cell r="O88">
            <v>1.7241379310344827E-2</v>
          </cell>
          <cell r="P88">
            <v>2.7777777777777776E-2</v>
          </cell>
          <cell r="Q88">
            <v>1.1254789272030651E-2</v>
          </cell>
        </row>
        <row r="89">
          <cell r="D89">
            <v>0</v>
          </cell>
          <cell r="E89">
            <v>0</v>
          </cell>
          <cell r="F89">
            <v>0</v>
          </cell>
          <cell r="G89">
            <v>7.407407407407407E-2</v>
          </cell>
          <cell r="H89">
            <v>0</v>
          </cell>
          <cell r="I89">
            <v>1.4814814814814814E-2</v>
          </cell>
          <cell r="J89">
            <v>0</v>
          </cell>
          <cell r="K89">
            <v>1.4492753623188406E-2</v>
          </cell>
          <cell r="L89">
            <v>7.246376811594203E-3</v>
          </cell>
          <cell r="M89">
            <v>1.4492753623188406E-2</v>
          </cell>
          <cell r="N89">
            <v>1.098901098901099E-2</v>
          </cell>
          <cell r="O89">
            <v>2.1739130434782608E-2</v>
          </cell>
          <cell r="P89">
            <v>0</v>
          </cell>
          <cell r="Q89">
            <v>1.18052237617455E-2</v>
          </cell>
        </row>
        <row r="90">
          <cell r="D90">
            <v>2.9411764705882353E-2</v>
          </cell>
          <cell r="E90">
            <v>0</v>
          </cell>
          <cell r="F90">
            <v>1.7857142857142856E-2</v>
          </cell>
          <cell r="G90">
            <v>0</v>
          </cell>
          <cell r="H90">
            <v>0</v>
          </cell>
          <cell r="I90">
            <v>9.4537815126050414E-3</v>
          </cell>
          <cell r="J90">
            <v>0</v>
          </cell>
          <cell r="K90">
            <v>2.3255813953488372E-2</v>
          </cell>
          <cell r="L90">
            <v>1.1627906976744186E-2</v>
          </cell>
          <cell r="M90">
            <v>3.5714285714285712E-2</v>
          </cell>
          <cell r="N90">
            <v>1.3698630136986301E-2</v>
          </cell>
          <cell r="O90">
            <v>0</v>
          </cell>
          <cell r="P90">
            <v>0</v>
          </cell>
          <cell r="Q90">
            <v>1.2353228962818003E-2</v>
          </cell>
        </row>
        <row r="91">
          <cell r="D91">
            <v>1.8518518518518517E-2</v>
          </cell>
          <cell r="E91">
            <v>0</v>
          </cell>
          <cell r="F91">
            <v>0</v>
          </cell>
          <cell r="G91">
            <v>1.6129032258064516E-2</v>
          </cell>
          <cell r="H91">
            <v>0</v>
          </cell>
          <cell r="I91">
            <v>6.9295101553166066E-3</v>
          </cell>
          <cell r="J91">
            <v>1.0638297872340425E-2</v>
          </cell>
          <cell r="K91">
            <v>5.2910052910052907E-3</v>
          </cell>
          <cell r="L91">
            <v>7.9646515816728589E-3</v>
          </cell>
          <cell r="M91">
            <v>0</v>
          </cell>
          <cell r="N91">
            <v>2.7027027027027029E-2</v>
          </cell>
          <cell r="O91">
            <v>0</v>
          </cell>
          <cell r="P91">
            <v>2.2727272727272728E-2</v>
          </cell>
          <cell r="Q91">
            <v>1.2438574938574939E-2</v>
          </cell>
        </row>
        <row r="92">
          <cell r="D92">
            <v>2.4691358024691357E-2</v>
          </cell>
          <cell r="E92">
            <v>0</v>
          </cell>
          <cell r="F92">
            <v>7.6335877862595417E-3</v>
          </cell>
          <cell r="G92">
            <v>6.2111801242236021E-3</v>
          </cell>
          <cell r="H92">
            <v>3.6585365853658534E-2</v>
          </cell>
          <cell r="I92">
            <v>1.5024298357766608E-2</v>
          </cell>
          <cell r="J92">
            <v>9.433962264150943E-3</v>
          </cell>
          <cell r="K92">
            <v>1.0526315789473684E-2</v>
          </cell>
          <cell r="L92">
            <v>9.9801390268123135E-3</v>
          </cell>
          <cell r="M92">
            <v>2.0833333333333332E-2</v>
          </cell>
          <cell r="N92">
            <v>9.2592592592592587E-3</v>
          </cell>
          <cell r="O92">
            <v>2.2222222222222223E-2</v>
          </cell>
          <cell r="P92">
            <v>0</v>
          </cell>
          <cell r="Q92">
            <v>1.3078703703703703E-2</v>
          </cell>
        </row>
        <row r="93">
          <cell r="D93">
            <v>0</v>
          </cell>
          <cell r="E93">
            <v>0</v>
          </cell>
          <cell r="F93">
            <v>3.6363636363636362E-2</v>
          </cell>
          <cell r="G93">
            <v>5.4054054054054057E-2</v>
          </cell>
          <cell r="H93">
            <v>0</v>
          </cell>
          <cell r="I93">
            <v>1.8083538083538082E-2</v>
          </cell>
          <cell r="J93">
            <v>4.7619047619047616E-2</v>
          </cell>
          <cell r="K93">
            <v>0</v>
          </cell>
          <cell r="L93">
            <v>2.3809523809523808E-2</v>
          </cell>
          <cell r="M93">
            <v>3.5714285714285712E-2</v>
          </cell>
          <cell r="N93">
            <v>1.6666666666666666E-2</v>
          </cell>
          <cell r="O93">
            <v>0</v>
          </cell>
          <cell r="P93">
            <v>0</v>
          </cell>
          <cell r="Q93">
            <v>1.3095238095238094E-2</v>
          </cell>
        </row>
        <row r="94">
          <cell r="D94">
            <v>3.5714285714285712E-2</v>
          </cell>
          <cell r="E94">
            <v>1.4925373134328358E-2</v>
          </cell>
          <cell r="F94">
            <v>1.4492753623188406E-2</v>
          </cell>
          <cell r="G94">
            <v>3.5714285714285712E-2</v>
          </cell>
          <cell r="H94">
            <v>1.5625E-2</v>
          </cell>
          <cell r="I94">
            <v>2.3294339637217637E-2</v>
          </cell>
          <cell r="J94">
            <v>0.02</v>
          </cell>
          <cell r="K94">
            <v>0</v>
          </cell>
          <cell r="L94">
            <v>0.01</v>
          </cell>
          <cell r="M94">
            <v>1.2345679012345678E-2</v>
          </cell>
          <cell r="N94">
            <v>7.8125E-3</v>
          </cell>
          <cell r="O94">
            <v>3.2258064516129031E-2</v>
          </cell>
          <cell r="P94">
            <v>0</v>
          </cell>
          <cell r="Q94">
            <v>1.3104060882118677E-2</v>
          </cell>
        </row>
        <row r="95">
          <cell r="D95">
            <v>3.0769230769230771E-2</v>
          </cell>
          <cell r="E95">
            <v>5.8823529411764705E-2</v>
          </cell>
          <cell r="F95">
            <v>1.1695906432748537E-2</v>
          </cell>
          <cell r="G95">
            <v>2.2222222222222223E-2</v>
          </cell>
          <cell r="H95">
            <v>2.0202020202020204E-2</v>
          </cell>
          <cell r="I95">
            <v>2.8742581807597291E-2</v>
          </cell>
          <cell r="J95">
            <v>2.6143790849673203E-2</v>
          </cell>
          <cell r="K95">
            <v>1.932367149758454E-2</v>
          </cell>
          <cell r="L95">
            <v>2.2733731173628872E-2</v>
          </cell>
          <cell r="M95">
            <v>4.2857142857142858E-2</v>
          </cell>
          <cell r="N95">
            <v>1.098901098901099E-2</v>
          </cell>
          <cell r="O95">
            <v>0</v>
          </cell>
          <cell r="P95">
            <v>0</v>
          </cell>
          <cell r="Q95">
            <v>1.3461538461538462E-2</v>
          </cell>
        </row>
        <row r="96">
          <cell r="D96">
            <v>0</v>
          </cell>
          <cell r="E96">
            <v>4.2553191489361701E-2</v>
          </cell>
          <cell r="F96">
            <v>0</v>
          </cell>
          <cell r="G96">
            <v>0</v>
          </cell>
          <cell r="H96">
            <v>0</v>
          </cell>
          <cell r="I96">
            <v>8.5106382978723406E-3</v>
          </cell>
          <cell r="J96">
            <v>0</v>
          </cell>
          <cell r="K96">
            <v>1.5151515151515152E-2</v>
          </cell>
          <cell r="L96">
            <v>7.575757575757576E-3</v>
          </cell>
          <cell r="M96">
            <v>0</v>
          </cell>
          <cell r="N96">
            <v>1.1494252873563218E-2</v>
          </cell>
          <cell r="O96">
            <v>1.9230769230769232E-2</v>
          </cell>
          <cell r="P96">
            <v>2.3809523809523808E-2</v>
          </cell>
          <cell r="Q96">
            <v>1.3633636478464065E-2</v>
          </cell>
        </row>
        <row r="97">
          <cell r="D97">
            <v>0</v>
          </cell>
          <cell r="E97">
            <v>0</v>
          </cell>
          <cell r="F97">
            <v>9.5238095238095233E-2</v>
          </cell>
          <cell r="G97">
            <v>5.8823529411764705E-2</v>
          </cell>
          <cell r="H97">
            <v>0</v>
          </cell>
          <cell r="I97">
            <v>3.081232492997199E-2</v>
          </cell>
          <cell r="J97">
            <v>0</v>
          </cell>
          <cell r="K97">
            <v>0</v>
          </cell>
          <cell r="L97">
            <v>0</v>
          </cell>
          <cell r="M97">
            <v>0</v>
          </cell>
          <cell r="N97">
            <v>5.4545454545454543E-2</v>
          </cell>
          <cell r="O97">
            <v>0</v>
          </cell>
          <cell r="P97">
            <v>0</v>
          </cell>
          <cell r="Q97">
            <v>1.3636363636363636E-2</v>
          </cell>
        </row>
        <row r="98">
          <cell r="D98">
            <v>1.4492753623188406E-2</v>
          </cell>
          <cell r="E98">
            <v>5.1724137931034482E-2</v>
          </cell>
          <cell r="F98">
            <v>2.5316455696202531E-2</v>
          </cell>
          <cell r="G98">
            <v>8.3333333333333329E-2</v>
          </cell>
          <cell r="H98">
            <v>1.9607843137254902E-2</v>
          </cell>
          <cell r="I98">
            <v>3.8894904744202728E-2</v>
          </cell>
          <cell r="J98">
            <v>0</v>
          </cell>
          <cell r="K98">
            <v>2.4691358024691357E-2</v>
          </cell>
          <cell r="L98">
            <v>1.2345679012345678E-2</v>
          </cell>
          <cell r="M98">
            <v>1.6949152542372881E-2</v>
          </cell>
          <cell r="N98">
            <v>3.7974683544303799E-2</v>
          </cell>
          <cell r="O98">
            <v>0</v>
          </cell>
          <cell r="P98">
            <v>0</v>
          </cell>
          <cell r="Q98">
            <v>1.3730959021669171E-2</v>
          </cell>
        </row>
        <row r="99">
          <cell r="D99">
            <v>0</v>
          </cell>
          <cell r="E99">
            <v>1.6129032258064516E-2</v>
          </cell>
          <cell r="F99">
            <v>0</v>
          </cell>
          <cell r="G99">
            <v>0</v>
          </cell>
          <cell r="H99">
            <v>0</v>
          </cell>
          <cell r="I99">
            <v>3.2258064516129032E-3</v>
          </cell>
          <cell r="J99">
            <v>3.0303030303030304E-2</v>
          </cell>
          <cell r="K99">
            <v>1.8018018018018018E-2</v>
          </cell>
          <cell r="L99">
            <v>2.4160524160524159E-2</v>
          </cell>
          <cell r="M99">
            <v>1.3333333333333334E-2</v>
          </cell>
          <cell r="N99">
            <v>0</v>
          </cell>
          <cell r="O99">
            <v>1.6949152542372881E-2</v>
          </cell>
          <cell r="P99">
            <v>2.4691358024691357E-2</v>
          </cell>
          <cell r="Q99">
            <v>1.3743460975099393E-2</v>
          </cell>
        </row>
        <row r="100">
          <cell r="D100">
            <v>0</v>
          </cell>
          <cell r="E100">
            <v>0</v>
          </cell>
          <cell r="F100">
            <v>0</v>
          </cell>
          <cell r="G100">
            <v>6.4516129032258063E-2</v>
          </cell>
          <cell r="H100">
            <v>0</v>
          </cell>
          <cell r="I100">
            <v>1.2903225806451613E-2</v>
          </cell>
          <cell r="J100">
            <v>0</v>
          </cell>
          <cell r="K100">
            <v>2.8571428571428571E-2</v>
          </cell>
          <cell r="L100">
            <v>1.4285714285714285E-2</v>
          </cell>
          <cell r="M100">
            <v>0</v>
          </cell>
          <cell r="N100">
            <v>0</v>
          </cell>
          <cell r="O100">
            <v>5.5555555555555552E-2</v>
          </cell>
          <cell r="P100">
            <v>0</v>
          </cell>
          <cell r="Q100">
            <v>1.3888888888888888E-2</v>
          </cell>
        </row>
        <row r="101">
          <cell r="D101">
            <v>0</v>
          </cell>
          <cell r="E101">
            <v>0</v>
          </cell>
          <cell r="F101">
            <v>0</v>
          </cell>
          <cell r="G101">
            <v>0</v>
          </cell>
          <cell r="H101">
            <v>0</v>
          </cell>
          <cell r="I101">
            <v>0</v>
          </cell>
          <cell r="J101">
            <v>0.15789473684210525</v>
          </cell>
          <cell r="K101">
            <v>4.3478260869565216E-2</v>
          </cell>
          <cell r="L101">
            <v>0.10068649885583524</v>
          </cell>
          <cell r="M101">
            <v>5.5555555555555552E-2</v>
          </cell>
          <cell r="N101">
            <v>0</v>
          </cell>
          <cell r="O101">
            <v>0</v>
          </cell>
          <cell r="P101">
            <v>0</v>
          </cell>
          <cell r="Q101">
            <v>1.3888888888888888E-2</v>
          </cell>
        </row>
        <row r="102">
          <cell r="D102">
            <v>0</v>
          </cell>
          <cell r="E102">
            <v>0</v>
          </cell>
          <cell r="F102">
            <v>2.6315789473684209E-2</v>
          </cell>
          <cell r="G102">
            <v>0</v>
          </cell>
          <cell r="H102">
            <v>6.25E-2</v>
          </cell>
          <cell r="I102">
            <v>1.7763157894736842E-2</v>
          </cell>
          <cell r="J102">
            <v>0</v>
          </cell>
          <cell r="K102">
            <v>0</v>
          </cell>
          <cell r="L102">
            <v>0</v>
          </cell>
          <cell r="M102">
            <v>0</v>
          </cell>
          <cell r="N102">
            <v>3.3333333333333333E-2</v>
          </cell>
          <cell r="O102">
            <v>0</v>
          </cell>
          <cell r="P102">
            <v>2.2727272727272728E-2</v>
          </cell>
          <cell r="Q102">
            <v>1.4015151515151515E-2</v>
          </cell>
        </row>
        <row r="103">
          <cell r="D103">
            <v>4.6153846153846156E-2</v>
          </cell>
          <cell r="E103">
            <v>3.7735849056603772E-2</v>
          </cell>
          <cell r="F103">
            <v>4.6511627906976744E-2</v>
          </cell>
          <cell r="G103">
            <v>0</v>
          </cell>
          <cell r="H103">
            <v>0</v>
          </cell>
          <cell r="I103">
            <v>2.6080264623485332E-2</v>
          </cell>
          <cell r="J103">
            <v>0</v>
          </cell>
          <cell r="K103">
            <v>1.3157894736842105E-2</v>
          </cell>
          <cell r="L103">
            <v>6.5789473684210523E-3</v>
          </cell>
          <cell r="M103">
            <v>1.9607843137254902E-2</v>
          </cell>
          <cell r="N103">
            <v>1.2195121951219513E-2</v>
          </cell>
          <cell r="O103">
            <v>2.4390243902439025E-2</v>
          </cell>
          <cell r="P103">
            <v>0</v>
          </cell>
          <cell r="Q103">
            <v>1.4048302247728359E-2</v>
          </cell>
        </row>
        <row r="104">
          <cell r="D104">
            <v>0</v>
          </cell>
          <cell r="E104">
            <v>1.4084507042253521E-2</v>
          </cell>
          <cell r="F104">
            <v>0</v>
          </cell>
          <cell r="G104">
            <v>0</v>
          </cell>
          <cell r="H104">
            <v>1.7543859649122806E-2</v>
          </cell>
          <cell r="I104">
            <v>6.3256733382752658E-3</v>
          </cell>
          <cell r="J104">
            <v>2.2222222222222223E-2</v>
          </cell>
          <cell r="K104">
            <v>1.9230769230769232E-2</v>
          </cell>
          <cell r="L104">
            <v>2.0726495726495729E-2</v>
          </cell>
          <cell r="M104">
            <v>0</v>
          </cell>
          <cell r="N104">
            <v>1.4925373134328358E-2</v>
          </cell>
          <cell r="O104">
            <v>1.8867924528301886E-2</v>
          </cell>
          <cell r="P104">
            <v>2.3255813953488372E-2</v>
          </cell>
          <cell r="Q104">
            <v>1.4262277904029654E-2</v>
          </cell>
        </row>
        <row r="105">
          <cell r="D105">
            <v>0</v>
          </cell>
          <cell r="E105">
            <v>7.1428571428571425E-2</v>
          </cell>
          <cell r="F105">
            <v>0</v>
          </cell>
          <cell r="G105">
            <v>0</v>
          </cell>
          <cell r="H105">
            <v>0</v>
          </cell>
          <cell r="I105">
            <v>1.4285714285714285E-2</v>
          </cell>
          <cell r="J105">
            <v>0.05</v>
          </cell>
          <cell r="K105">
            <v>2.9411764705882353E-2</v>
          </cell>
          <cell r="L105">
            <v>3.9705882352941174E-2</v>
          </cell>
          <cell r="M105">
            <v>3.0303030303030304E-2</v>
          </cell>
          <cell r="N105">
            <v>0</v>
          </cell>
          <cell r="O105">
            <v>0</v>
          </cell>
          <cell r="P105">
            <v>2.7777777777777776E-2</v>
          </cell>
          <cell r="Q105">
            <v>1.452020202020202E-2</v>
          </cell>
        </row>
        <row r="106">
          <cell r="D106">
            <v>0</v>
          </cell>
          <cell r="E106">
            <v>0</v>
          </cell>
          <cell r="F106">
            <v>0</v>
          </cell>
          <cell r="G106">
            <v>0</v>
          </cell>
          <cell r="H106">
            <v>0</v>
          </cell>
          <cell r="I106">
            <v>0</v>
          </cell>
          <cell r="J106">
            <v>0.08</v>
          </cell>
          <cell r="K106">
            <v>0.08</v>
          </cell>
          <cell r="L106">
            <v>0.08</v>
          </cell>
          <cell r="M106">
            <v>5.8823529411764705E-2</v>
          </cell>
          <cell r="N106">
            <v>0</v>
          </cell>
          <cell r="O106">
            <v>0</v>
          </cell>
          <cell r="P106">
            <v>0</v>
          </cell>
          <cell r="Q106">
            <v>1.4705882352941176E-2</v>
          </cell>
        </row>
        <row r="107">
          <cell r="D107">
            <v>0</v>
          </cell>
          <cell r="E107">
            <v>0</v>
          </cell>
          <cell r="F107">
            <v>0</v>
          </cell>
          <cell r="G107">
            <v>1.9230769230769232E-2</v>
          </cell>
          <cell r="H107">
            <v>0</v>
          </cell>
          <cell r="I107">
            <v>3.8461538461538464E-3</v>
          </cell>
          <cell r="J107">
            <v>2.2727272727272728E-2</v>
          </cell>
          <cell r="K107">
            <v>3.125E-2</v>
          </cell>
          <cell r="L107">
            <v>2.6988636363636364E-2</v>
          </cell>
          <cell r="M107">
            <v>2.9411764705882353E-2</v>
          </cell>
          <cell r="N107">
            <v>7.0921985815602835E-3</v>
          </cell>
          <cell r="O107">
            <v>0</v>
          </cell>
          <cell r="P107">
            <v>2.2727272727272728E-2</v>
          </cell>
          <cell r="Q107">
            <v>1.4807809003678842E-2</v>
          </cell>
        </row>
        <row r="108">
          <cell r="D108">
            <v>0.10526315789473684</v>
          </cell>
          <cell r="E108">
            <v>0</v>
          </cell>
          <cell r="F108">
            <v>5.9829059829059832E-2</v>
          </cell>
          <cell r="G108">
            <v>1.6853932584269662E-2</v>
          </cell>
          <cell r="H108">
            <v>0</v>
          </cell>
          <cell r="I108">
            <v>3.6389230061613265E-2</v>
          </cell>
          <cell r="J108">
            <v>2.8037383177570093E-2</v>
          </cell>
          <cell r="K108">
            <v>8.3333333333333332E-3</v>
          </cell>
          <cell r="L108">
            <v>1.8185358255451714E-2</v>
          </cell>
          <cell r="M108">
            <v>0</v>
          </cell>
          <cell r="N108">
            <v>5.9523809523809521E-2</v>
          </cell>
          <cell r="O108">
            <v>0</v>
          </cell>
          <cell r="P108">
            <v>0</v>
          </cell>
          <cell r="Q108">
            <v>1.488095238095238E-2</v>
          </cell>
        </row>
        <row r="109">
          <cell r="D109">
            <v>4.1666666666666664E-2</v>
          </cell>
          <cell r="E109">
            <v>0</v>
          </cell>
          <cell r="F109">
            <v>0</v>
          </cell>
          <cell r="G109">
            <v>0</v>
          </cell>
          <cell r="H109">
            <v>0</v>
          </cell>
          <cell r="I109">
            <v>8.3333333333333332E-3</v>
          </cell>
          <cell r="J109">
            <v>0.08</v>
          </cell>
          <cell r="K109">
            <v>3.4482758620689655E-2</v>
          </cell>
          <cell r="L109">
            <v>5.7241379310344828E-2</v>
          </cell>
          <cell r="M109">
            <v>3.125E-2</v>
          </cell>
          <cell r="N109">
            <v>2.9702970297029702E-2</v>
          </cell>
          <cell r="O109">
            <v>0</v>
          </cell>
          <cell r="P109">
            <v>0</v>
          </cell>
          <cell r="Q109">
            <v>1.5238242574257425E-2</v>
          </cell>
        </row>
        <row r="110">
          <cell r="D110">
            <v>4.2857142857142858E-2</v>
          </cell>
          <cell r="E110">
            <v>2.8571428571428571E-2</v>
          </cell>
          <cell r="F110">
            <v>0</v>
          </cell>
          <cell r="G110">
            <v>3.8461538461538464E-2</v>
          </cell>
          <cell r="H110">
            <v>4.1666666666666664E-2</v>
          </cell>
          <cell r="I110">
            <v>3.0311355311355308E-2</v>
          </cell>
          <cell r="J110">
            <v>2.9411764705882353E-2</v>
          </cell>
          <cell r="K110">
            <v>1.9607843137254902E-2</v>
          </cell>
          <cell r="L110">
            <v>2.4509803921568627E-2</v>
          </cell>
          <cell r="M110">
            <v>4.2253521126760563E-2</v>
          </cell>
          <cell r="N110">
            <v>1.8867924528301886E-2</v>
          </cell>
          <cell r="O110">
            <v>0</v>
          </cell>
          <cell r="P110">
            <v>0</v>
          </cell>
          <cell r="Q110">
            <v>1.5280361413765611E-2</v>
          </cell>
        </row>
        <row r="111">
          <cell r="D111">
            <v>0</v>
          </cell>
          <cell r="E111">
            <v>1.8518518518518517E-2</v>
          </cell>
          <cell r="F111">
            <v>1.7543859649122806E-2</v>
          </cell>
          <cell r="G111">
            <v>0</v>
          </cell>
          <cell r="H111">
            <v>0</v>
          </cell>
          <cell r="I111">
            <v>7.2124756335282649E-3</v>
          </cell>
          <cell r="J111">
            <v>0</v>
          </cell>
          <cell r="K111">
            <v>0</v>
          </cell>
          <cell r="L111">
            <v>0</v>
          </cell>
          <cell r="M111">
            <v>0</v>
          </cell>
          <cell r="N111">
            <v>0</v>
          </cell>
          <cell r="O111">
            <v>6.1224489795918366E-2</v>
          </cell>
          <cell r="P111">
            <v>0</v>
          </cell>
          <cell r="Q111">
            <v>1.5306122448979591E-2</v>
          </cell>
        </row>
        <row r="112">
          <cell r="D112">
            <v>2.9411764705882353E-2</v>
          </cell>
          <cell r="E112">
            <v>0</v>
          </cell>
          <cell r="F112">
            <v>7.1428571428571425E-2</v>
          </cell>
          <cell r="G112">
            <v>0</v>
          </cell>
          <cell r="H112">
            <v>4.3478260869565216E-2</v>
          </cell>
          <cell r="I112">
            <v>2.8863719400803799E-2</v>
          </cell>
          <cell r="J112">
            <v>0</v>
          </cell>
          <cell r="K112">
            <v>0</v>
          </cell>
          <cell r="L112">
            <v>0</v>
          </cell>
          <cell r="M112">
            <v>3.5714285714285712E-2</v>
          </cell>
          <cell r="N112">
            <v>2.564102564102564E-2</v>
          </cell>
          <cell r="O112">
            <v>0</v>
          </cell>
          <cell r="P112">
            <v>0</v>
          </cell>
          <cell r="Q112">
            <v>1.5338827838827838E-2</v>
          </cell>
        </row>
        <row r="113">
          <cell r="D113">
            <v>0</v>
          </cell>
          <cell r="E113">
            <v>0.27777777777777779</v>
          </cell>
          <cell r="F113">
            <v>0</v>
          </cell>
          <cell r="G113">
            <v>1</v>
          </cell>
          <cell r="H113">
            <v>0.5161290322580645</v>
          </cell>
          <cell r="I113">
            <v>0.35878136200716843</v>
          </cell>
          <cell r="J113">
            <v>0</v>
          </cell>
          <cell r="K113">
            <v>0</v>
          </cell>
          <cell r="L113">
            <v>0</v>
          </cell>
          <cell r="M113">
            <v>0</v>
          </cell>
          <cell r="N113">
            <v>0</v>
          </cell>
          <cell r="O113">
            <v>0</v>
          </cell>
          <cell r="P113">
            <v>6.25E-2</v>
          </cell>
          <cell r="Q113">
            <v>1.5625E-2</v>
          </cell>
        </row>
        <row r="114">
          <cell r="D114">
            <v>0</v>
          </cell>
          <cell r="E114">
            <v>0.05</v>
          </cell>
          <cell r="F114">
            <v>6.6666666666666666E-2</v>
          </cell>
          <cell r="G114">
            <v>3.0303030303030304E-2</v>
          </cell>
          <cell r="H114">
            <v>0</v>
          </cell>
          <cell r="I114">
            <v>2.9393939393939396E-2</v>
          </cell>
          <cell r="J114">
            <v>0</v>
          </cell>
          <cell r="K114">
            <v>0</v>
          </cell>
          <cell r="L114">
            <v>0</v>
          </cell>
          <cell r="M114">
            <v>0</v>
          </cell>
          <cell r="N114">
            <v>0</v>
          </cell>
          <cell r="O114">
            <v>3.125E-2</v>
          </cell>
          <cell r="P114">
            <v>3.125E-2</v>
          </cell>
          <cell r="Q114">
            <v>1.5625E-2</v>
          </cell>
        </row>
        <row r="115">
          <cell r="D115">
            <v>0</v>
          </cell>
          <cell r="E115">
            <v>0</v>
          </cell>
          <cell r="F115">
            <v>9.3333333333333338E-2</v>
          </cell>
          <cell r="G115">
            <v>0</v>
          </cell>
          <cell r="H115">
            <v>0</v>
          </cell>
          <cell r="I115">
            <v>1.8666666666666668E-2</v>
          </cell>
          <cell r="J115">
            <v>0</v>
          </cell>
          <cell r="K115">
            <v>5.2631578947368418E-2</v>
          </cell>
          <cell r="L115">
            <v>2.6315789473684209E-2</v>
          </cell>
          <cell r="M115">
            <v>6.25E-2</v>
          </cell>
          <cell r="N115">
            <v>0</v>
          </cell>
          <cell r="O115">
            <v>0</v>
          </cell>
          <cell r="P115">
            <v>0</v>
          </cell>
          <cell r="Q115">
            <v>1.5625E-2</v>
          </cell>
        </row>
        <row r="116">
          <cell r="D116">
            <v>2.1276595744680851E-2</v>
          </cell>
          <cell r="E116">
            <v>0</v>
          </cell>
          <cell r="F116">
            <v>0</v>
          </cell>
          <cell r="G116">
            <v>0</v>
          </cell>
          <cell r="H116">
            <v>8.3333333333333329E-2</v>
          </cell>
          <cell r="I116">
            <v>2.0921985815602836E-2</v>
          </cell>
          <cell r="J116">
            <v>0</v>
          </cell>
          <cell r="K116">
            <v>1.4925373134328358E-2</v>
          </cell>
          <cell r="L116">
            <v>7.462686567164179E-3</v>
          </cell>
          <cell r="M116">
            <v>0</v>
          </cell>
          <cell r="N116">
            <v>3.125E-2</v>
          </cell>
          <cell r="O116">
            <v>3.125E-2</v>
          </cell>
          <cell r="P116">
            <v>0</v>
          </cell>
          <cell r="Q116">
            <v>1.5625E-2</v>
          </cell>
        </row>
        <row r="117">
          <cell r="D117">
            <v>2.6315789473684209E-2</v>
          </cell>
          <cell r="E117">
            <v>0</v>
          </cell>
          <cell r="F117">
            <v>0</v>
          </cell>
          <cell r="G117">
            <v>3.8461538461538464E-2</v>
          </cell>
          <cell r="H117">
            <v>0</v>
          </cell>
          <cell r="I117">
            <v>1.2955465587044534E-2</v>
          </cell>
          <cell r="J117">
            <v>3.4482758620689655E-2</v>
          </cell>
          <cell r="K117">
            <v>0</v>
          </cell>
          <cell r="L117">
            <v>1.7241379310344827E-2</v>
          </cell>
          <cell r="M117">
            <v>4.5454545454545456E-2</v>
          </cell>
          <cell r="N117">
            <v>2.0408163265306121E-2</v>
          </cell>
          <cell r="O117">
            <v>0</v>
          </cell>
          <cell r="P117">
            <v>0</v>
          </cell>
          <cell r="Q117">
            <v>1.6465677179962893E-2</v>
          </cell>
        </row>
        <row r="118">
          <cell r="D118">
            <v>1.4084507042253521E-2</v>
          </cell>
          <cell r="E118">
            <v>1.4285714285714285E-2</v>
          </cell>
          <cell r="F118">
            <v>0</v>
          </cell>
          <cell r="G118">
            <v>2.1739130434782608E-2</v>
          </cell>
          <cell r="H118">
            <v>2.1739130434782608E-2</v>
          </cell>
          <cell r="I118">
            <v>1.4369696439506604E-2</v>
          </cell>
          <cell r="J118">
            <v>0</v>
          </cell>
          <cell r="K118">
            <v>0</v>
          </cell>
          <cell r="L118">
            <v>0</v>
          </cell>
          <cell r="M118">
            <v>1.2048192771084338E-2</v>
          </cell>
          <cell r="N118">
            <v>5.6074766355140186E-2</v>
          </cell>
          <cell r="O118">
            <v>0</v>
          </cell>
          <cell r="P118">
            <v>0</v>
          </cell>
          <cell r="Q118">
            <v>1.7030739781556132E-2</v>
          </cell>
        </row>
        <row r="119">
          <cell r="D119">
            <v>0</v>
          </cell>
          <cell r="E119">
            <v>0</v>
          </cell>
          <cell r="F119">
            <v>0</v>
          </cell>
          <cell r="G119">
            <v>0</v>
          </cell>
          <cell r="H119">
            <v>0</v>
          </cell>
          <cell r="I119">
            <v>0</v>
          </cell>
          <cell r="J119">
            <v>0</v>
          </cell>
          <cell r="K119">
            <v>1.6949152542372881E-2</v>
          </cell>
          <cell r="L119">
            <v>8.4745762711864406E-3</v>
          </cell>
          <cell r="M119">
            <v>0</v>
          </cell>
          <cell r="N119">
            <v>3.7037037037037035E-2</v>
          </cell>
          <cell r="O119">
            <v>0</v>
          </cell>
          <cell r="P119">
            <v>3.125E-2</v>
          </cell>
          <cell r="Q119">
            <v>1.7071759259259259E-2</v>
          </cell>
        </row>
        <row r="120">
          <cell r="D120">
            <v>2.247191011235955E-2</v>
          </cell>
          <cell r="E120">
            <v>0</v>
          </cell>
          <cell r="F120">
            <v>1.5384615384615385E-2</v>
          </cell>
          <cell r="G120">
            <v>0</v>
          </cell>
          <cell r="H120">
            <v>2.0408163265306121E-2</v>
          </cell>
          <cell r="I120">
            <v>1.1652937752456211E-2</v>
          </cell>
          <cell r="J120">
            <v>1.2658227848101266E-2</v>
          </cell>
          <cell r="K120">
            <v>2.8985507246376812E-2</v>
          </cell>
          <cell r="L120">
            <v>2.082186754723904E-2</v>
          </cell>
          <cell r="M120">
            <v>4.6153846153846156E-2</v>
          </cell>
          <cell r="N120">
            <v>2.2727272727272728E-2</v>
          </cell>
          <cell r="O120">
            <v>0</v>
          </cell>
          <cell r="P120">
            <v>0</v>
          </cell>
          <cell r="Q120">
            <v>1.7220279720279723E-2</v>
          </cell>
        </row>
        <row r="121">
          <cell r="D121">
            <v>3.6585365853658534E-2</v>
          </cell>
          <cell r="E121">
            <v>4.6511627906976744E-2</v>
          </cell>
          <cell r="F121">
            <v>2.5000000000000001E-2</v>
          </cell>
          <cell r="G121">
            <v>4.1666666666666664E-2</v>
          </cell>
          <cell r="H121">
            <v>3.3333333333333333E-2</v>
          </cell>
          <cell r="I121">
            <v>3.6619398752127053E-2</v>
          </cell>
          <cell r="J121">
            <v>0</v>
          </cell>
          <cell r="K121">
            <v>7.246376811594203E-3</v>
          </cell>
          <cell r="L121">
            <v>3.6231884057971015E-3</v>
          </cell>
          <cell r="M121">
            <v>5.3191489361702128E-2</v>
          </cell>
          <cell r="N121">
            <v>7.1428571428571426E-3</v>
          </cell>
          <cell r="O121">
            <v>8.6206896551724137E-3</v>
          </cell>
          <cell r="P121">
            <v>0</v>
          </cell>
          <cell r="Q121">
            <v>1.7238759039932921E-2</v>
          </cell>
        </row>
        <row r="122">
          <cell r="D122">
            <v>0.15625</v>
          </cell>
          <cell r="E122">
            <v>0.27272727272727271</v>
          </cell>
          <cell r="F122">
            <v>0</v>
          </cell>
          <cell r="G122">
            <v>8.8235294117647065E-2</v>
          </cell>
          <cell r="H122">
            <v>0.10714285714285714</v>
          </cell>
          <cell r="I122">
            <v>0.12487108479755538</v>
          </cell>
          <cell r="J122">
            <v>0</v>
          </cell>
          <cell r="K122">
            <v>0</v>
          </cell>
          <cell r="L122">
            <v>0</v>
          </cell>
          <cell r="M122">
            <v>0</v>
          </cell>
          <cell r="N122">
            <v>6.8965517241379309E-2</v>
          </cell>
          <cell r="O122">
            <v>0</v>
          </cell>
          <cell r="P122">
            <v>0</v>
          </cell>
          <cell r="Q122">
            <v>1.7241379310344827E-2</v>
          </cell>
        </row>
        <row r="123">
          <cell r="D123">
            <v>5.4054054054054057E-2</v>
          </cell>
          <cell r="E123">
            <v>7.0175438596491224E-2</v>
          </cell>
          <cell r="F123">
            <v>0</v>
          </cell>
          <cell r="G123">
            <v>0</v>
          </cell>
          <cell r="H123">
            <v>0</v>
          </cell>
          <cell r="I123">
            <v>2.4845898530109056E-2</v>
          </cell>
          <cell r="J123">
            <v>2.7027027027027029E-2</v>
          </cell>
          <cell r="K123">
            <v>4.9382716049382713E-2</v>
          </cell>
          <cell r="L123">
            <v>3.8204871538204871E-2</v>
          </cell>
          <cell r="M123">
            <v>2.3809523809523808E-2</v>
          </cell>
          <cell r="N123">
            <v>4.7058823529411764E-2</v>
          </cell>
          <cell r="O123">
            <v>0</v>
          </cell>
          <cell r="P123">
            <v>0</v>
          </cell>
          <cell r="Q123">
            <v>1.7717086834733893E-2</v>
          </cell>
        </row>
        <row r="124">
          <cell r="D124">
            <v>0</v>
          </cell>
          <cell r="E124">
            <v>0.1111111111111111</v>
          </cell>
          <cell r="F124">
            <v>2.5316455696202531E-2</v>
          </cell>
          <cell r="G124">
            <v>7.2164948453608241E-2</v>
          </cell>
          <cell r="H124">
            <v>0.08</v>
          </cell>
          <cell r="I124">
            <v>5.7718503052184379E-2</v>
          </cell>
          <cell r="J124">
            <v>2.7777777777777776E-2</v>
          </cell>
          <cell r="K124">
            <v>3.1746031746031744E-2</v>
          </cell>
          <cell r="L124">
            <v>2.976190476190476E-2</v>
          </cell>
          <cell r="M124">
            <v>5.4054054054054057E-2</v>
          </cell>
          <cell r="N124">
            <v>1.7543859649122806E-2</v>
          </cell>
          <cell r="O124">
            <v>0</v>
          </cell>
          <cell r="P124">
            <v>0</v>
          </cell>
          <cell r="Q124">
            <v>1.7899478425794216E-2</v>
          </cell>
        </row>
        <row r="125">
          <cell r="D125">
            <v>3.8461538461538464E-2</v>
          </cell>
          <cell r="E125">
            <v>6.5217391304347824E-2</v>
          </cell>
          <cell r="F125">
            <v>3.3333333333333333E-2</v>
          </cell>
          <cell r="G125">
            <v>0</v>
          </cell>
          <cell r="H125">
            <v>3.4482758620689655E-2</v>
          </cell>
          <cell r="I125">
            <v>3.4299004343981851E-2</v>
          </cell>
          <cell r="J125">
            <v>0</v>
          </cell>
          <cell r="K125">
            <v>7.6923076923076927E-2</v>
          </cell>
          <cell r="L125">
            <v>3.8461538461538464E-2</v>
          </cell>
          <cell r="M125">
            <v>4.1666666666666664E-2</v>
          </cell>
          <cell r="N125">
            <v>0</v>
          </cell>
          <cell r="O125">
            <v>3.0303030303030304E-2</v>
          </cell>
          <cell r="P125">
            <v>0</v>
          </cell>
          <cell r="Q125">
            <v>1.799242424242424E-2</v>
          </cell>
        </row>
        <row r="126">
          <cell r="D126">
            <v>7.792207792207792E-2</v>
          </cell>
          <cell r="E126">
            <v>2.7777777777777776E-2</v>
          </cell>
          <cell r="F126">
            <v>1.2195121951219513E-2</v>
          </cell>
          <cell r="G126">
            <v>4.0983606557377046E-2</v>
          </cell>
          <cell r="H126">
            <v>4.3478260869565216E-2</v>
          </cell>
          <cell r="I126">
            <v>4.0471369015603491E-2</v>
          </cell>
          <cell r="J126">
            <v>3.7499999999999999E-2</v>
          </cell>
          <cell r="K126">
            <v>8.8888888888888892E-2</v>
          </cell>
          <cell r="L126">
            <v>6.3194444444444442E-2</v>
          </cell>
          <cell r="M126">
            <v>1.5151515151515152E-2</v>
          </cell>
          <cell r="N126">
            <v>0</v>
          </cell>
          <cell r="O126">
            <v>0</v>
          </cell>
          <cell r="P126">
            <v>5.7692307692307696E-2</v>
          </cell>
          <cell r="Q126">
            <v>1.8210955710955712E-2</v>
          </cell>
        </row>
        <row r="127">
          <cell r="D127">
            <v>2.0408163265306121E-2</v>
          </cell>
          <cell r="E127">
            <v>3.2258064516129031E-2</v>
          </cell>
          <cell r="F127">
            <v>0.02</v>
          </cell>
          <cell r="G127">
            <v>2.4390243902439025E-2</v>
          </cell>
          <cell r="H127">
            <v>0</v>
          </cell>
          <cell r="I127">
            <v>1.9411294336774836E-2</v>
          </cell>
          <cell r="J127">
            <v>4.5454545454545456E-2</v>
          </cell>
          <cell r="K127">
            <v>0</v>
          </cell>
          <cell r="L127">
            <v>2.2727272727272728E-2</v>
          </cell>
          <cell r="M127">
            <v>0</v>
          </cell>
          <cell r="N127">
            <v>1.0416666666666666E-2</v>
          </cell>
          <cell r="O127">
            <v>3.5714285714285712E-2</v>
          </cell>
          <cell r="P127">
            <v>2.7777777777777776E-2</v>
          </cell>
          <cell r="Q127">
            <v>1.8477182539682536E-2</v>
          </cell>
        </row>
        <row r="128">
          <cell r="D128">
            <v>0</v>
          </cell>
          <cell r="E128">
            <v>0</v>
          </cell>
          <cell r="F128">
            <v>0.08</v>
          </cell>
          <cell r="G128">
            <v>5.8823529411764705E-2</v>
          </cell>
          <cell r="H128">
            <v>0</v>
          </cell>
          <cell r="I128">
            <v>2.7764705882352941E-2</v>
          </cell>
          <cell r="J128">
            <v>0.10256410256410256</v>
          </cell>
          <cell r="K128">
            <v>0.15942028985507245</v>
          </cell>
          <cell r="L128">
            <v>0.13099219620958752</v>
          </cell>
          <cell r="M128">
            <v>0</v>
          </cell>
          <cell r="N128">
            <v>7.6923076923076927E-2</v>
          </cell>
          <cell r="O128">
            <v>0</v>
          </cell>
          <cell r="P128">
            <v>0</v>
          </cell>
          <cell r="Q128">
            <v>1.9230769230769232E-2</v>
          </cell>
        </row>
        <row r="129">
          <cell r="D129">
            <v>0</v>
          </cell>
          <cell r="E129">
            <v>0</v>
          </cell>
          <cell r="F129">
            <v>0</v>
          </cell>
          <cell r="G129">
            <v>0</v>
          </cell>
          <cell r="H129">
            <v>2.564102564102564E-2</v>
          </cell>
          <cell r="I129">
            <v>5.1282051282051282E-3</v>
          </cell>
          <cell r="J129">
            <v>3.125E-2</v>
          </cell>
          <cell r="K129">
            <v>1.2500000000000001E-2</v>
          </cell>
          <cell r="L129">
            <v>2.1874999999999999E-2</v>
          </cell>
          <cell r="M129">
            <v>2.564102564102564E-2</v>
          </cell>
          <cell r="N129">
            <v>1.1494252873563218E-2</v>
          </cell>
          <cell r="O129">
            <v>1.8867924528301886E-2</v>
          </cell>
          <cell r="P129">
            <v>2.1276595744680851E-2</v>
          </cell>
          <cell r="Q129">
            <v>1.93199496968929E-2</v>
          </cell>
        </row>
        <row r="130">
          <cell r="D130">
            <v>0</v>
          </cell>
          <cell r="E130">
            <v>0</v>
          </cell>
          <cell r="F130">
            <v>2.9411764705882353E-2</v>
          </cell>
          <cell r="G130">
            <v>2.1276595744680851E-2</v>
          </cell>
          <cell r="H130">
            <v>7.6923076923076927E-2</v>
          </cell>
          <cell r="I130">
            <v>2.5522287474728022E-2</v>
          </cell>
          <cell r="J130">
            <v>0</v>
          </cell>
          <cell r="K130">
            <v>0</v>
          </cell>
          <cell r="L130">
            <v>0</v>
          </cell>
          <cell r="M130">
            <v>5.4054054054054057E-2</v>
          </cell>
          <cell r="N130">
            <v>0</v>
          </cell>
          <cell r="O130">
            <v>0</v>
          </cell>
          <cell r="P130">
            <v>2.3255813953488372E-2</v>
          </cell>
          <cell r="Q130">
            <v>1.9327467001885607E-2</v>
          </cell>
        </row>
        <row r="131">
          <cell r="D131">
            <v>0</v>
          </cell>
          <cell r="E131">
            <v>0</v>
          </cell>
          <cell r="F131">
            <v>0</v>
          </cell>
          <cell r="G131">
            <v>0</v>
          </cell>
          <cell r="H131">
            <v>0</v>
          </cell>
          <cell r="I131">
            <v>0</v>
          </cell>
          <cell r="J131">
            <v>2.0408163265306121E-2</v>
          </cell>
          <cell r="K131">
            <v>1.020408163265306E-2</v>
          </cell>
          <cell r="L131">
            <v>1.5306122448979591E-2</v>
          </cell>
          <cell r="M131">
            <v>0</v>
          </cell>
          <cell r="N131">
            <v>1.9867549668874173E-2</v>
          </cell>
          <cell r="O131">
            <v>1.1764705882352941E-2</v>
          </cell>
          <cell r="P131">
            <v>4.6153846153846156E-2</v>
          </cell>
          <cell r="Q131">
            <v>1.9446525426268318E-2</v>
          </cell>
        </row>
        <row r="132">
          <cell r="D132">
            <v>0</v>
          </cell>
          <cell r="E132">
            <v>1.3888888888888888E-2</v>
          </cell>
          <cell r="F132">
            <v>2.5316455696202531E-2</v>
          </cell>
          <cell r="G132">
            <v>2.5000000000000001E-2</v>
          </cell>
          <cell r="H132">
            <v>1.3698630136986301E-2</v>
          </cell>
          <cell r="I132">
            <v>1.5580794944415544E-2</v>
          </cell>
          <cell r="J132">
            <v>4.1095890410958902E-2</v>
          </cell>
          <cell r="K132">
            <v>0</v>
          </cell>
          <cell r="L132">
            <v>2.0547945205479451E-2</v>
          </cell>
          <cell r="M132">
            <v>2.0408163265306121E-2</v>
          </cell>
          <cell r="N132">
            <v>1.7543859649122806E-2</v>
          </cell>
          <cell r="O132">
            <v>1.4705882352941176E-2</v>
          </cell>
          <cell r="P132">
            <v>2.6666666666666668E-2</v>
          </cell>
          <cell r="Q132">
            <v>1.9831142983509194E-2</v>
          </cell>
        </row>
        <row r="133">
          <cell r="D133">
            <v>2.197802197802198E-2</v>
          </cell>
          <cell r="E133">
            <v>0</v>
          </cell>
          <cell r="F133">
            <v>1.4705882352941176E-2</v>
          </cell>
          <cell r="G133">
            <v>3.3333333333333333E-2</v>
          </cell>
          <cell r="H133">
            <v>0</v>
          </cell>
          <cell r="I133">
            <v>1.4003447532859297E-2</v>
          </cell>
          <cell r="J133">
            <v>0</v>
          </cell>
          <cell r="K133">
            <v>2.2222222222222223E-2</v>
          </cell>
          <cell r="L133">
            <v>1.1111111111111112E-2</v>
          </cell>
          <cell r="M133">
            <v>1.8867924528301886E-2</v>
          </cell>
          <cell r="N133">
            <v>1.1363636363636364E-2</v>
          </cell>
          <cell r="O133">
            <v>1.5625E-2</v>
          </cell>
          <cell r="P133">
            <v>3.5087719298245612E-2</v>
          </cell>
          <cell r="Q133">
            <v>2.0236070047545966E-2</v>
          </cell>
        </row>
        <row r="134">
          <cell r="D134">
            <v>0</v>
          </cell>
          <cell r="E134">
            <v>0</v>
          </cell>
          <cell r="F134">
            <v>5.8823529411764705E-2</v>
          </cell>
          <cell r="G134">
            <v>2.7777777777777776E-2</v>
          </cell>
          <cell r="H134">
            <v>0</v>
          </cell>
          <cell r="I134">
            <v>1.7320261437908498E-2</v>
          </cell>
          <cell r="J134">
            <v>0</v>
          </cell>
          <cell r="K134">
            <v>0</v>
          </cell>
          <cell r="L134">
            <v>0</v>
          </cell>
          <cell r="M134">
            <v>0</v>
          </cell>
          <cell r="N134">
            <v>2.1276595744680851E-2</v>
          </cell>
          <cell r="O134">
            <v>2.564102564102564E-2</v>
          </cell>
          <cell r="P134">
            <v>3.4482758620689655E-2</v>
          </cell>
          <cell r="Q134">
            <v>2.0350095001599035E-2</v>
          </cell>
        </row>
        <row r="135">
          <cell r="D135">
            <v>2.7027027027027029E-2</v>
          </cell>
          <cell r="E135">
            <v>2.0833333333333332E-2</v>
          </cell>
          <cell r="F135">
            <v>0</v>
          </cell>
          <cell r="G135">
            <v>0.125</v>
          </cell>
          <cell r="H135">
            <v>0</v>
          </cell>
          <cell r="I135">
            <v>3.4572072072072066E-2</v>
          </cell>
          <cell r="J135">
            <v>5.128205128205128E-2</v>
          </cell>
          <cell r="K135">
            <v>2.3529411764705882E-2</v>
          </cell>
          <cell r="L135">
            <v>3.7405731523378581E-2</v>
          </cell>
          <cell r="M135">
            <v>2.6315789473684209E-2</v>
          </cell>
          <cell r="N135">
            <v>1.6666666666666666E-2</v>
          </cell>
          <cell r="O135">
            <v>0.04</v>
          </cell>
          <cell r="P135">
            <v>0</v>
          </cell>
          <cell r="Q135">
            <v>2.074561403508772E-2</v>
          </cell>
        </row>
        <row r="136">
          <cell r="D136">
            <v>0.05</v>
          </cell>
          <cell r="E136">
            <v>0</v>
          </cell>
          <cell r="F136">
            <v>0.1</v>
          </cell>
          <cell r="G136">
            <v>0</v>
          </cell>
          <cell r="H136">
            <v>0</v>
          </cell>
          <cell r="I136">
            <v>3.0000000000000006E-2</v>
          </cell>
          <cell r="J136">
            <v>0.1</v>
          </cell>
          <cell r="K136">
            <v>0.15789473684210525</v>
          </cell>
          <cell r="L136">
            <v>0.12894736842105264</v>
          </cell>
          <cell r="M136">
            <v>8.3333333333333329E-2</v>
          </cell>
          <cell r="N136">
            <v>0</v>
          </cell>
          <cell r="O136">
            <v>0</v>
          </cell>
          <cell r="P136">
            <v>0</v>
          </cell>
          <cell r="Q136">
            <v>2.0833333333333332E-2</v>
          </cell>
        </row>
        <row r="137">
          <cell r="D137">
            <v>6.9444444444444448E-2</v>
          </cell>
          <cell r="E137">
            <v>1.7543859649122806E-2</v>
          </cell>
          <cell r="F137">
            <v>0.04</v>
          </cell>
          <cell r="G137">
            <v>0.05</v>
          </cell>
          <cell r="H137">
            <v>5.4054054054054057E-2</v>
          </cell>
          <cell r="I137">
            <v>4.620847162952426E-2</v>
          </cell>
          <cell r="J137">
            <v>3.5714285714285712E-2</v>
          </cell>
          <cell r="K137">
            <v>3.8095238095238099E-2</v>
          </cell>
          <cell r="L137">
            <v>3.6904761904761905E-2</v>
          </cell>
          <cell r="M137">
            <v>1.5151515151515152E-2</v>
          </cell>
          <cell r="N137">
            <v>4.807692307692308E-2</v>
          </cell>
          <cell r="O137">
            <v>0</v>
          </cell>
          <cell r="P137">
            <v>2.1276595744680851E-2</v>
          </cell>
          <cell r="Q137">
            <v>2.1126258493279773E-2</v>
          </cell>
        </row>
        <row r="138">
          <cell r="D138">
            <v>3.7037037037037035E-2</v>
          </cell>
          <cell r="E138">
            <v>0</v>
          </cell>
          <cell r="F138">
            <v>0</v>
          </cell>
          <cell r="G138">
            <v>3.6231884057971016E-2</v>
          </cell>
          <cell r="H138">
            <v>0</v>
          </cell>
          <cell r="I138">
            <v>1.4653784219001608E-2</v>
          </cell>
          <cell r="J138">
            <v>8.771929824561403E-2</v>
          </cell>
          <cell r="K138">
            <v>0</v>
          </cell>
          <cell r="L138">
            <v>4.3859649122807015E-2</v>
          </cell>
          <cell r="M138">
            <v>0</v>
          </cell>
          <cell r="N138">
            <v>1.9417475728155338E-2</v>
          </cell>
          <cell r="O138">
            <v>0</v>
          </cell>
          <cell r="P138">
            <v>6.5217391304347824E-2</v>
          </cell>
          <cell r="Q138">
            <v>2.1158716758125792E-2</v>
          </cell>
        </row>
        <row r="139">
          <cell r="D139">
            <v>0</v>
          </cell>
          <cell r="E139">
            <v>0</v>
          </cell>
          <cell r="F139">
            <v>0</v>
          </cell>
          <cell r="G139">
            <v>0</v>
          </cell>
          <cell r="H139">
            <v>9.0909090909090912E-2</v>
          </cell>
          <cell r="I139">
            <v>1.8181818181818181E-2</v>
          </cell>
          <cell r="J139">
            <v>0</v>
          </cell>
          <cell r="K139">
            <v>3.0769230769230771E-2</v>
          </cell>
          <cell r="L139">
            <v>1.5384615384615385E-2</v>
          </cell>
          <cell r="M139">
            <v>0</v>
          </cell>
          <cell r="N139">
            <v>3.125E-2</v>
          </cell>
          <cell r="O139">
            <v>2.564102564102564E-2</v>
          </cell>
          <cell r="P139">
            <v>2.7777777777777776E-2</v>
          </cell>
          <cell r="Q139">
            <v>2.1167200854700856E-2</v>
          </cell>
        </row>
        <row r="140">
          <cell r="D140">
            <v>4.5454545454545456E-2</v>
          </cell>
          <cell r="E140">
            <v>0</v>
          </cell>
          <cell r="F140">
            <v>2.8571428571428571E-2</v>
          </cell>
          <cell r="G140">
            <v>0</v>
          </cell>
          <cell r="H140">
            <v>0</v>
          </cell>
          <cell r="I140">
            <v>1.4805194805194804E-2</v>
          </cell>
          <cell r="J140">
            <v>0</v>
          </cell>
          <cell r="K140">
            <v>0</v>
          </cell>
          <cell r="L140">
            <v>0</v>
          </cell>
          <cell r="M140">
            <v>0</v>
          </cell>
          <cell r="N140">
            <v>6.25E-2</v>
          </cell>
          <cell r="O140">
            <v>2.5000000000000001E-2</v>
          </cell>
          <cell r="P140">
            <v>0</v>
          </cell>
          <cell r="Q140">
            <v>2.1874999999999999E-2</v>
          </cell>
        </row>
        <row r="141">
          <cell r="D141">
            <v>0</v>
          </cell>
          <cell r="E141">
            <v>0</v>
          </cell>
          <cell r="F141">
            <v>1.5873015873015872E-2</v>
          </cell>
          <cell r="G141">
            <v>5.8823529411764705E-2</v>
          </cell>
          <cell r="H141">
            <v>0</v>
          </cell>
          <cell r="I141">
            <v>1.4939309056956115E-2</v>
          </cell>
          <cell r="J141">
            <v>6.0606060606060608E-2</v>
          </cell>
          <cell r="K141">
            <v>2.3809523809523808E-2</v>
          </cell>
          <cell r="L141">
            <v>4.2207792207792208E-2</v>
          </cell>
          <cell r="M141">
            <v>3.0303030303030304E-2</v>
          </cell>
          <cell r="N141">
            <v>1.2048192771084338E-2</v>
          </cell>
          <cell r="O141">
            <v>4.878048780487805E-2</v>
          </cell>
          <cell r="P141">
            <v>0</v>
          </cell>
          <cell r="Q141">
            <v>2.2782927719748172E-2</v>
          </cell>
        </row>
        <row r="142">
          <cell r="D142">
            <v>0</v>
          </cell>
          <cell r="E142">
            <v>0</v>
          </cell>
          <cell r="F142">
            <v>0</v>
          </cell>
          <cell r="G142">
            <v>0.04</v>
          </cell>
          <cell r="H142">
            <v>3.0303030303030304E-2</v>
          </cell>
          <cell r="I142">
            <v>1.4060606060606062E-2</v>
          </cell>
          <cell r="J142">
            <v>0</v>
          </cell>
          <cell r="K142">
            <v>0</v>
          </cell>
          <cell r="L142">
            <v>0</v>
          </cell>
          <cell r="M142">
            <v>0</v>
          </cell>
          <cell r="N142">
            <v>3.0769230769230771E-2</v>
          </cell>
          <cell r="O142">
            <v>2.8571428571428571E-2</v>
          </cell>
          <cell r="P142">
            <v>3.2258064516129031E-2</v>
          </cell>
          <cell r="Q142">
            <v>2.2899680964197092E-2</v>
          </cell>
        </row>
        <row r="143">
          <cell r="D143">
            <v>9.0909090909090912E-2</v>
          </cell>
          <cell r="E143">
            <v>6.8147590361445784E-2</v>
          </cell>
          <cell r="F143">
            <v>9.5034703683929522E-2</v>
          </cell>
          <cell r="G143">
            <v>9.7330367074527246E-2</v>
          </cell>
          <cell r="H143">
            <v>0.10415735359856951</v>
          </cell>
          <cell r="I143">
            <v>9.11158211255126E-2</v>
          </cell>
          <cell r="J143">
            <v>1.3513513513513514E-2</v>
          </cell>
          <cell r="K143">
            <v>0.53333333333333333</v>
          </cell>
          <cell r="L143">
            <v>0.27342342342342341</v>
          </cell>
          <cell r="M143">
            <v>0</v>
          </cell>
          <cell r="N143">
            <v>3.669724770642202E-2</v>
          </cell>
          <cell r="O143">
            <v>1.8404907975460124E-2</v>
          </cell>
          <cell r="P143">
            <v>3.8095238095238099E-2</v>
          </cell>
          <cell r="Q143">
            <v>2.3299348444280062E-2</v>
          </cell>
        </row>
        <row r="144">
          <cell r="D144">
            <v>3.7037037037037035E-2</v>
          </cell>
          <cell r="E144">
            <v>0</v>
          </cell>
          <cell r="F144">
            <v>5.4054054054054057E-2</v>
          </cell>
          <cell r="G144">
            <v>3.8461538461538464E-2</v>
          </cell>
          <cell r="H144">
            <v>0</v>
          </cell>
          <cell r="I144">
            <v>2.5910525910525912E-2</v>
          </cell>
          <cell r="J144">
            <v>7.6923076923076927E-2</v>
          </cell>
          <cell r="K144">
            <v>4.1095890410958902E-2</v>
          </cell>
          <cell r="L144">
            <v>5.9009483667017915E-2</v>
          </cell>
          <cell r="M144">
            <v>0</v>
          </cell>
          <cell r="N144">
            <v>0</v>
          </cell>
          <cell r="O144">
            <v>6.0606060606060608E-2</v>
          </cell>
          <cell r="P144">
            <v>3.4482758620689655E-2</v>
          </cell>
          <cell r="Q144">
            <v>2.3772204806687566E-2</v>
          </cell>
        </row>
        <row r="145">
          <cell r="D145">
            <v>3.0303030303030304E-2</v>
          </cell>
          <cell r="E145">
            <v>0</v>
          </cell>
          <cell r="F145">
            <v>1.8518518518518517E-2</v>
          </cell>
          <cell r="G145">
            <v>2.7027027027027029E-2</v>
          </cell>
          <cell r="H145">
            <v>2.7027027027027029E-2</v>
          </cell>
          <cell r="I145">
            <v>2.0575120575120575E-2</v>
          </cell>
          <cell r="J145">
            <v>0.15789473684210525</v>
          </cell>
          <cell r="K145">
            <v>5.3191489361702128E-2</v>
          </cell>
          <cell r="L145">
            <v>0.10554311310190369</v>
          </cell>
          <cell r="M145">
            <v>0</v>
          </cell>
          <cell r="N145">
            <v>4.0983606557377046E-2</v>
          </cell>
          <cell r="O145">
            <v>3.9473684210526314E-2</v>
          </cell>
          <cell r="P145">
            <v>1.7241379310344827E-2</v>
          </cell>
          <cell r="Q145">
            <v>2.442466751956205E-2</v>
          </cell>
        </row>
        <row r="146">
          <cell r="D146">
            <v>2.2026431718061675E-2</v>
          </cell>
          <cell r="E146">
            <v>4.608294930875576E-3</v>
          </cell>
          <cell r="F146">
            <v>1.3816925734024179E-2</v>
          </cell>
          <cell r="G146">
            <v>1.5544041450777202E-2</v>
          </cell>
          <cell r="H146">
            <v>7.1428571428571426E-3</v>
          </cell>
          <cell r="I146">
            <v>1.2627710195319155E-2</v>
          </cell>
          <cell r="J146">
            <v>1.6393442622950821E-2</v>
          </cell>
          <cell r="K146">
            <v>1.1428571428571429E-2</v>
          </cell>
          <cell r="L146">
            <v>1.3911007025761125E-2</v>
          </cell>
          <cell r="M146">
            <v>0</v>
          </cell>
          <cell r="N146">
            <v>6.25E-2</v>
          </cell>
          <cell r="O146">
            <v>0</v>
          </cell>
          <cell r="P146">
            <v>3.5714285714285712E-2</v>
          </cell>
          <cell r="Q146">
            <v>2.4553571428571428E-2</v>
          </cell>
        </row>
        <row r="147">
          <cell r="D147">
            <v>3.8461538461538464E-2</v>
          </cell>
          <cell r="E147">
            <v>3.125E-2</v>
          </cell>
          <cell r="F147">
            <v>4.7619047619047616E-2</v>
          </cell>
          <cell r="G147">
            <v>0</v>
          </cell>
          <cell r="H147">
            <v>5.5555555555555552E-2</v>
          </cell>
          <cell r="I147">
            <v>3.4577228327228329E-2</v>
          </cell>
          <cell r="J147">
            <v>4.7619047619047616E-2</v>
          </cell>
          <cell r="K147">
            <v>0</v>
          </cell>
          <cell r="L147">
            <v>2.3809523809523808E-2</v>
          </cell>
          <cell r="M147">
            <v>0</v>
          </cell>
          <cell r="N147">
            <v>1.7857142857142856E-2</v>
          </cell>
          <cell r="O147">
            <v>4.5454545454545456E-2</v>
          </cell>
          <cell r="P147">
            <v>3.5714285714285712E-2</v>
          </cell>
          <cell r="Q147">
            <v>2.4756493506493508E-2</v>
          </cell>
        </row>
        <row r="148">
          <cell r="D148">
            <v>8.5714285714285715E-2</v>
          </cell>
          <cell r="E148">
            <v>0.17142857142857143</v>
          </cell>
          <cell r="F148">
            <v>2.8571428571428571E-2</v>
          </cell>
          <cell r="G148">
            <v>6.3157894736842107E-2</v>
          </cell>
          <cell r="H148">
            <v>1.5151515151515152E-2</v>
          </cell>
          <cell r="I148">
            <v>7.280473912052858E-2</v>
          </cell>
          <cell r="J148">
            <v>2.7777777777777776E-2</v>
          </cell>
          <cell r="K148">
            <v>6.2176165803108807E-2</v>
          </cell>
          <cell r="L148">
            <v>4.4976971790443292E-2</v>
          </cell>
          <cell r="M148">
            <v>8.0645161290322578E-2</v>
          </cell>
          <cell r="N148">
            <v>0</v>
          </cell>
          <cell r="O148">
            <v>1.8518518518518517E-2</v>
          </cell>
          <cell r="P148">
            <v>0</v>
          </cell>
          <cell r="Q148">
            <v>2.4790919952210274E-2</v>
          </cell>
        </row>
        <row r="149">
          <cell r="D149">
            <v>0.2</v>
          </cell>
          <cell r="E149">
            <v>0</v>
          </cell>
          <cell r="F149">
            <v>2.6315789473684209E-2</v>
          </cell>
          <cell r="G149">
            <v>3.125E-2</v>
          </cell>
          <cell r="H149">
            <v>5.128205128205128E-2</v>
          </cell>
          <cell r="I149">
            <v>6.1769568151147106E-2</v>
          </cell>
          <cell r="J149">
            <v>0</v>
          </cell>
          <cell r="K149">
            <v>1.2048192771084338E-2</v>
          </cell>
          <cell r="L149">
            <v>6.024096385542169E-3</v>
          </cell>
          <cell r="M149">
            <v>0</v>
          </cell>
          <cell r="N149">
            <v>0.06</v>
          </cell>
          <cell r="O149">
            <v>4.1666666666666664E-2</v>
          </cell>
          <cell r="P149">
            <v>0</v>
          </cell>
          <cell r="Q149">
            <v>2.5416666666666664E-2</v>
          </cell>
        </row>
        <row r="150">
          <cell r="D150">
            <v>3.4482758620689655E-2</v>
          </cell>
          <cell r="E150">
            <v>3.2258064516129031E-2</v>
          </cell>
          <cell r="F150">
            <v>4.1666666666666664E-2</v>
          </cell>
          <cell r="G150">
            <v>0</v>
          </cell>
          <cell r="H150">
            <v>9.0909090909090912E-2</v>
          </cell>
          <cell r="I150">
            <v>3.9863316142515252E-2</v>
          </cell>
          <cell r="J150">
            <v>5.4054054054054057E-2</v>
          </cell>
          <cell r="K150">
            <v>1.4492753623188406E-2</v>
          </cell>
          <cell r="L150">
            <v>3.4273403838621229E-2</v>
          </cell>
          <cell r="M150">
            <v>0</v>
          </cell>
          <cell r="N150">
            <v>1.6393442622950821E-2</v>
          </cell>
          <cell r="O150">
            <v>4.5454545454545456E-2</v>
          </cell>
          <cell r="P150">
            <v>4.1666666666666664E-2</v>
          </cell>
          <cell r="Q150">
            <v>2.5878663686040734E-2</v>
          </cell>
        </row>
        <row r="151">
          <cell r="D151">
            <v>0</v>
          </cell>
          <cell r="E151">
            <v>0</v>
          </cell>
          <cell r="F151">
            <v>0</v>
          </cell>
          <cell r="G151">
            <v>2.1505376344086023E-2</v>
          </cell>
          <cell r="H151">
            <v>5.8823529411764705E-2</v>
          </cell>
          <cell r="I151">
            <v>1.6065781151170144E-2</v>
          </cell>
          <cell r="J151">
            <v>2.5000000000000001E-2</v>
          </cell>
          <cell r="K151">
            <v>1.6042780748663103E-2</v>
          </cell>
          <cell r="L151">
            <v>2.0521390374331552E-2</v>
          </cell>
          <cell r="M151">
            <v>0</v>
          </cell>
          <cell r="N151">
            <v>0</v>
          </cell>
          <cell r="O151">
            <v>0.10526315789473684</v>
          </cell>
          <cell r="P151">
            <v>0</v>
          </cell>
          <cell r="Q151">
            <v>2.6315789473684209E-2</v>
          </cell>
        </row>
        <row r="152">
          <cell r="D152">
            <v>2.3809523809523808E-2</v>
          </cell>
          <cell r="E152">
            <v>1.9230769230769232E-2</v>
          </cell>
          <cell r="F152">
            <v>3.3898305084745763E-2</v>
          </cell>
          <cell r="G152">
            <v>3.9215686274509803E-2</v>
          </cell>
          <cell r="H152">
            <v>3.2258064516129031E-2</v>
          </cell>
          <cell r="I152">
            <v>2.9682469783135528E-2</v>
          </cell>
          <cell r="J152">
            <v>0</v>
          </cell>
          <cell r="K152">
            <v>0</v>
          </cell>
          <cell r="L152">
            <v>0</v>
          </cell>
          <cell r="M152">
            <v>2.1505376344086023E-2</v>
          </cell>
          <cell r="N152">
            <v>4.7619047619047616E-2</v>
          </cell>
          <cell r="O152">
            <v>2.1052631578947368E-2</v>
          </cell>
          <cell r="P152">
            <v>1.5873015873015872E-2</v>
          </cell>
          <cell r="Q152">
            <v>2.6512517853774221E-2</v>
          </cell>
        </row>
        <row r="153">
          <cell r="D153">
            <v>3.3333333333333333E-2</v>
          </cell>
          <cell r="E153">
            <v>0</v>
          </cell>
          <cell r="F153">
            <v>0</v>
          </cell>
          <cell r="G153">
            <v>0</v>
          </cell>
          <cell r="H153">
            <v>0</v>
          </cell>
          <cell r="I153">
            <v>6.6666666666666662E-3</v>
          </cell>
          <cell r="J153">
            <v>0</v>
          </cell>
          <cell r="K153">
            <v>1.5384615384615385E-2</v>
          </cell>
          <cell r="L153">
            <v>7.6923076923076927E-3</v>
          </cell>
          <cell r="M153">
            <v>2.7027027027027029E-2</v>
          </cell>
          <cell r="N153">
            <v>1.9607843137254902E-2</v>
          </cell>
          <cell r="O153">
            <v>0</v>
          </cell>
          <cell r="P153">
            <v>6.25E-2</v>
          </cell>
          <cell r="Q153">
            <v>2.7283717541070483E-2</v>
          </cell>
        </row>
        <row r="154">
          <cell r="D154">
            <v>4.2857142857142858E-2</v>
          </cell>
          <cell r="E154">
            <v>0.21052631578947367</v>
          </cell>
          <cell r="F154">
            <v>0.1</v>
          </cell>
          <cell r="G154">
            <v>9.8765432098765427E-2</v>
          </cell>
          <cell r="H154">
            <v>0.16393442622950818</v>
          </cell>
          <cell r="I154">
            <v>0.12321666339497803</v>
          </cell>
          <cell r="J154">
            <v>8.5714285714285715E-2</v>
          </cell>
          <cell r="K154">
            <v>0.125</v>
          </cell>
          <cell r="L154">
            <v>0.10535714285714286</v>
          </cell>
          <cell r="M154">
            <v>8.7912087912087919E-2</v>
          </cell>
          <cell r="N154">
            <v>0</v>
          </cell>
          <cell r="O154">
            <v>0</v>
          </cell>
          <cell r="P154">
            <v>2.2222222222222223E-2</v>
          </cell>
          <cell r="Q154">
            <v>2.7533577533577536E-2</v>
          </cell>
        </row>
        <row r="155">
          <cell r="D155">
            <v>9.6153846153846159E-2</v>
          </cell>
          <cell r="E155">
            <v>6.25E-2</v>
          </cell>
          <cell r="F155">
            <v>0</v>
          </cell>
          <cell r="G155">
            <v>0</v>
          </cell>
          <cell r="H155">
            <v>0</v>
          </cell>
          <cell r="I155">
            <v>3.1730769230769229E-2</v>
          </cell>
          <cell r="J155">
            <v>0.15</v>
          </cell>
          <cell r="K155">
            <v>0</v>
          </cell>
          <cell r="L155">
            <v>7.4999999999999997E-2</v>
          </cell>
          <cell r="M155">
            <v>2.5000000000000001E-2</v>
          </cell>
          <cell r="N155">
            <v>6.0240963855421686E-2</v>
          </cell>
          <cell r="O155">
            <v>2.6315789473684209E-2</v>
          </cell>
          <cell r="P155">
            <v>0</v>
          </cell>
          <cell r="Q155">
            <v>2.7889188332276472E-2</v>
          </cell>
        </row>
        <row r="156">
          <cell r="D156">
            <v>2.7972027972027972E-2</v>
          </cell>
          <cell r="E156">
            <v>1.8181818181818181E-2</v>
          </cell>
          <cell r="F156">
            <v>1.0101010101010102E-2</v>
          </cell>
          <cell r="G156">
            <v>2.0202020202020204E-2</v>
          </cell>
          <cell r="H156">
            <v>4.6511627906976744E-2</v>
          </cell>
          <cell r="I156">
            <v>2.459370087277064E-2</v>
          </cell>
          <cell r="J156">
            <v>3.5398230088495575E-2</v>
          </cell>
          <cell r="K156">
            <v>2.1739130434782608E-2</v>
          </cell>
          <cell r="L156">
            <v>2.8568680261639091E-2</v>
          </cell>
          <cell r="M156">
            <v>2.5806451612903226E-2</v>
          </cell>
          <cell r="N156">
            <v>2.8901734104046242E-2</v>
          </cell>
          <cell r="O156">
            <v>2.4390243902439025E-2</v>
          </cell>
          <cell r="P156">
            <v>3.3613445378151259E-2</v>
          </cell>
          <cell r="Q156">
            <v>2.8177968749384934E-2</v>
          </cell>
        </row>
        <row r="157">
          <cell r="D157">
            <v>0</v>
          </cell>
          <cell r="E157">
            <v>0.1</v>
          </cell>
          <cell r="F157">
            <v>6.5217391304347824E-2</v>
          </cell>
          <cell r="G157">
            <v>0.12162162162162163</v>
          </cell>
          <cell r="H157">
            <v>6.25E-2</v>
          </cell>
          <cell r="I157">
            <v>6.98678025851939E-2</v>
          </cell>
          <cell r="J157">
            <v>0.12820512820512819</v>
          </cell>
          <cell r="K157">
            <v>4.8387096774193547E-2</v>
          </cell>
          <cell r="L157">
            <v>8.8296112489660877E-2</v>
          </cell>
          <cell r="M157">
            <v>9.5238095238095233E-2</v>
          </cell>
          <cell r="N157">
            <v>0.02</v>
          </cell>
          <cell r="O157">
            <v>0</v>
          </cell>
          <cell r="P157">
            <v>0</v>
          </cell>
          <cell r="Q157">
            <v>2.8809523809523809E-2</v>
          </cell>
        </row>
        <row r="158">
          <cell r="D158">
            <v>0</v>
          </cell>
          <cell r="E158">
            <v>0</v>
          </cell>
          <cell r="F158">
            <v>0</v>
          </cell>
          <cell r="G158">
            <v>0</v>
          </cell>
          <cell r="H158">
            <v>3.7037037037037035E-2</v>
          </cell>
          <cell r="I158">
            <v>7.4074074074074068E-3</v>
          </cell>
          <cell r="J158">
            <v>0</v>
          </cell>
          <cell r="K158">
            <v>2.7777777777777776E-2</v>
          </cell>
          <cell r="L158">
            <v>1.3888888888888888E-2</v>
          </cell>
          <cell r="M158">
            <v>0</v>
          </cell>
          <cell r="N158">
            <v>3.7037037037037035E-2</v>
          </cell>
          <cell r="O158">
            <v>8.1081081081081086E-2</v>
          </cell>
          <cell r="P158">
            <v>0</v>
          </cell>
          <cell r="Q158">
            <v>2.952952952952953E-2</v>
          </cell>
        </row>
        <row r="159">
          <cell r="D159">
            <v>0</v>
          </cell>
          <cell r="E159">
            <v>6.25E-2</v>
          </cell>
          <cell r="F159">
            <v>0</v>
          </cell>
          <cell r="G159">
            <v>0</v>
          </cell>
          <cell r="H159">
            <v>0</v>
          </cell>
          <cell r="I159">
            <v>1.2500000000000001E-2</v>
          </cell>
          <cell r="J159">
            <v>0</v>
          </cell>
          <cell r="K159">
            <v>1.9230769230769232E-2</v>
          </cell>
          <cell r="L159">
            <v>9.6153846153846159E-3</v>
          </cell>
          <cell r="M159">
            <v>0</v>
          </cell>
          <cell r="N159">
            <v>2.3809523809523808E-2</v>
          </cell>
          <cell r="O159">
            <v>2.7777777777777776E-2</v>
          </cell>
          <cell r="P159">
            <v>6.8965517241379309E-2</v>
          </cell>
          <cell r="Q159">
            <v>3.0138204707170223E-2</v>
          </cell>
        </row>
        <row r="160">
          <cell r="D160">
            <v>0</v>
          </cell>
          <cell r="E160">
            <v>3.2258064516129031E-2</v>
          </cell>
          <cell r="F160">
            <v>1.5384615384615385E-2</v>
          </cell>
          <cell r="G160">
            <v>2.0134228187919462E-2</v>
          </cell>
          <cell r="H160">
            <v>0</v>
          </cell>
          <cell r="I160">
            <v>1.3555381617732776E-2</v>
          </cell>
          <cell r="J160">
            <v>7.874015748031496E-3</v>
          </cell>
          <cell r="K160">
            <v>1.3986013986013986E-2</v>
          </cell>
          <cell r="L160">
            <v>1.093001486702274E-2</v>
          </cell>
          <cell r="M160">
            <v>6.7961165048543687E-2</v>
          </cell>
          <cell r="N160">
            <v>0</v>
          </cell>
          <cell r="O160">
            <v>0</v>
          </cell>
          <cell r="P160">
            <v>5.2631578947368418E-2</v>
          </cell>
          <cell r="Q160">
            <v>3.0148185998978026E-2</v>
          </cell>
        </row>
        <row r="161">
          <cell r="D161">
            <v>5.3571428571428568E-2</v>
          </cell>
          <cell r="E161">
            <v>0</v>
          </cell>
          <cell r="F161">
            <v>0</v>
          </cell>
          <cell r="G161">
            <v>0.140625</v>
          </cell>
          <cell r="H161">
            <v>3.8461538461538464E-2</v>
          </cell>
          <cell r="I161">
            <v>4.6531593406593408E-2</v>
          </cell>
          <cell r="J161">
            <v>8.1632653061224483E-2</v>
          </cell>
          <cell r="K161">
            <v>7.9470198675496692E-2</v>
          </cell>
          <cell r="L161">
            <v>8.0551425868360588E-2</v>
          </cell>
          <cell r="M161">
            <v>0</v>
          </cell>
          <cell r="N161">
            <v>0</v>
          </cell>
          <cell r="O161">
            <v>0</v>
          </cell>
          <cell r="P161">
            <v>0.12121212121212122</v>
          </cell>
          <cell r="Q161">
            <v>3.0303030303030304E-2</v>
          </cell>
        </row>
        <row r="162">
          <cell r="D162">
            <v>8.3333333333333329E-2</v>
          </cell>
          <cell r="E162">
            <v>0</v>
          </cell>
          <cell r="F162">
            <v>2.0408163265306121E-2</v>
          </cell>
          <cell r="G162">
            <v>5.9701492537313432E-2</v>
          </cell>
          <cell r="H162">
            <v>0</v>
          </cell>
          <cell r="I162">
            <v>3.2688597827190573E-2</v>
          </cell>
          <cell r="J162">
            <v>0</v>
          </cell>
          <cell r="K162">
            <v>2.197802197802198E-2</v>
          </cell>
          <cell r="L162">
            <v>1.098901098901099E-2</v>
          </cell>
          <cell r="M162">
            <v>0</v>
          </cell>
          <cell r="N162">
            <v>0</v>
          </cell>
          <cell r="O162">
            <v>0.125</v>
          </cell>
          <cell r="P162">
            <v>0</v>
          </cell>
          <cell r="Q162">
            <v>3.125E-2</v>
          </cell>
        </row>
        <row r="163">
          <cell r="D163">
            <v>0</v>
          </cell>
          <cell r="E163">
            <v>1.8518518518518517E-2</v>
          </cell>
          <cell r="F163">
            <v>2.8571428571428571E-2</v>
          </cell>
          <cell r="G163">
            <v>0</v>
          </cell>
          <cell r="H163">
            <v>2.9411764705882353E-2</v>
          </cell>
          <cell r="I163">
            <v>1.5300342359165886E-2</v>
          </cell>
          <cell r="J163">
            <v>2.2222222222222223E-2</v>
          </cell>
          <cell r="K163">
            <v>2.8301886792452831E-2</v>
          </cell>
          <cell r="L163">
            <v>2.5262054507337525E-2</v>
          </cell>
          <cell r="M163">
            <v>5.8823529411764705E-2</v>
          </cell>
          <cell r="N163">
            <v>4.9504950495049507E-2</v>
          </cell>
          <cell r="O163">
            <v>0</v>
          </cell>
          <cell r="P163">
            <v>1.7241379310344827E-2</v>
          </cell>
          <cell r="Q163">
            <v>3.1392464804289762E-2</v>
          </cell>
        </row>
        <row r="164">
          <cell r="D164">
            <v>5.5555555555555552E-2</v>
          </cell>
          <cell r="E164">
            <v>0</v>
          </cell>
          <cell r="F164">
            <v>4.1666666666666664E-2</v>
          </cell>
          <cell r="G164">
            <v>0</v>
          </cell>
          <cell r="H164">
            <v>0</v>
          </cell>
          <cell r="I164">
            <v>1.9444444444444441E-2</v>
          </cell>
          <cell r="J164">
            <v>0</v>
          </cell>
          <cell r="K164">
            <v>5.5555555555555552E-2</v>
          </cell>
          <cell r="L164">
            <v>2.7777777777777776E-2</v>
          </cell>
          <cell r="M164">
            <v>0</v>
          </cell>
          <cell r="N164">
            <v>0</v>
          </cell>
          <cell r="O164">
            <v>0.05</v>
          </cell>
          <cell r="P164">
            <v>7.6923076923076927E-2</v>
          </cell>
          <cell r="Q164">
            <v>3.1730769230769229E-2</v>
          </cell>
        </row>
        <row r="165">
          <cell r="D165">
            <v>0</v>
          </cell>
          <cell r="E165">
            <v>0</v>
          </cell>
          <cell r="F165">
            <v>3.3333333333333333E-2</v>
          </cell>
          <cell r="G165">
            <v>4.5454545454545456E-2</v>
          </cell>
          <cell r="H165">
            <v>0</v>
          </cell>
          <cell r="I165">
            <v>1.5757575757575758E-2</v>
          </cell>
          <cell r="J165">
            <v>0</v>
          </cell>
          <cell r="K165">
            <v>2.4691358024691357E-2</v>
          </cell>
          <cell r="L165">
            <v>1.2345679012345678E-2</v>
          </cell>
          <cell r="M165">
            <v>2.7027027027027029E-2</v>
          </cell>
          <cell r="N165">
            <v>3.0303030303030304E-2</v>
          </cell>
          <cell r="O165">
            <v>2.9411764705882353E-2</v>
          </cell>
          <cell r="P165">
            <v>4.0816326530612242E-2</v>
          </cell>
          <cell r="Q165">
            <v>3.1889537141637982E-2</v>
          </cell>
        </row>
        <row r="166">
          <cell r="D166">
            <v>2.0408163265306121E-2</v>
          </cell>
          <cell r="E166">
            <v>1.4084507042253521E-2</v>
          </cell>
          <cell r="F166">
            <v>2.1276595744680851E-2</v>
          </cell>
          <cell r="G166">
            <v>0</v>
          </cell>
          <cell r="H166">
            <v>8.3333333333333329E-2</v>
          </cell>
          <cell r="I166">
            <v>2.7820519877114765E-2</v>
          </cell>
          <cell r="J166">
            <v>3.3333333333333333E-2</v>
          </cell>
          <cell r="K166">
            <v>1.7241379310344827E-2</v>
          </cell>
          <cell r="L166">
            <v>2.528735632183908E-2</v>
          </cell>
          <cell r="M166">
            <v>0</v>
          </cell>
          <cell r="N166">
            <v>3.5294117647058823E-2</v>
          </cell>
          <cell r="O166">
            <v>4.1666666666666664E-2</v>
          </cell>
          <cell r="P166">
            <v>5.4054054054054057E-2</v>
          </cell>
          <cell r="Q166">
            <v>3.2753709591944888E-2</v>
          </cell>
        </row>
        <row r="167">
          <cell r="D167">
            <v>0</v>
          </cell>
          <cell r="E167">
            <v>0</v>
          </cell>
          <cell r="F167">
            <v>0</v>
          </cell>
          <cell r="G167">
            <v>0</v>
          </cell>
          <cell r="H167">
            <v>0</v>
          </cell>
          <cell r="I167">
            <v>0</v>
          </cell>
          <cell r="J167">
            <v>7.6923076923076927E-2</v>
          </cell>
          <cell r="K167">
            <v>2.1276595744680851E-2</v>
          </cell>
          <cell r="L167">
            <v>4.9099836333878891E-2</v>
          </cell>
          <cell r="M167">
            <v>6.6666666666666666E-2</v>
          </cell>
          <cell r="N167">
            <v>2.2222222222222223E-2</v>
          </cell>
          <cell r="O167">
            <v>0</v>
          </cell>
          <cell r="P167">
            <v>4.5454545454545456E-2</v>
          </cell>
          <cell r="Q167">
            <v>3.3585858585858587E-2</v>
          </cell>
        </row>
        <row r="168">
          <cell r="D168">
            <v>0</v>
          </cell>
          <cell r="E168">
            <v>0.22222222222222221</v>
          </cell>
          <cell r="F168">
            <v>0</v>
          </cell>
          <cell r="G168">
            <v>2.9629629629629631E-2</v>
          </cell>
          <cell r="H168">
            <v>0</v>
          </cell>
          <cell r="I168">
            <v>5.0370370370370364E-2</v>
          </cell>
          <cell r="J168">
            <v>0</v>
          </cell>
          <cell r="K168">
            <v>3.2786885245901641E-2</v>
          </cell>
          <cell r="L168">
            <v>1.6393442622950821E-2</v>
          </cell>
          <cell r="M168">
            <v>0</v>
          </cell>
          <cell r="N168">
            <v>0</v>
          </cell>
          <cell r="O168">
            <v>0.13513513513513514</v>
          </cell>
          <cell r="P168">
            <v>0</v>
          </cell>
          <cell r="Q168">
            <v>3.3783783783783786E-2</v>
          </cell>
        </row>
        <row r="169">
          <cell r="D169">
            <v>0</v>
          </cell>
          <cell r="E169">
            <v>0</v>
          </cell>
          <cell r="F169">
            <v>0.05</v>
          </cell>
          <cell r="G169">
            <v>0.2</v>
          </cell>
          <cell r="H169">
            <v>0</v>
          </cell>
          <cell r="I169">
            <v>0.05</v>
          </cell>
          <cell r="J169">
            <v>7.1428571428571425E-2</v>
          </cell>
          <cell r="K169">
            <v>0</v>
          </cell>
          <cell r="L169">
            <v>3.5714285714285712E-2</v>
          </cell>
          <cell r="M169">
            <v>0</v>
          </cell>
          <cell r="N169">
            <v>0</v>
          </cell>
          <cell r="O169">
            <v>0.13636363636363635</v>
          </cell>
          <cell r="P169">
            <v>0</v>
          </cell>
          <cell r="Q169">
            <v>3.4090909090909088E-2</v>
          </cell>
        </row>
        <row r="170">
          <cell r="D170">
            <v>6.7796610169491525E-2</v>
          </cell>
          <cell r="E170">
            <v>0</v>
          </cell>
          <cell r="F170">
            <v>0</v>
          </cell>
          <cell r="G170">
            <v>2.2123893805309734E-2</v>
          </cell>
          <cell r="H170">
            <v>2.9702970297029702E-2</v>
          </cell>
          <cell r="I170">
            <v>2.3924694854366192E-2</v>
          </cell>
          <cell r="J170">
            <v>2.1276595744680851E-2</v>
          </cell>
          <cell r="K170">
            <v>2.2508038585209004E-2</v>
          </cell>
          <cell r="L170">
            <v>2.1892317164944927E-2</v>
          </cell>
          <cell r="M170">
            <v>0</v>
          </cell>
          <cell r="N170">
            <v>5.7971014492753624E-2</v>
          </cell>
          <cell r="O170">
            <v>0.05</v>
          </cell>
          <cell r="P170">
            <v>2.9962546816479401E-2</v>
          </cell>
          <cell r="Q170">
            <v>3.4483390327308253E-2</v>
          </cell>
        </row>
        <row r="171">
          <cell r="D171">
            <v>0</v>
          </cell>
          <cell r="E171">
            <v>0</v>
          </cell>
          <cell r="F171">
            <v>0</v>
          </cell>
          <cell r="G171">
            <v>0</v>
          </cell>
          <cell r="H171">
            <v>0.02</v>
          </cell>
          <cell r="I171">
            <v>4.0000000000000001E-3</v>
          </cell>
          <cell r="J171">
            <v>0</v>
          </cell>
          <cell r="K171">
            <v>1.1428571428571429E-2</v>
          </cell>
          <cell r="L171">
            <v>5.7142857142857143E-3</v>
          </cell>
          <cell r="M171">
            <v>4.49438202247191E-2</v>
          </cell>
          <cell r="N171">
            <v>9.5238095238095233E-2</v>
          </cell>
          <cell r="O171">
            <v>0</v>
          </cell>
          <cell r="P171">
            <v>0</v>
          </cell>
          <cell r="Q171">
            <v>3.5045478865703583E-2</v>
          </cell>
        </row>
        <row r="172">
          <cell r="D172">
            <v>1</v>
          </cell>
          <cell r="E172">
            <v>1</v>
          </cell>
          <cell r="F172">
            <v>1</v>
          </cell>
          <cell r="G172">
            <v>1</v>
          </cell>
          <cell r="H172">
            <v>1</v>
          </cell>
          <cell r="I172">
            <v>1</v>
          </cell>
          <cell r="J172">
            <v>0.62068965517241381</v>
          </cell>
          <cell r="K172">
            <v>1</v>
          </cell>
          <cell r="L172">
            <v>0.81034482758620685</v>
          </cell>
          <cell r="M172">
            <v>3.7037037037037035E-2</v>
          </cell>
          <cell r="N172">
            <v>0</v>
          </cell>
          <cell r="O172">
            <v>0</v>
          </cell>
          <cell r="P172">
            <v>0.10526315789473684</v>
          </cell>
          <cell r="Q172">
            <v>3.5575048732943468E-2</v>
          </cell>
        </row>
        <row r="173">
          <cell r="D173">
            <v>0</v>
          </cell>
          <cell r="E173">
            <v>0</v>
          </cell>
          <cell r="F173">
            <v>0</v>
          </cell>
          <cell r="G173">
            <v>0</v>
          </cell>
          <cell r="H173">
            <v>0</v>
          </cell>
          <cell r="I173">
            <v>0</v>
          </cell>
          <cell r="J173">
            <v>0</v>
          </cell>
          <cell r="K173">
            <v>0</v>
          </cell>
          <cell r="L173">
            <v>0</v>
          </cell>
          <cell r="M173">
            <v>0</v>
          </cell>
          <cell r="N173">
            <v>0</v>
          </cell>
          <cell r="O173">
            <v>0</v>
          </cell>
          <cell r="P173">
            <v>0.14285714285714285</v>
          </cell>
          <cell r="Q173">
            <v>3.5714285714285712E-2</v>
          </cell>
        </row>
        <row r="174">
          <cell r="D174">
            <v>7.6923076923076927E-2</v>
          </cell>
          <cell r="E174">
            <v>2.1739130434782608E-2</v>
          </cell>
          <cell r="F174">
            <v>9.375E-2</v>
          </cell>
          <cell r="G174">
            <v>2.564102564102564E-2</v>
          </cell>
          <cell r="H174">
            <v>0.125</v>
          </cell>
          <cell r="I174">
            <v>6.8610646599777031E-2</v>
          </cell>
          <cell r="J174">
            <v>0</v>
          </cell>
          <cell r="K174">
            <v>4.5454545454545456E-2</v>
          </cell>
          <cell r="L174">
            <v>2.2727272727272728E-2</v>
          </cell>
          <cell r="M174">
            <v>0.1</v>
          </cell>
          <cell r="N174">
            <v>1.7857142857142856E-2</v>
          </cell>
          <cell r="O174">
            <v>0</v>
          </cell>
          <cell r="P174">
            <v>2.7027027027027029E-2</v>
          </cell>
          <cell r="Q174">
            <v>3.6221042471042471E-2</v>
          </cell>
        </row>
        <row r="175">
          <cell r="D175">
            <v>6.6666666666666666E-2</v>
          </cell>
          <cell r="E175">
            <v>4.5454545454545456E-2</v>
          </cell>
          <cell r="F175">
            <v>0</v>
          </cell>
          <cell r="G175">
            <v>0</v>
          </cell>
          <cell r="H175">
            <v>6.8965517241379309E-2</v>
          </cell>
          <cell r="I175">
            <v>3.6217345872518285E-2</v>
          </cell>
          <cell r="J175">
            <v>0</v>
          </cell>
          <cell r="K175">
            <v>4.878048780487805E-2</v>
          </cell>
          <cell r="L175">
            <v>2.4390243902439025E-2</v>
          </cell>
          <cell r="M175">
            <v>0</v>
          </cell>
          <cell r="N175">
            <v>0.04</v>
          </cell>
          <cell r="O175">
            <v>7.407407407407407E-2</v>
          </cell>
          <cell r="P175">
            <v>3.7037037037037035E-2</v>
          </cell>
          <cell r="Q175">
            <v>3.7777777777777778E-2</v>
          </cell>
        </row>
        <row r="176">
          <cell r="D176">
            <v>2.8571428571428571E-2</v>
          </cell>
          <cell r="E176">
            <v>5.5555555555555552E-2</v>
          </cell>
          <cell r="F176">
            <v>5.5555555555555552E-2</v>
          </cell>
          <cell r="G176">
            <v>0.1111111111111111</v>
          </cell>
          <cell r="H176">
            <v>4.7619047619047616E-2</v>
          </cell>
          <cell r="I176">
            <v>5.9682539682539684E-2</v>
          </cell>
          <cell r="J176">
            <v>0.14285714285714285</v>
          </cell>
          <cell r="K176">
            <v>0.125</v>
          </cell>
          <cell r="L176">
            <v>0.13392857142857142</v>
          </cell>
          <cell r="M176">
            <v>0.05</v>
          </cell>
          <cell r="N176">
            <v>3.125E-2</v>
          </cell>
          <cell r="O176">
            <v>7.407407407407407E-2</v>
          </cell>
          <cell r="P176">
            <v>0</v>
          </cell>
          <cell r="Q176">
            <v>3.8831018518518515E-2</v>
          </cell>
        </row>
        <row r="177">
          <cell r="D177">
            <v>0</v>
          </cell>
          <cell r="E177">
            <v>5.7692307692307696E-2</v>
          </cell>
          <cell r="F177">
            <v>0</v>
          </cell>
          <cell r="G177">
            <v>2.1739130434782608E-2</v>
          </cell>
          <cell r="H177">
            <v>9.7560975609756101E-2</v>
          </cell>
          <cell r="I177">
            <v>3.539848274736928E-2</v>
          </cell>
          <cell r="J177">
            <v>0</v>
          </cell>
          <cell r="K177">
            <v>2.0833333333333332E-2</v>
          </cell>
          <cell r="L177">
            <v>1.0416666666666666E-2</v>
          </cell>
          <cell r="M177">
            <v>5.7142857142857141E-2</v>
          </cell>
          <cell r="N177">
            <v>1.8181818181818181E-2</v>
          </cell>
          <cell r="O177">
            <v>3.5087719298245612E-2</v>
          </cell>
          <cell r="P177">
            <v>4.6153846153846156E-2</v>
          </cell>
          <cell r="Q177">
            <v>3.9141560194191773E-2</v>
          </cell>
        </row>
        <row r="178">
          <cell r="D178">
            <v>0</v>
          </cell>
          <cell r="E178">
            <v>0</v>
          </cell>
          <cell r="F178">
            <v>0.04</v>
          </cell>
          <cell r="G178">
            <v>2.6315789473684209E-2</v>
          </cell>
          <cell r="H178">
            <v>8.6956521739130432E-2</v>
          </cell>
          <cell r="I178">
            <v>3.0654462242562928E-2</v>
          </cell>
          <cell r="J178">
            <v>0</v>
          </cell>
          <cell r="K178">
            <v>0</v>
          </cell>
          <cell r="L178">
            <v>0</v>
          </cell>
          <cell r="M178">
            <v>0</v>
          </cell>
          <cell r="N178">
            <v>0</v>
          </cell>
          <cell r="O178">
            <v>8.3333333333333329E-2</v>
          </cell>
          <cell r="P178">
            <v>7.6923076923076927E-2</v>
          </cell>
          <cell r="Q178">
            <v>4.0064102564102561E-2</v>
          </cell>
        </row>
        <row r="179">
          <cell r="D179">
            <v>0.08</v>
          </cell>
          <cell r="E179">
            <v>9.6774193548387094E-2</v>
          </cell>
          <cell r="F179">
            <v>0.10256410256410256</v>
          </cell>
          <cell r="G179">
            <v>0</v>
          </cell>
          <cell r="H179">
            <v>0</v>
          </cell>
          <cell r="I179">
            <v>5.5867659222497923E-2</v>
          </cell>
          <cell r="J179">
            <v>0.1111111111111111</v>
          </cell>
          <cell r="K179">
            <v>8.3333333333333329E-2</v>
          </cell>
          <cell r="L179">
            <v>9.722222222222221E-2</v>
          </cell>
          <cell r="M179">
            <v>3.4482758620689655E-2</v>
          </cell>
          <cell r="N179">
            <v>1.6666666666666666E-2</v>
          </cell>
          <cell r="O179">
            <v>2.6315789473684209E-2</v>
          </cell>
          <cell r="P179">
            <v>8.3333333333333329E-2</v>
          </cell>
          <cell r="Q179">
            <v>4.0199637023593464E-2</v>
          </cell>
        </row>
        <row r="180">
          <cell r="D180">
            <v>0</v>
          </cell>
          <cell r="E180">
            <v>7.407407407407407E-2</v>
          </cell>
          <cell r="F180">
            <v>0</v>
          </cell>
          <cell r="G180">
            <v>0.1</v>
          </cell>
          <cell r="H180">
            <v>0.13333333333333333</v>
          </cell>
          <cell r="I180">
            <v>6.1481481481481484E-2</v>
          </cell>
          <cell r="J180">
            <v>0.18181818181818182</v>
          </cell>
          <cell r="K180">
            <v>4.3478260869565216E-2</v>
          </cell>
          <cell r="L180">
            <v>0.11264822134387352</v>
          </cell>
          <cell r="M180">
            <v>0</v>
          </cell>
          <cell r="N180">
            <v>5.8823529411764705E-2</v>
          </cell>
          <cell r="O180">
            <v>5.8823529411764705E-2</v>
          </cell>
          <cell r="P180">
            <v>4.3478260869565216E-2</v>
          </cell>
          <cell r="Q180">
            <v>4.0281329923273657E-2</v>
          </cell>
        </row>
        <row r="181">
          <cell r="D181">
            <v>0.14285714285714285</v>
          </cell>
          <cell r="E181">
            <v>5.2631578947368418E-2</v>
          </cell>
          <cell r="F181">
            <v>7.6923076923076927E-2</v>
          </cell>
          <cell r="G181">
            <v>0</v>
          </cell>
          <cell r="H181">
            <v>0.2</v>
          </cell>
          <cell r="I181">
            <v>9.4482359745517636E-2</v>
          </cell>
          <cell r="J181">
            <v>0.125</v>
          </cell>
          <cell r="K181">
            <v>0</v>
          </cell>
          <cell r="L181">
            <v>6.25E-2</v>
          </cell>
          <cell r="M181">
            <v>0</v>
          </cell>
          <cell r="N181">
            <v>3.0303030303030304E-2</v>
          </cell>
          <cell r="O181">
            <v>0.13333333333333333</v>
          </cell>
          <cell r="P181">
            <v>0</v>
          </cell>
          <cell r="Q181">
            <v>4.0909090909090909E-2</v>
          </cell>
        </row>
        <row r="182">
          <cell r="D182">
            <v>6.6666666666666666E-2</v>
          </cell>
          <cell r="E182">
            <v>0</v>
          </cell>
          <cell r="F182">
            <v>0</v>
          </cell>
          <cell r="G182">
            <v>0</v>
          </cell>
          <cell r="H182">
            <v>0.05</v>
          </cell>
          <cell r="I182">
            <v>2.3333333333333334E-2</v>
          </cell>
          <cell r="J182">
            <v>0</v>
          </cell>
          <cell r="K182">
            <v>0</v>
          </cell>
          <cell r="L182">
            <v>0</v>
          </cell>
          <cell r="M182">
            <v>0</v>
          </cell>
          <cell r="N182">
            <v>5.5555555555555552E-2</v>
          </cell>
          <cell r="O182">
            <v>3.3333333333333333E-2</v>
          </cell>
          <cell r="P182">
            <v>7.6923076923076927E-2</v>
          </cell>
          <cell r="Q182">
            <v>4.1452991452991451E-2</v>
          </cell>
        </row>
        <row r="183">
          <cell r="D183">
            <v>2.3529411764705882E-2</v>
          </cell>
          <cell r="E183">
            <v>6.4516129032258063E-2</v>
          </cell>
          <cell r="F183">
            <v>1.4285714285714285E-2</v>
          </cell>
          <cell r="G183">
            <v>0.10256410256410256</v>
          </cell>
          <cell r="H183">
            <v>0</v>
          </cell>
          <cell r="I183">
            <v>4.0979071529356162E-2</v>
          </cell>
          <cell r="J183">
            <v>0</v>
          </cell>
          <cell r="K183">
            <v>6.0869565217391307E-2</v>
          </cell>
          <cell r="L183">
            <v>3.0434782608695653E-2</v>
          </cell>
          <cell r="M183">
            <v>1.6129032258064516E-2</v>
          </cell>
          <cell r="N183">
            <v>6.6037735849056603E-2</v>
          </cell>
          <cell r="O183">
            <v>6.7796610169491525E-2</v>
          </cell>
          <cell r="P183">
            <v>1.7857142857142856E-2</v>
          </cell>
          <cell r="Q183">
            <v>4.1955130283438877E-2</v>
          </cell>
        </row>
        <row r="184">
          <cell r="D184">
            <v>0</v>
          </cell>
          <cell r="E184">
            <v>0.15789473684210525</v>
          </cell>
          <cell r="F184">
            <v>2.7777777777777776E-2</v>
          </cell>
          <cell r="G184">
            <v>7.5268817204301078E-2</v>
          </cell>
          <cell r="H184">
            <v>0</v>
          </cell>
          <cell r="I184">
            <v>5.2188266364836824E-2</v>
          </cell>
          <cell r="J184">
            <v>9.0909090909090905E-3</v>
          </cell>
          <cell r="K184">
            <v>4.5454545454545456E-2</v>
          </cell>
          <cell r="L184">
            <v>2.7272727272727275E-2</v>
          </cell>
          <cell r="M184">
            <v>5.8823529411764705E-2</v>
          </cell>
          <cell r="N184">
            <v>0.109375</v>
          </cell>
          <cell r="O184">
            <v>0</v>
          </cell>
          <cell r="P184">
            <v>0</v>
          </cell>
          <cell r="Q184">
            <v>4.204963235294118E-2</v>
          </cell>
        </row>
        <row r="185">
          <cell r="D185">
            <v>0.20754716981132076</v>
          </cell>
          <cell r="E185">
            <v>7.6923076923076927E-2</v>
          </cell>
          <cell r="F185">
            <v>2.8571428571428571E-2</v>
          </cell>
          <cell r="G185">
            <v>9.2592592592592587E-3</v>
          </cell>
          <cell r="H185">
            <v>0.1111111111111111</v>
          </cell>
          <cell r="I185">
            <v>8.6682409135239322E-2</v>
          </cell>
          <cell r="J185">
            <v>2.8985507246376812E-2</v>
          </cell>
          <cell r="K185">
            <v>7.2072072072072071E-2</v>
          </cell>
          <cell r="L185">
            <v>5.0528789659224443E-2</v>
          </cell>
          <cell r="M185">
            <v>0.10294117647058823</v>
          </cell>
          <cell r="N185">
            <v>9.6153846153846159E-3</v>
          </cell>
          <cell r="O185">
            <v>5.7142857142857141E-2</v>
          </cell>
          <cell r="P185">
            <v>0</v>
          </cell>
          <cell r="Q185">
            <v>4.2424854557207493E-2</v>
          </cell>
        </row>
        <row r="186">
          <cell r="D186">
            <v>0</v>
          </cell>
          <cell r="E186">
            <v>0</v>
          </cell>
          <cell r="F186">
            <v>0</v>
          </cell>
          <cell r="G186">
            <v>0</v>
          </cell>
          <cell r="H186">
            <v>0</v>
          </cell>
          <cell r="I186">
            <v>0</v>
          </cell>
          <cell r="J186">
            <v>0</v>
          </cell>
          <cell r="K186">
            <v>0</v>
          </cell>
          <cell r="L186">
            <v>0</v>
          </cell>
          <cell r="M186">
            <v>0</v>
          </cell>
          <cell r="N186">
            <v>0</v>
          </cell>
          <cell r="O186">
            <v>0</v>
          </cell>
          <cell r="P186">
            <v>0.17142857142857143</v>
          </cell>
          <cell r="Q186">
            <v>4.2857142857142858E-2</v>
          </cell>
        </row>
        <row r="187">
          <cell r="D187">
            <v>6.3829787234042548E-2</v>
          </cell>
          <cell r="E187">
            <v>2.0408163265306121E-2</v>
          </cell>
          <cell r="F187">
            <v>0</v>
          </cell>
          <cell r="G187">
            <v>2.7027027027027029E-2</v>
          </cell>
          <cell r="H187">
            <v>5.128205128205128E-2</v>
          </cell>
          <cell r="I187">
            <v>3.2509405761685393E-2</v>
          </cell>
          <cell r="J187">
            <v>0.04</v>
          </cell>
          <cell r="K187">
            <v>0</v>
          </cell>
          <cell r="L187">
            <v>0.02</v>
          </cell>
          <cell r="M187">
            <v>2.1739130434782608E-2</v>
          </cell>
          <cell r="N187">
            <v>2.564102564102564E-2</v>
          </cell>
          <cell r="O187">
            <v>0</v>
          </cell>
          <cell r="P187">
            <v>0.125</v>
          </cell>
          <cell r="Q187">
            <v>4.3095039018952064E-2</v>
          </cell>
        </row>
        <row r="188">
          <cell r="D188">
            <v>5.8333333333333334E-2</v>
          </cell>
          <cell r="E188">
            <v>2.8720626631853787E-2</v>
          </cell>
          <cell r="F188">
            <v>1.0351966873706004E-2</v>
          </cell>
          <cell r="G188">
            <v>3.3033033033033031E-2</v>
          </cell>
          <cell r="H188">
            <v>2.7777777777777776E-2</v>
          </cell>
          <cell r="I188">
            <v>3.1643347529940788E-2</v>
          </cell>
          <cell r="J188">
            <v>4.909560723514212E-2</v>
          </cell>
          <cell r="K188">
            <v>4.1095890410958902E-2</v>
          </cell>
          <cell r="L188">
            <v>4.5095748823050508E-2</v>
          </cell>
          <cell r="M188">
            <v>4.5751633986928102E-2</v>
          </cell>
          <cell r="N188">
            <v>7.2186836518046707E-2</v>
          </cell>
          <cell r="O188">
            <v>4.0391676866585069E-2</v>
          </cell>
          <cell r="P188">
            <v>1.7892644135188866E-2</v>
          </cell>
          <cell r="Q188">
            <v>4.4055697876687186E-2</v>
          </cell>
        </row>
        <row r="189">
          <cell r="D189">
            <v>0.125</v>
          </cell>
          <cell r="E189">
            <v>0</v>
          </cell>
          <cell r="F189">
            <v>4.3478260869565216E-2</v>
          </cell>
          <cell r="G189">
            <v>0</v>
          </cell>
          <cell r="H189">
            <v>0.11764705882352941</v>
          </cell>
          <cell r="I189">
            <v>5.7225063938618925E-2</v>
          </cell>
          <cell r="J189">
            <v>0</v>
          </cell>
          <cell r="K189">
            <v>6.5217391304347824E-2</v>
          </cell>
          <cell r="L189">
            <v>3.2608695652173912E-2</v>
          </cell>
          <cell r="M189">
            <v>5.2631578947368418E-2</v>
          </cell>
          <cell r="N189">
            <v>6.6666666666666666E-2</v>
          </cell>
          <cell r="O189">
            <v>0</v>
          </cell>
          <cell r="P189">
            <v>5.8823529411764705E-2</v>
          </cell>
          <cell r="Q189">
            <v>4.4530443756449947E-2</v>
          </cell>
        </row>
        <row r="190">
          <cell r="D190">
            <v>0.12820512820512819</v>
          </cell>
          <cell r="E190">
            <v>6.0606060606060608E-2</v>
          </cell>
          <cell r="F190">
            <v>8.3333333333333329E-2</v>
          </cell>
          <cell r="G190">
            <v>3.0612244897959183E-2</v>
          </cell>
          <cell r="H190">
            <v>9.6385542168674704E-2</v>
          </cell>
          <cell r="I190">
            <v>7.9828461842231205E-2</v>
          </cell>
          <cell r="J190">
            <v>8.1967213114754092E-2</v>
          </cell>
          <cell r="K190">
            <v>6.3694267515923567E-2</v>
          </cell>
          <cell r="L190">
            <v>7.2830740315338829E-2</v>
          </cell>
          <cell r="M190">
            <v>8.7912087912087919E-2</v>
          </cell>
          <cell r="N190">
            <v>2.7777777777777776E-2</v>
          </cell>
          <cell r="O190">
            <v>6.25E-2</v>
          </cell>
          <cell r="P190">
            <v>0</v>
          </cell>
          <cell r="Q190">
            <v>4.4547466422466424E-2</v>
          </cell>
        </row>
        <row r="191">
          <cell r="D191">
            <v>5.128205128205128E-2</v>
          </cell>
          <cell r="E191">
            <v>0</v>
          </cell>
          <cell r="F191">
            <v>8.6956521739130432E-2</v>
          </cell>
          <cell r="G191">
            <v>2.564102564102564E-2</v>
          </cell>
          <cell r="H191">
            <v>5.8823529411764705E-2</v>
          </cell>
          <cell r="I191">
            <v>4.4540625614794403E-2</v>
          </cell>
          <cell r="J191">
            <v>0.08</v>
          </cell>
          <cell r="K191">
            <v>1.6949152542372881E-2</v>
          </cell>
          <cell r="L191">
            <v>4.847457627118644E-2</v>
          </cell>
          <cell r="M191">
            <v>2.9411764705882353E-2</v>
          </cell>
          <cell r="N191">
            <v>5.7142857142857141E-2</v>
          </cell>
          <cell r="O191">
            <v>2.7027027027027029E-2</v>
          </cell>
          <cell r="P191">
            <v>6.6666666666666666E-2</v>
          </cell>
          <cell r="Q191">
            <v>4.50620788856083E-2</v>
          </cell>
        </row>
        <row r="192">
          <cell r="D192">
            <v>0</v>
          </cell>
          <cell r="E192">
            <v>2.0833333333333332E-2</v>
          </cell>
          <cell r="F192">
            <v>6.0606060606060608E-2</v>
          </cell>
          <cell r="G192">
            <v>7.2972972972972977E-2</v>
          </cell>
          <cell r="H192">
            <v>1.0135135135135136E-2</v>
          </cell>
          <cell r="I192">
            <v>3.2909500409500414E-2</v>
          </cell>
          <cell r="J192">
            <v>5.2238805970149252E-2</v>
          </cell>
          <cell r="K192">
            <v>3.8051750380517502E-2</v>
          </cell>
          <cell r="L192">
            <v>4.5145278175333377E-2</v>
          </cell>
          <cell r="M192">
            <v>0</v>
          </cell>
          <cell r="N192">
            <v>2.6315789473684209E-2</v>
          </cell>
          <cell r="O192">
            <v>0.10638297872340426</v>
          </cell>
          <cell r="P192">
            <v>4.790419161676647E-2</v>
          </cell>
          <cell r="Q192">
            <v>4.5150739953463734E-2</v>
          </cell>
        </row>
        <row r="193">
          <cell r="D193">
            <v>0</v>
          </cell>
          <cell r="E193">
            <v>4.3478260869565216E-2</v>
          </cell>
          <cell r="F193">
            <v>2.5000000000000001E-2</v>
          </cell>
          <cell r="G193">
            <v>0</v>
          </cell>
          <cell r="H193">
            <v>0</v>
          </cell>
          <cell r="I193">
            <v>1.3695652173913043E-2</v>
          </cell>
          <cell r="J193">
            <v>0</v>
          </cell>
          <cell r="K193">
            <v>0</v>
          </cell>
          <cell r="L193">
            <v>0</v>
          </cell>
          <cell r="M193">
            <v>6.6666666666666666E-2</v>
          </cell>
          <cell r="N193">
            <v>1.9230769230769232E-2</v>
          </cell>
          <cell r="O193">
            <v>6.0606060606060608E-2</v>
          </cell>
          <cell r="P193">
            <v>3.4482758620689655E-2</v>
          </cell>
          <cell r="Q193">
            <v>4.5246563781046537E-2</v>
          </cell>
        </row>
        <row r="194">
          <cell r="D194">
            <v>3.125E-2</v>
          </cell>
          <cell r="E194">
            <v>3.0303030303030304E-2</v>
          </cell>
          <cell r="F194">
            <v>6.8181818181818177E-2</v>
          </cell>
          <cell r="G194">
            <v>0.15384615384615385</v>
          </cell>
          <cell r="H194">
            <v>0</v>
          </cell>
          <cell r="I194">
            <v>5.6716200466200475E-2</v>
          </cell>
          <cell r="J194">
            <v>0</v>
          </cell>
          <cell r="K194">
            <v>1.4925373134328358E-2</v>
          </cell>
          <cell r="L194">
            <v>7.462686567164179E-3</v>
          </cell>
          <cell r="M194">
            <v>0</v>
          </cell>
          <cell r="N194">
            <v>3.3333333333333333E-2</v>
          </cell>
          <cell r="O194">
            <v>8.6956521739130432E-2</v>
          </cell>
          <cell r="P194">
            <v>6.6666666666666666E-2</v>
          </cell>
          <cell r="Q194">
            <v>4.6739130434782603E-2</v>
          </cell>
        </row>
        <row r="195">
          <cell r="D195">
            <v>7.4626865671641784E-2</v>
          </cell>
          <cell r="E195">
            <v>0</v>
          </cell>
          <cell r="F195">
            <v>3.125E-2</v>
          </cell>
          <cell r="G195">
            <v>0</v>
          </cell>
          <cell r="H195">
            <v>6.3492063492063489E-2</v>
          </cell>
          <cell r="I195">
            <v>3.3873785832741053E-2</v>
          </cell>
          <cell r="J195">
            <v>0</v>
          </cell>
          <cell r="K195">
            <v>5.6737588652482268E-2</v>
          </cell>
          <cell r="L195">
            <v>2.8368794326241134E-2</v>
          </cell>
          <cell r="M195">
            <v>1.3513513513513514E-2</v>
          </cell>
          <cell r="N195">
            <v>3.1746031746031744E-2</v>
          </cell>
          <cell r="O195">
            <v>0.1111111111111111</v>
          </cell>
          <cell r="P195">
            <v>3.125E-2</v>
          </cell>
          <cell r="Q195">
            <v>4.6905164092664091E-2</v>
          </cell>
        </row>
        <row r="196">
          <cell r="D196">
            <v>0.19230769230769232</v>
          </cell>
          <cell r="E196">
            <v>0.1</v>
          </cell>
          <cell r="F196">
            <v>0</v>
          </cell>
          <cell r="G196">
            <v>6.6666666666666666E-2</v>
          </cell>
          <cell r="H196">
            <v>0</v>
          </cell>
          <cell r="I196">
            <v>7.179487179487179E-2</v>
          </cell>
          <cell r="J196">
            <v>8.3333333333333329E-2</v>
          </cell>
          <cell r="K196">
            <v>0.13333333333333333</v>
          </cell>
          <cell r="L196">
            <v>0.10833333333333334</v>
          </cell>
          <cell r="M196">
            <v>5.8823529411764705E-2</v>
          </cell>
          <cell r="N196">
            <v>4.7619047619047616E-2</v>
          </cell>
          <cell r="O196">
            <v>0</v>
          </cell>
          <cell r="P196">
            <v>8.3333333333333329E-2</v>
          </cell>
          <cell r="Q196">
            <v>4.7443977591036413E-2</v>
          </cell>
        </row>
        <row r="197">
          <cell r="D197">
            <v>3.1746031746031744E-2</v>
          </cell>
          <cell r="E197">
            <v>0</v>
          </cell>
          <cell r="F197">
            <v>5.6074766355140186E-2</v>
          </cell>
          <cell r="G197">
            <v>4.7619047619047616E-2</v>
          </cell>
          <cell r="H197">
            <v>1.9607843137254902E-2</v>
          </cell>
          <cell r="I197">
            <v>3.1009537771494889E-2</v>
          </cell>
          <cell r="J197">
            <v>0.12280701754385964</v>
          </cell>
          <cell r="K197">
            <v>8.7136929460580909E-2</v>
          </cell>
          <cell r="L197">
            <v>0.10497197350222028</v>
          </cell>
          <cell r="M197">
            <v>6.0606060606060608E-2</v>
          </cell>
          <cell r="N197">
            <v>7.2463768115942032E-2</v>
          </cell>
          <cell r="O197">
            <v>5.7142857142857141E-2</v>
          </cell>
          <cell r="P197">
            <v>0</v>
          </cell>
          <cell r="Q197">
            <v>4.755317146621494E-2</v>
          </cell>
        </row>
        <row r="198">
          <cell r="D198">
            <v>0</v>
          </cell>
          <cell r="E198">
            <v>2.1739130434782608E-2</v>
          </cell>
          <cell r="F198">
            <v>2.0408163265306121E-2</v>
          </cell>
          <cell r="G198">
            <v>0</v>
          </cell>
          <cell r="H198">
            <v>0</v>
          </cell>
          <cell r="I198">
            <v>8.4294587400177458E-3</v>
          </cell>
          <cell r="J198">
            <v>6.8965517241379309E-2</v>
          </cell>
          <cell r="K198">
            <v>4.3478260869565216E-2</v>
          </cell>
          <cell r="L198">
            <v>5.6221889055472263E-2</v>
          </cell>
          <cell r="M198">
            <v>3.7037037037037035E-2</v>
          </cell>
          <cell r="N198">
            <v>7.7777777777777779E-2</v>
          </cell>
          <cell r="O198">
            <v>2.1276595744680851E-2</v>
          </cell>
          <cell r="P198">
            <v>5.8823529411764705E-2</v>
          </cell>
          <cell r="Q198">
            <v>4.872873499281509E-2</v>
          </cell>
        </row>
        <row r="199">
          <cell r="D199">
            <v>0</v>
          </cell>
          <cell r="E199">
            <v>2.9850746268656716E-2</v>
          </cell>
          <cell r="F199">
            <v>3.0303030303030304E-2</v>
          </cell>
          <cell r="G199">
            <v>0</v>
          </cell>
          <cell r="H199">
            <v>4.7619047619047616E-2</v>
          </cell>
          <cell r="I199">
            <v>2.1554564838146929E-2</v>
          </cell>
          <cell r="J199">
            <v>0</v>
          </cell>
          <cell r="K199">
            <v>3.7037037037037035E-2</v>
          </cell>
          <cell r="L199">
            <v>1.8518518518518517E-2</v>
          </cell>
          <cell r="M199">
            <v>3.2258064516129031E-2</v>
          </cell>
          <cell r="N199">
            <v>5.1948051948051951E-2</v>
          </cell>
          <cell r="O199">
            <v>0.1111111111111111</v>
          </cell>
          <cell r="P199">
            <v>0</v>
          </cell>
          <cell r="Q199">
            <v>4.8829306893823018E-2</v>
          </cell>
        </row>
        <row r="200">
          <cell r="D200">
            <v>0</v>
          </cell>
          <cell r="E200">
            <v>0.4</v>
          </cell>
          <cell r="F200">
            <v>3.2258064516129031E-2</v>
          </cell>
          <cell r="G200">
            <v>2.7777777777777776E-2</v>
          </cell>
          <cell r="H200">
            <v>0</v>
          </cell>
          <cell r="I200">
            <v>9.200716845878136E-2</v>
          </cell>
          <cell r="J200">
            <v>0</v>
          </cell>
          <cell r="K200">
            <v>0.2</v>
          </cell>
          <cell r="L200">
            <v>0.1</v>
          </cell>
          <cell r="M200">
            <v>0</v>
          </cell>
          <cell r="N200">
            <v>0</v>
          </cell>
          <cell r="O200">
            <v>0.2</v>
          </cell>
          <cell r="P200">
            <v>0</v>
          </cell>
          <cell r="Q200">
            <v>0.05</v>
          </cell>
        </row>
        <row r="201">
          <cell r="D201">
            <v>0.1095890410958904</v>
          </cell>
          <cell r="E201">
            <v>0</v>
          </cell>
          <cell r="F201">
            <v>9.0909090909090905E-3</v>
          </cell>
          <cell r="G201">
            <v>9.375E-2</v>
          </cell>
          <cell r="H201">
            <v>0.12121212121212122</v>
          </cell>
          <cell r="I201">
            <v>6.672841427978414E-2</v>
          </cell>
          <cell r="J201">
            <v>9.9009900990099011E-3</v>
          </cell>
          <cell r="K201">
            <v>0.17788461538461539</v>
          </cell>
          <cell r="L201">
            <v>9.389280274181265E-2</v>
          </cell>
          <cell r="M201">
            <v>0.11515151515151516</v>
          </cell>
          <cell r="N201">
            <v>5.3191489361702128E-2</v>
          </cell>
          <cell r="O201">
            <v>0</v>
          </cell>
          <cell r="P201">
            <v>3.3333333333333333E-2</v>
          </cell>
          <cell r="Q201">
            <v>5.0419084461637655E-2</v>
          </cell>
        </row>
        <row r="202">
          <cell r="D202">
            <v>0</v>
          </cell>
          <cell r="E202">
            <v>0</v>
          </cell>
          <cell r="F202">
            <v>1.0309278350515464E-2</v>
          </cell>
          <cell r="G202">
            <v>6.9306930693069313E-2</v>
          </cell>
          <cell r="H202">
            <v>0.08</v>
          </cell>
          <cell r="I202">
            <v>3.1923241808716959E-2</v>
          </cell>
          <cell r="J202">
            <v>5.2631578947368418E-2</v>
          </cell>
          <cell r="K202">
            <v>0</v>
          </cell>
          <cell r="L202">
            <v>2.6315789473684209E-2</v>
          </cell>
          <cell r="M202">
            <v>0.13207547169811321</v>
          </cell>
          <cell r="N202">
            <v>2.5316455696202531E-2</v>
          </cell>
          <cell r="O202">
            <v>0</v>
          </cell>
          <cell r="P202">
            <v>5.2631578947368418E-2</v>
          </cell>
          <cell r="Q202">
            <v>5.2505876585421038E-2</v>
          </cell>
        </row>
        <row r="203">
          <cell r="D203">
            <v>0</v>
          </cell>
          <cell r="E203">
            <v>0</v>
          </cell>
          <cell r="F203">
            <v>8.9285714285714281E-3</v>
          </cell>
          <cell r="G203">
            <v>9.4736842105263161E-2</v>
          </cell>
          <cell r="H203">
            <v>1.9230769230769232E-2</v>
          </cell>
          <cell r="I203">
            <v>2.4579236552920762E-2</v>
          </cell>
          <cell r="J203">
            <v>0</v>
          </cell>
          <cell r="K203">
            <v>6.5217391304347824E-2</v>
          </cell>
          <cell r="L203">
            <v>3.2608695652173912E-2</v>
          </cell>
          <cell r="M203">
            <v>0.17777777777777778</v>
          </cell>
          <cell r="N203">
            <v>3.4482758620689655E-2</v>
          </cell>
          <cell r="O203">
            <v>0</v>
          </cell>
          <cell r="P203">
            <v>0</v>
          </cell>
          <cell r="Q203">
            <v>5.3065134099616856E-2</v>
          </cell>
        </row>
        <row r="204">
          <cell r="D204">
            <v>0</v>
          </cell>
          <cell r="E204">
            <v>8.3333333333333329E-2</v>
          </cell>
          <cell r="F204">
            <v>0</v>
          </cell>
          <cell r="G204">
            <v>0</v>
          </cell>
          <cell r="H204">
            <v>5.8823529411764705E-2</v>
          </cell>
          <cell r="I204">
            <v>2.8431372549019607E-2</v>
          </cell>
          <cell r="J204">
            <v>6.25E-2</v>
          </cell>
          <cell r="K204">
            <v>6.6666666666666666E-2</v>
          </cell>
          <cell r="L204">
            <v>6.4583333333333326E-2</v>
          </cell>
          <cell r="M204">
            <v>0.11764705882352941</v>
          </cell>
          <cell r="N204">
            <v>0.04</v>
          </cell>
          <cell r="O204">
            <v>0</v>
          </cell>
          <cell r="P204">
            <v>5.5555555555555552E-2</v>
          </cell>
          <cell r="Q204">
            <v>5.3300653594771243E-2</v>
          </cell>
        </row>
        <row r="205">
          <cell r="D205">
            <v>0.11764705882352941</v>
          </cell>
          <cell r="E205">
            <v>0.13636363636363635</v>
          </cell>
          <cell r="F205">
            <v>8.3333333333333329E-2</v>
          </cell>
          <cell r="G205">
            <v>0.11494252873563218</v>
          </cell>
          <cell r="H205">
            <v>3.7037037037037035E-2</v>
          </cell>
          <cell r="I205">
            <v>9.7864718858633667E-2</v>
          </cell>
          <cell r="J205">
            <v>8.771929824561403E-2</v>
          </cell>
          <cell r="K205">
            <v>0.15277777777777779</v>
          </cell>
          <cell r="L205">
            <v>0.12024853801169591</v>
          </cell>
          <cell r="M205">
            <v>6.25E-2</v>
          </cell>
          <cell r="N205">
            <v>5.2631578947368418E-2</v>
          </cell>
          <cell r="O205">
            <v>0</v>
          </cell>
          <cell r="P205">
            <v>0.1</v>
          </cell>
          <cell r="Q205">
            <v>5.3782894736842106E-2</v>
          </cell>
        </row>
        <row r="206">
          <cell r="D206">
            <v>0</v>
          </cell>
          <cell r="E206">
            <v>0</v>
          </cell>
          <cell r="F206">
            <v>0</v>
          </cell>
          <cell r="G206">
            <v>0</v>
          </cell>
          <cell r="H206">
            <v>0</v>
          </cell>
          <cell r="I206">
            <v>0</v>
          </cell>
          <cell r="J206">
            <v>0.1</v>
          </cell>
          <cell r="K206">
            <v>0</v>
          </cell>
          <cell r="L206">
            <v>0.05</v>
          </cell>
          <cell r="M206">
            <v>8.1081081081081086E-2</v>
          </cell>
          <cell r="N206">
            <v>1.7857142857142856E-2</v>
          </cell>
          <cell r="O206">
            <v>0</v>
          </cell>
          <cell r="P206">
            <v>0.11764705882352941</v>
          </cell>
          <cell r="Q206">
            <v>5.4146320690438336E-2</v>
          </cell>
        </row>
        <row r="207">
          <cell r="D207">
            <v>3.0303030303030304E-2</v>
          </cell>
          <cell r="E207">
            <v>0</v>
          </cell>
          <cell r="F207">
            <v>2.3255813953488372E-2</v>
          </cell>
          <cell r="G207">
            <v>1.7543859649122806E-2</v>
          </cell>
          <cell r="H207">
            <v>0</v>
          </cell>
          <cell r="I207">
            <v>1.4220540781128296E-2</v>
          </cell>
          <cell r="J207">
            <v>7.1428571428571425E-2</v>
          </cell>
          <cell r="K207">
            <v>2.8571428571428571E-2</v>
          </cell>
          <cell r="L207">
            <v>4.9999999999999996E-2</v>
          </cell>
          <cell r="M207">
            <v>0</v>
          </cell>
          <cell r="N207">
            <v>4.7619047619047616E-2</v>
          </cell>
          <cell r="O207">
            <v>5.4054054054054057E-2</v>
          </cell>
          <cell r="P207">
            <v>0.11764705882352941</v>
          </cell>
          <cell r="Q207">
            <v>5.4830040124157771E-2</v>
          </cell>
        </row>
        <row r="208">
          <cell r="D208">
            <v>7.407407407407407E-2</v>
          </cell>
          <cell r="E208">
            <v>0</v>
          </cell>
          <cell r="F208">
            <v>0.14000000000000001</v>
          </cell>
          <cell r="G208">
            <v>7.1428571428571425E-2</v>
          </cell>
          <cell r="H208">
            <v>4.7619047619047616E-2</v>
          </cell>
          <cell r="I208">
            <v>6.6624338624338614E-2</v>
          </cell>
          <cell r="J208">
            <v>0</v>
          </cell>
          <cell r="K208">
            <v>9.3023255813953487E-2</v>
          </cell>
          <cell r="L208">
            <v>4.6511627906976744E-2</v>
          </cell>
          <cell r="M208">
            <v>8.1967213114754092E-2</v>
          </cell>
          <cell r="N208">
            <v>8.8888888888888892E-2</v>
          </cell>
          <cell r="O208">
            <v>0.05</v>
          </cell>
          <cell r="P208">
            <v>0</v>
          </cell>
          <cell r="Q208">
            <v>5.5214025500910743E-2</v>
          </cell>
        </row>
        <row r="209">
          <cell r="D209">
            <v>0</v>
          </cell>
          <cell r="E209">
            <v>0</v>
          </cell>
          <cell r="F209">
            <v>0.14814814814814814</v>
          </cell>
          <cell r="G209">
            <v>9.6774193548387094E-2</v>
          </cell>
          <cell r="H209">
            <v>0.13043478260869565</v>
          </cell>
          <cell r="I209">
            <v>7.5071424861046177E-2</v>
          </cell>
          <cell r="J209">
            <v>0</v>
          </cell>
          <cell r="K209">
            <v>4.1666666666666664E-2</v>
          </cell>
          <cell r="L209">
            <v>2.0833333333333332E-2</v>
          </cell>
          <cell r="M209">
            <v>0</v>
          </cell>
          <cell r="N209">
            <v>5.8823529411764705E-2</v>
          </cell>
          <cell r="O209">
            <v>8.3333333333333329E-2</v>
          </cell>
          <cell r="P209">
            <v>8.3333333333333329E-2</v>
          </cell>
          <cell r="Q209">
            <v>5.6372549019607837E-2</v>
          </cell>
        </row>
        <row r="210">
          <cell r="D210">
            <v>0</v>
          </cell>
          <cell r="E210">
            <v>0</v>
          </cell>
          <cell r="F210">
            <v>0</v>
          </cell>
          <cell r="G210">
            <v>4.7619047619047616E-2</v>
          </cell>
          <cell r="H210">
            <v>9.375E-2</v>
          </cell>
          <cell r="I210">
            <v>2.8273809523809524E-2</v>
          </cell>
          <cell r="J210">
            <v>0</v>
          </cell>
          <cell r="K210">
            <v>1.8181818181818181E-2</v>
          </cell>
          <cell r="L210">
            <v>9.0909090909090905E-3</v>
          </cell>
          <cell r="M210">
            <v>6.25E-2</v>
          </cell>
          <cell r="N210">
            <v>7.2727272727272724E-2</v>
          </cell>
          <cell r="O210">
            <v>6.0606060606060608E-2</v>
          </cell>
          <cell r="P210">
            <v>3.5714285714285712E-2</v>
          </cell>
          <cell r="Q210">
            <v>5.7886904761904764E-2</v>
          </cell>
        </row>
        <row r="211">
          <cell r="D211">
            <v>0</v>
          </cell>
          <cell r="E211">
            <v>0</v>
          </cell>
          <cell r="F211">
            <v>9.5238095238095233E-2</v>
          </cell>
          <cell r="G211">
            <v>6.6666666666666666E-2</v>
          </cell>
          <cell r="H211">
            <v>3.7037037037037035E-2</v>
          </cell>
          <cell r="I211">
            <v>3.9788359788359783E-2</v>
          </cell>
          <cell r="J211">
            <v>2.3255813953488372E-2</v>
          </cell>
          <cell r="K211">
            <v>0.2413793103448276</v>
          </cell>
          <cell r="L211">
            <v>0.13231756214915799</v>
          </cell>
          <cell r="M211">
            <v>0</v>
          </cell>
          <cell r="N211">
            <v>0.08</v>
          </cell>
          <cell r="O211">
            <v>0</v>
          </cell>
          <cell r="P211">
            <v>0.15384615384615385</v>
          </cell>
          <cell r="Q211">
            <v>5.8461538461538468E-2</v>
          </cell>
        </row>
        <row r="212">
          <cell r="D212">
            <v>2.9411764705882353E-2</v>
          </cell>
          <cell r="E212">
            <v>0</v>
          </cell>
          <cell r="F212">
            <v>0</v>
          </cell>
          <cell r="G212">
            <v>2.8169014084507043E-2</v>
          </cell>
          <cell r="H212">
            <v>0.125</v>
          </cell>
          <cell r="I212">
            <v>3.651615575807788E-2</v>
          </cell>
          <cell r="J212">
            <v>1.9607843137254902E-2</v>
          </cell>
          <cell r="K212">
            <v>0.17721518987341772</v>
          </cell>
          <cell r="L212">
            <v>9.8411516505336305E-2</v>
          </cell>
          <cell r="M212">
            <v>2.0408163265306121E-2</v>
          </cell>
          <cell r="N212">
            <v>6.7796610169491525E-2</v>
          </cell>
          <cell r="O212">
            <v>0</v>
          </cell>
          <cell r="P212">
            <v>0.14705882352941177</v>
          </cell>
          <cell r="Q212">
            <v>5.881589924105235E-2</v>
          </cell>
        </row>
        <row r="213">
          <cell r="D213">
            <v>0</v>
          </cell>
          <cell r="E213">
            <v>3.5087719298245612E-2</v>
          </cell>
          <cell r="F213">
            <v>2.4096385542168676E-2</v>
          </cell>
          <cell r="G213">
            <v>7.6923076923076927E-2</v>
          </cell>
          <cell r="H213">
            <v>3.125E-2</v>
          </cell>
          <cell r="I213">
            <v>3.3471436352698239E-2</v>
          </cell>
          <cell r="J213">
            <v>0.125</v>
          </cell>
          <cell r="K213">
            <v>6.0606060606060608E-2</v>
          </cell>
          <cell r="L213">
            <v>9.2803030303030304E-2</v>
          </cell>
          <cell r="M213">
            <v>6.8493150684931503E-2</v>
          </cell>
          <cell r="N213">
            <v>5.8823529411764705E-2</v>
          </cell>
          <cell r="O213">
            <v>3.7037037037037035E-2</v>
          </cell>
          <cell r="P213">
            <v>7.4999999999999997E-2</v>
          </cell>
          <cell r="Q213">
            <v>5.9838429283433317E-2</v>
          </cell>
        </row>
        <row r="214">
          <cell r="D214">
            <v>0</v>
          </cell>
          <cell r="E214">
            <v>0</v>
          </cell>
          <cell r="F214">
            <v>0</v>
          </cell>
          <cell r="G214">
            <v>2.0202020202020204E-2</v>
          </cell>
          <cell r="H214">
            <v>0.13636363636363635</v>
          </cell>
          <cell r="I214">
            <v>3.1313131313131307E-2</v>
          </cell>
          <cell r="J214">
            <v>0.125</v>
          </cell>
          <cell r="K214">
            <v>7.5268817204301078E-2</v>
          </cell>
          <cell r="L214">
            <v>0.10013440860215053</v>
          </cell>
          <cell r="M214">
            <v>1.7241379310344827E-2</v>
          </cell>
          <cell r="N214">
            <v>5.8823529411764705E-2</v>
          </cell>
          <cell r="O214">
            <v>0.16666666666666666</v>
          </cell>
          <cell r="P214">
            <v>0</v>
          </cell>
          <cell r="Q214">
            <v>6.0682893847194046E-2</v>
          </cell>
        </row>
        <row r="215">
          <cell r="D215">
            <v>4.1095890410958902E-2</v>
          </cell>
          <cell r="E215">
            <v>0</v>
          </cell>
          <cell r="F215">
            <v>5.3191489361702128E-2</v>
          </cell>
          <cell r="G215">
            <v>7.246376811594203E-3</v>
          </cell>
          <cell r="H215">
            <v>0.19672131147540983</v>
          </cell>
          <cell r="I215">
            <v>5.9651013611933014E-2</v>
          </cell>
          <cell r="J215">
            <v>9.9173553719008267E-2</v>
          </cell>
          <cell r="K215">
            <v>8.1481481481481488E-2</v>
          </cell>
          <cell r="L215">
            <v>9.0327517600244878E-2</v>
          </cell>
          <cell r="M215">
            <v>3.2967032967032968E-2</v>
          </cell>
          <cell r="N215">
            <v>1.282051282051282E-2</v>
          </cell>
          <cell r="O215">
            <v>0.11428571428571428</v>
          </cell>
          <cell r="P215">
            <v>8.8235294117647065E-2</v>
          </cell>
          <cell r="Q215">
            <v>6.2077138547726785E-2</v>
          </cell>
        </row>
        <row r="216">
          <cell r="D216">
            <v>0.10144927536231885</v>
          </cell>
          <cell r="E216">
            <v>0</v>
          </cell>
          <cell r="F216">
            <v>2.2988505747126436E-2</v>
          </cell>
          <cell r="G216">
            <v>7.0512820512820512E-2</v>
          </cell>
          <cell r="H216">
            <v>8.4745762711864406E-3</v>
          </cell>
          <cell r="I216">
            <v>4.0685035578690451E-2</v>
          </cell>
          <cell r="J216">
            <v>0</v>
          </cell>
          <cell r="K216">
            <v>0.140625</v>
          </cell>
          <cell r="L216">
            <v>7.03125E-2</v>
          </cell>
          <cell r="M216">
            <v>0</v>
          </cell>
          <cell r="N216">
            <v>6.0606060606060608E-2</v>
          </cell>
          <cell r="O216">
            <v>0</v>
          </cell>
          <cell r="P216">
            <v>0.19148936170212766</v>
          </cell>
          <cell r="Q216">
            <v>6.3023855577047067E-2</v>
          </cell>
        </row>
        <row r="217">
          <cell r="D217">
            <v>0.34615384615384615</v>
          </cell>
          <cell r="E217">
            <v>0.25</v>
          </cell>
          <cell r="F217">
            <v>0</v>
          </cell>
          <cell r="G217">
            <v>8.3333333333333329E-2</v>
          </cell>
          <cell r="H217">
            <v>0.125</v>
          </cell>
          <cell r="I217">
            <v>0.16089743589743591</v>
          </cell>
          <cell r="J217">
            <v>4.7619047619047616E-2</v>
          </cell>
          <cell r="K217">
            <v>9.8591549295774641E-2</v>
          </cell>
          <cell r="L217">
            <v>7.3105298457411122E-2</v>
          </cell>
          <cell r="M217">
            <v>5.4054054054054057E-2</v>
          </cell>
          <cell r="N217">
            <v>0.13636363636363635</v>
          </cell>
          <cell r="O217">
            <v>0</v>
          </cell>
          <cell r="P217">
            <v>6.6666666666666666E-2</v>
          </cell>
          <cell r="Q217">
            <v>6.4271089271089266E-2</v>
          </cell>
        </row>
        <row r="218">
          <cell r="D218">
            <v>7.6923076923076927E-2</v>
          </cell>
          <cell r="E218">
            <v>0</v>
          </cell>
          <cell r="F218">
            <v>1.6949152542372881E-2</v>
          </cell>
          <cell r="G218">
            <v>8.2758620689655171E-2</v>
          </cell>
          <cell r="H218">
            <v>1.7241379310344827E-2</v>
          </cell>
          <cell r="I218">
            <v>3.8774445893089968E-2</v>
          </cell>
          <cell r="J218">
            <v>5.5555555555555552E-2</v>
          </cell>
          <cell r="K218">
            <v>5.0359712230215826E-2</v>
          </cell>
          <cell r="L218">
            <v>5.2957633892885686E-2</v>
          </cell>
          <cell r="M218">
            <v>7.3170731707317069E-2</v>
          </cell>
          <cell r="N218">
            <v>0.10144927536231885</v>
          </cell>
          <cell r="O218">
            <v>9.0909090909090912E-2</v>
          </cell>
          <cell r="P218">
            <v>0</v>
          </cell>
          <cell r="Q218">
            <v>6.6382274494681703E-2</v>
          </cell>
        </row>
        <row r="219">
          <cell r="D219">
            <v>0.04</v>
          </cell>
          <cell r="E219">
            <v>0</v>
          </cell>
          <cell r="F219">
            <v>4.3478260869565216E-2</v>
          </cell>
          <cell r="G219">
            <v>6.6666666666666666E-2</v>
          </cell>
          <cell r="H219">
            <v>0.17391304347826086</v>
          </cell>
          <cell r="I219">
            <v>6.4811594202898545E-2</v>
          </cell>
          <cell r="J219">
            <v>8.6956521739130432E-2</v>
          </cell>
          <cell r="K219">
            <v>0.16091954022988506</v>
          </cell>
          <cell r="L219">
            <v>0.12393803098450774</v>
          </cell>
          <cell r="M219">
            <v>0.1111111111111111</v>
          </cell>
          <cell r="N219">
            <v>2.4793388429752067E-2</v>
          </cell>
          <cell r="O219">
            <v>7.1428571428571425E-2</v>
          </cell>
          <cell r="P219">
            <v>7.3170731707317069E-2</v>
          </cell>
          <cell r="Q219">
            <v>7.012595066918792E-2</v>
          </cell>
        </row>
        <row r="220">
          <cell r="D220">
            <v>0.22448979591836735</v>
          </cell>
          <cell r="E220">
            <v>0</v>
          </cell>
          <cell r="F220">
            <v>2.564102564102564E-2</v>
          </cell>
          <cell r="G220">
            <v>9.3457943925233638E-3</v>
          </cell>
          <cell r="H220">
            <v>8.771929824561403E-2</v>
          </cell>
          <cell r="I220">
            <v>6.9439182839506078E-2</v>
          </cell>
          <cell r="J220">
            <v>4.4776119402985072E-2</v>
          </cell>
          <cell r="K220">
            <v>4.0816326530612242E-2</v>
          </cell>
          <cell r="L220">
            <v>4.2796222966798657E-2</v>
          </cell>
          <cell r="M220">
            <v>7.0422535211267609E-2</v>
          </cell>
          <cell r="N220">
            <v>2.5000000000000001E-2</v>
          </cell>
          <cell r="O220">
            <v>0.18518518518518517</v>
          </cell>
          <cell r="P220">
            <v>0</v>
          </cell>
          <cell r="Q220">
            <v>7.0151930099113191E-2</v>
          </cell>
        </row>
        <row r="221">
          <cell r="D221">
            <v>0.12658227848101267</v>
          </cell>
          <cell r="E221">
            <v>3.125E-2</v>
          </cell>
          <cell r="F221">
            <v>1.9047619047619049E-2</v>
          </cell>
          <cell r="G221">
            <v>9.6153846153846159E-3</v>
          </cell>
          <cell r="H221">
            <v>0</v>
          </cell>
          <cell r="I221">
            <v>3.7299056428803261E-2</v>
          </cell>
          <cell r="J221">
            <v>0</v>
          </cell>
          <cell r="K221">
            <v>8.5470085470085479E-3</v>
          </cell>
          <cell r="L221">
            <v>4.2735042735042739E-3</v>
          </cell>
          <cell r="M221">
            <v>0.15384615384615385</v>
          </cell>
          <cell r="N221">
            <v>7.9365079365079361E-2</v>
          </cell>
          <cell r="O221">
            <v>4.7619047619047616E-2</v>
          </cell>
          <cell r="P221">
            <v>0</v>
          </cell>
          <cell r="Q221">
            <v>7.0207570207570208E-2</v>
          </cell>
        </row>
        <row r="222">
          <cell r="D222">
            <v>6.3829787234042548E-2</v>
          </cell>
          <cell r="E222">
            <v>6.5573770491803282E-2</v>
          </cell>
          <cell r="F222">
            <v>3.8461538461538464E-2</v>
          </cell>
          <cell r="G222">
            <v>8.5714285714285715E-2</v>
          </cell>
          <cell r="H222">
            <v>4.5454545454545456E-2</v>
          </cell>
          <cell r="I222">
            <v>5.9806785471243094E-2</v>
          </cell>
          <cell r="J222">
            <v>0.02</v>
          </cell>
          <cell r="K222">
            <v>7.0175438596491224E-2</v>
          </cell>
          <cell r="L222">
            <v>4.5087719298245614E-2</v>
          </cell>
          <cell r="M222">
            <v>7.8947368421052627E-2</v>
          </cell>
          <cell r="N222">
            <v>7.5268817204301078E-2</v>
          </cell>
          <cell r="O222">
            <v>0.1111111111111111</v>
          </cell>
          <cell r="P222">
            <v>2.1739130434782608E-2</v>
          </cell>
          <cell r="Q222">
            <v>7.1766606792811855E-2</v>
          </cell>
        </row>
        <row r="223">
          <cell r="D223">
            <v>8.3333333333333329E-2</v>
          </cell>
          <cell r="E223">
            <v>2.7777777777777776E-2</v>
          </cell>
          <cell r="F223">
            <v>2.3255813953488372E-2</v>
          </cell>
          <cell r="G223">
            <v>0.15789473684210525</v>
          </cell>
          <cell r="H223">
            <v>5.4054054054054057E-2</v>
          </cell>
          <cell r="I223">
            <v>6.9263143192151752E-2</v>
          </cell>
          <cell r="J223">
            <v>0</v>
          </cell>
          <cell r="K223">
            <v>3.0612244897959183E-2</v>
          </cell>
          <cell r="L223">
            <v>1.5306122448979591E-2</v>
          </cell>
          <cell r="M223">
            <v>0.12903225806451613</v>
          </cell>
          <cell r="N223">
            <v>4.2857142857142858E-2</v>
          </cell>
          <cell r="O223">
            <v>5.128205128205128E-2</v>
          </cell>
          <cell r="P223">
            <v>6.6666666666666666E-2</v>
          </cell>
          <cell r="Q223">
            <v>7.2459529717594229E-2</v>
          </cell>
        </row>
        <row r="224">
          <cell r="D224">
            <v>6.25E-2</v>
          </cell>
          <cell r="E224">
            <v>0.125</v>
          </cell>
          <cell r="F224">
            <v>0</v>
          </cell>
          <cell r="G224">
            <v>0.16666666666666666</v>
          </cell>
          <cell r="H224">
            <v>5.8823529411764705E-2</v>
          </cell>
          <cell r="I224">
            <v>8.2598039215686272E-2</v>
          </cell>
          <cell r="J224">
            <v>7.6923076923076927E-2</v>
          </cell>
          <cell r="K224">
            <v>0.22727272727272727</v>
          </cell>
          <cell r="L224">
            <v>0.15209790209790208</v>
          </cell>
          <cell r="M224">
            <v>0.125</v>
          </cell>
          <cell r="N224">
            <v>0</v>
          </cell>
          <cell r="O224">
            <v>0.16666666666666666</v>
          </cell>
          <cell r="P224">
            <v>0</v>
          </cell>
          <cell r="Q224">
            <v>7.2916666666666657E-2</v>
          </cell>
        </row>
        <row r="225">
          <cell r="D225">
            <v>1.4285714285714285E-2</v>
          </cell>
          <cell r="E225">
            <v>0</v>
          </cell>
          <cell r="F225">
            <v>2.0833333333333332E-2</v>
          </cell>
          <cell r="G225">
            <v>3.0769230769230771E-2</v>
          </cell>
          <cell r="H225">
            <v>0</v>
          </cell>
          <cell r="I225">
            <v>1.3177655677655678E-2</v>
          </cell>
          <cell r="J225">
            <v>9.0909090909090912E-2</v>
          </cell>
          <cell r="K225">
            <v>0</v>
          </cell>
          <cell r="L225">
            <v>4.5454545454545456E-2</v>
          </cell>
          <cell r="M225">
            <v>3.9215686274509803E-2</v>
          </cell>
          <cell r="N225">
            <v>8.9285714285714288E-2</v>
          </cell>
          <cell r="O225">
            <v>0</v>
          </cell>
          <cell r="P225">
            <v>0.16666666666666666</v>
          </cell>
          <cell r="Q225">
            <v>7.3792016806722677E-2</v>
          </cell>
        </row>
        <row r="226">
          <cell r="D226">
            <v>0</v>
          </cell>
          <cell r="E226">
            <v>9.5238095238095233E-2</v>
          </cell>
          <cell r="F226">
            <v>0</v>
          </cell>
          <cell r="G226">
            <v>3.1802120141342753E-2</v>
          </cell>
          <cell r="H226">
            <v>0</v>
          </cell>
          <cell r="I226">
            <v>2.54080430758876E-2</v>
          </cell>
          <cell r="J226">
            <v>0.12</v>
          </cell>
          <cell r="K226">
            <v>5.0397877984084884E-2</v>
          </cell>
          <cell r="L226">
            <v>8.5198938992042436E-2</v>
          </cell>
          <cell r="M226">
            <v>0.12048192771084337</v>
          </cell>
          <cell r="N226">
            <v>0</v>
          </cell>
          <cell r="O226">
            <v>0</v>
          </cell>
          <cell r="P226">
            <v>0.17499999999999999</v>
          </cell>
          <cell r="Q226">
            <v>7.387048192771084E-2</v>
          </cell>
        </row>
        <row r="227">
          <cell r="D227">
            <v>0.21428571428571427</v>
          </cell>
          <cell r="E227">
            <v>0.27272727272727271</v>
          </cell>
          <cell r="F227">
            <v>0</v>
          </cell>
          <cell r="G227">
            <v>0.17525773195876287</v>
          </cell>
          <cell r="H227">
            <v>5.5555555555555552E-2</v>
          </cell>
          <cell r="I227">
            <v>0.14356525490546107</v>
          </cell>
          <cell r="J227">
            <v>0.11392405063291139</v>
          </cell>
          <cell r="K227">
            <v>8.2278481012658222E-2</v>
          </cell>
          <cell r="L227">
            <v>9.8101265822784806E-2</v>
          </cell>
          <cell r="M227">
            <v>0.18604651162790697</v>
          </cell>
          <cell r="N227">
            <v>0.11320754716981132</v>
          </cell>
          <cell r="O227">
            <v>0</v>
          </cell>
          <cell r="P227">
            <v>0</v>
          </cell>
          <cell r="Q227">
            <v>7.4813514699429567E-2</v>
          </cell>
        </row>
        <row r="228">
          <cell r="D228">
            <v>0.1</v>
          </cell>
          <cell r="E228">
            <v>0</v>
          </cell>
          <cell r="F228">
            <v>0</v>
          </cell>
          <cell r="G228">
            <v>5.8823529411764705E-2</v>
          </cell>
          <cell r="H228">
            <v>0</v>
          </cell>
          <cell r="I228">
            <v>3.1764705882352938E-2</v>
          </cell>
          <cell r="J228">
            <v>0.10526315789473684</v>
          </cell>
          <cell r="K228">
            <v>9.7560975609756101E-2</v>
          </cell>
          <cell r="L228">
            <v>0.10141206675224647</v>
          </cell>
          <cell r="M228">
            <v>0</v>
          </cell>
          <cell r="N228">
            <v>0</v>
          </cell>
          <cell r="O228">
            <v>0.3</v>
          </cell>
          <cell r="P228">
            <v>0</v>
          </cell>
          <cell r="Q228">
            <v>7.4999999999999997E-2</v>
          </cell>
        </row>
        <row r="229">
          <cell r="D229">
            <v>0</v>
          </cell>
          <cell r="E229">
            <v>9.3023255813953487E-2</v>
          </cell>
          <cell r="F229">
            <v>6.4516129032258063E-2</v>
          </cell>
          <cell r="G229">
            <v>0.05</v>
          </cell>
          <cell r="H229">
            <v>8.3333333333333329E-2</v>
          </cell>
          <cell r="I229">
            <v>5.8174543635908973E-2</v>
          </cell>
          <cell r="J229">
            <v>0</v>
          </cell>
          <cell r="K229">
            <v>4.5454545454545456E-2</v>
          </cell>
          <cell r="L229">
            <v>2.2727272727272728E-2</v>
          </cell>
          <cell r="M229">
            <v>9.3023255813953487E-2</v>
          </cell>
          <cell r="N229">
            <v>4.6153846153846156E-2</v>
          </cell>
          <cell r="O229">
            <v>8.1081081081081086E-2</v>
          </cell>
          <cell r="P229">
            <v>9.0909090909090912E-2</v>
          </cell>
          <cell r="Q229">
            <v>7.7791818489492903E-2</v>
          </cell>
        </row>
        <row r="230">
          <cell r="D230">
            <v>0.14035087719298245</v>
          </cell>
          <cell r="E230">
            <v>0.15384615384615385</v>
          </cell>
          <cell r="F230">
            <v>5.4054054054054057E-2</v>
          </cell>
          <cell r="G230">
            <v>0.2</v>
          </cell>
          <cell r="H230">
            <v>5.7692307692307696E-2</v>
          </cell>
          <cell r="I230">
            <v>0.12118867855709961</v>
          </cell>
          <cell r="J230">
            <v>2.9411764705882353E-2</v>
          </cell>
          <cell r="K230">
            <v>0.13698630136986301</v>
          </cell>
          <cell r="L230">
            <v>8.3199033037872683E-2</v>
          </cell>
          <cell r="M230">
            <v>0.14285714285714285</v>
          </cell>
          <cell r="N230">
            <v>9.0909090909090912E-2</v>
          </cell>
          <cell r="O230">
            <v>7.8947368421052627E-2</v>
          </cell>
          <cell r="P230">
            <v>0</v>
          </cell>
          <cell r="Q230">
            <v>7.8178400546821597E-2</v>
          </cell>
        </row>
        <row r="231">
          <cell r="D231">
            <v>0</v>
          </cell>
          <cell r="E231">
            <v>0.125</v>
          </cell>
          <cell r="F231">
            <v>0</v>
          </cell>
          <cell r="G231">
            <v>0</v>
          </cell>
          <cell r="H231">
            <v>7.2727272727272724E-2</v>
          </cell>
          <cell r="I231">
            <v>3.9545454545454543E-2</v>
          </cell>
          <cell r="J231">
            <v>0</v>
          </cell>
          <cell r="K231">
            <v>6.1538461538461542E-2</v>
          </cell>
          <cell r="L231">
            <v>3.0769230769230771E-2</v>
          </cell>
          <cell r="M231">
            <v>6.5217391304347824E-2</v>
          </cell>
          <cell r="N231">
            <v>0.05</v>
          </cell>
          <cell r="O231">
            <v>0.21052631578947367</v>
          </cell>
          <cell r="P231">
            <v>0</v>
          </cell>
          <cell r="Q231">
            <v>8.1435926773455375E-2</v>
          </cell>
        </row>
        <row r="232">
          <cell r="D232">
            <v>1.3888888888888888E-2</v>
          </cell>
          <cell r="E232">
            <v>0</v>
          </cell>
          <cell r="F232">
            <v>2.4590163934426229E-2</v>
          </cell>
          <cell r="G232">
            <v>1.3422818791946308E-2</v>
          </cell>
          <cell r="H232">
            <v>9.9009900990099011E-3</v>
          </cell>
          <cell r="I232">
            <v>1.2360572342854266E-2</v>
          </cell>
          <cell r="J232">
            <v>4.2735042735042736E-2</v>
          </cell>
          <cell r="K232">
            <v>4.9019607843137254E-2</v>
          </cell>
          <cell r="L232">
            <v>4.5877325289089999E-2</v>
          </cell>
          <cell r="M232">
            <v>5.8252427184466021E-2</v>
          </cell>
          <cell r="N232">
            <v>3.7499999999999999E-2</v>
          </cell>
          <cell r="O232">
            <v>0.24</v>
          </cell>
          <cell r="P232">
            <v>0</v>
          </cell>
          <cell r="Q232">
            <v>8.3938106796116504E-2</v>
          </cell>
        </row>
        <row r="233">
          <cell r="D233">
            <v>3.9215686274509803E-2</v>
          </cell>
          <cell r="E233">
            <v>0.125</v>
          </cell>
          <cell r="F233">
            <v>8.4507042253521125E-2</v>
          </cell>
          <cell r="G233">
            <v>7.8947368421052627E-2</v>
          </cell>
          <cell r="H233">
            <v>0.16949152542372881</v>
          </cell>
          <cell r="I233">
            <v>9.9432324474562475E-2</v>
          </cell>
          <cell r="J233">
            <v>0.10185185185185185</v>
          </cell>
          <cell r="K233">
            <v>0.10714285714285714</v>
          </cell>
          <cell r="L233">
            <v>0.10449735449735449</v>
          </cell>
          <cell r="M233">
            <v>9.7222222222222224E-2</v>
          </cell>
          <cell r="N233">
            <v>0.11494252873563218</v>
          </cell>
          <cell r="O233">
            <v>0</v>
          </cell>
          <cell r="P233">
            <v>0.125</v>
          </cell>
          <cell r="Q233">
            <v>8.4291187739463605E-2</v>
          </cell>
        </row>
        <row r="234">
          <cell r="D234">
            <v>8.3333333333333329E-2</v>
          </cell>
          <cell r="E234">
            <v>0.109375</v>
          </cell>
          <cell r="F234">
            <v>4.4444444444444446E-2</v>
          </cell>
          <cell r="G234">
            <v>0.15789473684210525</v>
          </cell>
          <cell r="H234">
            <v>0.11538461538461539</v>
          </cell>
          <cell r="I234">
            <v>0.10208642600089968</v>
          </cell>
          <cell r="J234">
            <v>7.1428571428571425E-2</v>
          </cell>
          <cell r="K234">
            <v>0.11363636363636363</v>
          </cell>
          <cell r="L234">
            <v>9.2532467532467522E-2</v>
          </cell>
          <cell r="M234">
            <v>4.7619047619047616E-2</v>
          </cell>
          <cell r="N234">
            <v>9.5890410958904104E-2</v>
          </cell>
          <cell r="O234">
            <v>0.11320754716981132</v>
          </cell>
          <cell r="P234">
            <v>8.3333333333333329E-2</v>
          </cell>
          <cell r="Q234">
            <v>8.5012584770274083E-2</v>
          </cell>
        </row>
        <row r="235">
          <cell r="D235">
            <v>0.1</v>
          </cell>
          <cell r="E235">
            <v>0.25</v>
          </cell>
          <cell r="F235">
            <v>5.2631578947368418E-2</v>
          </cell>
          <cell r="G235">
            <v>0.18181818181818182</v>
          </cell>
          <cell r="H235">
            <v>0</v>
          </cell>
          <cell r="I235">
            <v>0.11688995215311004</v>
          </cell>
          <cell r="J235">
            <v>0</v>
          </cell>
          <cell r="K235">
            <v>4.3478260869565216E-2</v>
          </cell>
          <cell r="L235">
            <v>2.1739130434782608E-2</v>
          </cell>
          <cell r="M235">
            <v>0.1</v>
          </cell>
          <cell r="N235">
            <v>7.407407407407407E-2</v>
          </cell>
          <cell r="O235">
            <v>0</v>
          </cell>
          <cell r="P235">
            <v>0.16666666666666666</v>
          </cell>
          <cell r="Q235">
            <v>8.5185185185185183E-2</v>
          </cell>
        </row>
        <row r="236">
          <cell r="D236">
            <v>0.21875</v>
          </cell>
          <cell r="E236">
            <v>0</v>
          </cell>
          <cell r="F236">
            <v>0.1</v>
          </cell>
          <cell r="G236">
            <v>0.04</v>
          </cell>
          <cell r="H236">
            <v>0</v>
          </cell>
          <cell r="I236">
            <v>7.1749999999999994E-2</v>
          </cell>
          <cell r="J236">
            <v>0.17241379310344829</v>
          </cell>
          <cell r="K236">
            <v>0.13043478260869565</v>
          </cell>
          <cell r="L236">
            <v>0.15142428785607198</v>
          </cell>
          <cell r="M236">
            <v>0.20833333333333334</v>
          </cell>
          <cell r="N236">
            <v>6.6666666666666666E-2</v>
          </cell>
          <cell r="O236">
            <v>0</v>
          </cell>
          <cell r="P236">
            <v>7.6923076923076927E-2</v>
          </cell>
          <cell r="Q236">
            <v>8.7980769230769237E-2</v>
          </cell>
        </row>
        <row r="237">
          <cell r="D237">
            <v>0</v>
          </cell>
          <cell r="E237">
            <v>0</v>
          </cell>
          <cell r="F237">
            <v>0</v>
          </cell>
          <cell r="G237">
            <v>4.7619047619047616E-2</v>
          </cell>
          <cell r="H237">
            <v>3.2258064516129031E-2</v>
          </cell>
          <cell r="I237">
            <v>1.597542242703533E-2</v>
          </cell>
          <cell r="J237">
            <v>3.7037037037037035E-2</v>
          </cell>
          <cell r="K237">
            <v>0</v>
          </cell>
          <cell r="L237">
            <v>1.8518518518518517E-2</v>
          </cell>
          <cell r="M237">
            <v>4.0816326530612242E-2</v>
          </cell>
          <cell r="N237">
            <v>0.125</v>
          </cell>
          <cell r="O237">
            <v>0.14285714285714285</v>
          </cell>
          <cell r="P237">
            <v>6.6666666666666666E-2</v>
          </cell>
          <cell r="Q237">
            <v>9.3835034013605434E-2</v>
          </cell>
        </row>
        <row r="238">
          <cell r="D238">
            <v>0</v>
          </cell>
          <cell r="E238">
            <v>8.3333333333333329E-2</v>
          </cell>
          <cell r="F238">
            <v>7.6923076923076927E-2</v>
          </cell>
          <cell r="G238">
            <v>0</v>
          </cell>
          <cell r="H238">
            <v>0</v>
          </cell>
          <cell r="I238">
            <v>3.2051282051282048E-2</v>
          </cell>
          <cell r="J238">
            <v>9.0909090909090912E-2</v>
          </cell>
          <cell r="K238">
            <v>0</v>
          </cell>
          <cell r="L238">
            <v>4.5454545454545456E-2</v>
          </cell>
          <cell r="M238">
            <v>0</v>
          </cell>
          <cell r="N238">
            <v>0.05</v>
          </cell>
          <cell r="O238">
            <v>0.16666666666666666</v>
          </cell>
          <cell r="P238">
            <v>0.16666666666666666</v>
          </cell>
          <cell r="Q238">
            <v>9.5833333333333326E-2</v>
          </cell>
        </row>
        <row r="239">
          <cell r="D239">
            <v>0.29761904761904762</v>
          </cell>
          <cell r="E239">
            <v>0.19230769230769232</v>
          </cell>
          <cell r="F239">
            <v>0.21978021978021978</v>
          </cell>
          <cell r="G239">
            <v>0.25641025641025639</v>
          </cell>
          <cell r="H239">
            <v>0.47058823529411764</v>
          </cell>
          <cell r="I239">
            <v>0.28734109028226673</v>
          </cell>
          <cell r="J239">
            <v>0.2</v>
          </cell>
          <cell r="K239">
            <v>0.27619047619047621</v>
          </cell>
          <cell r="L239">
            <v>0.23809523809523811</v>
          </cell>
          <cell r="M239">
            <v>0.11214953271028037</v>
          </cell>
          <cell r="N239">
            <v>7.8125E-2</v>
          </cell>
          <cell r="O239">
            <v>0.140625</v>
          </cell>
          <cell r="P239">
            <v>6.3829787234042548E-2</v>
          </cell>
          <cell r="Q239">
            <v>9.868232998608073E-2</v>
          </cell>
        </row>
        <row r="240">
          <cell r="D240">
            <v>7.7777777777777779E-2</v>
          </cell>
          <cell r="E240">
            <v>0</v>
          </cell>
          <cell r="F240">
            <v>2.3255813953488372E-2</v>
          </cell>
          <cell r="G240">
            <v>0.14285714285714285</v>
          </cell>
          <cell r="H240">
            <v>6.1224489795918366E-2</v>
          </cell>
          <cell r="I240">
            <v>6.1023044876865475E-2</v>
          </cell>
          <cell r="J240">
            <v>5.4945054945054944E-2</v>
          </cell>
          <cell r="K240">
            <v>0.20512820512820512</v>
          </cell>
          <cell r="L240">
            <v>0.13003663003663002</v>
          </cell>
          <cell r="M240">
            <v>6.25E-2</v>
          </cell>
          <cell r="N240">
            <v>4.3478260869565216E-2</v>
          </cell>
          <cell r="O240">
            <v>4.3478260869565216E-2</v>
          </cell>
          <cell r="P240">
            <v>0.25</v>
          </cell>
          <cell r="Q240">
            <v>9.9864130434782608E-2</v>
          </cell>
        </row>
        <row r="241">
          <cell r="D241">
            <v>0.2</v>
          </cell>
          <cell r="E241">
            <v>0.35294117647058826</v>
          </cell>
          <cell r="F241">
            <v>6.7307692307692304E-2</v>
          </cell>
          <cell r="G241">
            <v>0.18584070796460178</v>
          </cell>
          <cell r="H241">
            <v>4.6875E-2</v>
          </cell>
          <cell r="I241">
            <v>0.17059291534857648</v>
          </cell>
          <cell r="J241">
            <v>0.18571428571428572</v>
          </cell>
          <cell r="K241">
            <v>0.18452380952380953</v>
          </cell>
          <cell r="L241">
            <v>0.18511904761904763</v>
          </cell>
          <cell r="M241">
            <v>0.10752688172043011</v>
          </cell>
          <cell r="N241">
            <v>0.13846153846153847</v>
          </cell>
          <cell r="O241">
            <v>0</v>
          </cell>
          <cell r="P241">
            <v>0.15789473684210525</v>
          </cell>
          <cell r="Q241">
            <v>0.10097078925601846</v>
          </cell>
        </row>
        <row r="242">
          <cell r="D242">
            <v>0</v>
          </cell>
          <cell r="E242">
            <v>0.13333333333333333</v>
          </cell>
          <cell r="F242">
            <v>9.5238095238095233E-2</v>
          </cell>
          <cell r="G242">
            <v>0.1111111111111111</v>
          </cell>
          <cell r="H242">
            <v>0.125</v>
          </cell>
          <cell r="I242">
            <v>9.2936507936507942E-2</v>
          </cell>
          <cell r="J242">
            <v>8.3333333333333329E-2</v>
          </cell>
          <cell r="K242">
            <v>0.15789473684210525</v>
          </cell>
          <cell r="L242">
            <v>0.12061403508771928</v>
          </cell>
          <cell r="M242">
            <v>0</v>
          </cell>
          <cell r="N242">
            <v>0.16666666666666666</v>
          </cell>
          <cell r="O242">
            <v>0.17391304347826086</v>
          </cell>
          <cell r="P242">
            <v>7.1428571428571425E-2</v>
          </cell>
          <cell r="Q242">
            <v>0.10300207039337472</v>
          </cell>
        </row>
        <row r="243">
          <cell r="D243">
            <v>0</v>
          </cell>
          <cell r="E243">
            <v>2.7027027027027029E-2</v>
          </cell>
          <cell r="F243">
            <v>0</v>
          </cell>
          <cell r="G243">
            <v>3.4965034965034968E-2</v>
          </cell>
          <cell r="H243">
            <v>3.2258064516129031E-2</v>
          </cell>
          <cell r="I243">
            <v>1.8850025301638207E-2</v>
          </cell>
          <cell r="J243">
            <v>0</v>
          </cell>
          <cell r="K243">
            <v>4.7393364928909949E-2</v>
          </cell>
          <cell r="L243">
            <v>2.3696682464454975E-2</v>
          </cell>
          <cell r="M243">
            <v>0.12</v>
          </cell>
          <cell r="N243">
            <v>6.4102564102564097E-2</v>
          </cell>
          <cell r="O243">
            <v>0.23684210526315788</v>
          </cell>
          <cell r="P243">
            <v>0</v>
          </cell>
          <cell r="Q243">
            <v>0.10523616734143049</v>
          </cell>
        </row>
        <row r="244">
          <cell r="D244">
            <v>0.1044776119402985</v>
          </cell>
          <cell r="E244">
            <v>5.5555555555555552E-2</v>
          </cell>
          <cell r="F244">
            <v>4.065040650406504E-2</v>
          </cell>
          <cell r="G244">
            <v>0.10569105691056911</v>
          </cell>
          <cell r="H244">
            <v>0.12676056338028169</v>
          </cell>
          <cell r="I244">
            <v>8.6627038858153982E-2</v>
          </cell>
          <cell r="J244">
            <v>0.14736842105263157</v>
          </cell>
          <cell r="K244">
            <v>0.13013698630136986</v>
          </cell>
          <cell r="L244">
            <v>0.13875270367700071</v>
          </cell>
          <cell r="M244">
            <v>0.11650485436893204</v>
          </cell>
          <cell r="N244">
            <v>0.1095890410958904</v>
          </cell>
          <cell r="O244">
            <v>3.8461538461538464E-2</v>
          </cell>
          <cell r="P244">
            <v>0.16666666666666666</v>
          </cell>
          <cell r="Q244">
            <v>0.10780552514825689</v>
          </cell>
        </row>
        <row r="245">
          <cell r="D245">
            <v>7.407407407407407E-2</v>
          </cell>
          <cell r="E245">
            <v>0</v>
          </cell>
          <cell r="F245">
            <v>0.2857142857142857</v>
          </cell>
          <cell r="G245">
            <v>0.25</v>
          </cell>
          <cell r="H245">
            <v>0.23404255319148937</v>
          </cell>
          <cell r="I245">
            <v>0.16876618259596982</v>
          </cell>
          <cell r="J245">
            <v>0.31111111111111112</v>
          </cell>
          <cell r="K245">
            <v>0.18604651162790697</v>
          </cell>
          <cell r="L245">
            <v>0.24857881136950905</v>
          </cell>
          <cell r="M245">
            <v>0.10204081632653061</v>
          </cell>
          <cell r="N245">
            <v>0.33333333333333331</v>
          </cell>
          <cell r="O245">
            <v>0</v>
          </cell>
          <cell r="P245">
            <v>0</v>
          </cell>
          <cell r="Q245">
            <v>0.10884353741496598</v>
          </cell>
        </row>
        <row r="246">
          <cell r="D246">
            <v>0.11764705882352941</v>
          </cell>
          <cell r="E246">
            <v>0.23076923076923078</v>
          </cell>
          <cell r="F246">
            <v>8.3333333333333329E-2</v>
          </cell>
          <cell r="G246">
            <v>0</v>
          </cell>
          <cell r="H246">
            <v>0</v>
          </cell>
          <cell r="I246">
            <v>8.6349924585218701E-2</v>
          </cell>
          <cell r="J246">
            <v>0</v>
          </cell>
          <cell r="K246">
            <v>9.375E-2</v>
          </cell>
          <cell r="L246">
            <v>4.6875E-2</v>
          </cell>
          <cell r="M246">
            <v>0</v>
          </cell>
          <cell r="N246">
            <v>7.6923076923076927E-2</v>
          </cell>
          <cell r="O246">
            <v>0.13636363636363635</v>
          </cell>
          <cell r="P246">
            <v>0.22222222222222221</v>
          </cell>
          <cell r="Q246">
            <v>0.10887723387723387</v>
          </cell>
        </row>
        <row r="247">
          <cell r="D247">
            <v>0</v>
          </cell>
          <cell r="E247">
            <v>0</v>
          </cell>
          <cell r="F247">
            <v>0</v>
          </cell>
          <cell r="G247">
            <v>0</v>
          </cell>
          <cell r="H247">
            <v>0</v>
          </cell>
          <cell r="I247">
            <v>0</v>
          </cell>
          <cell r="J247">
            <v>8.1419624217118999E-2</v>
          </cell>
          <cell r="K247">
            <v>0</v>
          </cell>
          <cell r="L247">
            <v>4.07098121085595E-2</v>
          </cell>
          <cell r="M247">
            <v>9.8765432098765427E-2</v>
          </cell>
          <cell r="N247">
            <v>0.11428571428571428</v>
          </cell>
          <cell r="O247">
            <v>9.7938144329896906E-2</v>
          </cell>
          <cell r="P247">
            <v>0.13181818181818181</v>
          </cell>
          <cell r="Q247">
            <v>0.11070186813313959</v>
          </cell>
        </row>
        <row r="248">
          <cell r="D248">
            <v>5.8823529411764705E-2</v>
          </cell>
          <cell r="E248">
            <v>0</v>
          </cell>
          <cell r="F248">
            <v>4.4776119402985072E-2</v>
          </cell>
          <cell r="G248">
            <v>5.7471264367816091E-2</v>
          </cell>
          <cell r="H248">
            <v>0</v>
          </cell>
          <cell r="I248">
            <v>3.2214182636513176E-2</v>
          </cell>
          <cell r="J248">
            <v>9.0909090909090912E-2</v>
          </cell>
          <cell r="K248">
            <v>0.10227272727272728</v>
          </cell>
          <cell r="L248">
            <v>9.6590909090909088E-2</v>
          </cell>
          <cell r="M248">
            <v>6.3492063492063489E-2</v>
          </cell>
          <cell r="N248">
            <v>8.3333333333333329E-2</v>
          </cell>
          <cell r="O248">
            <v>0.3</v>
          </cell>
          <cell r="P248">
            <v>0</v>
          </cell>
          <cell r="Q248">
            <v>0.1117063492063492</v>
          </cell>
        </row>
        <row r="249">
          <cell r="D249">
            <v>8.771929824561403E-2</v>
          </cell>
          <cell r="E249">
            <v>0.1095890410958904</v>
          </cell>
          <cell r="F249">
            <v>0.13333333333333333</v>
          </cell>
          <cell r="G249">
            <v>4.5454545454545456E-2</v>
          </cell>
          <cell r="H249">
            <v>0.11666666666666667</v>
          </cell>
          <cell r="I249">
            <v>9.8552576959209978E-2</v>
          </cell>
          <cell r="J249">
            <v>0.1951219512195122</v>
          </cell>
          <cell r="K249">
            <v>0.10416666666666667</v>
          </cell>
          <cell r="L249">
            <v>0.14964430894308944</v>
          </cell>
          <cell r="M249">
            <v>0.12</v>
          </cell>
          <cell r="N249">
            <v>4.6296296296296294E-2</v>
          </cell>
          <cell r="O249">
            <v>0.2153846153846154</v>
          </cell>
          <cell r="P249">
            <v>7.1428571428571425E-2</v>
          </cell>
          <cell r="Q249">
            <v>0.11327737077737077</v>
          </cell>
        </row>
        <row r="250">
          <cell r="D250">
            <v>0</v>
          </cell>
          <cell r="E250">
            <v>0.36363636363636365</v>
          </cell>
          <cell r="F250">
            <v>0.2</v>
          </cell>
          <cell r="G250">
            <v>0.11627906976744186</v>
          </cell>
          <cell r="H250">
            <v>0.75</v>
          </cell>
          <cell r="I250">
            <v>0.28598308668076111</v>
          </cell>
          <cell r="J250">
            <v>0.16666666666666666</v>
          </cell>
          <cell r="K250">
            <v>0.22222222222222221</v>
          </cell>
          <cell r="L250">
            <v>0.19444444444444442</v>
          </cell>
          <cell r="M250">
            <v>7.1428571428571425E-2</v>
          </cell>
          <cell r="N250">
            <v>0.22222222222222221</v>
          </cell>
          <cell r="O250">
            <v>0</v>
          </cell>
          <cell r="P250">
            <v>0.2</v>
          </cell>
          <cell r="Q250">
            <v>0.1234126984126984</v>
          </cell>
        </row>
        <row r="251">
          <cell r="D251">
            <v>5.7971014492753624E-2</v>
          </cell>
          <cell r="E251">
            <v>0</v>
          </cell>
          <cell r="F251">
            <v>2.0833333333333332E-2</v>
          </cell>
          <cell r="G251">
            <v>3.7383177570093455E-2</v>
          </cell>
          <cell r="H251">
            <v>6.8181818181818177E-2</v>
          </cell>
          <cell r="I251">
            <v>3.6873868715599716E-2</v>
          </cell>
          <cell r="J251">
            <v>0.125</v>
          </cell>
          <cell r="K251">
            <v>3.4965034965034968E-2</v>
          </cell>
          <cell r="L251">
            <v>7.9982517482517487E-2</v>
          </cell>
          <cell r="M251">
            <v>4.3478260869565216E-2</v>
          </cell>
          <cell r="N251">
            <v>5.6179775280898875E-2</v>
          </cell>
          <cell r="O251">
            <v>0.34782608695652173</v>
          </cell>
          <cell r="P251">
            <v>8.1081081081081086E-2</v>
          </cell>
          <cell r="Q251">
            <v>0.13214130104701671</v>
          </cell>
        </row>
        <row r="252">
          <cell r="D252">
            <v>0.16666666666666666</v>
          </cell>
          <cell r="E252">
            <v>0.125</v>
          </cell>
          <cell r="F252">
            <v>0</v>
          </cell>
          <cell r="G252">
            <v>0.375</v>
          </cell>
          <cell r="H252">
            <v>9.0909090909090912E-2</v>
          </cell>
          <cell r="I252">
            <v>0.15151515151515152</v>
          </cell>
          <cell r="J252">
            <v>0.2</v>
          </cell>
          <cell r="K252">
            <v>0.2</v>
          </cell>
          <cell r="L252">
            <v>0.2</v>
          </cell>
          <cell r="M252">
            <v>8.6956521739130432E-2</v>
          </cell>
          <cell r="N252">
            <v>0.17857142857142858</v>
          </cell>
          <cell r="O252">
            <v>0.16666666666666666</v>
          </cell>
          <cell r="P252">
            <v>0.11764705882352941</v>
          </cell>
          <cell r="Q252">
            <v>0.13746041895018876</v>
          </cell>
        </row>
        <row r="253">
          <cell r="D253">
            <v>0</v>
          </cell>
          <cell r="E253">
            <v>0.13333333333333333</v>
          </cell>
          <cell r="F253">
            <v>5.7471264367816091E-2</v>
          </cell>
          <cell r="G253">
            <v>0.10303030303030303</v>
          </cell>
          <cell r="H253">
            <v>3.896103896103896E-2</v>
          </cell>
          <cell r="I253">
            <v>6.6559187938498285E-2</v>
          </cell>
          <cell r="J253">
            <v>2.5000000000000001E-2</v>
          </cell>
          <cell r="K253">
            <v>8.2191780821917804E-2</v>
          </cell>
          <cell r="L253">
            <v>5.3595890410958899E-2</v>
          </cell>
          <cell r="M253">
            <v>0.10638297872340426</v>
          </cell>
          <cell r="N253">
            <v>0.125</v>
          </cell>
          <cell r="O253">
            <v>0.25</v>
          </cell>
          <cell r="P253">
            <v>7.8947368421052627E-2</v>
          </cell>
          <cell r="Q253">
            <v>0.14008258678611421</v>
          </cell>
        </row>
        <row r="254">
          <cell r="D254">
            <v>0.10714285714285714</v>
          </cell>
          <cell r="E254">
            <v>5.3571428571428568E-2</v>
          </cell>
          <cell r="F254">
            <v>7.3684210526315783E-2</v>
          </cell>
          <cell r="G254">
            <v>9.4339622641509441E-2</v>
          </cell>
          <cell r="H254">
            <v>0.19672131147540983</v>
          </cell>
          <cell r="I254">
            <v>0.10509188607150415</v>
          </cell>
          <cell r="J254">
            <v>2.9411764705882353E-2</v>
          </cell>
          <cell r="K254">
            <v>0.24637681159420291</v>
          </cell>
          <cell r="L254">
            <v>0.13789428815004262</v>
          </cell>
          <cell r="M254">
            <v>8.4112149532710276E-2</v>
          </cell>
          <cell r="N254">
            <v>6.4935064935064929E-2</v>
          </cell>
          <cell r="O254">
            <v>0.30769230769230771</v>
          </cell>
          <cell r="P254">
            <v>0.10526315789473684</v>
          </cell>
          <cell r="Q254">
            <v>0.14050067001370492</v>
          </cell>
        </row>
        <row r="255">
          <cell r="D255">
            <v>0.10344827586206896</v>
          </cell>
          <cell r="E255">
            <v>0.17391304347826086</v>
          </cell>
          <cell r="F255">
            <v>1.4084507042253521E-2</v>
          </cell>
          <cell r="G255">
            <v>0.11</v>
          </cell>
          <cell r="H255">
            <v>0.16666666666666666</v>
          </cell>
          <cell r="I255">
            <v>0.11362249860984999</v>
          </cell>
          <cell r="J255">
            <v>4.3478260869565216E-2</v>
          </cell>
          <cell r="K255">
            <v>0.15625</v>
          </cell>
          <cell r="L255">
            <v>9.9864130434782608E-2</v>
          </cell>
          <cell r="M255">
            <v>0.10256410256410256</v>
          </cell>
          <cell r="N255">
            <v>0.18811881188118812</v>
          </cell>
          <cell r="O255">
            <v>4.7619047619047616E-2</v>
          </cell>
          <cell r="P255">
            <v>0.25806451612903225</v>
          </cell>
          <cell r="Q255">
            <v>0.14909161954834266</v>
          </cell>
        </row>
        <row r="256">
          <cell r="D256">
            <v>0.28767123287671231</v>
          </cell>
          <cell r="E256">
            <v>0.27659574468085107</v>
          </cell>
          <cell r="F256">
            <v>0.13513513513513514</v>
          </cell>
          <cell r="G256">
            <v>0.13157894736842105</v>
          </cell>
          <cell r="H256">
            <v>0.16666666666666666</v>
          </cell>
          <cell r="I256">
            <v>0.19952954534555725</v>
          </cell>
          <cell r="J256">
            <v>0.21428571428571427</v>
          </cell>
          <cell r="K256">
            <v>0.26168224299065418</v>
          </cell>
          <cell r="L256">
            <v>0.23798397863818421</v>
          </cell>
          <cell r="M256">
            <v>0.10344827586206896</v>
          </cell>
          <cell r="N256">
            <v>0.10185185185185185</v>
          </cell>
          <cell r="O256">
            <v>0.15517241379310345</v>
          </cell>
          <cell r="P256">
            <v>0.35555555555555557</v>
          </cell>
          <cell r="Q256">
            <v>0.17900702426564497</v>
          </cell>
        </row>
        <row r="257">
          <cell r="D257">
            <v>0.25806451612903225</v>
          </cell>
          <cell r="E257">
            <v>0.5</v>
          </cell>
          <cell r="F257">
            <v>9.0909090909090912E-2</v>
          </cell>
          <cell r="G257">
            <v>0.34065934065934067</v>
          </cell>
          <cell r="H257">
            <v>0.12962962962962962</v>
          </cell>
          <cell r="I257">
            <v>0.26385251546541866</v>
          </cell>
          <cell r="J257">
            <v>0.29473684210526313</v>
          </cell>
          <cell r="K257">
            <v>0.26</v>
          </cell>
          <cell r="L257">
            <v>0.2773684210526316</v>
          </cell>
          <cell r="M257">
            <v>0.1875</v>
          </cell>
          <cell r="N257">
            <v>0.39393939393939392</v>
          </cell>
          <cell r="O257">
            <v>0.10344827586206896</v>
          </cell>
          <cell r="P257">
            <v>3.5714285714285712E-2</v>
          </cell>
          <cell r="Q257">
            <v>0.18015048887893714</v>
          </cell>
        </row>
        <row r="258">
          <cell r="D258">
            <v>0.14285714285714285</v>
          </cell>
          <cell r="E258">
            <v>0</v>
          </cell>
          <cell r="F258">
            <v>0</v>
          </cell>
          <cell r="G258">
            <v>0</v>
          </cell>
          <cell r="H258">
            <v>0</v>
          </cell>
          <cell r="I258">
            <v>2.8571428571428571E-2</v>
          </cell>
          <cell r="J258">
            <v>0.23076923076923078</v>
          </cell>
          <cell r="K258">
            <v>0.2</v>
          </cell>
          <cell r="L258">
            <v>0.2153846153846154</v>
          </cell>
          <cell r="M258">
            <v>0.1</v>
          </cell>
          <cell r="N258">
            <v>0.25</v>
          </cell>
          <cell r="O258">
            <v>0.25</v>
          </cell>
          <cell r="P258">
            <v>0.125</v>
          </cell>
          <cell r="Q258">
            <v>0.18124999999999999</v>
          </cell>
        </row>
        <row r="259">
          <cell r="D259">
            <v>0.2</v>
          </cell>
          <cell r="E259">
            <v>0.125</v>
          </cell>
          <cell r="F259">
            <v>7.1428571428571425E-2</v>
          </cell>
          <cell r="G259">
            <v>8.6419753086419748E-2</v>
          </cell>
          <cell r="H259">
            <v>0.18181818181818182</v>
          </cell>
          <cell r="I259">
            <v>0.13293330126663461</v>
          </cell>
          <cell r="J259">
            <v>0.18279569892473119</v>
          </cell>
          <cell r="K259">
            <v>0.21511627906976744</v>
          </cell>
          <cell r="L259">
            <v>0.19895598899724931</v>
          </cell>
          <cell r="M259">
            <v>0.15151515151515152</v>
          </cell>
          <cell r="N259">
            <v>0.20547945205479451</v>
          </cell>
          <cell r="O259">
            <v>0.27586206896551724</v>
          </cell>
          <cell r="P259">
            <v>9.5238095238095233E-2</v>
          </cell>
          <cell r="Q259">
            <v>0.18202369194338963</v>
          </cell>
        </row>
        <row r="260">
          <cell r="D260">
            <v>0.29032258064516131</v>
          </cell>
          <cell r="E260">
            <v>0.7142857142857143</v>
          </cell>
          <cell r="F260">
            <v>0.16049382716049382</v>
          </cell>
          <cell r="G260">
            <v>0.33870967741935482</v>
          </cell>
          <cell r="H260">
            <v>0.171875</v>
          </cell>
          <cell r="I260">
            <v>0.33513735990214488</v>
          </cell>
          <cell r="J260">
            <v>0.12</v>
          </cell>
          <cell r="K260">
            <v>0.33333333333333331</v>
          </cell>
          <cell r="L260">
            <v>0.22666666666666666</v>
          </cell>
          <cell r="M260">
            <v>0.1875</v>
          </cell>
          <cell r="N260">
            <v>0.24390243902439024</v>
          </cell>
          <cell r="O260">
            <v>0.27272727272727271</v>
          </cell>
          <cell r="P260">
            <v>6.25E-2</v>
          </cell>
          <cell r="Q260">
            <v>0.19165742793791574</v>
          </cell>
        </row>
        <row r="261">
          <cell r="D261">
            <v>7.6923076923076927E-2</v>
          </cell>
          <cell r="E261">
            <v>0.26666666666666666</v>
          </cell>
          <cell r="F261">
            <v>0.14285714285714285</v>
          </cell>
          <cell r="G261">
            <v>0.18181818181818182</v>
          </cell>
          <cell r="H261">
            <v>7.6923076923076927E-2</v>
          </cell>
          <cell r="I261">
            <v>0.14903762903762904</v>
          </cell>
          <cell r="J261">
            <v>0</v>
          </cell>
          <cell r="K261">
            <v>0</v>
          </cell>
          <cell r="L261">
            <v>0</v>
          </cell>
          <cell r="M261">
            <v>0</v>
          </cell>
          <cell r="N261">
            <v>0.25</v>
          </cell>
          <cell r="O261">
            <v>7.1428571428571425E-2</v>
          </cell>
          <cell r="P261">
            <v>0.5</v>
          </cell>
          <cell r="Q261">
            <v>0.20535714285714285</v>
          </cell>
        </row>
        <row r="262">
          <cell r="D262">
            <v>1</v>
          </cell>
          <cell r="E262">
            <v>1</v>
          </cell>
          <cell r="F262">
            <v>1</v>
          </cell>
          <cell r="G262">
            <v>1</v>
          </cell>
          <cell r="H262">
            <v>1</v>
          </cell>
          <cell r="I262">
            <v>1</v>
          </cell>
          <cell r="J262">
            <v>0.34782608695652173</v>
          </cell>
          <cell r="K262">
            <v>1</v>
          </cell>
          <cell r="L262">
            <v>0.67391304347826086</v>
          </cell>
          <cell r="M262">
            <v>0.15</v>
          </cell>
          <cell r="N262">
            <v>0.35</v>
          </cell>
          <cell r="O262">
            <v>0.2</v>
          </cell>
          <cell r="P262">
            <v>0.13333333333333333</v>
          </cell>
          <cell r="Q262">
            <v>0.20833333333333331</v>
          </cell>
        </row>
        <row r="263">
          <cell r="D263">
            <v>0.29411764705882354</v>
          </cell>
          <cell r="E263">
            <v>0.25</v>
          </cell>
          <cell r="F263">
            <v>0.10465116279069768</v>
          </cell>
          <cell r="G263">
            <v>0.39705882352941174</v>
          </cell>
          <cell r="H263">
            <v>0.33962264150943394</v>
          </cell>
          <cell r="I263">
            <v>0.27709005497767336</v>
          </cell>
          <cell r="J263">
            <v>0.2878787878787879</v>
          </cell>
          <cell r="K263">
            <v>0.1889763779527559</v>
          </cell>
          <cell r="L263">
            <v>0.2384275829157719</v>
          </cell>
          <cell r="M263">
            <v>0.13043478260869565</v>
          </cell>
          <cell r="N263">
            <v>0.1891891891891892</v>
          </cell>
          <cell r="O263">
            <v>0.43333333333333335</v>
          </cell>
          <cell r="P263">
            <v>8.3333333333333329E-2</v>
          </cell>
          <cell r="Q263">
            <v>0.20907265961613788</v>
          </cell>
        </row>
        <row r="264">
          <cell r="D264">
            <v>0.19607843137254902</v>
          </cell>
          <cell r="E264">
            <v>0.12912912912912913</v>
          </cell>
          <cell r="F264">
            <v>0.22977941176470587</v>
          </cell>
          <cell r="G264">
            <v>0.17359187442289936</v>
          </cell>
          <cell r="H264">
            <v>0.19001490312965721</v>
          </cell>
          <cell r="I264">
            <v>0.18371874996378812</v>
          </cell>
          <cell r="J264">
            <v>0.21848739495798319</v>
          </cell>
          <cell r="K264">
            <v>0.15095338983050846</v>
          </cell>
          <cell r="L264">
            <v>0.18472039239424581</v>
          </cell>
          <cell r="M264">
            <v>0.15622161671207993</v>
          </cell>
          <cell r="N264">
            <v>0.22770398481973433</v>
          </cell>
          <cell r="O264">
            <v>0.28282828282828282</v>
          </cell>
          <cell r="P264">
            <v>0.17114914425427874</v>
          </cell>
          <cell r="Q264">
            <v>0.20947575715359396</v>
          </cell>
        </row>
        <row r="265">
          <cell r="D265">
            <v>0.12795793163891322</v>
          </cell>
          <cell r="E265">
            <v>0.12127008416220351</v>
          </cell>
          <cell r="F265">
            <v>0.12312769738512312</v>
          </cell>
          <cell r="G265">
            <v>0.11248744559758955</v>
          </cell>
          <cell r="H265">
            <v>0.13647581441263573</v>
          </cell>
          <cell r="I265">
            <v>0.12426379463929305</v>
          </cell>
          <cell r="J265">
            <v>0.22073578595317725</v>
          </cell>
          <cell r="K265">
            <v>9.4972067039106142E-2</v>
          </cell>
          <cell r="L265">
            <v>0.15785392649614169</v>
          </cell>
          <cell r="M265">
            <v>0.21439628482972137</v>
          </cell>
          <cell r="N265">
            <v>0.20799229658160809</v>
          </cell>
          <cell r="O265">
            <v>0.22629802982475236</v>
          </cell>
          <cell r="P265">
            <v>0.22297013041649139</v>
          </cell>
          <cell r="Q265">
            <v>0.21791418541314331</v>
          </cell>
        </row>
        <row r="266">
          <cell r="D266">
            <v>9.5238095238095233E-2</v>
          </cell>
          <cell r="E266">
            <v>0.3125</v>
          </cell>
          <cell r="F266">
            <v>0.16666666666666666</v>
          </cell>
          <cell r="G266">
            <v>0.13333333333333333</v>
          </cell>
          <cell r="H266">
            <v>0</v>
          </cell>
          <cell r="I266">
            <v>0.14154761904761903</v>
          </cell>
          <cell r="J266">
            <v>0.3125</v>
          </cell>
          <cell r="K266">
            <v>0.2857142857142857</v>
          </cell>
          <cell r="L266">
            <v>0.29910714285714285</v>
          </cell>
          <cell r="M266">
            <v>0.13924050632911392</v>
          </cell>
          <cell r="N266">
            <v>0.28813559322033899</v>
          </cell>
          <cell r="O266">
            <v>0.36585365853658536</v>
          </cell>
          <cell r="P266">
            <v>0.1</v>
          </cell>
          <cell r="Q266">
            <v>0.22330743952150955</v>
          </cell>
        </row>
        <row r="267">
          <cell r="D267">
            <v>0.20512820512820512</v>
          </cell>
          <cell r="E267">
            <v>0.4358974358974359</v>
          </cell>
          <cell r="F267">
            <v>0.44318181818181818</v>
          </cell>
          <cell r="G267">
            <v>8.8709677419354843E-2</v>
          </cell>
          <cell r="H267">
            <v>0.2558139534883721</v>
          </cell>
          <cell r="I267">
            <v>0.28574621802303718</v>
          </cell>
          <cell r="J267">
            <v>0.29268292682926828</v>
          </cell>
          <cell r="K267">
            <v>0.2185430463576159</v>
          </cell>
          <cell r="L267">
            <v>0.25561298659344212</v>
          </cell>
          <cell r="M267">
            <v>0.189873417721519</v>
          </cell>
          <cell r="N267">
            <v>0.17910447761194029</v>
          </cell>
          <cell r="O267">
            <v>0.46153846153846156</v>
          </cell>
          <cell r="P267">
            <v>7.407407407407407E-2</v>
          </cell>
          <cell r="Q267">
            <v>0.22614760773649872</v>
          </cell>
        </row>
        <row r="268">
          <cell r="D268">
            <v>0.21186440677966101</v>
          </cell>
          <cell r="E268">
            <v>0.15384615384615385</v>
          </cell>
          <cell r="F268">
            <v>0.25827814569536423</v>
          </cell>
          <cell r="G268">
            <v>0.4143646408839779</v>
          </cell>
          <cell r="H268">
            <v>0.36507936507936506</v>
          </cell>
          <cell r="I268">
            <v>0.28068654245690439</v>
          </cell>
          <cell r="J268">
            <v>0.24161073825503357</v>
          </cell>
          <cell r="K268">
            <v>0.15841584158415842</v>
          </cell>
          <cell r="L268">
            <v>0.20001328991959599</v>
          </cell>
          <cell r="M268">
            <v>0.28037383177570091</v>
          </cell>
          <cell r="N268">
            <v>0.15789473684210525</v>
          </cell>
          <cell r="O268">
            <v>0.27272727272727271</v>
          </cell>
          <cell r="P268">
            <v>0.27083333333333331</v>
          </cell>
          <cell r="Q268">
            <v>0.24545729366960306</v>
          </cell>
        </row>
        <row r="269">
          <cell r="D269">
            <v>0.12322274881516587</v>
          </cell>
          <cell r="E269">
            <v>7.2727272727272724E-2</v>
          </cell>
          <cell r="F269">
            <v>0.15104166666666666</v>
          </cell>
          <cell r="G269">
            <v>0.10067114093959731</v>
          </cell>
          <cell r="H269">
            <v>0.15909090909090909</v>
          </cell>
          <cell r="I269">
            <v>0.12135074764792234</v>
          </cell>
          <cell r="J269">
            <v>0.25144508670520233</v>
          </cell>
          <cell r="K269">
            <v>0.11428571428571428</v>
          </cell>
          <cell r="L269">
            <v>0.1828654004954583</v>
          </cell>
          <cell r="M269">
            <v>0.23464912280701755</v>
          </cell>
          <cell r="N269">
            <v>0.25</v>
          </cell>
          <cell r="O269">
            <v>0.26018099547511314</v>
          </cell>
          <cell r="P269">
            <v>0.24894514767932491</v>
          </cell>
          <cell r="Q269">
            <v>0.2484438164903639</v>
          </cell>
        </row>
        <row r="270">
          <cell r="D270">
            <v>0.34693877551020408</v>
          </cell>
          <cell r="E270">
            <v>0.15151515151515152</v>
          </cell>
          <cell r="F270">
            <v>0.33823529411764708</v>
          </cell>
          <cell r="G270">
            <v>0.22222222222222221</v>
          </cell>
          <cell r="H270">
            <v>0.5</v>
          </cell>
          <cell r="I270">
            <v>0.31178228867304497</v>
          </cell>
          <cell r="J270">
            <v>0.17721518987341772</v>
          </cell>
          <cell r="K270">
            <v>6.7796610169491525E-2</v>
          </cell>
          <cell r="L270">
            <v>0.12250590002145462</v>
          </cell>
          <cell r="M270">
            <v>0.40860215053763443</v>
          </cell>
          <cell r="N270">
            <v>0.16</v>
          </cell>
          <cell r="O270">
            <v>0.19230769230769232</v>
          </cell>
          <cell r="P270">
            <v>0.24324324324324326</v>
          </cell>
          <cell r="Q270">
            <v>0.25103827152214248</v>
          </cell>
        </row>
        <row r="271">
          <cell r="D271">
            <v>0.96894409937888204</v>
          </cell>
          <cell r="E271">
            <v>1</v>
          </cell>
          <cell r="F271">
            <v>1</v>
          </cell>
          <cell r="G271">
            <v>1</v>
          </cell>
          <cell r="H271">
            <v>0.99645390070921991</v>
          </cell>
          <cell r="I271">
            <v>0.99307960001762052</v>
          </cell>
          <cell r="J271">
            <v>0.33534743202416917</v>
          </cell>
          <cell r="K271">
            <v>1</v>
          </cell>
          <cell r="L271">
            <v>0.66767371601208458</v>
          </cell>
          <cell r="M271">
            <v>0.25779036827195467</v>
          </cell>
          <cell r="N271">
            <v>0.24714828897338403</v>
          </cell>
          <cell r="O271">
            <v>0.30314960629921262</v>
          </cell>
          <cell r="P271">
            <v>0.23325635103926096</v>
          </cell>
          <cell r="Q271">
            <v>0.26033615364595308</v>
          </cell>
        </row>
        <row r="272">
          <cell r="D272">
            <v>0.37735849056603776</v>
          </cell>
          <cell r="E272">
            <v>0.31034482758620691</v>
          </cell>
          <cell r="F272">
            <v>0.14492753623188406</v>
          </cell>
          <cell r="G272">
            <v>0.26470588235294118</v>
          </cell>
          <cell r="H272">
            <v>6.6666666666666666E-2</v>
          </cell>
          <cell r="I272">
            <v>0.2328006806807473</v>
          </cell>
          <cell r="J272">
            <v>0.11320754716981132</v>
          </cell>
          <cell r="K272">
            <v>0.1092436974789916</v>
          </cell>
          <cell r="L272">
            <v>0.11122562232440146</v>
          </cell>
          <cell r="M272">
            <v>0.24074074074074073</v>
          </cell>
          <cell r="N272">
            <v>0.33333333333333331</v>
          </cell>
          <cell r="O272">
            <v>0.1875</v>
          </cell>
          <cell r="P272">
            <v>0.34042553191489361</v>
          </cell>
          <cell r="Q272">
            <v>0.27549990149724191</v>
          </cell>
        </row>
        <row r="273">
          <cell r="D273">
            <v>0.45783132530120479</v>
          </cell>
          <cell r="E273">
            <v>0.2391304347826087</v>
          </cell>
          <cell r="F273">
            <v>0.32380952380952382</v>
          </cell>
          <cell r="G273">
            <v>0.42857142857142855</v>
          </cell>
          <cell r="H273">
            <v>0.39705882352941174</v>
          </cell>
          <cell r="I273">
            <v>0.36928030719883553</v>
          </cell>
          <cell r="J273">
            <v>0.49450549450549453</v>
          </cell>
          <cell r="K273">
            <v>0.46575342465753422</v>
          </cell>
          <cell r="L273">
            <v>0.48012945958151437</v>
          </cell>
          <cell r="M273">
            <v>0.31428571428571428</v>
          </cell>
          <cell r="N273">
            <v>0.21904761904761905</v>
          </cell>
          <cell r="O273">
            <v>0.26530612244897961</v>
          </cell>
          <cell r="P273">
            <v>0.31372549019607843</v>
          </cell>
          <cell r="Q273">
            <v>0.27809123649459783</v>
          </cell>
        </row>
        <row r="274">
          <cell r="D274">
            <v>0.26666666666666666</v>
          </cell>
          <cell r="E274">
            <v>0.10869565217391304</v>
          </cell>
          <cell r="F274">
            <v>0.36734693877551022</v>
          </cell>
          <cell r="G274">
            <v>0.36046511627906974</v>
          </cell>
          <cell r="H274">
            <v>0.58823529411764708</v>
          </cell>
          <cell r="I274">
            <v>0.33828193360256131</v>
          </cell>
          <cell r="J274">
            <v>0.29230769230769232</v>
          </cell>
          <cell r="K274">
            <v>0.22674418604651161</v>
          </cell>
          <cell r="L274">
            <v>0.25952593917710198</v>
          </cell>
          <cell r="M274">
            <v>0.26027397260273971</v>
          </cell>
          <cell r="N274">
            <v>0.37037037037037035</v>
          </cell>
          <cell r="O274">
            <v>0.22500000000000001</v>
          </cell>
          <cell r="P274">
            <v>0.33333333333333331</v>
          </cell>
          <cell r="Q274">
            <v>0.29724441907661087</v>
          </cell>
        </row>
        <row r="275">
          <cell r="D275">
            <v>0.4</v>
          </cell>
          <cell r="E275">
            <v>0.14285714285714285</v>
          </cell>
          <cell r="F275">
            <v>0.55172413793103448</v>
          </cell>
          <cell r="G275">
            <v>0.31034482758620691</v>
          </cell>
          <cell r="H275">
            <v>0.55555555555555558</v>
          </cell>
          <cell r="I275">
            <v>0.39209633278598799</v>
          </cell>
          <cell r="J275">
            <v>0.15</v>
          </cell>
          <cell r="K275">
            <v>0.66666666666666663</v>
          </cell>
          <cell r="L275">
            <v>0.40833333333333333</v>
          </cell>
          <cell r="M275">
            <v>0.21875</v>
          </cell>
          <cell r="N275">
            <v>0.4375</v>
          </cell>
          <cell r="O275">
            <v>0.25</v>
          </cell>
          <cell r="P275">
            <v>0.2857142857142857</v>
          </cell>
          <cell r="Q275">
            <v>0.2979910714285714</v>
          </cell>
        </row>
        <row r="276">
          <cell r="D276">
            <v>0</v>
          </cell>
          <cell r="E276">
            <v>0</v>
          </cell>
          <cell r="F276">
            <v>0</v>
          </cell>
          <cell r="G276">
            <v>0</v>
          </cell>
          <cell r="H276">
            <v>0</v>
          </cell>
          <cell r="I276">
            <v>0</v>
          </cell>
          <cell r="J276">
            <v>0.35789473684210527</v>
          </cell>
          <cell r="K276">
            <v>0</v>
          </cell>
          <cell r="L276">
            <v>0.17894736842105263</v>
          </cell>
          <cell r="M276">
            <v>0.33043478260869563</v>
          </cell>
          <cell r="N276">
            <v>0.35</v>
          </cell>
          <cell r="O276">
            <v>0.28758169934640521</v>
          </cell>
          <cell r="P276">
            <v>0.30769230769230771</v>
          </cell>
          <cell r="Q276">
            <v>0.31892719741185216</v>
          </cell>
        </row>
        <row r="277">
          <cell r="D277">
            <v>0.97799779977997803</v>
          </cell>
          <cell r="E277">
            <v>1</v>
          </cell>
          <cell r="F277">
            <v>1</v>
          </cell>
          <cell r="G277">
            <v>1</v>
          </cell>
          <cell r="H277">
            <v>0.99868073878627972</v>
          </cell>
          <cell r="I277">
            <v>0.99533570771325164</v>
          </cell>
          <cell r="J277">
            <v>0.47299382716049382</v>
          </cell>
          <cell r="K277">
            <v>0.99704142011834318</v>
          </cell>
          <cell r="L277">
            <v>0.73501762363941847</v>
          </cell>
          <cell r="M277">
            <v>0.31021341463414637</v>
          </cell>
          <cell r="N277">
            <v>0.27517564402810302</v>
          </cell>
          <cell r="O277">
            <v>0.35635213494992091</v>
          </cell>
          <cell r="P277">
            <v>0.34944444444444445</v>
          </cell>
          <cell r="Q277">
            <v>0.32279640951415367</v>
          </cell>
        </row>
        <row r="278">
          <cell r="D278">
            <v>0.98308026030368767</v>
          </cell>
          <cell r="E278">
            <v>0.99767981438515085</v>
          </cell>
          <cell r="F278">
            <v>0.9982698961937716</v>
          </cell>
          <cell r="G278">
            <v>1</v>
          </cell>
          <cell r="H278">
            <v>0.99791304347826082</v>
          </cell>
          <cell r="I278">
            <v>0.99538860287217423</v>
          </cell>
          <cell r="J278">
            <v>0.40998448008277288</v>
          </cell>
          <cell r="K278">
            <v>0.99893200427198292</v>
          </cell>
          <cell r="L278">
            <v>0.70445824217737796</v>
          </cell>
          <cell r="M278">
            <v>0.31555023923444975</v>
          </cell>
          <cell r="N278">
            <v>0.30973451327433627</v>
          </cell>
          <cell r="O278">
            <v>0.35094339622641507</v>
          </cell>
          <cell r="P278">
            <v>0.32648401826484019</v>
          </cell>
          <cell r="Q278">
            <v>0.32567804175001036</v>
          </cell>
        </row>
        <row r="279">
          <cell r="D279">
            <v>0.99710564399421131</v>
          </cell>
          <cell r="E279">
            <v>1</v>
          </cell>
          <cell r="F279">
            <v>0.9993333333333333</v>
          </cell>
          <cell r="G279">
            <v>1</v>
          </cell>
          <cell r="H279">
            <v>1</v>
          </cell>
          <cell r="I279">
            <v>0.99928779546550894</v>
          </cell>
          <cell r="J279">
            <v>0.61865569272976684</v>
          </cell>
          <cell r="K279">
            <v>1</v>
          </cell>
          <cell r="L279">
            <v>0.80932784636488342</v>
          </cell>
          <cell r="M279">
            <v>0.33812949640287771</v>
          </cell>
          <cell r="N279">
            <v>0.34899328859060402</v>
          </cell>
          <cell r="O279">
            <v>0.31372549019607843</v>
          </cell>
          <cell r="P279">
            <v>0.34659090909090912</v>
          </cell>
          <cell r="Q279">
            <v>0.33685979607011735</v>
          </cell>
        </row>
        <row r="280">
          <cell r="D280">
            <v>0.45098039215686275</v>
          </cell>
          <cell r="E280">
            <v>0.4642857142857143</v>
          </cell>
          <cell r="F280">
            <v>0.35294117647058826</v>
          </cell>
          <cell r="G280">
            <v>0.30057803468208094</v>
          </cell>
          <cell r="H280">
            <v>0.3</v>
          </cell>
          <cell r="I280">
            <v>0.3737570635190493</v>
          </cell>
          <cell r="J280">
            <v>0.1891891891891892</v>
          </cell>
          <cell r="K280">
            <v>0.27272727272727271</v>
          </cell>
          <cell r="L280">
            <v>0.23095823095823095</v>
          </cell>
          <cell r="M280">
            <v>0.39784946236559138</v>
          </cell>
          <cell r="N280">
            <v>0.44927536231884058</v>
          </cell>
          <cell r="O280">
            <v>0.21621621621621623</v>
          </cell>
          <cell r="P280">
            <v>0.31818181818181818</v>
          </cell>
          <cell r="Q280">
            <v>0.34538071477061655</v>
          </cell>
        </row>
        <row r="281">
          <cell r="D281">
            <v>3.8851715950787825E-3</v>
          </cell>
          <cell r="E281">
            <v>0</v>
          </cell>
          <cell r="F281">
            <v>0</v>
          </cell>
          <cell r="G281">
            <v>0</v>
          </cell>
          <cell r="H281">
            <v>0</v>
          </cell>
          <cell r="I281">
            <v>7.7703431901575653E-4</v>
          </cell>
          <cell r="J281">
            <v>0.30605670103092786</v>
          </cell>
          <cell r="K281">
            <v>1.472211998527788E-3</v>
          </cell>
          <cell r="L281">
            <v>0.15376445651472781</v>
          </cell>
          <cell r="M281">
            <v>0.36906633134234518</v>
          </cell>
          <cell r="N281">
            <v>0.37007140639552932</v>
          </cell>
          <cell r="O281">
            <v>0.35758389261744966</v>
          </cell>
          <cell r="P281">
            <v>0.33383177570093459</v>
          </cell>
          <cell r="Q281">
            <v>0.3576383515140647</v>
          </cell>
        </row>
        <row r="282">
          <cell r="D282">
            <v>0.35294117647058826</v>
          </cell>
          <cell r="E282">
            <v>0.43333333333333335</v>
          </cell>
          <cell r="F282">
            <v>0.35632183908045978</v>
          </cell>
          <cell r="G282">
            <v>0.3188405797101449</v>
          </cell>
          <cell r="H282">
            <v>0.17808219178082191</v>
          </cell>
          <cell r="I282">
            <v>0.32790382407506968</v>
          </cell>
          <cell r="J282">
            <v>0.16666666666666666</v>
          </cell>
          <cell r="K282">
            <v>0.5490196078431373</v>
          </cell>
          <cell r="L282">
            <v>0.35784313725490197</v>
          </cell>
          <cell r="M282">
            <v>0.35514018691588783</v>
          </cell>
          <cell r="N282">
            <v>0.34782608695652173</v>
          </cell>
          <cell r="O282">
            <v>0.46511627906976744</v>
          </cell>
          <cell r="P282">
            <v>0.28947368421052633</v>
          </cell>
          <cell r="Q282">
            <v>0.36438905928817583</v>
          </cell>
        </row>
        <row r="283">
          <cell r="D283">
            <v>0.35294117647058826</v>
          </cell>
          <cell r="E283">
            <v>0.3</v>
          </cell>
          <cell r="F283">
            <v>0.2</v>
          </cell>
          <cell r="G283">
            <v>0.19354838709677419</v>
          </cell>
          <cell r="H283">
            <v>0.7</v>
          </cell>
          <cell r="I283">
            <v>0.34929791271347249</v>
          </cell>
          <cell r="J283">
            <v>0.41666666666666669</v>
          </cell>
          <cell r="K283">
            <v>0.34285714285714286</v>
          </cell>
          <cell r="L283">
            <v>0.37976190476190474</v>
          </cell>
          <cell r="M283">
            <v>0.15789473684210525</v>
          </cell>
          <cell r="N283">
            <v>7.6923076923076927E-2</v>
          </cell>
          <cell r="O283">
            <v>0.6875</v>
          </cell>
          <cell r="P283">
            <v>0.6</v>
          </cell>
          <cell r="Q283">
            <v>0.38057945344129551</v>
          </cell>
        </row>
        <row r="284">
          <cell r="D284">
            <v>0</v>
          </cell>
          <cell r="E284">
            <v>0</v>
          </cell>
          <cell r="F284">
            <v>0</v>
          </cell>
          <cell r="G284">
            <v>0</v>
          </cell>
          <cell r="H284">
            <v>0</v>
          </cell>
          <cell r="I284">
            <v>0</v>
          </cell>
          <cell r="J284">
            <v>0.34615384615384615</v>
          </cell>
          <cell r="K284">
            <v>0</v>
          </cell>
          <cell r="L284">
            <v>0.17307692307692307</v>
          </cell>
          <cell r="M284">
            <v>0.36363636363636365</v>
          </cell>
          <cell r="N284">
            <v>0.375</v>
          </cell>
          <cell r="O284">
            <v>0.22222222222222221</v>
          </cell>
          <cell r="P284">
            <v>0.58333333333333337</v>
          </cell>
          <cell r="Q284">
            <v>0.38604797979797978</v>
          </cell>
        </row>
        <row r="285">
          <cell r="D285">
            <v>0.25</v>
          </cell>
          <cell r="E285">
            <v>0.35714285714285715</v>
          </cell>
          <cell r="F285">
            <v>0.5714285714285714</v>
          </cell>
          <cell r="G285">
            <v>0.26923076923076922</v>
          </cell>
          <cell r="H285">
            <v>0.34615384615384615</v>
          </cell>
          <cell r="I285">
            <v>0.35879120879120874</v>
          </cell>
          <cell r="J285">
            <v>0.53846153846153844</v>
          </cell>
          <cell r="K285">
            <v>0.35294117647058826</v>
          </cell>
          <cell r="L285">
            <v>0.44570135746606332</v>
          </cell>
          <cell r="M285">
            <v>0.23076923076923078</v>
          </cell>
          <cell r="N285">
            <v>0.6</v>
          </cell>
          <cell r="O285">
            <v>0.4</v>
          </cell>
          <cell r="P285">
            <v>0.33333333333333331</v>
          </cell>
          <cell r="Q285">
            <v>0.39102564102564102</v>
          </cell>
        </row>
        <row r="286">
          <cell r="D286">
            <v>0.35799438990182331</v>
          </cell>
          <cell r="E286">
            <v>0.38109965635738829</v>
          </cell>
          <cell r="F286">
            <v>0.37810337810337813</v>
          </cell>
          <cell r="G286">
            <v>0</v>
          </cell>
          <cell r="H286">
            <v>0.3562646370023419</v>
          </cell>
          <cell r="I286">
            <v>0.29469241227298631</v>
          </cell>
          <cell r="J286">
            <v>0.33558917197452232</v>
          </cell>
          <cell r="K286">
            <v>0</v>
          </cell>
          <cell r="L286">
            <v>0.16779458598726116</v>
          </cell>
          <cell r="M286">
            <v>0.41597274791824373</v>
          </cell>
          <cell r="N286">
            <v>0.42140921409214094</v>
          </cell>
          <cell r="O286">
            <v>0.4297682211672717</v>
          </cell>
          <cell r="P286">
            <v>0.3689064558629776</v>
          </cell>
          <cell r="Q286">
            <v>0.40901415976015848</v>
          </cell>
        </row>
        <row r="287">
          <cell r="D287">
            <v>0.22222222222222221</v>
          </cell>
          <cell r="E287">
            <v>0.32727272727272727</v>
          </cell>
          <cell r="F287">
            <v>0.45714285714285713</v>
          </cell>
          <cell r="G287">
            <v>0</v>
          </cell>
          <cell r="H287">
            <v>0.32653061224489793</v>
          </cell>
          <cell r="I287">
            <v>0.2666336837765409</v>
          </cell>
          <cell r="J287">
            <v>0.3783783783783784</v>
          </cell>
          <cell r="K287">
            <v>0</v>
          </cell>
          <cell r="L287">
            <v>0.1891891891891892</v>
          </cell>
          <cell r="M287">
            <v>0.4</v>
          </cell>
          <cell r="N287">
            <v>0.5535714285714286</v>
          </cell>
          <cell r="O287">
            <v>0.49315068493150682</v>
          </cell>
          <cell r="P287">
            <v>0.24390243902439024</v>
          </cell>
          <cell r="Q287">
            <v>0.42265613813183139</v>
          </cell>
        </row>
        <row r="288">
          <cell r="D288">
            <v>0.7857142857142857</v>
          </cell>
          <cell r="E288">
            <v>0.72727272727272729</v>
          </cell>
          <cell r="F288">
            <v>0.56666666666666665</v>
          </cell>
          <cell r="G288">
            <v>0.75757575757575757</v>
          </cell>
          <cell r="H288">
            <v>0.70588235294117652</v>
          </cell>
          <cell r="I288">
            <v>0.70862235803412277</v>
          </cell>
          <cell r="J288">
            <v>0.55555555555555558</v>
          </cell>
          <cell r="K288">
            <v>0.70833333333333337</v>
          </cell>
          <cell r="L288">
            <v>0.63194444444444442</v>
          </cell>
          <cell r="M288">
            <v>0.33333333333333331</v>
          </cell>
          <cell r="N288">
            <v>0.46153846153846156</v>
          </cell>
          <cell r="O288">
            <v>0.5</v>
          </cell>
          <cell r="P288">
            <v>0.4</v>
          </cell>
          <cell r="Q288">
            <v>0.42371794871794877</v>
          </cell>
        </row>
        <row r="289">
          <cell r="D289">
            <v>0</v>
          </cell>
          <cell r="E289">
            <v>0</v>
          </cell>
          <cell r="F289">
            <v>0</v>
          </cell>
          <cell r="G289">
            <v>0</v>
          </cell>
          <cell r="H289">
            <v>0</v>
          </cell>
          <cell r="I289">
            <v>0</v>
          </cell>
          <cell r="J289">
            <v>0.16666666666666666</v>
          </cell>
          <cell r="K289">
            <v>0</v>
          </cell>
          <cell r="L289">
            <v>8.3333333333333329E-2</v>
          </cell>
          <cell r="M289">
            <v>0.31034482758620691</v>
          </cell>
          <cell r="N289">
            <v>0.24</v>
          </cell>
          <cell r="O289">
            <v>0.48484848484848486</v>
          </cell>
          <cell r="P289">
            <v>0.69230769230769229</v>
          </cell>
          <cell r="Q289">
            <v>0.431875251185596</v>
          </cell>
        </row>
        <row r="290">
          <cell r="D290">
            <v>0.42268041237113402</v>
          </cell>
          <cell r="E290">
            <v>0.18181818181818182</v>
          </cell>
          <cell r="F290">
            <v>0.39622641509433965</v>
          </cell>
          <cell r="G290">
            <v>0.23287671232876711</v>
          </cell>
          <cell r="H290">
            <v>0.42857142857142855</v>
          </cell>
          <cell r="I290">
            <v>0.33243463003677026</v>
          </cell>
          <cell r="J290">
            <v>0.43478260869565216</v>
          </cell>
          <cell r="K290">
            <v>0.19909502262443438</v>
          </cell>
          <cell r="L290">
            <v>0.31693881566004328</v>
          </cell>
          <cell r="M290">
            <v>0.38095238095238093</v>
          </cell>
          <cell r="N290">
            <v>0.43548387096774194</v>
          </cell>
          <cell r="O290">
            <v>0.4358974358974359</v>
          </cell>
          <cell r="P290">
            <v>0.48837209302325579</v>
          </cell>
          <cell r="Q290">
            <v>0.43517644521020366</v>
          </cell>
        </row>
        <row r="291">
          <cell r="D291">
            <v>0.98166666666666669</v>
          </cell>
          <cell r="E291">
            <v>0.99838318512530311</v>
          </cell>
          <cell r="F291">
            <v>1</v>
          </cell>
          <cell r="G291">
            <v>1</v>
          </cell>
          <cell r="H291">
            <v>1</v>
          </cell>
          <cell r="I291">
            <v>0.99600997035839389</v>
          </cell>
          <cell r="J291">
            <v>0.58658346333853351</v>
          </cell>
          <cell r="K291">
            <v>1</v>
          </cell>
          <cell r="L291">
            <v>0.7932917316692667</v>
          </cell>
          <cell r="M291">
            <v>0.515625</v>
          </cell>
          <cell r="N291">
            <v>0.4702702702702703</v>
          </cell>
          <cell r="O291">
            <v>0.42070773263433814</v>
          </cell>
          <cell r="P291">
            <v>0.41611842105263158</v>
          </cell>
          <cell r="Q291">
            <v>0.45568035598931006</v>
          </cell>
        </row>
        <row r="292">
          <cell r="D292">
            <v>9.0909090909090912E-2</v>
          </cell>
          <cell r="E292">
            <v>0.625</v>
          </cell>
          <cell r="F292">
            <v>0.24528301886792453</v>
          </cell>
          <cell r="G292">
            <v>0.34545454545454546</v>
          </cell>
          <cell r="H292">
            <v>0.2</v>
          </cell>
          <cell r="I292">
            <v>0.30132933104631221</v>
          </cell>
          <cell r="J292">
            <v>0.20454545454545456</v>
          </cell>
          <cell r="K292">
            <v>0.50909090909090904</v>
          </cell>
          <cell r="L292">
            <v>0.35681818181818181</v>
          </cell>
          <cell r="M292">
            <v>0.25</v>
          </cell>
          <cell r="N292">
            <v>0.43333333333333335</v>
          </cell>
          <cell r="O292">
            <v>0.91666666666666663</v>
          </cell>
          <cell r="P292">
            <v>0.27272727272727271</v>
          </cell>
          <cell r="Q292">
            <v>0.4681818181818182</v>
          </cell>
        </row>
        <row r="293">
          <cell r="D293">
            <v>0.98039215686274506</v>
          </cell>
          <cell r="E293">
            <v>1</v>
          </cell>
          <cell r="F293">
            <v>1</v>
          </cell>
          <cell r="G293">
            <v>1</v>
          </cell>
          <cell r="H293">
            <v>1</v>
          </cell>
          <cell r="I293">
            <v>0.99607843137254903</v>
          </cell>
          <cell r="J293">
            <v>0.51724137931034486</v>
          </cell>
          <cell r="K293">
            <v>1</v>
          </cell>
          <cell r="L293">
            <v>0.75862068965517238</v>
          </cell>
          <cell r="M293">
            <v>0.54545454545454541</v>
          </cell>
          <cell r="N293">
            <v>0.58064516129032262</v>
          </cell>
          <cell r="O293">
            <v>0.4</v>
          </cell>
          <cell r="P293">
            <v>0.38461538461538464</v>
          </cell>
          <cell r="Q293">
            <v>0.4776787728400631</v>
          </cell>
        </row>
        <row r="294">
          <cell r="D294">
            <v>0.98481012658227851</v>
          </cell>
          <cell r="E294">
            <v>0.99544303797468359</v>
          </cell>
          <cell r="F294">
            <v>0.99858457183297944</v>
          </cell>
          <cell r="G294">
            <v>0.99848599545798633</v>
          </cell>
          <cell r="H294">
            <v>0.99920095884938076</v>
          </cell>
          <cell r="I294">
            <v>0.99530493813946175</v>
          </cell>
          <cell r="J294">
            <v>0.49131313131313131</v>
          </cell>
          <cell r="K294">
            <v>1</v>
          </cell>
          <cell r="L294">
            <v>0.74565656565656568</v>
          </cell>
          <cell r="M294">
            <v>0.48760589896454348</v>
          </cell>
          <cell r="N294">
            <v>0.4601333719918817</v>
          </cell>
          <cell r="O294">
            <v>0.44970963995354241</v>
          </cell>
          <cell r="P294">
            <v>0.51799628942486087</v>
          </cell>
          <cell r="Q294">
            <v>0.47886130008370714</v>
          </cell>
        </row>
        <row r="295">
          <cell r="D295">
            <v>0</v>
          </cell>
          <cell r="E295">
            <v>0</v>
          </cell>
          <cell r="F295">
            <v>0</v>
          </cell>
          <cell r="G295">
            <v>0</v>
          </cell>
          <cell r="H295">
            <v>0</v>
          </cell>
          <cell r="I295">
            <v>0</v>
          </cell>
          <cell r="J295">
            <v>0.37037037037037035</v>
          </cell>
          <cell r="K295">
            <v>0</v>
          </cell>
          <cell r="L295">
            <v>0.18518518518518517</v>
          </cell>
          <cell r="M295">
            <v>0.47368421052631576</v>
          </cell>
          <cell r="N295">
            <v>0.5714285714285714</v>
          </cell>
          <cell r="O295">
            <v>0.25</v>
          </cell>
          <cell r="P295">
            <v>0.625</v>
          </cell>
          <cell r="Q295">
            <v>0.48002819548872178</v>
          </cell>
        </row>
        <row r="296">
          <cell r="D296">
            <v>0.3</v>
          </cell>
          <cell r="E296">
            <v>0.46</v>
          </cell>
          <cell r="F296">
            <v>0.22535211267605634</v>
          </cell>
          <cell r="G296">
            <v>0.3592814371257485</v>
          </cell>
          <cell r="H296">
            <v>0.24074074074074073</v>
          </cell>
          <cell r="I296">
            <v>0.31707485810850911</v>
          </cell>
          <cell r="J296">
            <v>0.42201834862385323</v>
          </cell>
          <cell r="K296">
            <v>0.32830188679245281</v>
          </cell>
          <cell r="L296">
            <v>0.37516011770815305</v>
          </cell>
          <cell r="M296">
            <v>0.32786885245901637</v>
          </cell>
          <cell r="N296">
            <v>0.50617283950617287</v>
          </cell>
          <cell r="O296">
            <v>0.5714285714285714</v>
          </cell>
          <cell r="P296">
            <v>0.53846153846153844</v>
          </cell>
          <cell r="Q296">
            <v>0.48598295046382478</v>
          </cell>
        </row>
        <row r="297">
          <cell r="D297">
            <v>0.9642857142857143</v>
          </cell>
          <cell r="E297">
            <v>1</v>
          </cell>
          <cell r="F297">
            <v>1</v>
          </cell>
          <cell r="G297">
            <v>1</v>
          </cell>
          <cell r="H297">
            <v>1</v>
          </cell>
          <cell r="I297">
            <v>0.99285714285714288</v>
          </cell>
          <cell r="J297">
            <v>0.625</v>
          </cell>
          <cell r="K297">
            <v>0.97297297297297303</v>
          </cell>
          <cell r="L297">
            <v>0.79898648648648651</v>
          </cell>
          <cell r="M297">
            <v>0.47826086956521741</v>
          </cell>
          <cell r="N297">
            <v>0.44705882352941179</v>
          </cell>
          <cell r="O297">
            <v>0.56666666666666665</v>
          </cell>
          <cell r="P297">
            <v>0.5</v>
          </cell>
          <cell r="Q297">
            <v>0.49799658994032397</v>
          </cell>
        </row>
        <row r="298">
          <cell r="D298">
            <v>1</v>
          </cell>
          <cell r="E298">
            <v>1</v>
          </cell>
          <cell r="F298">
            <v>1</v>
          </cell>
          <cell r="G298">
            <v>1</v>
          </cell>
          <cell r="H298">
            <v>1</v>
          </cell>
          <cell r="I298">
            <v>1</v>
          </cell>
          <cell r="J298">
            <v>0.57894736842105265</v>
          </cell>
          <cell r="K298">
            <v>1</v>
          </cell>
          <cell r="L298">
            <v>0.78947368421052633</v>
          </cell>
          <cell r="M298">
            <v>0.5</v>
          </cell>
          <cell r="N298">
            <v>0.45</v>
          </cell>
          <cell r="O298">
            <v>0.625</v>
          </cell>
          <cell r="P298">
            <v>0.51851851851851849</v>
          </cell>
          <cell r="Q298">
            <v>0.52337962962962958</v>
          </cell>
        </row>
        <row r="299">
          <cell r="D299">
            <v>0</v>
          </cell>
          <cell r="E299">
            <v>0</v>
          </cell>
          <cell r="F299">
            <v>0</v>
          </cell>
          <cell r="G299">
            <v>0</v>
          </cell>
          <cell r="H299">
            <v>0</v>
          </cell>
          <cell r="I299">
            <v>0</v>
          </cell>
          <cell r="J299">
            <v>0.27083333333333331</v>
          </cell>
          <cell r="K299">
            <v>0</v>
          </cell>
          <cell r="L299">
            <v>0.13541666666666666</v>
          </cell>
          <cell r="M299">
            <v>0.55263157894736847</v>
          </cell>
          <cell r="N299">
            <v>0.72727272727272729</v>
          </cell>
          <cell r="O299">
            <v>0.66666666666666663</v>
          </cell>
          <cell r="P299">
            <v>0.25</v>
          </cell>
          <cell r="Q299">
            <v>0.54914274322169054</v>
          </cell>
        </row>
        <row r="300">
          <cell r="D300">
            <v>0.49275362318840582</v>
          </cell>
          <cell r="E300">
            <v>0.22222222222222221</v>
          </cell>
          <cell r="F300">
            <v>0.81818181818181823</v>
          </cell>
          <cell r="G300">
            <v>0.56081081081081086</v>
          </cell>
          <cell r="H300">
            <v>0.78723404255319152</v>
          </cell>
          <cell r="I300">
            <v>0.57624050339128974</v>
          </cell>
          <cell r="J300">
            <v>0.70833333333333337</v>
          </cell>
          <cell r="K300">
            <v>0.59509202453987731</v>
          </cell>
          <cell r="L300">
            <v>0.65171267893660534</v>
          </cell>
          <cell r="M300">
            <v>0.50588235294117645</v>
          </cell>
          <cell r="N300">
            <v>0.49230769230769234</v>
          </cell>
          <cell r="O300">
            <v>0.55882352941176472</v>
          </cell>
          <cell r="P300">
            <v>0.6470588235294118</v>
          </cell>
          <cell r="Q300">
            <v>0.55101809954751135</v>
          </cell>
        </row>
        <row r="301">
          <cell r="D301">
            <v>0.38461538461538464</v>
          </cell>
          <cell r="E301">
            <v>0.63636363636363635</v>
          </cell>
          <cell r="F301">
            <v>0.6428571428571429</v>
          </cell>
          <cell r="G301">
            <v>0.63636363636363635</v>
          </cell>
          <cell r="H301">
            <v>0.69230769230769229</v>
          </cell>
          <cell r="I301">
            <v>0.59850149850149847</v>
          </cell>
          <cell r="J301">
            <v>0.53333333333333333</v>
          </cell>
          <cell r="K301">
            <v>0.77777777777777779</v>
          </cell>
          <cell r="L301">
            <v>0.65555555555555556</v>
          </cell>
          <cell r="M301">
            <v>0.57894736842105265</v>
          </cell>
          <cell r="N301">
            <v>0.375</v>
          </cell>
          <cell r="O301">
            <v>0.83333333333333337</v>
          </cell>
          <cell r="P301">
            <v>0.45454545454545453</v>
          </cell>
          <cell r="Q301">
            <v>0.56045653907496018</v>
          </cell>
        </row>
        <row r="302">
          <cell r="D302">
            <v>0.77142857142857146</v>
          </cell>
          <cell r="E302">
            <v>0.83333333333333337</v>
          </cell>
          <cell r="F302">
            <v>0.48275862068965519</v>
          </cell>
          <cell r="G302">
            <v>0.80327868852459017</v>
          </cell>
          <cell r="H302">
            <v>0.72727272727272729</v>
          </cell>
          <cell r="I302">
            <v>0.72361438824977553</v>
          </cell>
          <cell r="J302">
            <v>0.57971014492753625</v>
          </cell>
          <cell r="K302">
            <v>0.703125</v>
          </cell>
          <cell r="L302">
            <v>0.64141757246376807</v>
          </cell>
          <cell r="M302">
            <v>0.67500000000000004</v>
          </cell>
          <cell r="N302">
            <v>0.44897959183673469</v>
          </cell>
          <cell r="O302">
            <v>0.66666666666666663</v>
          </cell>
          <cell r="P302">
            <v>0.47058823529411764</v>
          </cell>
          <cell r="Q302">
            <v>0.56530862344937982</v>
          </cell>
        </row>
        <row r="303">
          <cell r="D303">
            <v>0</v>
          </cell>
          <cell r="E303">
            <v>0</v>
          </cell>
          <cell r="F303">
            <v>0</v>
          </cell>
          <cell r="G303">
            <v>0</v>
          </cell>
          <cell r="H303">
            <v>0</v>
          </cell>
          <cell r="I303">
            <v>0</v>
          </cell>
          <cell r="J303">
            <v>0.40476190476190477</v>
          </cell>
          <cell r="K303">
            <v>0</v>
          </cell>
          <cell r="L303">
            <v>0.20238095238095238</v>
          </cell>
          <cell r="M303">
            <v>0.5544554455445545</v>
          </cell>
          <cell r="N303">
            <v>0.52222222222222225</v>
          </cell>
          <cell r="O303">
            <v>0.6271186440677966</v>
          </cell>
          <cell r="P303">
            <v>0.58823529411764708</v>
          </cell>
          <cell r="Q303">
            <v>0.57300790148805514</v>
          </cell>
        </row>
        <row r="304">
          <cell r="D304">
            <v>0.6785714285714286</v>
          </cell>
          <cell r="E304">
            <v>0.45</v>
          </cell>
          <cell r="F304">
            <v>0.55555555555555558</v>
          </cell>
          <cell r="G304">
            <v>0.5423728813559322</v>
          </cell>
          <cell r="H304">
            <v>0.50769230769230766</v>
          </cell>
          <cell r="I304">
            <v>0.54683843463504478</v>
          </cell>
          <cell r="J304">
            <v>0.42857142857142855</v>
          </cell>
          <cell r="K304">
            <v>0.47945205479452052</v>
          </cell>
          <cell r="L304">
            <v>0.45401174168297453</v>
          </cell>
          <cell r="M304">
            <v>0.69230769230769229</v>
          </cell>
          <cell r="N304">
            <v>0.5</v>
          </cell>
          <cell r="O304">
            <v>0.5</v>
          </cell>
          <cell r="P304">
            <v>0.72222222222222221</v>
          </cell>
          <cell r="Q304">
            <v>0.6036324786324786</v>
          </cell>
        </row>
        <row r="305">
          <cell r="D305">
            <v>0</v>
          </cell>
          <cell r="E305">
            <v>0</v>
          </cell>
          <cell r="F305">
            <v>0</v>
          </cell>
          <cell r="G305">
            <v>0</v>
          </cell>
          <cell r="H305">
            <v>0</v>
          </cell>
          <cell r="I305">
            <v>0</v>
          </cell>
          <cell r="J305">
            <v>0.33333333333333331</v>
          </cell>
          <cell r="K305">
            <v>0</v>
          </cell>
          <cell r="L305">
            <v>0.16666666666666666</v>
          </cell>
          <cell r="M305">
            <v>0.6071428571428571</v>
          </cell>
          <cell r="N305">
            <v>0.68421052631578949</v>
          </cell>
          <cell r="O305">
            <v>0.58536585365853655</v>
          </cell>
          <cell r="P305">
            <v>0.58823529411764708</v>
          </cell>
          <cell r="Q305">
            <v>0.61623863280870761</v>
          </cell>
        </row>
        <row r="306">
          <cell r="D306">
            <v>0.5368421052631579</v>
          </cell>
          <cell r="E306">
            <v>0.52702702702702697</v>
          </cell>
          <cell r="F306">
            <v>0.4946236559139785</v>
          </cell>
          <cell r="G306">
            <v>0.46153846153846156</v>
          </cell>
          <cell r="H306">
            <v>0.40206185567010311</v>
          </cell>
          <cell r="I306">
            <v>0.48441862108254563</v>
          </cell>
          <cell r="J306">
            <v>0.73684210526315785</v>
          </cell>
          <cell r="K306">
            <v>0.39130434782608697</v>
          </cell>
          <cell r="L306">
            <v>0.56407322654462244</v>
          </cell>
          <cell r="M306">
            <v>0.56000000000000005</v>
          </cell>
          <cell r="N306">
            <v>0.64444444444444449</v>
          </cell>
          <cell r="O306">
            <v>0.59459459459459463</v>
          </cell>
          <cell r="P306">
            <v>0.71</v>
          </cell>
          <cell r="Q306">
            <v>0.62725975975975978</v>
          </cell>
        </row>
        <row r="307">
          <cell r="D307">
            <v>0.62</v>
          </cell>
          <cell r="E307">
            <v>0.5</v>
          </cell>
          <cell r="F307">
            <v>0.5089285714285714</v>
          </cell>
          <cell r="G307">
            <v>0.6376811594202898</v>
          </cell>
          <cell r="H307">
            <v>0.58088235294117652</v>
          </cell>
          <cell r="I307">
            <v>0.56949841675800761</v>
          </cell>
          <cell r="J307">
            <v>0.55555555555555558</v>
          </cell>
          <cell r="K307">
            <v>0.64417177914110424</v>
          </cell>
          <cell r="L307">
            <v>0.59986366734832997</v>
          </cell>
          <cell r="M307">
            <v>0.5714285714285714</v>
          </cell>
          <cell r="N307">
            <v>0.79411764705882348</v>
          </cell>
          <cell r="O307">
            <v>0.8666666666666667</v>
          </cell>
          <cell r="P307">
            <v>0.28888888888888886</v>
          </cell>
          <cell r="Q307">
            <v>0.63027544351073761</v>
          </cell>
        </row>
        <row r="308">
          <cell r="D308">
            <v>0.57264957264957261</v>
          </cell>
          <cell r="E308">
            <v>0.53333333333333333</v>
          </cell>
          <cell r="F308">
            <v>0.42857142857142855</v>
          </cell>
          <cell r="G308">
            <v>0.42957746478873238</v>
          </cell>
          <cell r="H308">
            <v>0.37</v>
          </cell>
          <cell r="I308">
            <v>0.46682635986861343</v>
          </cell>
          <cell r="J308">
            <v>0.67532467532467533</v>
          </cell>
          <cell r="K308">
            <v>0.53164556962025311</v>
          </cell>
          <cell r="L308">
            <v>0.60348512247246422</v>
          </cell>
          <cell r="M308">
            <v>0.75</v>
          </cell>
          <cell r="N308">
            <v>0.57222222222222219</v>
          </cell>
          <cell r="O308">
            <v>0.4935064935064935</v>
          </cell>
          <cell r="P308">
            <v>0.72</v>
          </cell>
          <cell r="Q308">
            <v>0.6339321789321789</v>
          </cell>
        </row>
        <row r="309">
          <cell r="D309">
            <v>0.58620689655172409</v>
          </cell>
          <cell r="E309">
            <v>0.62068965517241381</v>
          </cell>
          <cell r="F309">
            <v>0.83132530120481929</v>
          </cell>
          <cell r="G309">
            <v>0.67307692307692313</v>
          </cell>
          <cell r="H309">
            <v>0.5714285714285714</v>
          </cell>
          <cell r="I309">
            <v>0.6565454694868903</v>
          </cell>
          <cell r="J309">
            <v>0.44444444444444442</v>
          </cell>
          <cell r="K309">
            <v>0.53900709219858156</v>
          </cell>
          <cell r="L309">
            <v>0.49172576832151299</v>
          </cell>
          <cell r="M309">
            <v>0.63829787234042556</v>
          </cell>
          <cell r="N309">
            <v>0.71794871794871795</v>
          </cell>
          <cell r="O309">
            <v>0.7142857142857143</v>
          </cell>
          <cell r="P309">
            <v>0.52173913043478259</v>
          </cell>
          <cell r="Q309">
            <v>0.64806785875241013</v>
          </cell>
        </row>
        <row r="310">
          <cell r="D310">
            <v>1</v>
          </cell>
          <cell r="E310">
            <v>1</v>
          </cell>
          <cell r="F310">
            <v>1</v>
          </cell>
          <cell r="G310">
            <v>1</v>
          </cell>
          <cell r="H310">
            <v>1</v>
          </cell>
          <cell r="I310">
            <v>1</v>
          </cell>
          <cell r="J310">
            <v>0.82608695652173914</v>
          </cell>
          <cell r="K310">
            <v>1</v>
          </cell>
          <cell r="L310">
            <v>0.91304347826086962</v>
          </cell>
          <cell r="M310">
            <v>0.625</v>
          </cell>
          <cell r="N310">
            <v>0.7142857142857143</v>
          </cell>
          <cell r="O310">
            <v>0.6</v>
          </cell>
          <cell r="P310">
            <v>0.66666666666666663</v>
          </cell>
          <cell r="Q310">
            <v>0.65148809523809526</v>
          </cell>
        </row>
        <row r="311">
          <cell r="D311">
            <v>0.74545454545454548</v>
          </cell>
          <cell r="E311">
            <v>0.70769230769230773</v>
          </cell>
          <cell r="F311">
            <v>0.6607142857142857</v>
          </cell>
          <cell r="G311">
            <v>0.84905660377358494</v>
          </cell>
          <cell r="H311">
            <v>0.72413793103448276</v>
          </cell>
          <cell r="I311">
            <v>0.73741113473384134</v>
          </cell>
          <cell r="J311">
            <v>0.55555555555555558</v>
          </cell>
          <cell r="K311">
            <v>0.68055555555555558</v>
          </cell>
          <cell r="L311">
            <v>0.61805555555555558</v>
          </cell>
          <cell r="M311">
            <v>0.59523809523809523</v>
          </cell>
          <cell r="N311">
            <v>0.69387755102040816</v>
          </cell>
          <cell r="O311">
            <v>0.70370370370370372</v>
          </cell>
          <cell r="P311">
            <v>0.625</v>
          </cell>
          <cell r="Q311">
            <v>0.65445483749055178</v>
          </cell>
        </row>
        <row r="312">
          <cell r="D312">
            <v>0.75757575757575757</v>
          </cell>
          <cell r="E312">
            <v>0.7</v>
          </cell>
          <cell r="F312">
            <v>0.73170731707317072</v>
          </cell>
          <cell r="G312">
            <v>0.77</v>
          </cell>
          <cell r="H312">
            <v>0.8441558441558441</v>
          </cell>
          <cell r="I312">
            <v>0.76068778376095447</v>
          </cell>
          <cell r="J312">
            <v>0.69047619047619047</v>
          </cell>
          <cell r="K312">
            <v>0.54729729729729726</v>
          </cell>
          <cell r="L312">
            <v>0.61888674388674381</v>
          </cell>
          <cell r="M312">
            <v>0.8</v>
          </cell>
          <cell r="N312">
            <v>0.60377358490566035</v>
          </cell>
          <cell r="O312">
            <v>0.61538461538461542</v>
          </cell>
          <cell r="P312">
            <v>0.70588235294117652</v>
          </cell>
          <cell r="Q312">
            <v>0.68126013830786314</v>
          </cell>
        </row>
        <row r="313">
          <cell r="D313">
            <v>0.46905537459283386</v>
          </cell>
          <cell r="E313">
            <v>0.51750972762645919</v>
          </cell>
          <cell r="F313">
            <v>0.44408945686900958</v>
          </cell>
          <cell r="G313">
            <v>0.37790697674418605</v>
          </cell>
          <cell r="H313">
            <v>0.40973630831643004</v>
          </cell>
          <cell r="I313">
            <v>0.44365956882978369</v>
          </cell>
          <cell r="J313">
            <v>0.70918367346938771</v>
          </cell>
          <cell r="K313">
            <v>0.49056603773584906</v>
          </cell>
          <cell r="L313">
            <v>0.59987485560261833</v>
          </cell>
          <cell r="M313">
            <v>0.71666666666666667</v>
          </cell>
          <cell r="N313">
            <v>0.6785714285714286</v>
          </cell>
          <cell r="O313">
            <v>0.62820512820512819</v>
          </cell>
          <cell r="P313">
            <v>0.76630434782608692</v>
          </cell>
          <cell r="Q313">
            <v>0.69743689281732757</v>
          </cell>
        </row>
        <row r="314">
          <cell r="D314">
            <v>1</v>
          </cell>
          <cell r="E314">
            <v>1</v>
          </cell>
          <cell r="F314">
            <v>1</v>
          </cell>
          <cell r="G314">
            <v>1</v>
          </cell>
          <cell r="H314">
            <v>1</v>
          </cell>
          <cell r="I314">
            <v>1</v>
          </cell>
          <cell r="J314">
            <v>0.81818181818181823</v>
          </cell>
          <cell r="K314">
            <v>1</v>
          </cell>
          <cell r="L314">
            <v>0.90909090909090917</v>
          </cell>
          <cell r="M314">
            <v>0.58333333333333337</v>
          </cell>
          <cell r="N314">
            <v>0.8</v>
          </cell>
          <cell r="O314">
            <v>0.80952380952380953</v>
          </cell>
          <cell r="P314">
            <v>0.6</v>
          </cell>
          <cell r="Q314">
            <v>0.69821428571428579</v>
          </cell>
        </row>
        <row r="315">
          <cell r="D315">
            <v>1.607717041800643E-2</v>
          </cell>
          <cell r="E315">
            <v>0</v>
          </cell>
          <cell r="F315">
            <v>0</v>
          </cell>
          <cell r="G315">
            <v>4.329004329004329E-3</v>
          </cell>
          <cell r="H315">
            <v>0</v>
          </cell>
          <cell r="I315">
            <v>4.0812349494021519E-3</v>
          </cell>
          <cell r="J315">
            <v>0.55755894590846045</v>
          </cell>
          <cell r="K315">
            <v>0</v>
          </cell>
          <cell r="L315">
            <v>0.27877947295423022</v>
          </cell>
          <cell r="M315">
            <v>0.60721062618595822</v>
          </cell>
          <cell r="N315">
            <v>0.79541734860883795</v>
          </cell>
          <cell r="O315">
            <v>0.67011375387797312</v>
          </cell>
          <cell r="P315">
            <v>0.72438162544169615</v>
          </cell>
          <cell r="Q315">
            <v>0.69928083852861644</v>
          </cell>
        </row>
        <row r="316">
          <cell r="D316">
            <v>0.69230769230769229</v>
          </cell>
          <cell r="E316">
            <v>0.75</v>
          </cell>
          <cell r="F316">
            <v>0.75757575757575757</v>
          </cell>
          <cell r="G316">
            <v>0.7857142857142857</v>
          </cell>
          <cell r="H316">
            <v>0.57692307692307687</v>
          </cell>
          <cell r="I316">
            <v>0.71250416250416249</v>
          </cell>
          <cell r="J316">
            <v>0.57894736842105265</v>
          </cell>
          <cell r="K316">
            <v>0.76190476190476186</v>
          </cell>
          <cell r="L316">
            <v>0.67042606516290726</v>
          </cell>
          <cell r="M316">
            <v>0.7857142857142857</v>
          </cell>
          <cell r="N316">
            <v>0.75</v>
          </cell>
          <cell r="O316">
            <v>0.66666666666666663</v>
          </cell>
          <cell r="P316">
            <v>0.6</v>
          </cell>
          <cell r="Q316">
            <v>0.70059523809523805</v>
          </cell>
        </row>
        <row r="317">
          <cell r="D317">
            <v>3.5639412997903561E-2</v>
          </cell>
          <cell r="E317">
            <v>4.1522491349480972E-3</v>
          </cell>
          <cell r="F317">
            <v>0</v>
          </cell>
          <cell r="G317">
            <v>0</v>
          </cell>
          <cell r="H317">
            <v>0</v>
          </cell>
          <cell r="I317">
            <v>7.9583324265703314E-3</v>
          </cell>
          <cell r="J317">
            <v>0.67558954748247291</v>
          </cell>
          <cell r="K317">
            <v>2.4390243902439025E-2</v>
          </cell>
          <cell r="L317">
            <v>0.34998989569245598</v>
          </cell>
          <cell r="M317">
            <v>0.71167141114274091</v>
          </cell>
          <cell r="N317">
            <v>0.70213607594936711</v>
          </cell>
          <cell r="O317">
            <v>0.70690278279725338</v>
          </cell>
          <cell r="P317">
            <v>0.69857633775159544</v>
          </cell>
          <cell r="Q317">
            <v>0.70482165191023927</v>
          </cell>
        </row>
        <row r="318">
          <cell r="D318">
            <v>0.99858883899935857</v>
          </cell>
          <cell r="E318">
            <v>1</v>
          </cell>
          <cell r="F318">
            <v>0.99972729751840739</v>
          </cell>
          <cell r="G318">
            <v>1</v>
          </cell>
          <cell r="H318">
            <v>1</v>
          </cell>
          <cell r="I318">
            <v>0.99966322730355317</v>
          </cell>
          <cell r="J318">
            <v>0.80894448252227558</v>
          </cell>
          <cell r="K318">
            <v>0.99883162404258086</v>
          </cell>
          <cell r="L318">
            <v>0.90388805328242827</v>
          </cell>
          <cell r="M318">
            <v>0.71490450876156719</v>
          </cell>
          <cell r="N318">
            <v>0.73965851082555889</v>
          </cell>
          <cell r="O318">
            <v>0.70631594161005928</v>
          </cell>
          <cell r="P318">
            <v>0.70804425276579785</v>
          </cell>
          <cell r="Q318">
            <v>0.71723080349074575</v>
          </cell>
        </row>
        <row r="319">
          <cell r="D319">
            <v>0.86956521739130432</v>
          </cell>
          <cell r="E319">
            <v>0.52777777777777779</v>
          </cell>
          <cell r="F319">
            <v>0.63716814159292035</v>
          </cell>
          <cell r="G319">
            <v>0.75182481751824815</v>
          </cell>
          <cell r="H319">
            <v>0.54430379746835444</v>
          </cell>
          <cell r="I319">
            <v>0.66612795034972105</v>
          </cell>
          <cell r="J319">
            <v>0.59259259259259256</v>
          </cell>
          <cell r="K319">
            <v>0.69565217391304346</v>
          </cell>
          <cell r="L319">
            <v>0.64412238325281801</v>
          </cell>
          <cell r="M319">
            <v>0.7191011235955056</v>
          </cell>
          <cell r="N319">
            <v>0.73770491803278693</v>
          </cell>
          <cell r="O319">
            <v>0.875</v>
          </cell>
          <cell r="P319">
            <v>0.5714285714285714</v>
          </cell>
          <cell r="Q319">
            <v>0.72580865326421606</v>
          </cell>
        </row>
        <row r="320">
          <cell r="D320">
            <v>1</v>
          </cell>
          <cell r="E320">
            <v>1</v>
          </cell>
          <cell r="F320">
            <v>1</v>
          </cell>
          <cell r="G320">
            <v>1</v>
          </cell>
          <cell r="H320">
            <v>1</v>
          </cell>
          <cell r="I320">
            <v>1</v>
          </cell>
          <cell r="J320">
            <v>0.96808510638297873</v>
          </cell>
          <cell r="K320">
            <v>0.99767621998450817</v>
          </cell>
          <cell r="L320">
            <v>0.98288066318374345</v>
          </cell>
          <cell r="M320">
            <v>0.8</v>
          </cell>
          <cell r="N320">
            <v>0.7142857142857143</v>
          </cell>
          <cell r="O320">
            <v>0.70588235294117652</v>
          </cell>
          <cell r="P320">
            <v>0.7</v>
          </cell>
          <cell r="Q320">
            <v>0.73004201680672276</v>
          </cell>
        </row>
        <row r="321">
          <cell r="D321">
            <v>0.78947368421052633</v>
          </cell>
          <cell r="E321">
            <v>0.57894736842105265</v>
          </cell>
          <cell r="F321">
            <v>0.79439252336448596</v>
          </cell>
          <cell r="G321">
            <v>0.54609929078014185</v>
          </cell>
          <cell r="H321">
            <v>0.77142857142857146</v>
          </cell>
          <cell r="I321">
            <v>0.69606828764095563</v>
          </cell>
          <cell r="J321">
            <v>0.78481012658227844</v>
          </cell>
          <cell r="K321">
            <v>0.60773480662983426</v>
          </cell>
          <cell r="L321">
            <v>0.69627246660605635</v>
          </cell>
          <cell r="M321">
            <v>0.71717171717171713</v>
          </cell>
          <cell r="N321">
            <v>0.68292682926829273</v>
          </cell>
          <cell r="O321">
            <v>0.68888888888888888</v>
          </cell>
          <cell r="P321">
            <v>0.8666666666666667</v>
          </cell>
          <cell r="Q321">
            <v>0.73891352549889133</v>
          </cell>
        </row>
        <row r="322">
          <cell r="D322">
            <v>0</v>
          </cell>
          <cell r="E322">
            <v>0</v>
          </cell>
          <cell r="F322">
            <v>0</v>
          </cell>
          <cell r="G322">
            <v>0</v>
          </cell>
          <cell r="H322">
            <v>0</v>
          </cell>
          <cell r="I322">
            <v>0</v>
          </cell>
          <cell r="J322">
            <v>0.84615384615384615</v>
          </cell>
          <cell r="K322">
            <v>0</v>
          </cell>
          <cell r="L322">
            <v>0.42307692307692307</v>
          </cell>
          <cell r="M322">
            <v>0.66666666666666663</v>
          </cell>
          <cell r="N322">
            <v>0.83333333333333337</v>
          </cell>
          <cell r="O322">
            <v>0.76923076923076927</v>
          </cell>
          <cell r="P322">
            <v>0.7407407407407407</v>
          </cell>
          <cell r="Q322">
            <v>0.75249287749287741</v>
          </cell>
        </row>
        <row r="323">
          <cell r="D323">
            <v>0.74803149606299213</v>
          </cell>
          <cell r="E323">
            <v>0.97058823529411764</v>
          </cell>
          <cell r="F323">
            <v>0.82631578947368423</v>
          </cell>
          <cell r="G323">
            <v>0.75619834710743805</v>
          </cell>
          <cell r="H323">
            <v>0.73943661971830987</v>
          </cell>
          <cell r="I323">
            <v>0.80811409753130847</v>
          </cell>
          <cell r="J323">
            <v>0.86986301369863017</v>
          </cell>
          <cell r="K323">
            <v>0.73873873873873874</v>
          </cell>
          <cell r="L323">
            <v>0.80430087621868451</v>
          </cell>
          <cell r="M323">
            <v>0.76027397260273977</v>
          </cell>
          <cell r="N323">
            <v>0.74615384615384617</v>
          </cell>
          <cell r="O323">
            <v>0.65454545454545454</v>
          </cell>
          <cell r="P323">
            <v>0.85507246376811596</v>
          </cell>
          <cell r="Q323">
            <v>0.75401143426753925</v>
          </cell>
        </row>
        <row r="324">
          <cell r="D324">
            <v>0.67479674796747968</v>
          </cell>
          <cell r="E324">
            <v>0</v>
          </cell>
          <cell r="F324">
            <v>1</v>
          </cell>
          <cell r="G324">
            <v>1</v>
          </cell>
          <cell r="H324">
            <v>1</v>
          </cell>
          <cell r="I324">
            <v>0.73495934959349596</v>
          </cell>
          <cell r="J324">
            <v>0.75326370757180161</v>
          </cell>
          <cell r="K324">
            <v>0.8571428571428571</v>
          </cell>
          <cell r="L324">
            <v>0.80520328235732941</v>
          </cell>
          <cell r="M324">
            <v>0.74335812964930925</v>
          </cell>
          <cell r="N324">
            <v>0.75713956701980656</v>
          </cell>
          <cell r="O324">
            <v>0.75839156833543364</v>
          </cell>
          <cell r="P324">
            <v>0.76501706484641641</v>
          </cell>
          <cell r="Q324">
            <v>0.75597658246274158</v>
          </cell>
        </row>
        <row r="325">
          <cell r="D325">
            <v>0.8529411764705882</v>
          </cell>
          <cell r="E325">
            <v>0.7142857142857143</v>
          </cell>
          <cell r="F325">
            <v>0.96226415094339623</v>
          </cell>
          <cell r="G325">
            <v>0.87804878048780488</v>
          </cell>
          <cell r="H325">
            <v>0.83333333333333337</v>
          </cell>
          <cell r="I325">
            <v>0.84817463110416735</v>
          </cell>
          <cell r="J325">
            <v>0.80952380952380953</v>
          </cell>
          <cell r="K325">
            <v>0.79166666666666663</v>
          </cell>
          <cell r="L325">
            <v>0.80059523809523814</v>
          </cell>
          <cell r="M325">
            <v>0.82222222222222219</v>
          </cell>
          <cell r="N325">
            <v>0.55555555555555558</v>
          </cell>
          <cell r="O325">
            <v>0.82499999999999996</v>
          </cell>
          <cell r="P325">
            <v>0.84</v>
          </cell>
          <cell r="Q325">
            <v>0.76069444444444434</v>
          </cell>
        </row>
        <row r="326">
          <cell r="D326">
            <v>1</v>
          </cell>
          <cell r="E326">
            <v>1</v>
          </cell>
          <cell r="F326">
            <v>0.90909090909090906</v>
          </cell>
          <cell r="G326">
            <v>0.92957746478873238</v>
          </cell>
          <cell r="H326">
            <v>0.81481481481481477</v>
          </cell>
          <cell r="I326">
            <v>0.93069663773889122</v>
          </cell>
          <cell r="J326">
            <v>0.90909090909090906</v>
          </cell>
          <cell r="K326">
            <v>0.83720930232558144</v>
          </cell>
          <cell r="L326">
            <v>0.87315010570824525</v>
          </cell>
          <cell r="M326">
            <v>0.625</v>
          </cell>
          <cell r="N326">
            <v>1</v>
          </cell>
          <cell r="O326">
            <v>1</v>
          </cell>
          <cell r="P326">
            <v>0.42857142857142855</v>
          </cell>
          <cell r="Q326">
            <v>0.7633928571428571</v>
          </cell>
        </row>
        <row r="327">
          <cell r="D327">
            <v>0.8928571428571429</v>
          </cell>
          <cell r="E327">
            <v>0.875</v>
          </cell>
          <cell r="F327">
            <v>0.875</v>
          </cell>
          <cell r="G327">
            <v>0.8928571428571429</v>
          </cell>
          <cell r="H327">
            <v>0.92307692307692313</v>
          </cell>
          <cell r="I327">
            <v>0.89175824175824181</v>
          </cell>
          <cell r="J327">
            <v>0.875</v>
          </cell>
          <cell r="K327">
            <v>0.75</v>
          </cell>
          <cell r="L327">
            <v>0.8125</v>
          </cell>
          <cell r="M327">
            <v>0.7142857142857143</v>
          </cell>
          <cell r="N327">
            <v>0.86046511627906974</v>
          </cell>
          <cell r="O327">
            <v>0.76</v>
          </cell>
          <cell r="P327">
            <v>0.82608695652173914</v>
          </cell>
          <cell r="Q327">
            <v>0.79020944677163074</v>
          </cell>
        </row>
        <row r="328">
          <cell r="D328">
            <v>0.93220338983050843</v>
          </cell>
          <cell r="E328">
            <v>0.85483870967741937</v>
          </cell>
          <cell r="F328">
            <v>0.88135593220338981</v>
          </cell>
          <cell r="G328">
            <v>0.75301204819277112</v>
          </cell>
          <cell r="H328">
            <v>0.93670886075949367</v>
          </cell>
          <cell r="I328">
            <v>0.87162378813271635</v>
          </cell>
          <cell r="J328">
            <v>0.89166666666666672</v>
          </cell>
          <cell r="K328">
            <v>0.66874999999999996</v>
          </cell>
          <cell r="L328">
            <v>0.78020833333333339</v>
          </cell>
          <cell r="M328">
            <v>0.8571428571428571</v>
          </cell>
          <cell r="N328">
            <v>0.87951807228915657</v>
          </cell>
          <cell r="O328">
            <v>0.88888888888888884</v>
          </cell>
          <cell r="P328">
            <v>0.60784313725490191</v>
          </cell>
          <cell r="Q328">
            <v>0.80834823889395113</v>
          </cell>
        </row>
        <row r="329">
          <cell r="D329">
            <v>0.8</v>
          </cell>
          <cell r="E329">
            <v>0.90909090909090906</v>
          </cell>
          <cell r="F329">
            <v>1</v>
          </cell>
          <cell r="G329">
            <v>1</v>
          </cell>
          <cell r="H329">
            <v>1</v>
          </cell>
          <cell r="I329">
            <v>0.94181818181818178</v>
          </cell>
          <cell r="J329">
            <v>0.875</v>
          </cell>
          <cell r="K329">
            <v>0.75</v>
          </cell>
          <cell r="L329">
            <v>0.8125</v>
          </cell>
          <cell r="M329">
            <v>0.7</v>
          </cell>
          <cell r="N329">
            <v>0.8571428571428571</v>
          </cell>
          <cell r="O329">
            <v>0.91666666666666663</v>
          </cell>
          <cell r="P329">
            <v>0.7857142857142857</v>
          </cell>
          <cell r="Q329">
            <v>0.81488095238095226</v>
          </cell>
        </row>
        <row r="330">
          <cell r="D330">
            <v>0.9555555555555556</v>
          </cell>
          <cell r="E330">
            <v>1</v>
          </cell>
          <cell r="F330">
            <v>1</v>
          </cell>
          <cell r="G330">
            <v>0.89743589743589747</v>
          </cell>
          <cell r="H330">
            <v>0.8867924528301887</v>
          </cell>
          <cell r="I330">
            <v>0.94795678116432835</v>
          </cell>
          <cell r="J330">
            <v>0.96153846153846156</v>
          </cell>
          <cell r="K330">
            <v>0.86170212765957444</v>
          </cell>
          <cell r="L330">
            <v>0.91162029459901794</v>
          </cell>
          <cell r="M330">
            <v>0.859375</v>
          </cell>
          <cell r="N330">
            <v>0.76</v>
          </cell>
          <cell r="O330">
            <v>1</v>
          </cell>
          <cell r="P330">
            <v>0.66666666666666663</v>
          </cell>
          <cell r="Q330">
            <v>0.82151041666666658</v>
          </cell>
        </row>
        <row r="331">
          <cell r="D331">
            <v>0.58823529411764708</v>
          </cell>
          <cell r="E331">
            <v>0.63157894736842102</v>
          </cell>
          <cell r="F331">
            <v>0.69047619047619047</v>
          </cell>
          <cell r="G331">
            <v>0.54838709677419351</v>
          </cell>
          <cell r="H331">
            <v>0.88235294117647056</v>
          </cell>
          <cell r="I331">
            <v>0.66820609398258446</v>
          </cell>
          <cell r="J331">
            <v>0.7</v>
          </cell>
          <cell r="K331">
            <v>0.62295081967213117</v>
          </cell>
          <cell r="L331">
            <v>0.66147540983606556</v>
          </cell>
          <cell r="M331">
            <v>0.75</v>
          </cell>
          <cell r="N331">
            <v>0.875</v>
          </cell>
          <cell r="O331">
            <v>0.81818181818181823</v>
          </cell>
          <cell r="P331">
            <v>0.84615384615384615</v>
          </cell>
          <cell r="Q331">
            <v>0.82233391608391615</v>
          </cell>
        </row>
        <row r="332">
          <cell r="D332">
            <v>0.83333333333333337</v>
          </cell>
          <cell r="E332">
            <v>0.88888888888888884</v>
          </cell>
          <cell r="F332">
            <v>0.96666666666666667</v>
          </cell>
          <cell r="G332">
            <v>0.875</v>
          </cell>
          <cell r="H332">
            <v>1</v>
          </cell>
          <cell r="I332">
            <v>0.9127777777777778</v>
          </cell>
          <cell r="J332">
            <v>0.88571428571428568</v>
          </cell>
          <cell r="K332">
            <v>0.84090909090909094</v>
          </cell>
          <cell r="L332">
            <v>0.86331168831168825</v>
          </cell>
          <cell r="M332">
            <v>0.91666666666666663</v>
          </cell>
          <cell r="N332">
            <v>0.85</v>
          </cell>
          <cell r="O332">
            <v>0.72727272727272729</v>
          </cell>
          <cell r="P332">
            <v>0.8</v>
          </cell>
          <cell r="Q332">
            <v>0.82348484848484849</v>
          </cell>
        </row>
        <row r="333">
          <cell r="D333">
            <v>0.77049180327868849</v>
          </cell>
          <cell r="E333">
            <v>0.5</v>
          </cell>
          <cell r="F333">
            <v>0.79591836734693877</v>
          </cell>
          <cell r="G333">
            <v>0.70175438596491224</v>
          </cell>
          <cell r="H333">
            <v>0.75294117647058822</v>
          </cell>
          <cell r="I333">
            <v>0.70422114661222557</v>
          </cell>
          <cell r="J333">
            <v>0.79452054794520544</v>
          </cell>
          <cell r="K333">
            <v>0.78632478632478631</v>
          </cell>
          <cell r="L333">
            <v>0.79042266713499587</v>
          </cell>
          <cell r="M333">
            <v>0.85858585858585856</v>
          </cell>
          <cell r="N333">
            <v>0.63636363636363635</v>
          </cell>
          <cell r="O333">
            <v>0.80769230769230771</v>
          </cell>
          <cell r="P333">
            <v>1</v>
          </cell>
          <cell r="Q333">
            <v>0.82566045066045057</v>
          </cell>
        </row>
        <row r="334">
          <cell r="D334">
            <v>0.3</v>
          </cell>
          <cell r="E334">
            <v>0.41666666666666669</v>
          </cell>
          <cell r="F334">
            <v>0.5</v>
          </cell>
          <cell r="G334">
            <v>0.29729729729729731</v>
          </cell>
          <cell r="H334">
            <v>0.39393939393939392</v>
          </cell>
          <cell r="I334">
            <v>0.38158067158067166</v>
          </cell>
          <cell r="J334">
            <v>0.8571428571428571</v>
          </cell>
          <cell r="K334">
            <v>0.35714285714285715</v>
          </cell>
          <cell r="L334">
            <v>0.6071428571428571</v>
          </cell>
          <cell r="M334">
            <v>0.8666666666666667</v>
          </cell>
          <cell r="N334">
            <v>0.91666666666666663</v>
          </cell>
          <cell r="O334">
            <v>0.76666666666666672</v>
          </cell>
          <cell r="P334">
            <v>0.77777777777777779</v>
          </cell>
          <cell r="Q334">
            <v>0.83194444444444438</v>
          </cell>
        </row>
        <row r="335">
          <cell r="D335">
            <v>0.82</v>
          </cell>
          <cell r="E335">
            <v>0.85897435897435892</v>
          </cell>
          <cell r="F335">
            <v>0.640625</v>
          </cell>
          <cell r="G335">
            <v>0.88571428571428568</v>
          </cell>
          <cell r="H335">
            <v>0.92982456140350878</v>
          </cell>
          <cell r="I335">
            <v>0.82702764121843075</v>
          </cell>
          <cell r="J335">
            <v>0.86206896551724133</v>
          </cell>
          <cell r="K335">
            <v>0.88297872340425532</v>
          </cell>
          <cell r="L335">
            <v>0.87252384446074838</v>
          </cell>
          <cell r="M335">
            <v>0.85483870967741937</v>
          </cell>
          <cell r="N335">
            <v>0.7931034482758621</v>
          </cell>
          <cell r="O335">
            <v>0.86538461538461542</v>
          </cell>
          <cell r="P335">
            <v>0.83018867924528306</v>
          </cell>
          <cell r="Q335">
            <v>0.83587886314579496</v>
          </cell>
        </row>
        <row r="336">
          <cell r="D336">
            <v>0.8</v>
          </cell>
          <cell r="E336">
            <v>1</v>
          </cell>
          <cell r="F336">
            <v>1</v>
          </cell>
          <cell r="G336">
            <v>0.5</v>
          </cell>
          <cell r="H336">
            <v>0.8571428571428571</v>
          </cell>
          <cell r="I336">
            <v>0.83142857142857129</v>
          </cell>
          <cell r="J336">
            <v>0.90909090909090906</v>
          </cell>
          <cell r="K336">
            <v>0.42857142857142855</v>
          </cell>
          <cell r="L336">
            <v>0.66883116883116878</v>
          </cell>
          <cell r="M336">
            <v>0.6</v>
          </cell>
          <cell r="N336">
            <v>0.88888888888888884</v>
          </cell>
          <cell r="O336">
            <v>0.8571428571428571</v>
          </cell>
          <cell r="P336">
            <v>1</v>
          </cell>
          <cell r="Q336">
            <v>0.83650793650793653</v>
          </cell>
        </row>
        <row r="337">
          <cell r="D337">
            <v>1</v>
          </cell>
          <cell r="E337">
            <v>1</v>
          </cell>
          <cell r="F337">
            <v>1</v>
          </cell>
          <cell r="G337">
            <v>1</v>
          </cell>
          <cell r="H337">
            <v>1</v>
          </cell>
          <cell r="I337">
            <v>1</v>
          </cell>
          <cell r="J337">
            <v>0.84615384615384615</v>
          </cell>
          <cell r="K337">
            <v>1</v>
          </cell>
          <cell r="L337">
            <v>0.92307692307692313</v>
          </cell>
          <cell r="M337">
            <v>0.8571428571428571</v>
          </cell>
          <cell r="N337">
            <v>0.8</v>
          </cell>
          <cell r="O337">
            <v>1</v>
          </cell>
          <cell r="P337">
            <v>0.7</v>
          </cell>
          <cell r="Q337">
            <v>0.83928571428571419</v>
          </cell>
        </row>
        <row r="338">
          <cell r="D338">
            <v>1</v>
          </cell>
          <cell r="E338">
            <v>1</v>
          </cell>
          <cell r="F338">
            <v>1</v>
          </cell>
          <cell r="G338">
            <v>1</v>
          </cell>
          <cell r="H338">
            <v>1</v>
          </cell>
          <cell r="I338">
            <v>1</v>
          </cell>
          <cell r="J338">
            <v>0.70833333333333337</v>
          </cell>
          <cell r="K338">
            <v>1</v>
          </cell>
          <cell r="L338">
            <v>0.85416666666666674</v>
          </cell>
          <cell r="M338">
            <v>0.8035714285714286</v>
          </cell>
          <cell r="N338">
            <v>0.92307692307692313</v>
          </cell>
          <cell r="O338">
            <v>0.77586206896551724</v>
          </cell>
          <cell r="P338">
            <v>0.8571428571428571</v>
          </cell>
          <cell r="Q338">
            <v>0.83991331943918157</v>
          </cell>
        </row>
        <row r="339">
          <cell r="D339">
            <v>0.84615384615384615</v>
          </cell>
          <cell r="E339">
            <v>0.88888888888888884</v>
          </cell>
          <cell r="F339">
            <v>0.92142857142857137</v>
          </cell>
          <cell r="G339">
            <v>0.84722222222222221</v>
          </cell>
          <cell r="H339">
            <v>0.83098591549295775</v>
          </cell>
          <cell r="I339">
            <v>0.86693588883729722</v>
          </cell>
          <cell r="J339">
            <v>0.83333333333333337</v>
          </cell>
          <cell r="K339">
            <v>0.90607734806629836</v>
          </cell>
          <cell r="L339">
            <v>0.86970534069981587</v>
          </cell>
          <cell r="M339">
            <v>0.86285714285714288</v>
          </cell>
          <cell r="N339">
            <v>0.875</v>
          </cell>
          <cell r="O339">
            <v>0.79591836734693877</v>
          </cell>
          <cell r="P339">
            <v>0.82758620689655171</v>
          </cell>
          <cell r="Q339">
            <v>0.8403404292751584</v>
          </cell>
        </row>
        <row r="340">
          <cell r="D340">
            <v>1</v>
          </cell>
          <cell r="E340">
            <v>1</v>
          </cell>
          <cell r="F340">
            <v>0.99721448467966578</v>
          </cell>
          <cell r="G340">
            <v>1</v>
          </cell>
          <cell r="H340">
            <v>1</v>
          </cell>
          <cell r="I340">
            <v>0.99944289693593313</v>
          </cell>
          <cell r="J340">
            <v>0.90306122448979587</v>
          </cell>
          <cell r="K340">
            <v>1</v>
          </cell>
          <cell r="L340">
            <v>0.95153061224489788</v>
          </cell>
          <cell r="M340">
            <v>0.87037037037037035</v>
          </cell>
          <cell r="N340">
            <v>0.85300207039337472</v>
          </cell>
          <cell r="O340">
            <v>0.82758620689655171</v>
          </cell>
          <cell r="P340">
            <v>0.84516129032258069</v>
          </cell>
          <cell r="Q340">
            <v>0.84902998449571931</v>
          </cell>
        </row>
        <row r="341">
          <cell r="D341">
            <v>0.89655172413793105</v>
          </cell>
          <cell r="E341">
            <v>1</v>
          </cell>
          <cell r="F341">
            <v>0.88235294117647056</v>
          </cell>
          <cell r="G341">
            <v>0.91304347826086951</v>
          </cell>
          <cell r="H341">
            <v>1</v>
          </cell>
          <cell r="I341">
            <v>0.93838962871505416</v>
          </cell>
          <cell r="J341">
            <v>1</v>
          </cell>
          <cell r="K341">
            <v>0.9</v>
          </cell>
          <cell r="L341">
            <v>0.95</v>
          </cell>
          <cell r="M341">
            <v>0.82051282051282048</v>
          </cell>
          <cell r="N341">
            <v>0.77419354838709675</v>
          </cell>
          <cell r="O341">
            <v>0.8529411764705882</v>
          </cell>
          <cell r="P341">
            <v>0.95</v>
          </cell>
          <cell r="Q341">
            <v>0.84941188634262632</v>
          </cell>
        </row>
        <row r="342">
          <cell r="D342">
            <v>0.92105263157894735</v>
          </cell>
          <cell r="E342">
            <v>0.7857142857142857</v>
          </cell>
          <cell r="F342">
            <v>0.79047619047619044</v>
          </cell>
          <cell r="G342">
            <v>0.81034482758620685</v>
          </cell>
          <cell r="H342">
            <v>0.95081967213114749</v>
          </cell>
          <cell r="I342">
            <v>0.85168152149735543</v>
          </cell>
          <cell r="J342">
            <v>0.95604395604395609</v>
          </cell>
          <cell r="K342">
            <v>0.83615819209039544</v>
          </cell>
          <cell r="L342">
            <v>0.89610107406717576</v>
          </cell>
          <cell r="M342">
            <v>0.91891891891891897</v>
          </cell>
          <cell r="N342">
            <v>0.85046728971962615</v>
          </cell>
          <cell r="O342">
            <v>0.90322580645161288</v>
          </cell>
          <cell r="P342">
            <v>0.72972972972972971</v>
          </cell>
          <cell r="Q342">
            <v>0.85058543620497196</v>
          </cell>
        </row>
        <row r="343">
          <cell r="D343">
            <v>0.7931034482758621</v>
          </cell>
          <cell r="E343">
            <v>0.83333333333333337</v>
          </cell>
          <cell r="F343">
            <v>0.73255813953488369</v>
          </cell>
          <cell r="G343">
            <v>0.68235294117647061</v>
          </cell>
          <cell r="H343">
            <v>0.88043478260869568</v>
          </cell>
          <cell r="I343">
            <v>0.78435652898584918</v>
          </cell>
          <cell r="J343">
            <v>0.79166666666666663</v>
          </cell>
          <cell r="K343">
            <v>0.82914572864321612</v>
          </cell>
          <cell r="L343">
            <v>0.81040619765494137</v>
          </cell>
          <cell r="M343">
            <v>0.8515625</v>
          </cell>
          <cell r="N343">
            <v>0.79569892473118276</v>
          </cell>
          <cell r="O343">
            <v>0.8666666666666667</v>
          </cell>
          <cell r="P343">
            <v>0.88888888888888884</v>
          </cell>
          <cell r="Q343">
            <v>0.85070424507168452</v>
          </cell>
        </row>
        <row r="344">
          <cell r="D344">
            <v>1</v>
          </cell>
          <cell r="E344">
            <v>1</v>
          </cell>
          <cell r="F344">
            <v>1</v>
          </cell>
          <cell r="G344">
            <v>1</v>
          </cell>
          <cell r="H344">
            <v>1</v>
          </cell>
          <cell r="I344">
            <v>1</v>
          </cell>
          <cell r="J344">
            <v>0.94871794871794868</v>
          </cell>
          <cell r="K344">
            <v>1</v>
          </cell>
          <cell r="L344">
            <v>0.97435897435897434</v>
          </cell>
          <cell r="M344">
            <v>0.87969924812030076</v>
          </cell>
          <cell r="N344">
            <v>0.8</v>
          </cell>
          <cell r="O344">
            <v>0.85365853658536583</v>
          </cell>
          <cell r="P344">
            <v>0.89523809523809528</v>
          </cell>
          <cell r="Q344">
            <v>0.85714896998594048</v>
          </cell>
        </row>
        <row r="345">
          <cell r="D345">
            <v>0.91764705882352937</v>
          </cell>
          <cell r="E345">
            <v>0.8571428571428571</v>
          </cell>
          <cell r="F345">
            <v>0.97727272727272729</v>
          </cell>
          <cell r="G345">
            <v>0.92173913043478262</v>
          </cell>
          <cell r="H345">
            <v>0.91044776119402981</v>
          </cell>
          <cell r="I345">
            <v>0.91684990697358537</v>
          </cell>
          <cell r="J345">
            <v>0.91176470588235292</v>
          </cell>
          <cell r="K345">
            <v>0.8375634517766497</v>
          </cell>
          <cell r="L345">
            <v>0.87466407882950126</v>
          </cell>
          <cell r="M345">
            <v>0.8188405797101449</v>
          </cell>
          <cell r="N345">
            <v>0.96491228070175439</v>
          </cell>
          <cell r="O345">
            <v>0.82608695652173914</v>
          </cell>
          <cell r="P345">
            <v>0.82222222222222219</v>
          </cell>
          <cell r="Q345">
            <v>0.85801550978896524</v>
          </cell>
        </row>
        <row r="346">
          <cell r="D346">
            <v>0.92307692307692313</v>
          </cell>
          <cell r="E346">
            <v>0.86956521739130432</v>
          </cell>
          <cell r="F346">
            <v>0.75</v>
          </cell>
          <cell r="G346">
            <v>0.90909090909090906</v>
          </cell>
          <cell r="H346">
            <v>0.88888888888888884</v>
          </cell>
          <cell r="I346">
            <v>0.86812438768960509</v>
          </cell>
          <cell r="J346">
            <v>0.69230769230769229</v>
          </cell>
          <cell r="K346">
            <v>0.90909090909090906</v>
          </cell>
          <cell r="L346">
            <v>0.80069930069930062</v>
          </cell>
          <cell r="M346">
            <v>0.75</v>
          </cell>
          <cell r="N346">
            <v>0.91428571428571426</v>
          </cell>
          <cell r="O346">
            <v>0.89473684210526316</v>
          </cell>
          <cell r="P346">
            <v>0.88</v>
          </cell>
          <cell r="Q346">
            <v>0.85975563909774433</v>
          </cell>
        </row>
        <row r="347">
          <cell r="D347">
            <v>0.90123456790123457</v>
          </cell>
          <cell r="E347">
            <v>0.52631578947368418</v>
          </cell>
          <cell r="F347">
            <v>0.94029850746268662</v>
          </cell>
          <cell r="G347">
            <v>0.84905660377358494</v>
          </cell>
          <cell r="H347">
            <v>0.90196078431372551</v>
          </cell>
          <cell r="I347">
            <v>0.8237732505849833</v>
          </cell>
          <cell r="J347">
            <v>0.97101449275362317</v>
          </cell>
          <cell r="K347">
            <v>0.87012987012987009</v>
          </cell>
          <cell r="L347">
            <v>0.92057218144174668</v>
          </cell>
          <cell r="M347">
            <v>0.92982456140350878</v>
          </cell>
          <cell r="N347">
            <v>0.76315789473684215</v>
          </cell>
          <cell r="O347">
            <v>0.88235294117647056</v>
          </cell>
          <cell r="P347">
            <v>0.88888888888888884</v>
          </cell>
          <cell r="Q347">
            <v>0.86605607155142761</v>
          </cell>
        </row>
        <row r="348">
          <cell r="D348">
            <v>0.76595744680851063</v>
          </cell>
          <cell r="E348">
            <v>1</v>
          </cell>
          <cell r="F348">
            <v>0.78125</v>
          </cell>
          <cell r="G348">
            <v>0.86585365853658536</v>
          </cell>
          <cell r="H348">
            <v>0.72972972972972971</v>
          </cell>
          <cell r="I348">
            <v>0.82855816701496499</v>
          </cell>
          <cell r="J348">
            <v>0.84782608695652173</v>
          </cell>
          <cell r="K348">
            <v>0.8392857142857143</v>
          </cell>
          <cell r="L348">
            <v>0.84355590062111796</v>
          </cell>
          <cell r="M348">
            <v>0.80952380952380953</v>
          </cell>
          <cell r="N348">
            <v>0.94117647058823528</v>
          </cell>
          <cell r="O348">
            <v>1</v>
          </cell>
          <cell r="P348">
            <v>0.7142857142857143</v>
          </cell>
          <cell r="Q348">
            <v>0.86624649859943981</v>
          </cell>
        </row>
        <row r="349">
          <cell r="D349">
            <v>1</v>
          </cell>
          <cell r="E349">
            <v>0.94444444444444442</v>
          </cell>
          <cell r="F349">
            <v>1</v>
          </cell>
          <cell r="G349">
            <v>0.95238095238095233</v>
          </cell>
          <cell r="H349">
            <v>0.9555555555555556</v>
          </cell>
          <cell r="I349">
            <v>0.9704761904761906</v>
          </cell>
          <cell r="J349">
            <v>0.8214285714285714</v>
          </cell>
          <cell r="K349">
            <v>0.9285714285714286</v>
          </cell>
          <cell r="L349">
            <v>0.875</v>
          </cell>
          <cell r="M349">
            <v>0.82857142857142863</v>
          </cell>
          <cell r="N349">
            <v>0.72727272727272729</v>
          </cell>
          <cell r="O349">
            <v>1</v>
          </cell>
          <cell r="P349">
            <v>0.92307692307692313</v>
          </cell>
          <cell r="Q349">
            <v>0.86973026973026979</v>
          </cell>
        </row>
        <row r="350">
          <cell r="D350">
            <v>0.98550724637681164</v>
          </cell>
          <cell r="E350">
            <v>1</v>
          </cell>
          <cell r="F350">
            <v>0.96039603960396036</v>
          </cell>
          <cell r="G350">
            <v>0.87022900763358779</v>
          </cell>
          <cell r="H350">
            <v>0.90540540540540537</v>
          </cell>
          <cell r="I350">
            <v>0.9443075398039531</v>
          </cell>
          <cell r="J350">
            <v>0.95454545454545459</v>
          </cell>
          <cell r="K350">
            <v>0.93956043956043955</v>
          </cell>
          <cell r="L350">
            <v>0.94705294705294707</v>
          </cell>
          <cell r="M350">
            <v>0.9464285714285714</v>
          </cell>
          <cell r="N350">
            <v>0.84269662921348309</v>
          </cell>
          <cell r="O350">
            <v>0.9375</v>
          </cell>
          <cell r="P350">
            <v>0.79245283018867929</v>
          </cell>
          <cell r="Q350">
            <v>0.87976950770768347</v>
          </cell>
        </row>
        <row r="351">
          <cell r="D351">
            <v>0.8833333333333333</v>
          </cell>
          <cell r="E351">
            <v>0.86363636363636365</v>
          </cell>
          <cell r="F351">
            <v>0.84</v>
          </cell>
          <cell r="G351">
            <v>0.91666666666666663</v>
          </cell>
          <cell r="H351">
            <v>0.94444444444444442</v>
          </cell>
          <cell r="I351">
            <v>0.88961616161616153</v>
          </cell>
          <cell r="J351">
            <v>0.92307692307692313</v>
          </cell>
          <cell r="K351">
            <v>0.85106382978723405</v>
          </cell>
          <cell r="L351">
            <v>0.88707037643207864</v>
          </cell>
          <cell r="M351">
            <v>0.89130434782608692</v>
          </cell>
          <cell r="N351">
            <v>0.88235294117647056</v>
          </cell>
          <cell r="O351">
            <v>0.82539682539682535</v>
          </cell>
          <cell r="P351">
            <v>0.92307692307692313</v>
          </cell>
          <cell r="Q351">
            <v>0.8805327593690766</v>
          </cell>
        </row>
        <row r="352">
          <cell r="D352">
            <v>0.94736842105263153</v>
          </cell>
          <cell r="E352">
            <v>1</v>
          </cell>
          <cell r="F352">
            <v>1</v>
          </cell>
          <cell r="G352">
            <v>0.96296296296296291</v>
          </cell>
          <cell r="H352">
            <v>0.91666666666666663</v>
          </cell>
          <cell r="I352">
            <v>0.96539961013645215</v>
          </cell>
          <cell r="J352">
            <v>0.93478260869565222</v>
          </cell>
          <cell r="K352">
            <v>0.84848484848484851</v>
          </cell>
          <cell r="L352">
            <v>0.89163372859025036</v>
          </cell>
          <cell r="M352">
            <v>1</v>
          </cell>
          <cell r="N352">
            <v>0.86956521739130432</v>
          </cell>
          <cell r="O352">
            <v>0.84210526315789469</v>
          </cell>
          <cell r="P352">
            <v>0.83333333333333337</v>
          </cell>
          <cell r="Q352">
            <v>0.8862509534706331</v>
          </cell>
        </row>
        <row r="353">
          <cell r="D353">
            <v>0.90909090909090906</v>
          </cell>
          <cell r="E353">
            <v>1</v>
          </cell>
          <cell r="F353">
            <v>0.9642857142857143</v>
          </cell>
          <cell r="G353">
            <v>0.92682926829268297</v>
          </cell>
          <cell r="H353">
            <v>0.95588235294117652</v>
          </cell>
          <cell r="I353">
            <v>0.95121764892209659</v>
          </cell>
          <cell r="J353">
            <v>0.97701149425287359</v>
          </cell>
          <cell r="K353">
            <v>0.86057692307692313</v>
          </cell>
          <cell r="L353">
            <v>0.91879420866489836</v>
          </cell>
          <cell r="M353">
            <v>0.8925619834710744</v>
          </cell>
          <cell r="N353">
            <v>0.88888888888888884</v>
          </cell>
          <cell r="O353">
            <v>0.87272727272727268</v>
          </cell>
          <cell r="P353">
            <v>0.89473684210526316</v>
          </cell>
          <cell r="Q353">
            <v>0.8872287467981248</v>
          </cell>
        </row>
        <row r="354">
          <cell r="D354">
            <v>0.96</v>
          </cell>
          <cell r="E354">
            <v>0.92647058823529416</v>
          </cell>
          <cell r="F354">
            <v>0.89655172413793105</v>
          </cell>
          <cell r="G354">
            <v>0.88235294117647056</v>
          </cell>
          <cell r="H354">
            <v>0.94736842105263153</v>
          </cell>
          <cell r="I354">
            <v>0.92254873492046541</v>
          </cell>
          <cell r="J354">
            <v>0.95652173913043481</v>
          </cell>
          <cell r="K354">
            <v>0.9285714285714286</v>
          </cell>
          <cell r="L354">
            <v>0.94254658385093171</v>
          </cell>
          <cell r="M354">
            <v>0.88461538461538458</v>
          </cell>
          <cell r="N354">
            <v>0.9</v>
          </cell>
          <cell r="O354">
            <v>0.88636363636363635</v>
          </cell>
          <cell r="P354">
            <v>0.90322580645161288</v>
          </cell>
          <cell r="Q354">
            <v>0.89355120685765843</v>
          </cell>
        </row>
        <row r="355">
          <cell r="D355">
            <v>0.77777777777777779</v>
          </cell>
          <cell r="E355">
            <v>0.7142857142857143</v>
          </cell>
          <cell r="F355">
            <v>0.77777777777777779</v>
          </cell>
          <cell r="G355">
            <v>0.7</v>
          </cell>
          <cell r="H355">
            <v>1</v>
          </cell>
          <cell r="I355">
            <v>0.79396825396825399</v>
          </cell>
          <cell r="J355">
            <v>0.92592592592592593</v>
          </cell>
          <cell r="K355">
            <v>0.6</v>
          </cell>
          <cell r="L355">
            <v>0.76296296296296295</v>
          </cell>
          <cell r="M355">
            <v>0.87234042553191493</v>
          </cell>
          <cell r="N355">
            <v>0.87096774193548387</v>
          </cell>
          <cell r="O355">
            <v>0.94</v>
          </cell>
          <cell r="P355">
            <v>0.89583333333333337</v>
          </cell>
          <cell r="Q355">
            <v>0.89478537520018309</v>
          </cell>
        </row>
        <row r="356">
          <cell r="D356">
            <v>1</v>
          </cell>
          <cell r="E356">
            <v>0.9</v>
          </cell>
          <cell r="F356">
            <v>0.80952380952380953</v>
          </cell>
          <cell r="G356">
            <v>0.9375</v>
          </cell>
          <cell r="H356">
            <v>0.875</v>
          </cell>
          <cell r="I356">
            <v>0.90440476190476193</v>
          </cell>
          <cell r="J356">
            <v>0.875</v>
          </cell>
          <cell r="K356">
            <v>0.95238095238095233</v>
          </cell>
          <cell r="L356">
            <v>0.91369047619047616</v>
          </cell>
          <cell r="M356">
            <v>1</v>
          </cell>
          <cell r="N356">
            <v>0.86956521739130432</v>
          </cell>
          <cell r="O356">
            <v>0.91666666666666663</v>
          </cell>
          <cell r="P356">
            <v>0.8</v>
          </cell>
          <cell r="Q356">
            <v>0.89655797101449264</v>
          </cell>
        </row>
        <row r="357">
          <cell r="D357">
            <v>0.8545454545454545</v>
          </cell>
          <cell r="E357">
            <v>0.88461538461538458</v>
          </cell>
          <cell r="F357">
            <v>0.95454545454545459</v>
          </cell>
          <cell r="G357">
            <v>0.91176470588235292</v>
          </cell>
          <cell r="H357">
            <v>0.625</v>
          </cell>
          <cell r="I357">
            <v>0.84609419991772938</v>
          </cell>
          <cell r="J357">
            <v>0.9</v>
          </cell>
          <cell r="K357">
            <v>0.86153846153846159</v>
          </cell>
          <cell r="L357">
            <v>0.88076923076923075</v>
          </cell>
          <cell r="M357">
            <v>0.83333333333333337</v>
          </cell>
          <cell r="N357">
            <v>0.88059701492537312</v>
          </cell>
          <cell r="O357">
            <v>0.91666666666666663</v>
          </cell>
          <cell r="P357">
            <v>0.9642857142857143</v>
          </cell>
          <cell r="Q357">
            <v>0.89872068230277191</v>
          </cell>
        </row>
        <row r="358">
          <cell r="D358">
            <v>0.87096774193548387</v>
          </cell>
          <cell r="E358">
            <v>1</v>
          </cell>
          <cell r="F358">
            <v>0.96969696969696972</v>
          </cell>
          <cell r="G358">
            <v>0.92982456140350878</v>
          </cell>
          <cell r="H358">
            <v>0.95121951219512191</v>
          </cell>
          <cell r="I358">
            <v>0.94434175704621681</v>
          </cell>
          <cell r="J358">
            <v>0.94285714285714284</v>
          </cell>
          <cell r="K358">
            <v>0.97272727272727277</v>
          </cell>
          <cell r="L358">
            <v>0.95779220779220786</v>
          </cell>
          <cell r="M358">
            <v>0.86538461538461542</v>
          </cell>
          <cell r="N358">
            <v>1</v>
          </cell>
          <cell r="O358">
            <v>1</v>
          </cell>
          <cell r="P358">
            <v>0.73333333333333328</v>
          </cell>
          <cell r="Q358">
            <v>0.8996794871794872</v>
          </cell>
        </row>
        <row r="359">
          <cell r="D359">
            <v>0.875</v>
          </cell>
          <cell r="E359">
            <v>0.9555555555555556</v>
          </cell>
          <cell r="F359">
            <v>0.97499999999999998</v>
          </cell>
          <cell r="G359">
            <v>0.9555555555555556</v>
          </cell>
          <cell r="H359">
            <v>0.91304347826086951</v>
          </cell>
          <cell r="I359">
            <v>0.93483091787439621</v>
          </cell>
          <cell r="J359">
            <v>0.96296296296296291</v>
          </cell>
          <cell r="K359">
            <v>0.88888888888888884</v>
          </cell>
          <cell r="L359">
            <v>0.92592592592592582</v>
          </cell>
          <cell r="M359">
            <v>0.94285714285714284</v>
          </cell>
          <cell r="N359">
            <v>0.94366197183098588</v>
          </cell>
          <cell r="O359">
            <v>0.875</v>
          </cell>
          <cell r="P359">
            <v>0.84</v>
          </cell>
          <cell r="Q359">
            <v>0.90037977867203212</v>
          </cell>
        </row>
        <row r="360">
          <cell r="D360">
            <v>0.9375</v>
          </cell>
          <cell r="E360">
            <v>1</v>
          </cell>
          <cell r="F360">
            <v>1</v>
          </cell>
          <cell r="G360">
            <v>0.97560975609756095</v>
          </cell>
          <cell r="H360">
            <v>1</v>
          </cell>
          <cell r="I360">
            <v>0.98262195121951224</v>
          </cell>
          <cell r="J360">
            <v>0.95652173913043481</v>
          </cell>
          <cell r="K360">
            <v>0.98148148148148151</v>
          </cell>
          <cell r="L360">
            <v>0.96900161030595822</v>
          </cell>
          <cell r="M360">
            <v>1</v>
          </cell>
          <cell r="N360">
            <v>0.93548387096774188</v>
          </cell>
          <cell r="O360">
            <v>1</v>
          </cell>
          <cell r="P360">
            <v>0.66666666666666663</v>
          </cell>
          <cell r="Q360">
            <v>0.90053763440860213</v>
          </cell>
        </row>
        <row r="361">
          <cell r="D361">
            <v>1</v>
          </cell>
          <cell r="E361">
            <v>1</v>
          </cell>
          <cell r="F361">
            <v>1</v>
          </cell>
          <cell r="G361">
            <v>1</v>
          </cell>
          <cell r="H361">
            <v>1</v>
          </cell>
          <cell r="I361">
            <v>1</v>
          </cell>
          <cell r="J361">
            <v>0.89983579638752054</v>
          </cell>
          <cell r="K361">
            <v>1</v>
          </cell>
          <cell r="L361">
            <v>0.94991789819376027</v>
          </cell>
          <cell r="M361">
            <v>0.90963855421686746</v>
          </cell>
          <cell r="N361">
            <v>0.93187660668380468</v>
          </cell>
          <cell r="O361">
            <v>0.89740698985343859</v>
          </cell>
          <cell r="P361">
            <v>0.88085676037483263</v>
          </cell>
          <cell r="Q361">
            <v>0.90494472778223578</v>
          </cell>
        </row>
        <row r="362">
          <cell r="D362">
            <v>0.95</v>
          </cell>
          <cell r="E362">
            <v>0.90909090909090906</v>
          </cell>
          <cell r="F362">
            <v>0.91891891891891897</v>
          </cell>
          <cell r="G362">
            <v>0.90909090909090906</v>
          </cell>
          <cell r="H362">
            <v>0.95238095238095233</v>
          </cell>
          <cell r="I362">
            <v>0.92789633789633785</v>
          </cell>
          <cell r="J362">
            <v>0.94594594594594594</v>
          </cell>
          <cell r="K362">
            <v>0.90566037735849059</v>
          </cell>
          <cell r="L362">
            <v>0.92580316165221821</v>
          </cell>
          <cell r="M362">
            <v>0.90909090909090906</v>
          </cell>
          <cell r="N362">
            <v>0.91111111111111109</v>
          </cell>
          <cell r="O362">
            <v>0.96969696969696972</v>
          </cell>
          <cell r="P362">
            <v>0.87878787878787878</v>
          </cell>
          <cell r="Q362">
            <v>0.91717171717171719</v>
          </cell>
        </row>
        <row r="363">
          <cell r="D363">
            <v>1</v>
          </cell>
          <cell r="E363">
            <v>0.8</v>
          </cell>
          <cell r="F363">
            <v>0.94230769230769229</v>
          </cell>
          <cell r="G363">
            <v>0.87931034482758619</v>
          </cell>
          <cell r="H363">
            <v>0.93617021276595747</v>
          </cell>
          <cell r="I363">
            <v>0.91155764998024724</v>
          </cell>
          <cell r="J363">
            <v>0.90196078431372551</v>
          </cell>
          <cell r="K363">
            <v>0.90540540540540537</v>
          </cell>
          <cell r="L363">
            <v>0.90368309485956544</v>
          </cell>
          <cell r="M363">
            <v>0.80952380952380953</v>
          </cell>
          <cell r="N363">
            <v>0.86111111111111116</v>
          </cell>
          <cell r="O363">
            <v>1</v>
          </cell>
          <cell r="P363">
            <v>1</v>
          </cell>
          <cell r="Q363">
            <v>0.91765873015873023</v>
          </cell>
        </row>
        <row r="364">
          <cell r="D364">
            <v>1</v>
          </cell>
          <cell r="E364">
            <v>1</v>
          </cell>
          <cell r="F364">
            <v>0.93421052631578949</v>
          </cell>
          <cell r="G364">
            <v>0.92783505154639179</v>
          </cell>
          <cell r="H364">
            <v>0.92</v>
          </cell>
          <cell r="I364">
            <v>0.95640911557243624</v>
          </cell>
          <cell r="J364">
            <v>0.92405063291139244</v>
          </cell>
          <cell r="K364">
            <v>0.94405594405594406</v>
          </cell>
          <cell r="L364">
            <v>0.93405328848366831</v>
          </cell>
          <cell r="M364">
            <v>0.98181818181818181</v>
          </cell>
          <cell r="N364">
            <v>0.8928571428571429</v>
          </cell>
          <cell r="O364">
            <v>0.8</v>
          </cell>
          <cell r="P364">
            <v>1</v>
          </cell>
          <cell r="Q364">
            <v>0.91866883116883113</v>
          </cell>
        </row>
        <row r="365">
          <cell r="D365">
            <v>1</v>
          </cell>
          <cell r="E365">
            <v>0.90740740740740744</v>
          </cell>
          <cell r="F365">
            <v>0.91666666666666663</v>
          </cell>
          <cell r="G365">
            <v>0.875</v>
          </cell>
          <cell r="H365">
            <v>0.92</v>
          </cell>
          <cell r="I365">
            <v>0.92381481481481487</v>
          </cell>
          <cell r="J365">
            <v>0.89655172413793105</v>
          </cell>
          <cell r="K365">
            <v>0.92682926829268297</v>
          </cell>
          <cell r="L365">
            <v>0.91169049621530696</v>
          </cell>
          <cell r="M365">
            <v>0.89830508474576276</v>
          </cell>
          <cell r="N365">
            <v>0.94871794871794868</v>
          </cell>
          <cell r="O365">
            <v>0.9285714285714286</v>
          </cell>
          <cell r="P365">
            <v>0.90322580645161288</v>
          </cell>
          <cell r="Q365">
            <v>0.9197050671216882</v>
          </cell>
        </row>
        <row r="366">
          <cell r="D366">
            <v>0.91228070175438591</v>
          </cell>
          <cell r="E366">
            <v>0.9885057471264368</v>
          </cell>
          <cell r="F366">
            <v>0.92105263157894735</v>
          </cell>
          <cell r="G366">
            <v>0.97222222222222221</v>
          </cell>
          <cell r="H366">
            <v>0.9555555555555556</v>
          </cell>
          <cell r="I366">
            <v>0.94992337164750962</v>
          </cell>
          <cell r="J366">
            <v>0.97959183673469385</v>
          </cell>
          <cell r="K366">
            <v>0.92715231788079466</v>
          </cell>
          <cell r="L366">
            <v>0.95337207730774431</v>
          </cell>
          <cell r="M366">
            <v>0.92771084337349397</v>
          </cell>
          <cell r="N366">
            <v>0.89855072463768115</v>
          </cell>
          <cell r="O366">
            <v>0.87179487179487181</v>
          </cell>
          <cell r="P366">
            <v>0.9821428571428571</v>
          </cell>
          <cell r="Q366">
            <v>0.92004982423722603</v>
          </cell>
        </row>
        <row r="367">
          <cell r="D367">
            <v>0.95833333333333337</v>
          </cell>
          <cell r="E367">
            <v>0.92957746478873238</v>
          </cell>
          <cell r="F367">
            <v>0.94736842105263153</v>
          </cell>
          <cell r="G367">
            <v>0.94285714285714284</v>
          </cell>
          <cell r="H367">
            <v>1</v>
          </cell>
          <cell r="I367">
            <v>0.95562727240636802</v>
          </cell>
          <cell r="J367">
            <v>0.94444444444444442</v>
          </cell>
          <cell r="K367">
            <v>0.94017094017094016</v>
          </cell>
          <cell r="L367">
            <v>0.94230769230769229</v>
          </cell>
          <cell r="M367">
            <v>0.9850746268656716</v>
          </cell>
          <cell r="N367">
            <v>0.91397849462365588</v>
          </cell>
          <cell r="O367">
            <v>0.87368421052631584</v>
          </cell>
          <cell r="P367">
            <v>0.92</v>
          </cell>
          <cell r="Q367">
            <v>0.92318433300391078</v>
          </cell>
        </row>
        <row r="368">
          <cell r="D368">
            <v>0.96226415094339623</v>
          </cell>
          <cell r="E368">
            <v>0.88888888888888884</v>
          </cell>
          <cell r="F368">
            <v>0.90243902439024393</v>
          </cell>
          <cell r="G368">
            <v>0.8529411764705882</v>
          </cell>
          <cell r="H368">
            <v>0.9285714285714286</v>
          </cell>
          <cell r="I368">
            <v>0.90702093385290916</v>
          </cell>
          <cell r="J368">
            <v>0.90243902439024393</v>
          </cell>
          <cell r="K368">
            <v>0.7024793388429752</v>
          </cell>
          <cell r="L368">
            <v>0.80245918161660956</v>
          </cell>
          <cell r="M368">
            <v>0.93548387096774188</v>
          </cell>
          <cell r="N368">
            <v>0.93333333333333335</v>
          </cell>
          <cell r="O368">
            <v>1</v>
          </cell>
          <cell r="P368">
            <v>0.82499999999999996</v>
          </cell>
          <cell r="Q368">
            <v>0.92345430107526871</v>
          </cell>
        </row>
        <row r="369">
          <cell r="D369">
            <v>0.86746987951807231</v>
          </cell>
          <cell r="E369">
            <v>0.88636363636363635</v>
          </cell>
          <cell r="F369">
            <v>0.98979591836734693</v>
          </cell>
          <cell r="G369">
            <v>0.94957983193277307</v>
          </cell>
          <cell r="H369">
            <v>0.83760683760683763</v>
          </cell>
          <cell r="I369">
            <v>0.90616322075773326</v>
          </cell>
          <cell r="J369">
            <v>0.96183206106870234</v>
          </cell>
          <cell r="K369">
            <v>0.93989071038251371</v>
          </cell>
          <cell r="L369">
            <v>0.95086138572560808</v>
          </cell>
          <cell r="M369">
            <v>0.93678160919540232</v>
          </cell>
          <cell r="N369">
            <v>0.94845360824742264</v>
          </cell>
          <cell r="O369">
            <v>0.90322580645161288</v>
          </cell>
          <cell r="P369">
            <v>0.91836734693877553</v>
          </cell>
          <cell r="Q369">
            <v>0.92670709270830331</v>
          </cell>
        </row>
        <row r="370">
          <cell r="D370">
            <v>1</v>
          </cell>
          <cell r="E370">
            <v>1</v>
          </cell>
          <cell r="F370">
            <v>1</v>
          </cell>
          <cell r="G370">
            <v>1</v>
          </cell>
          <cell r="H370">
            <v>1</v>
          </cell>
          <cell r="I370">
            <v>1</v>
          </cell>
          <cell r="J370">
            <v>0.83333333333333337</v>
          </cell>
          <cell r="K370">
            <v>0.90909090909090906</v>
          </cell>
          <cell r="L370">
            <v>0.87121212121212122</v>
          </cell>
          <cell r="M370">
            <v>1</v>
          </cell>
          <cell r="N370">
            <v>0.88888888888888884</v>
          </cell>
          <cell r="O370">
            <v>0.81818181818181823</v>
          </cell>
          <cell r="P370">
            <v>1</v>
          </cell>
          <cell r="Q370">
            <v>0.9267676767676768</v>
          </cell>
        </row>
        <row r="371">
          <cell r="D371">
            <v>1</v>
          </cell>
          <cell r="E371">
            <v>0.82758620689655171</v>
          </cell>
          <cell r="F371">
            <v>1</v>
          </cell>
          <cell r="G371">
            <v>0.95</v>
          </cell>
          <cell r="H371">
            <v>0.967741935483871</v>
          </cell>
          <cell r="I371">
            <v>0.94906562847608456</v>
          </cell>
          <cell r="J371">
            <v>0.8571428571428571</v>
          </cell>
          <cell r="K371">
            <v>0.92771084337349397</v>
          </cell>
          <cell r="L371">
            <v>0.89242685025817559</v>
          </cell>
          <cell r="M371">
            <v>0.97333333333333338</v>
          </cell>
          <cell r="N371">
            <v>0.88135593220338981</v>
          </cell>
          <cell r="O371">
            <v>0.85365853658536583</v>
          </cell>
          <cell r="P371">
            <v>1</v>
          </cell>
          <cell r="Q371">
            <v>0.92708695053052226</v>
          </cell>
        </row>
        <row r="372">
          <cell r="D372">
            <v>0.8</v>
          </cell>
          <cell r="E372">
            <v>0.86956521739130432</v>
          </cell>
          <cell r="F372">
            <v>1</v>
          </cell>
          <cell r="G372">
            <v>1</v>
          </cell>
          <cell r="H372">
            <v>0.96296296296296291</v>
          </cell>
          <cell r="I372">
            <v>0.92650563607085346</v>
          </cell>
          <cell r="J372">
            <v>0.86363636363636365</v>
          </cell>
          <cell r="K372">
            <v>0.93333333333333335</v>
          </cell>
          <cell r="L372">
            <v>0.89848484848484844</v>
          </cell>
          <cell r="M372">
            <v>1</v>
          </cell>
          <cell r="N372">
            <v>0.85185185185185186</v>
          </cell>
          <cell r="O372">
            <v>0.89743589743589747</v>
          </cell>
          <cell r="P372">
            <v>0.96</v>
          </cell>
          <cell r="Q372">
            <v>0.92732193732193735</v>
          </cell>
        </row>
        <row r="373">
          <cell r="D373">
            <v>0.91666666666666663</v>
          </cell>
          <cell r="E373">
            <v>1</v>
          </cell>
          <cell r="F373">
            <v>1</v>
          </cell>
          <cell r="G373">
            <v>1</v>
          </cell>
          <cell r="H373">
            <v>1</v>
          </cell>
          <cell r="I373">
            <v>0.98333333333333317</v>
          </cell>
          <cell r="J373">
            <v>1</v>
          </cell>
          <cell r="K373">
            <v>0.9107142857142857</v>
          </cell>
          <cell r="L373">
            <v>0.95535714285714279</v>
          </cell>
          <cell r="M373">
            <v>0.95652173913043481</v>
          </cell>
          <cell r="N373">
            <v>0.8666666666666667</v>
          </cell>
          <cell r="O373">
            <v>1</v>
          </cell>
          <cell r="P373">
            <v>0.88888888888888884</v>
          </cell>
          <cell r="Q373">
            <v>0.92801932367149764</v>
          </cell>
        </row>
        <row r="374">
          <cell r="D374">
            <v>1</v>
          </cell>
          <cell r="E374">
            <v>0.95652173913043481</v>
          </cell>
          <cell r="F374">
            <v>0.95</v>
          </cell>
          <cell r="G374">
            <v>1</v>
          </cell>
          <cell r="H374">
            <v>1</v>
          </cell>
          <cell r="I374">
            <v>0.981304347826087</v>
          </cell>
          <cell r="J374">
            <v>1</v>
          </cell>
          <cell r="K374">
            <v>0.95833333333333337</v>
          </cell>
          <cell r="L374">
            <v>0.97916666666666674</v>
          </cell>
          <cell r="M374">
            <v>1</v>
          </cell>
          <cell r="N374">
            <v>0.94594594594594594</v>
          </cell>
          <cell r="O374">
            <v>0.90909090909090906</v>
          </cell>
          <cell r="P374">
            <v>0.8571428571428571</v>
          </cell>
          <cell r="Q374">
            <v>0.92804492804492811</v>
          </cell>
        </row>
        <row r="375">
          <cell r="D375">
            <v>0.97297297297297303</v>
          </cell>
          <cell r="E375">
            <v>0.95454545454545459</v>
          </cell>
          <cell r="F375">
            <v>0.98165137614678899</v>
          </cell>
          <cell r="G375">
            <v>0.95424836601307195</v>
          </cell>
          <cell r="H375">
            <v>0.91463414634146345</v>
          </cell>
          <cell r="I375">
            <v>0.95561046320395049</v>
          </cell>
          <cell r="J375">
            <v>0.97272727272727277</v>
          </cell>
          <cell r="K375">
            <v>0.91758241758241754</v>
          </cell>
          <cell r="L375">
            <v>0.94515484515484516</v>
          </cell>
          <cell r="M375">
            <v>1</v>
          </cell>
          <cell r="N375">
            <v>0.96610169491525422</v>
          </cell>
          <cell r="O375">
            <v>0.88524590163934425</v>
          </cell>
          <cell r="P375">
            <v>0.86111111111111116</v>
          </cell>
          <cell r="Q375">
            <v>0.92811467691642746</v>
          </cell>
        </row>
        <row r="376">
          <cell r="D376">
            <v>0.93243243243243246</v>
          </cell>
          <cell r="E376">
            <v>0.875</v>
          </cell>
          <cell r="F376">
            <v>1</v>
          </cell>
          <cell r="G376">
            <v>0.98165137614678899</v>
          </cell>
          <cell r="H376">
            <v>0.91666666666666663</v>
          </cell>
          <cell r="I376">
            <v>0.94115009504917757</v>
          </cell>
          <cell r="J376">
            <v>0.95</v>
          </cell>
          <cell r="K376">
            <v>1</v>
          </cell>
          <cell r="L376">
            <v>0.97499999999999998</v>
          </cell>
          <cell r="M376">
            <v>0.88297872340425532</v>
          </cell>
          <cell r="N376">
            <v>0.92682926829268297</v>
          </cell>
          <cell r="O376">
            <v>0.9375</v>
          </cell>
          <cell r="P376">
            <v>0.97142857142857142</v>
          </cell>
          <cell r="Q376">
            <v>0.9296841407813774</v>
          </cell>
        </row>
        <row r="377">
          <cell r="D377">
            <v>0.92307692307692313</v>
          </cell>
          <cell r="E377">
            <v>1</v>
          </cell>
          <cell r="F377">
            <v>1</v>
          </cell>
          <cell r="G377">
            <v>0.90909090909090906</v>
          </cell>
          <cell r="H377">
            <v>0.9642857142857143</v>
          </cell>
          <cell r="I377">
            <v>0.95929070929070936</v>
          </cell>
          <cell r="J377">
            <v>1</v>
          </cell>
          <cell r="K377">
            <v>0.95454545454545459</v>
          </cell>
          <cell r="L377">
            <v>0.97727272727272729</v>
          </cell>
          <cell r="M377">
            <v>0.88235294117647056</v>
          </cell>
          <cell r="N377">
            <v>0.95121951219512191</v>
          </cell>
          <cell r="O377">
            <v>0.9375</v>
          </cell>
          <cell r="P377">
            <v>0.95</v>
          </cell>
          <cell r="Q377">
            <v>0.93026811334289805</v>
          </cell>
        </row>
        <row r="378">
          <cell r="D378">
            <v>1</v>
          </cell>
          <cell r="E378">
            <v>0.7857142857142857</v>
          </cell>
          <cell r="F378">
            <v>0.8</v>
          </cell>
          <cell r="G378">
            <v>0.95238095238095233</v>
          </cell>
          <cell r="H378">
            <v>0.84210526315789469</v>
          </cell>
          <cell r="I378">
            <v>0.87604010025062651</v>
          </cell>
          <cell r="J378">
            <v>0.90476190476190477</v>
          </cell>
          <cell r="K378">
            <v>0.7142857142857143</v>
          </cell>
          <cell r="L378">
            <v>0.80952380952380953</v>
          </cell>
          <cell r="M378">
            <v>0.86956521739130432</v>
          </cell>
          <cell r="N378">
            <v>1</v>
          </cell>
          <cell r="O378">
            <v>0.8571428571428571</v>
          </cell>
          <cell r="P378">
            <v>1</v>
          </cell>
          <cell r="Q378">
            <v>0.93167701863354035</v>
          </cell>
        </row>
        <row r="379">
          <cell r="D379">
            <v>0.96153846153846156</v>
          </cell>
          <cell r="E379">
            <v>0.97435897435897434</v>
          </cell>
          <cell r="F379">
            <v>0.93617021276595747</v>
          </cell>
          <cell r="G379">
            <v>0.97058823529411764</v>
          </cell>
          <cell r="H379">
            <v>0.94</v>
          </cell>
          <cell r="I379">
            <v>0.95653117679150235</v>
          </cell>
          <cell r="J379">
            <v>1</v>
          </cell>
          <cell r="K379">
            <v>0.96153846153846156</v>
          </cell>
          <cell r="L379">
            <v>0.98076923076923084</v>
          </cell>
          <cell r="M379">
            <v>0.94736842105263153</v>
          </cell>
          <cell r="N379">
            <v>0.9101123595505618</v>
          </cell>
          <cell r="O379">
            <v>0.87179487179487181</v>
          </cell>
          <cell r="P379">
            <v>1</v>
          </cell>
          <cell r="Q379">
            <v>0.93231891309951631</v>
          </cell>
        </row>
        <row r="380">
          <cell r="D380">
            <v>0.93150684931506844</v>
          </cell>
          <cell r="E380">
            <v>0.94252873563218387</v>
          </cell>
          <cell r="F380">
            <v>0.91304347826086951</v>
          </cell>
          <cell r="G380">
            <v>0.92307692307692313</v>
          </cell>
          <cell r="H380">
            <v>0.9</v>
          </cell>
          <cell r="I380">
            <v>0.92203119725700911</v>
          </cell>
          <cell r="J380">
            <v>0.90909090909090906</v>
          </cell>
          <cell r="K380">
            <v>0.93006993006993011</v>
          </cell>
          <cell r="L380">
            <v>0.91958041958041958</v>
          </cell>
          <cell r="M380">
            <v>0.96551724137931039</v>
          </cell>
          <cell r="N380">
            <v>0.92622950819672134</v>
          </cell>
          <cell r="O380">
            <v>0.89473684210526316</v>
          </cell>
          <cell r="P380">
            <v>0.9464285714285714</v>
          </cell>
          <cell r="Q380">
            <v>0.93322804077746668</v>
          </cell>
        </row>
        <row r="381">
          <cell r="D381">
            <v>1</v>
          </cell>
          <cell r="E381">
            <v>0.92307692307692313</v>
          </cell>
          <cell r="F381">
            <v>1</v>
          </cell>
          <cell r="G381">
            <v>1</v>
          </cell>
          <cell r="H381">
            <v>0.91228070175438591</v>
          </cell>
          <cell r="I381">
            <v>0.96707152496626192</v>
          </cell>
          <cell r="J381">
            <v>0.89655172413793105</v>
          </cell>
          <cell r="K381">
            <v>1</v>
          </cell>
          <cell r="L381">
            <v>0.94827586206896552</v>
          </cell>
          <cell r="M381">
            <v>0.93720266412940056</v>
          </cell>
          <cell r="N381">
            <v>0.89473684210526316</v>
          </cell>
          <cell r="O381">
            <v>0.967741935483871</v>
          </cell>
          <cell r="P381">
            <v>0.93495934959349591</v>
          </cell>
          <cell r="Q381">
            <v>0.93366019782800769</v>
          </cell>
        </row>
        <row r="382">
          <cell r="D382">
            <v>0.96</v>
          </cell>
          <cell r="E382">
            <v>0.96491228070175439</v>
          </cell>
          <cell r="F382">
            <v>0.91176470588235292</v>
          </cell>
          <cell r="G382">
            <v>0.97727272727272729</v>
          </cell>
          <cell r="H382">
            <v>0.92</v>
          </cell>
          <cell r="I382">
            <v>0.94678994277136685</v>
          </cell>
          <cell r="J382">
            <v>0.90909090909090906</v>
          </cell>
          <cell r="K382">
            <v>0.97368421052631582</v>
          </cell>
          <cell r="L382">
            <v>0.94138755980861244</v>
          </cell>
          <cell r="M382">
            <v>0.93333333333333335</v>
          </cell>
          <cell r="N382">
            <v>0.9555555555555556</v>
          </cell>
          <cell r="O382">
            <v>0.84615384615384615</v>
          </cell>
          <cell r="P382">
            <v>1</v>
          </cell>
          <cell r="Q382">
            <v>0.93376068376068377</v>
          </cell>
        </row>
        <row r="383">
          <cell r="D383">
            <v>0.88059701492537312</v>
          </cell>
          <cell r="E383">
            <v>0.72413793103448276</v>
          </cell>
          <cell r="F383">
            <v>0.898876404494382</v>
          </cell>
          <cell r="G383">
            <v>0.79439252336448596</v>
          </cell>
          <cell r="H383">
            <v>0.98113207547169812</v>
          </cell>
          <cell r="I383">
            <v>0.85582718985808426</v>
          </cell>
          <cell r="J383">
            <v>1</v>
          </cell>
          <cell r="K383">
            <v>0.86507936507936511</v>
          </cell>
          <cell r="L383">
            <v>0.93253968253968256</v>
          </cell>
          <cell r="M383">
            <v>0.93421052631578949</v>
          </cell>
          <cell r="N383">
            <v>0.90196078431372551</v>
          </cell>
          <cell r="O383">
            <v>1</v>
          </cell>
          <cell r="P383">
            <v>0.90909090909090906</v>
          </cell>
          <cell r="Q383">
            <v>0.9363155549301061</v>
          </cell>
        </row>
        <row r="384">
          <cell r="D384">
            <v>0.78947368421052633</v>
          </cell>
          <cell r="E384">
            <v>0.88</v>
          </cell>
          <cell r="F384">
            <v>0.89473684210526316</v>
          </cell>
          <cell r="G384">
            <v>0.89655172413793105</v>
          </cell>
          <cell r="H384">
            <v>1</v>
          </cell>
          <cell r="I384">
            <v>0.89215245009074418</v>
          </cell>
          <cell r="J384">
            <v>1</v>
          </cell>
          <cell r="K384">
            <v>0.86046511627906974</v>
          </cell>
          <cell r="L384">
            <v>0.93023255813953487</v>
          </cell>
          <cell r="M384">
            <v>0.96666666666666667</v>
          </cell>
          <cell r="N384">
            <v>0.82499999999999996</v>
          </cell>
          <cell r="O384">
            <v>0.95454545454545459</v>
          </cell>
          <cell r="P384">
            <v>1</v>
          </cell>
          <cell r="Q384">
            <v>0.93655303030303028</v>
          </cell>
        </row>
        <row r="385">
          <cell r="D385">
            <v>0.95890410958904104</v>
          </cell>
          <cell r="E385">
            <v>1</v>
          </cell>
          <cell r="F385">
            <v>0.99019607843137258</v>
          </cell>
          <cell r="G385">
            <v>0.93103448275862066</v>
          </cell>
          <cell r="H385">
            <v>1</v>
          </cell>
          <cell r="I385">
            <v>0.97602693415580677</v>
          </cell>
          <cell r="J385">
            <v>0.8928571428571429</v>
          </cell>
          <cell r="K385">
            <v>0.9463414634146341</v>
          </cell>
          <cell r="L385">
            <v>0.91959930313588845</v>
          </cell>
          <cell r="M385">
            <v>0.93902439024390238</v>
          </cell>
          <cell r="N385">
            <v>0.94174757281553401</v>
          </cell>
          <cell r="O385">
            <v>0.8928571428571429</v>
          </cell>
          <cell r="P385">
            <v>0.97560975609756095</v>
          </cell>
          <cell r="Q385">
            <v>0.93730971550353503</v>
          </cell>
        </row>
        <row r="386">
          <cell r="D386">
            <v>0.95918367346938771</v>
          </cell>
          <cell r="E386">
            <v>0.94117647058823528</v>
          </cell>
          <cell r="F386">
            <v>0.92982456140350878</v>
          </cell>
          <cell r="G386">
            <v>0.93548387096774188</v>
          </cell>
          <cell r="H386">
            <v>0.96</v>
          </cell>
          <cell r="I386">
            <v>0.94513371528577461</v>
          </cell>
          <cell r="J386">
            <v>0.97499999999999998</v>
          </cell>
          <cell r="K386">
            <v>0.97619047619047616</v>
          </cell>
          <cell r="L386">
            <v>0.97559523809523807</v>
          </cell>
          <cell r="M386">
            <v>0.90625</v>
          </cell>
          <cell r="N386">
            <v>0.97101449275362317</v>
          </cell>
          <cell r="O386">
            <v>0.95161290322580649</v>
          </cell>
          <cell r="P386">
            <v>0.92156862745098034</v>
          </cell>
          <cell r="Q386">
            <v>0.93761150585760245</v>
          </cell>
        </row>
        <row r="387">
          <cell r="D387">
            <v>0.97560975609756095</v>
          </cell>
          <cell r="E387">
            <v>0.89189189189189189</v>
          </cell>
          <cell r="F387">
            <v>0.94827586206896552</v>
          </cell>
          <cell r="G387">
            <v>0.83333333333333337</v>
          </cell>
          <cell r="H387">
            <v>0.9285714285714286</v>
          </cell>
          <cell r="I387">
            <v>0.91553645439263609</v>
          </cell>
          <cell r="J387">
            <v>0.88888888888888884</v>
          </cell>
          <cell r="K387">
            <v>0.95744680851063835</v>
          </cell>
          <cell r="L387">
            <v>0.92316784869976365</v>
          </cell>
          <cell r="M387">
            <v>0.94285714285714284</v>
          </cell>
          <cell r="N387">
            <v>0.93548387096774188</v>
          </cell>
          <cell r="O387">
            <v>0.94285714285714284</v>
          </cell>
          <cell r="P387">
            <v>0.93103448275862066</v>
          </cell>
          <cell r="Q387">
            <v>0.93805815986016194</v>
          </cell>
        </row>
        <row r="388">
          <cell r="D388">
            <v>0.95652173913043481</v>
          </cell>
          <cell r="E388">
            <v>1</v>
          </cell>
          <cell r="F388">
            <v>0.98484848484848486</v>
          </cell>
          <cell r="G388">
            <v>0.94444444444444442</v>
          </cell>
          <cell r="H388">
            <v>1</v>
          </cell>
          <cell r="I388">
            <v>0.97716293368467289</v>
          </cell>
          <cell r="J388">
            <v>0.96153846153846156</v>
          </cell>
          <cell r="K388">
            <v>0.92356687898089174</v>
          </cell>
          <cell r="L388">
            <v>0.94255267025967671</v>
          </cell>
          <cell r="M388">
            <v>0.9375</v>
          </cell>
          <cell r="N388">
            <v>1</v>
          </cell>
          <cell r="O388">
            <v>0.88461538461538458</v>
          </cell>
          <cell r="P388">
            <v>0.93103448275862066</v>
          </cell>
          <cell r="Q388">
            <v>0.93828746684350128</v>
          </cell>
        </row>
        <row r="389">
          <cell r="D389">
            <v>0.96666666666666667</v>
          </cell>
          <cell r="E389">
            <v>1</v>
          </cell>
          <cell r="F389">
            <v>0.9642857142857143</v>
          </cell>
          <cell r="G389">
            <v>1</v>
          </cell>
          <cell r="H389">
            <v>1</v>
          </cell>
          <cell r="I389">
            <v>0.98619047619047628</v>
          </cell>
          <cell r="J389">
            <v>1</v>
          </cell>
          <cell r="K389">
            <v>0.97777777777777775</v>
          </cell>
          <cell r="L389">
            <v>0.98888888888888893</v>
          </cell>
          <cell r="M389">
            <v>0.91304347826086951</v>
          </cell>
          <cell r="N389">
            <v>0.92452830188679247</v>
          </cell>
          <cell r="O389">
            <v>1</v>
          </cell>
          <cell r="P389">
            <v>0.92</v>
          </cell>
          <cell r="Q389">
            <v>0.93939294503691551</v>
          </cell>
        </row>
        <row r="390">
          <cell r="D390">
            <v>1</v>
          </cell>
          <cell r="E390">
            <v>0.87096774193548387</v>
          </cell>
          <cell r="F390">
            <v>0.97674418604651159</v>
          </cell>
          <cell r="G390">
            <v>0.94117647058823528</v>
          </cell>
          <cell r="H390">
            <v>1</v>
          </cell>
          <cell r="I390">
            <v>0.95777767971404626</v>
          </cell>
          <cell r="J390">
            <v>0.81818181818181823</v>
          </cell>
          <cell r="K390">
            <v>0.98484848484848486</v>
          </cell>
          <cell r="L390">
            <v>0.9015151515151516</v>
          </cell>
          <cell r="M390">
            <v>0.93333333333333335</v>
          </cell>
          <cell r="N390">
            <v>0.88888888888888884</v>
          </cell>
          <cell r="O390">
            <v>0.9375</v>
          </cell>
          <cell r="P390">
            <v>1</v>
          </cell>
          <cell r="Q390">
            <v>0.93993055555555549</v>
          </cell>
        </row>
        <row r="391">
          <cell r="D391">
            <v>1</v>
          </cell>
          <cell r="E391">
            <v>0.9555555555555556</v>
          </cell>
          <cell r="F391">
            <v>0.96</v>
          </cell>
          <cell r="G391">
            <v>0.9242424242424242</v>
          </cell>
          <cell r="H391">
            <v>0.91025641025641024</v>
          </cell>
          <cell r="I391">
            <v>0.95001087801087802</v>
          </cell>
          <cell r="J391">
            <v>0.96590909090909094</v>
          </cell>
          <cell r="K391">
            <v>0.89032258064516134</v>
          </cell>
          <cell r="L391">
            <v>0.9281158357771262</v>
          </cell>
          <cell r="M391">
            <v>1</v>
          </cell>
          <cell r="N391">
            <v>0.93975903614457834</v>
          </cell>
          <cell r="O391">
            <v>0.86956521739130432</v>
          </cell>
          <cell r="P391">
            <v>0.95238095238095233</v>
          </cell>
          <cell r="Q391">
            <v>0.94042630147920869</v>
          </cell>
        </row>
        <row r="392">
          <cell r="D392">
            <v>0.97297297297297303</v>
          </cell>
          <cell r="E392">
            <v>0.95652173913043481</v>
          </cell>
          <cell r="F392">
            <v>0.87804878048780488</v>
          </cell>
          <cell r="G392">
            <v>0.93103448275862066</v>
          </cell>
          <cell r="H392">
            <v>0.91666666666666663</v>
          </cell>
          <cell r="I392">
            <v>0.9310489284033</v>
          </cell>
          <cell r="J392">
            <v>0.96153846153846156</v>
          </cell>
          <cell r="K392">
            <v>0.85106382978723405</v>
          </cell>
          <cell r="L392">
            <v>0.90630114566284781</v>
          </cell>
          <cell r="M392">
            <v>0.93548387096774188</v>
          </cell>
          <cell r="N392">
            <v>0.98360655737704916</v>
          </cell>
          <cell r="O392">
            <v>1</v>
          </cell>
          <cell r="P392">
            <v>0.84375</v>
          </cell>
          <cell r="Q392">
            <v>0.94071010708619773</v>
          </cell>
        </row>
        <row r="393">
          <cell r="D393">
            <v>1</v>
          </cell>
          <cell r="E393">
            <v>1</v>
          </cell>
          <cell r="F393">
            <v>0.875</v>
          </cell>
          <cell r="G393">
            <v>1</v>
          </cell>
          <cell r="H393">
            <v>0.97058823529411764</v>
          </cell>
          <cell r="I393">
            <v>0.96911764705882353</v>
          </cell>
          <cell r="J393">
            <v>0.9375</v>
          </cell>
          <cell r="K393">
            <v>0.94230769230769229</v>
          </cell>
          <cell r="L393">
            <v>0.93990384615384615</v>
          </cell>
          <cell r="M393">
            <v>1</v>
          </cell>
          <cell r="N393">
            <v>0.95348837209302328</v>
          </cell>
          <cell r="O393">
            <v>0.9375</v>
          </cell>
          <cell r="P393">
            <v>0.875</v>
          </cell>
          <cell r="Q393">
            <v>0.94149709302325579</v>
          </cell>
        </row>
        <row r="394">
          <cell r="D394">
            <v>1</v>
          </cell>
          <cell r="E394">
            <v>1</v>
          </cell>
          <cell r="F394">
            <v>0.92592592592592593</v>
          </cell>
          <cell r="G394">
            <v>0.9213483146067416</v>
          </cell>
          <cell r="H394">
            <v>0.95121951219512191</v>
          </cell>
          <cell r="I394">
            <v>0.95969875054555798</v>
          </cell>
          <cell r="J394">
            <v>0.84126984126984128</v>
          </cell>
          <cell r="K394">
            <v>0.92753623188405798</v>
          </cell>
          <cell r="L394">
            <v>0.88440303657694963</v>
          </cell>
          <cell r="M394">
            <v>0.98666666666666669</v>
          </cell>
          <cell r="N394">
            <v>0.96666666666666667</v>
          </cell>
          <cell r="O394">
            <v>0.92592592592592593</v>
          </cell>
          <cell r="P394">
            <v>0.8928571428571429</v>
          </cell>
          <cell r="Q394">
            <v>0.94302910052910049</v>
          </cell>
        </row>
        <row r="395">
          <cell r="D395">
            <v>0.94230769230769229</v>
          </cell>
          <cell r="E395">
            <v>0.94117647058823528</v>
          </cell>
          <cell r="F395">
            <v>1</v>
          </cell>
          <cell r="G395">
            <v>0.96491228070175439</v>
          </cell>
          <cell r="H395">
            <v>0.93478260869565222</v>
          </cell>
          <cell r="I395">
            <v>0.95663581045866675</v>
          </cell>
          <cell r="J395">
            <v>0.92307692307692313</v>
          </cell>
          <cell r="K395">
            <v>0.98630136986301364</v>
          </cell>
          <cell r="L395">
            <v>0.95468914646996839</v>
          </cell>
          <cell r="M395">
            <v>0.92063492063492058</v>
          </cell>
          <cell r="N395">
            <v>0.96923076923076923</v>
          </cell>
          <cell r="O395">
            <v>0.96969696969696972</v>
          </cell>
          <cell r="P395">
            <v>0.91304347826086951</v>
          </cell>
          <cell r="Q395">
            <v>0.94315153445588229</v>
          </cell>
        </row>
        <row r="396">
          <cell r="D396">
            <v>0.97222222222222221</v>
          </cell>
          <cell r="E396">
            <v>1</v>
          </cell>
          <cell r="F396">
            <v>0.93296089385474856</v>
          </cell>
          <cell r="G396">
            <v>0.89264413518886676</v>
          </cell>
          <cell r="H396">
            <v>0.94344473007712082</v>
          </cell>
          <cell r="I396">
            <v>0.94825439626859165</v>
          </cell>
          <cell r="J396">
            <v>0.90804597701149425</v>
          </cell>
          <cell r="K396">
            <v>0.95711678832116787</v>
          </cell>
          <cell r="L396">
            <v>0.93258138266633106</v>
          </cell>
          <cell r="M396">
            <v>0.89268292682926831</v>
          </cell>
          <cell r="N396">
            <v>0.95238095238095233</v>
          </cell>
          <cell r="O396">
            <v>1</v>
          </cell>
          <cell r="P396">
            <v>0.93433652530779754</v>
          </cell>
          <cell r="Q396">
            <v>0.94485010112950452</v>
          </cell>
        </row>
        <row r="397">
          <cell r="D397">
            <v>1</v>
          </cell>
          <cell r="E397">
            <v>0.90625</v>
          </cell>
          <cell r="F397">
            <v>1</v>
          </cell>
          <cell r="G397">
            <v>1</v>
          </cell>
          <cell r="H397">
            <v>0.92105263157894735</v>
          </cell>
          <cell r="I397">
            <v>0.96546052631578938</v>
          </cell>
          <cell r="J397">
            <v>0.9285714285714286</v>
          </cell>
          <cell r="K397">
            <v>0.9555555555555556</v>
          </cell>
          <cell r="L397">
            <v>0.94206349206349205</v>
          </cell>
          <cell r="M397">
            <v>0.95348837209302328</v>
          </cell>
          <cell r="N397">
            <v>0.97402597402597402</v>
          </cell>
          <cell r="O397">
            <v>0.91176470588235292</v>
          </cell>
          <cell r="P397">
            <v>0.94285714285714284</v>
          </cell>
          <cell r="Q397">
            <v>0.94553404871462332</v>
          </cell>
        </row>
        <row r="398">
          <cell r="D398">
            <v>0.9643962848297214</v>
          </cell>
          <cell r="E398">
            <v>0.96954314720812185</v>
          </cell>
          <cell r="F398">
            <v>0.96366083445491246</v>
          </cell>
          <cell r="G398">
            <v>0.95428571428571429</v>
          </cell>
          <cell r="H398">
            <v>0.96329453894359895</v>
          </cell>
          <cell r="I398">
            <v>0.96303610394441375</v>
          </cell>
          <cell r="J398">
            <v>0.96086956521739131</v>
          </cell>
          <cell r="K398">
            <v>0.97356143079315705</v>
          </cell>
          <cell r="L398">
            <v>0.96721549800527418</v>
          </cell>
          <cell r="M398">
            <v>0.94672131147540983</v>
          </cell>
          <cell r="N398">
            <v>0.92352941176470593</v>
          </cell>
          <cell r="O398">
            <v>0.97111913357400725</v>
          </cell>
          <cell r="P398">
            <v>0.94329896907216493</v>
          </cell>
          <cell r="Q398">
            <v>0.94616720647157204</v>
          </cell>
        </row>
        <row r="399">
          <cell r="D399">
            <v>1</v>
          </cell>
          <cell r="E399">
            <v>0.96</v>
          </cell>
          <cell r="F399">
            <v>1</v>
          </cell>
          <cell r="G399">
            <v>0.9</v>
          </cell>
          <cell r="H399">
            <v>1</v>
          </cell>
          <cell r="I399">
            <v>0.97199999999999986</v>
          </cell>
          <cell r="J399">
            <v>1</v>
          </cell>
          <cell r="K399">
            <v>1</v>
          </cell>
          <cell r="L399">
            <v>1</v>
          </cell>
          <cell r="M399">
            <v>0.95833333333333337</v>
          </cell>
          <cell r="N399">
            <v>1</v>
          </cell>
          <cell r="O399">
            <v>0.82758620689655171</v>
          </cell>
          <cell r="P399">
            <v>1</v>
          </cell>
          <cell r="Q399">
            <v>0.94647988505747127</v>
          </cell>
        </row>
        <row r="400">
          <cell r="D400">
            <v>1</v>
          </cell>
          <cell r="E400">
            <v>1</v>
          </cell>
          <cell r="F400">
            <v>0.96875</v>
          </cell>
          <cell r="G400">
            <v>1</v>
          </cell>
          <cell r="H400">
            <v>0.87096774193548387</v>
          </cell>
          <cell r="I400">
            <v>0.96794354838709684</v>
          </cell>
          <cell r="J400">
            <v>1</v>
          </cell>
          <cell r="K400">
            <v>1</v>
          </cell>
          <cell r="L400">
            <v>1</v>
          </cell>
          <cell r="M400">
            <v>0.8571428571428571</v>
          </cell>
          <cell r="N400">
            <v>0.97959183673469385</v>
          </cell>
          <cell r="O400">
            <v>0.95</v>
          </cell>
          <cell r="P400">
            <v>1</v>
          </cell>
          <cell r="Q400">
            <v>0.94668367346938775</v>
          </cell>
        </row>
        <row r="401">
          <cell r="D401">
            <v>0.96666666666666667</v>
          </cell>
          <cell r="E401">
            <v>1</v>
          </cell>
          <cell r="F401">
            <v>0.96666666666666667</v>
          </cell>
          <cell r="G401">
            <v>0.98692810457516345</v>
          </cell>
          <cell r="H401">
            <v>0.98958333333333337</v>
          </cell>
          <cell r="I401">
            <v>0.98196895424836605</v>
          </cell>
          <cell r="J401">
            <v>0.91666666666666663</v>
          </cell>
          <cell r="K401">
            <v>0.96039603960396036</v>
          </cell>
          <cell r="L401">
            <v>0.93853135313531344</v>
          </cell>
          <cell r="M401">
            <v>0.98076923076923073</v>
          </cell>
          <cell r="N401">
            <v>0.97391304347826091</v>
          </cell>
          <cell r="O401">
            <v>0.83333333333333337</v>
          </cell>
          <cell r="P401">
            <v>1</v>
          </cell>
          <cell r="Q401">
            <v>0.94700390189520622</v>
          </cell>
        </row>
        <row r="402">
          <cell r="D402">
            <v>1</v>
          </cell>
          <cell r="E402">
            <v>0.96551724137931039</v>
          </cell>
          <cell r="F402">
            <v>0.95121951219512191</v>
          </cell>
          <cell r="G402">
            <v>0.98076923076923073</v>
          </cell>
          <cell r="H402">
            <v>0.91304347826086951</v>
          </cell>
          <cell r="I402">
            <v>0.96210989252090651</v>
          </cell>
          <cell r="J402">
            <v>0.94736842105263153</v>
          </cell>
          <cell r="K402">
            <v>0.95652173913043481</v>
          </cell>
          <cell r="L402">
            <v>0.95194508009153322</v>
          </cell>
          <cell r="M402">
            <v>0.9452054794520548</v>
          </cell>
          <cell r="N402">
            <v>0.92452830188679247</v>
          </cell>
          <cell r="O402">
            <v>0.95454545454545459</v>
          </cell>
          <cell r="P402">
            <v>0.9642857142857143</v>
          </cell>
          <cell r="Q402">
            <v>0.94714123754250412</v>
          </cell>
        </row>
        <row r="403">
          <cell r="D403">
            <v>0.8</v>
          </cell>
          <cell r="E403">
            <v>0.8</v>
          </cell>
          <cell r="F403">
            <v>0.94594594594594594</v>
          </cell>
          <cell r="G403">
            <v>0.88749999999999996</v>
          </cell>
          <cell r="H403">
            <v>1</v>
          </cell>
          <cell r="I403">
            <v>0.88668918918918926</v>
          </cell>
          <cell r="J403">
            <v>1</v>
          </cell>
          <cell r="K403">
            <v>0.90384615384615385</v>
          </cell>
          <cell r="L403">
            <v>0.95192307692307687</v>
          </cell>
          <cell r="M403">
            <v>0.87804878048780488</v>
          </cell>
          <cell r="N403">
            <v>0.96969696969696972</v>
          </cell>
          <cell r="O403">
            <v>1</v>
          </cell>
          <cell r="P403">
            <v>0.94444444444444442</v>
          </cell>
          <cell r="Q403">
            <v>0.94804754865730478</v>
          </cell>
        </row>
        <row r="404">
          <cell r="D404">
            <v>0.82352941176470584</v>
          </cell>
          <cell r="E404">
            <v>1</v>
          </cell>
          <cell r="F404">
            <v>0.89655172413793105</v>
          </cell>
          <cell r="G404">
            <v>1</v>
          </cell>
          <cell r="H404">
            <v>0.86956521739130432</v>
          </cell>
          <cell r="I404">
            <v>0.91792927065878838</v>
          </cell>
          <cell r="J404">
            <v>1</v>
          </cell>
          <cell r="K404">
            <v>0.85</v>
          </cell>
          <cell r="L404">
            <v>0.92500000000000004</v>
          </cell>
          <cell r="M404">
            <v>0.94736842105263153</v>
          </cell>
          <cell r="N404">
            <v>0.94736842105263153</v>
          </cell>
          <cell r="O404">
            <v>0.9</v>
          </cell>
          <cell r="P404">
            <v>1</v>
          </cell>
          <cell r="Q404">
            <v>0.9486842105263158</v>
          </cell>
        </row>
        <row r="405">
          <cell r="D405">
            <v>1</v>
          </cell>
          <cell r="E405">
            <v>1</v>
          </cell>
          <cell r="F405">
            <v>1</v>
          </cell>
          <cell r="G405">
            <v>1</v>
          </cell>
          <cell r="H405">
            <v>1</v>
          </cell>
          <cell r="I405">
            <v>1</v>
          </cell>
          <cell r="J405">
            <v>1</v>
          </cell>
          <cell r="K405">
            <v>0.967741935483871</v>
          </cell>
          <cell r="L405">
            <v>0.9838709677419355</v>
          </cell>
          <cell r="M405">
            <v>1</v>
          </cell>
          <cell r="N405">
            <v>0.91304347826086951</v>
          </cell>
          <cell r="O405">
            <v>1</v>
          </cell>
          <cell r="P405">
            <v>0.88235294117647056</v>
          </cell>
          <cell r="Q405">
            <v>0.94884910485933505</v>
          </cell>
        </row>
        <row r="406">
          <cell r="D406">
            <v>0.97916666666666663</v>
          </cell>
          <cell r="E406">
            <v>1</v>
          </cell>
          <cell r="F406">
            <v>1</v>
          </cell>
          <cell r="G406">
            <v>0.92783505154639179</v>
          </cell>
          <cell r="H406">
            <v>1</v>
          </cell>
          <cell r="I406">
            <v>0.98140034364261164</v>
          </cell>
          <cell r="J406">
            <v>0.93406593406593408</v>
          </cell>
          <cell r="K406">
            <v>0.98009950248756217</v>
          </cell>
          <cell r="L406">
            <v>0.95708271827674807</v>
          </cell>
          <cell r="M406">
            <v>0.89247311827956988</v>
          </cell>
          <cell r="N406">
            <v>1</v>
          </cell>
          <cell r="O406">
            <v>0.95</v>
          </cell>
          <cell r="P406">
            <v>0.95454545454545459</v>
          </cell>
          <cell r="Q406">
            <v>0.94925464320625619</v>
          </cell>
        </row>
        <row r="407">
          <cell r="D407">
            <v>0.94202898550724634</v>
          </cell>
          <cell r="E407">
            <v>0.70588235294117652</v>
          </cell>
          <cell r="F407">
            <v>0.99193548387096775</v>
          </cell>
          <cell r="G407">
            <v>0.84397163120567376</v>
          </cell>
          <cell r="H407">
            <v>1</v>
          </cell>
          <cell r="I407">
            <v>0.89676369070501283</v>
          </cell>
          <cell r="J407">
            <v>1</v>
          </cell>
          <cell r="K407">
            <v>0.9</v>
          </cell>
          <cell r="L407">
            <v>0.95</v>
          </cell>
          <cell r="M407">
            <v>1</v>
          </cell>
          <cell r="N407">
            <v>0.95744680851063835</v>
          </cell>
          <cell r="O407">
            <v>0.95454545454545459</v>
          </cell>
          <cell r="P407">
            <v>0.88636363636363635</v>
          </cell>
          <cell r="Q407">
            <v>0.94958897485493232</v>
          </cell>
        </row>
        <row r="408">
          <cell r="D408">
            <v>0.98684210526315785</v>
          </cell>
          <cell r="E408">
            <v>1</v>
          </cell>
          <cell r="F408">
            <v>0.96610169491525422</v>
          </cell>
          <cell r="G408">
            <v>0.92800000000000005</v>
          </cell>
          <cell r="H408">
            <v>0.95652173913043481</v>
          </cell>
          <cell r="I408">
            <v>0.96749310786176945</v>
          </cell>
          <cell r="J408">
            <v>0.88</v>
          </cell>
          <cell r="K408">
            <v>0.98198198198198194</v>
          </cell>
          <cell r="L408">
            <v>0.93099099099099103</v>
          </cell>
          <cell r="M408">
            <v>0.96923076923076923</v>
          </cell>
          <cell r="N408">
            <v>1</v>
          </cell>
          <cell r="O408">
            <v>1</v>
          </cell>
          <cell r="P408">
            <v>0.83333333333333337</v>
          </cell>
          <cell r="Q408">
            <v>0.95064102564102571</v>
          </cell>
        </row>
        <row r="409">
          <cell r="D409">
            <v>0.92</v>
          </cell>
          <cell r="E409">
            <v>1</v>
          </cell>
          <cell r="F409">
            <v>1</v>
          </cell>
          <cell r="G409">
            <v>0.94029850746268662</v>
          </cell>
          <cell r="H409">
            <v>0.98039215686274506</v>
          </cell>
          <cell r="I409">
            <v>0.96813813286508632</v>
          </cell>
          <cell r="J409">
            <v>1</v>
          </cell>
          <cell r="K409">
            <v>0.875</v>
          </cell>
          <cell r="L409">
            <v>0.9375</v>
          </cell>
          <cell r="M409">
            <v>1</v>
          </cell>
          <cell r="N409">
            <v>0.875</v>
          </cell>
          <cell r="O409">
            <v>0.9285714285714286</v>
          </cell>
          <cell r="P409">
            <v>1</v>
          </cell>
          <cell r="Q409">
            <v>0.95089285714285721</v>
          </cell>
        </row>
        <row r="410">
          <cell r="D410">
            <v>1</v>
          </cell>
          <cell r="E410">
            <v>0.90909090909090906</v>
          </cell>
          <cell r="F410">
            <v>1</v>
          </cell>
          <cell r="G410">
            <v>1</v>
          </cell>
          <cell r="H410">
            <v>0.93333333333333335</v>
          </cell>
          <cell r="I410">
            <v>0.9684848484848485</v>
          </cell>
          <cell r="J410">
            <v>0.94202898550724634</v>
          </cell>
          <cell r="K410">
            <v>0.95391705069124422</v>
          </cell>
          <cell r="L410">
            <v>0.94797301809924528</v>
          </cell>
          <cell r="M410">
            <v>0.90566037735849059</v>
          </cell>
          <cell r="N410">
            <v>0.94366197183098588</v>
          </cell>
          <cell r="O410">
            <v>1</v>
          </cell>
          <cell r="P410">
            <v>0.95454545454545459</v>
          </cell>
          <cell r="Q410">
            <v>0.95096695093373274</v>
          </cell>
        </row>
        <row r="411">
          <cell r="D411">
            <v>0.9285714285714286</v>
          </cell>
          <cell r="E411">
            <v>1</v>
          </cell>
          <cell r="F411">
            <v>1</v>
          </cell>
          <cell r="G411">
            <v>0.97872340425531912</v>
          </cell>
          <cell r="H411">
            <v>1</v>
          </cell>
          <cell r="I411">
            <v>0.9814589665653497</v>
          </cell>
          <cell r="J411">
            <v>0.97297297297297303</v>
          </cell>
          <cell r="K411">
            <v>1</v>
          </cell>
          <cell r="L411">
            <v>0.98648648648648651</v>
          </cell>
          <cell r="M411">
            <v>0.91304347826086951</v>
          </cell>
          <cell r="N411">
            <v>0.97619047619047616</v>
          </cell>
          <cell r="O411">
            <v>1</v>
          </cell>
          <cell r="P411">
            <v>0.91666666666666663</v>
          </cell>
          <cell r="Q411">
            <v>0.95147515527950299</v>
          </cell>
        </row>
        <row r="412">
          <cell r="D412">
            <v>0.93548387096774188</v>
          </cell>
          <cell r="E412">
            <v>0.96153846153846156</v>
          </cell>
          <cell r="F412">
            <v>0.95238095238095233</v>
          </cell>
          <cell r="G412">
            <v>0.94736842105263153</v>
          </cell>
          <cell r="H412">
            <v>1</v>
          </cell>
          <cell r="I412">
            <v>0.95935434118795748</v>
          </cell>
          <cell r="J412">
            <v>1</v>
          </cell>
          <cell r="K412">
            <v>0.98666666666666669</v>
          </cell>
          <cell r="L412">
            <v>0.9933333333333334</v>
          </cell>
          <cell r="M412">
            <v>0.967741935483871</v>
          </cell>
          <cell r="N412">
            <v>0.98571428571428577</v>
          </cell>
          <cell r="O412">
            <v>0.95833333333333337</v>
          </cell>
          <cell r="P412">
            <v>0.89473684210526316</v>
          </cell>
          <cell r="Q412">
            <v>0.95163159915918838</v>
          </cell>
        </row>
        <row r="413">
          <cell r="D413">
            <v>0.93478260869565222</v>
          </cell>
          <cell r="E413">
            <v>1</v>
          </cell>
          <cell r="F413">
            <v>0.90476190476190477</v>
          </cell>
          <cell r="G413">
            <v>0.98275862068965514</v>
          </cell>
          <cell r="H413">
            <v>0.97222222222222221</v>
          </cell>
          <cell r="I413">
            <v>0.95890507127388691</v>
          </cell>
          <cell r="J413">
            <v>0.86792452830188682</v>
          </cell>
          <cell r="K413">
            <v>0.93023255813953487</v>
          </cell>
          <cell r="L413">
            <v>0.8990785432207109</v>
          </cell>
          <cell r="M413">
            <v>0.93617021276595747</v>
          </cell>
          <cell r="N413">
            <v>0.93333333333333335</v>
          </cell>
          <cell r="O413">
            <v>0.9375</v>
          </cell>
          <cell r="P413">
            <v>1</v>
          </cell>
          <cell r="Q413">
            <v>0.95175088652482276</v>
          </cell>
        </row>
        <row r="414">
          <cell r="D414">
            <v>0.97368421052631582</v>
          </cell>
          <cell r="E414">
            <v>0.97297297297297303</v>
          </cell>
          <cell r="F414">
            <v>1</v>
          </cell>
          <cell r="G414">
            <v>0.96</v>
          </cell>
          <cell r="H414">
            <v>0.9375</v>
          </cell>
          <cell r="I414">
            <v>0.96883143669985772</v>
          </cell>
          <cell r="J414">
            <v>0.87878787878787878</v>
          </cell>
          <cell r="K414">
            <v>0.97142857142857142</v>
          </cell>
          <cell r="L414">
            <v>0.9251082251082251</v>
          </cell>
          <cell r="M414">
            <v>1</v>
          </cell>
          <cell r="N414">
            <v>0.97058823529411764</v>
          </cell>
          <cell r="O414">
            <v>0.89655172413793105</v>
          </cell>
          <cell r="P414">
            <v>0.94117647058823528</v>
          </cell>
          <cell r="Q414">
            <v>0.95207910750507097</v>
          </cell>
        </row>
        <row r="415">
          <cell r="D415">
            <v>0.90322580645161288</v>
          </cell>
          <cell r="E415">
            <v>0.86206896551724133</v>
          </cell>
          <cell r="F415">
            <v>1</v>
          </cell>
          <cell r="G415">
            <v>1</v>
          </cell>
          <cell r="H415">
            <v>0.88571428571428568</v>
          </cell>
          <cell r="I415">
            <v>0.93020181153662806</v>
          </cell>
          <cell r="J415">
            <v>0.86259541984732824</v>
          </cell>
          <cell r="K415">
            <v>0.95151515151515154</v>
          </cell>
          <cell r="L415">
            <v>0.90705528568123994</v>
          </cell>
          <cell r="M415">
            <v>0.90434782608695652</v>
          </cell>
          <cell r="N415">
            <v>1</v>
          </cell>
          <cell r="O415">
            <v>0.96551724137931039</v>
          </cell>
          <cell r="P415">
            <v>0.94117647058823528</v>
          </cell>
          <cell r="Q415">
            <v>0.95276038451362566</v>
          </cell>
        </row>
        <row r="416">
          <cell r="D416">
            <v>0.90909090909090906</v>
          </cell>
          <cell r="E416">
            <v>0.9375</v>
          </cell>
          <cell r="F416">
            <v>1</v>
          </cell>
          <cell r="G416">
            <v>0.93333333333333335</v>
          </cell>
          <cell r="H416">
            <v>0.95454545454545459</v>
          </cell>
          <cell r="I416">
            <v>0.9468939393939394</v>
          </cell>
          <cell r="J416">
            <v>0.9285714285714286</v>
          </cell>
          <cell r="K416">
            <v>0.97435897435897434</v>
          </cell>
          <cell r="L416">
            <v>0.95146520146520142</v>
          </cell>
          <cell r="M416">
            <v>1</v>
          </cell>
          <cell r="N416">
            <v>0.98</v>
          </cell>
          <cell r="O416">
            <v>1</v>
          </cell>
          <cell r="P416">
            <v>0.83333333333333337</v>
          </cell>
          <cell r="Q416">
            <v>0.95333333333333337</v>
          </cell>
        </row>
        <row r="417">
          <cell r="D417">
            <v>1</v>
          </cell>
          <cell r="E417">
            <v>0.9642857142857143</v>
          </cell>
          <cell r="F417">
            <v>0.96969696969696972</v>
          </cell>
          <cell r="G417">
            <v>0.92771084337349397</v>
          </cell>
          <cell r="H417">
            <v>0.9152542372881356</v>
          </cell>
          <cell r="I417">
            <v>0.95538955292886274</v>
          </cell>
          <cell r="J417">
            <v>0.97959183673469385</v>
          </cell>
          <cell r="K417">
            <v>0.99199999999999999</v>
          </cell>
          <cell r="L417">
            <v>0.98579591836734692</v>
          </cell>
          <cell r="M417">
            <v>0.94230769230769229</v>
          </cell>
          <cell r="N417">
            <v>0.9285714285714286</v>
          </cell>
          <cell r="O417">
            <v>0.94444444444444442</v>
          </cell>
          <cell r="P417">
            <v>1</v>
          </cell>
          <cell r="Q417">
            <v>0.95383089133089127</v>
          </cell>
        </row>
        <row r="418">
          <cell r="D418">
            <v>1</v>
          </cell>
          <cell r="E418">
            <v>1</v>
          </cell>
          <cell r="F418">
            <v>1</v>
          </cell>
          <cell r="G418">
            <v>0.91082802547770703</v>
          </cell>
          <cell r="H418">
            <v>0.921875</v>
          </cell>
          <cell r="I418">
            <v>0.96654060509554152</v>
          </cell>
          <cell r="J418">
            <v>0.92792792792792789</v>
          </cell>
          <cell r="K418">
            <v>0.95798319327731096</v>
          </cell>
          <cell r="L418">
            <v>0.94295556060261942</v>
          </cell>
          <cell r="M418">
            <v>0.93650793650793651</v>
          </cell>
          <cell r="N418">
            <v>0.9538461538461539</v>
          </cell>
          <cell r="O418">
            <v>0.92500000000000004</v>
          </cell>
          <cell r="P418">
            <v>1</v>
          </cell>
          <cell r="Q418">
            <v>0.95383852258852264</v>
          </cell>
        </row>
        <row r="419">
          <cell r="D419">
            <v>1</v>
          </cell>
          <cell r="E419">
            <v>1</v>
          </cell>
          <cell r="F419">
            <v>0.91304347826086951</v>
          </cell>
          <cell r="G419">
            <v>1</v>
          </cell>
          <cell r="H419">
            <v>0.8571428571428571</v>
          </cell>
          <cell r="I419">
            <v>0.95403726708074532</v>
          </cell>
          <cell r="J419">
            <v>0.9</v>
          </cell>
          <cell r="K419">
            <v>0.9642857142857143</v>
          </cell>
          <cell r="L419">
            <v>0.93214285714285716</v>
          </cell>
          <cell r="M419">
            <v>0.97222222222222221</v>
          </cell>
          <cell r="N419">
            <v>0.94936708860759489</v>
          </cell>
          <cell r="O419">
            <v>0.92307692307692313</v>
          </cell>
          <cell r="P419">
            <v>0.97142857142857142</v>
          </cell>
          <cell r="Q419">
            <v>0.95402370133382797</v>
          </cell>
        </row>
        <row r="420">
          <cell r="D420">
            <v>0.97619047619047616</v>
          </cell>
          <cell r="E420">
            <v>0.90909090909090906</v>
          </cell>
          <cell r="F420">
            <v>0.97368421052631582</v>
          </cell>
          <cell r="G420">
            <v>1</v>
          </cell>
          <cell r="H420">
            <v>0.94736842105263153</v>
          </cell>
          <cell r="I420">
            <v>0.96126680337206649</v>
          </cell>
          <cell r="J420">
            <v>0.93333333333333335</v>
          </cell>
          <cell r="K420">
            <v>0.98484848484848486</v>
          </cell>
          <cell r="L420">
            <v>0.95909090909090911</v>
          </cell>
          <cell r="M420">
            <v>0.92</v>
          </cell>
          <cell r="N420">
            <v>0.94117647058823528</v>
          </cell>
          <cell r="O420">
            <v>1</v>
          </cell>
          <cell r="P420">
            <v>0.95652173913043481</v>
          </cell>
          <cell r="Q420">
            <v>0.95442455242966751</v>
          </cell>
        </row>
        <row r="421">
          <cell r="D421">
            <v>0.97297297297297303</v>
          </cell>
          <cell r="E421">
            <v>1</v>
          </cell>
          <cell r="F421">
            <v>0.98076923076923073</v>
          </cell>
          <cell r="G421">
            <v>1</v>
          </cell>
          <cell r="H421">
            <v>1</v>
          </cell>
          <cell r="I421">
            <v>0.99074844074844071</v>
          </cell>
          <cell r="J421">
            <v>0.95238095238095233</v>
          </cell>
          <cell r="K421">
            <v>0.91891891891891897</v>
          </cell>
          <cell r="L421">
            <v>0.9356499356499357</v>
          </cell>
          <cell r="M421">
            <v>0.95454545454545459</v>
          </cell>
          <cell r="N421">
            <v>0.92473118279569888</v>
          </cell>
          <cell r="O421">
            <v>0.96610169491525422</v>
          </cell>
          <cell r="P421">
            <v>0.97297297297297303</v>
          </cell>
          <cell r="Q421">
            <v>0.95458782630734529</v>
          </cell>
        </row>
        <row r="422">
          <cell r="D422">
            <v>0.94444444444444442</v>
          </cell>
          <cell r="E422">
            <v>0.95238095238095233</v>
          </cell>
          <cell r="F422">
            <v>1</v>
          </cell>
          <cell r="G422">
            <v>1</v>
          </cell>
          <cell r="H422">
            <v>0.97058823529411764</v>
          </cell>
          <cell r="I422">
            <v>0.97348272642390277</v>
          </cell>
          <cell r="J422">
            <v>1</v>
          </cell>
          <cell r="K422">
            <v>1</v>
          </cell>
          <cell r="L422">
            <v>1</v>
          </cell>
          <cell r="M422">
            <v>0.94444444444444442</v>
          </cell>
          <cell r="N422">
            <v>0.96296296296296291</v>
          </cell>
          <cell r="O422">
            <v>0.95652173913043481</v>
          </cell>
          <cell r="P422">
            <v>0.96</v>
          </cell>
          <cell r="Q422">
            <v>0.9559822866344605</v>
          </cell>
        </row>
        <row r="423">
          <cell r="D423">
            <v>0.93478260869565222</v>
          </cell>
          <cell r="E423">
            <v>1</v>
          </cell>
          <cell r="F423">
            <v>0.97826086956521741</v>
          </cell>
          <cell r="G423">
            <v>0.967741935483871</v>
          </cell>
          <cell r="H423">
            <v>0.91304347826086951</v>
          </cell>
          <cell r="I423">
            <v>0.95876577840112209</v>
          </cell>
          <cell r="J423">
            <v>0.90476190476190477</v>
          </cell>
          <cell r="K423">
            <v>0.98484848484848486</v>
          </cell>
          <cell r="L423">
            <v>0.94480519480519476</v>
          </cell>
          <cell r="M423">
            <v>0.9285714285714286</v>
          </cell>
          <cell r="N423">
            <v>0.953125</v>
          </cell>
          <cell r="O423">
            <v>0.97619047619047616</v>
          </cell>
          <cell r="P423">
            <v>0.96666666666666667</v>
          </cell>
          <cell r="Q423">
            <v>0.95613839285714286</v>
          </cell>
        </row>
        <row r="424">
          <cell r="D424">
            <v>0.97142857142857142</v>
          </cell>
          <cell r="E424">
            <v>1</v>
          </cell>
          <cell r="F424">
            <v>0.89189189189189189</v>
          </cell>
          <cell r="G424">
            <v>0.96969696969696972</v>
          </cell>
          <cell r="H424">
            <v>0.96491228070175439</v>
          </cell>
          <cell r="I424">
            <v>0.95958594274383757</v>
          </cell>
          <cell r="J424">
            <v>1</v>
          </cell>
          <cell r="K424">
            <v>1</v>
          </cell>
          <cell r="L424">
            <v>1</v>
          </cell>
          <cell r="M424">
            <v>0.9642857142857143</v>
          </cell>
          <cell r="N424">
            <v>0.98461538461538467</v>
          </cell>
          <cell r="O424">
            <v>0.97297297297297303</v>
          </cell>
          <cell r="P424">
            <v>0.90322580645161288</v>
          </cell>
          <cell r="Q424">
            <v>0.95627496958142122</v>
          </cell>
        </row>
        <row r="425">
          <cell r="D425">
            <v>0.96610169491525422</v>
          </cell>
          <cell r="E425">
            <v>0.9</v>
          </cell>
          <cell r="F425">
            <v>0.98750000000000004</v>
          </cell>
          <cell r="G425">
            <v>0.95145631067961167</v>
          </cell>
          <cell r="H425">
            <v>0.984375</v>
          </cell>
          <cell r="I425">
            <v>0.95788660111897317</v>
          </cell>
          <cell r="J425">
            <v>0.91025641025641024</v>
          </cell>
          <cell r="K425">
            <v>0.97872340425531912</v>
          </cell>
          <cell r="L425">
            <v>0.94448990725586468</v>
          </cell>
          <cell r="M425">
            <v>1</v>
          </cell>
          <cell r="N425">
            <v>0.984375</v>
          </cell>
          <cell r="O425">
            <v>0.84313725490196079</v>
          </cell>
          <cell r="P425">
            <v>1</v>
          </cell>
          <cell r="Q425">
            <v>0.95687806372549022</v>
          </cell>
        </row>
        <row r="426">
          <cell r="D426">
            <v>0.84615384615384615</v>
          </cell>
          <cell r="E426">
            <v>1</v>
          </cell>
          <cell r="F426">
            <v>0.8571428571428571</v>
          </cell>
          <cell r="G426">
            <v>0.94444444444444442</v>
          </cell>
          <cell r="H426">
            <v>0.9</v>
          </cell>
          <cell r="I426">
            <v>0.90954822954822967</v>
          </cell>
          <cell r="J426">
            <v>0.8571428571428571</v>
          </cell>
          <cell r="K426">
            <v>1</v>
          </cell>
          <cell r="L426">
            <v>0.9285714285714286</v>
          </cell>
          <cell r="M426">
            <v>0.92307692307692313</v>
          </cell>
          <cell r="N426">
            <v>1</v>
          </cell>
          <cell r="O426">
            <v>1</v>
          </cell>
          <cell r="P426">
            <v>0.90476190476190477</v>
          </cell>
          <cell r="Q426">
            <v>0.956959706959707</v>
          </cell>
        </row>
        <row r="427">
          <cell r="D427">
            <v>1</v>
          </cell>
          <cell r="E427">
            <v>0.92500000000000004</v>
          </cell>
          <cell r="F427">
            <v>1</v>
          </cell>
          <cell r="G427">
            <v>1</v>
          </cell>
          <cell r="H427">
            <v>0.85507246376811596</v>
          </cell>
          <cell r="I427">
            <v>0.95601449275362316</v>
          </cell>
          <cell r="J427">
            <v>0.9550561797752809</v>
          </cell>
          <cell r="K427">
            <v>0.92500000000000004</v>
          </cell>
          <cell r="L427">
            <v>0.94002808988764053</v>
          </cell>
          <cell r="M427">
            <v>0.9850746268656716</v>
          </cell>
          <cell r="N427">
            <v>0.87912087912087911</v>
          </cell>
          <cell r="O427">
            <v>1</v>
          </cell>
          <cell r="P427">
            <v>0.96551724137931039</v>
          </cell>
          <cell r="Q427">
            <v>0.95742818684146536</v>
          </cell>
        </row>
        <row r="428">
          <cell r="D428">
            <v>0.9662921348314607</v>
          </cell>
          <cell r="E428">
            <v>1</v>
          </cell>
          <cell r="F428">
            <v>0.94117647058823528</v>
          </cell>
          <cell r="G428">
            <v>0.98101265822784811</v>
          </cell>
          <cell r="H428">
            <v>0.94</v>
          </cell>
          <cell r="I428">
            <v>0.96569625272950899</v>
          </cell>
          <cell r="J428">
            <v>0.97916666666666663</v>
          </cell>
          <cell r="K428">
            <v>0.96703296703296704</v>
          </cell>
          <cell r="L428">
            <v>0.97309981684981683</v>
          </cell>
          <cell r="M428">
            <v>0.94791666666666663</v>
          </cell>
          <cell r="N428">
            <v>0.94736842105263153</v>
          </cell>
          <cell r="O428">
            <v>0.97499999999999998</v>
          </cell>
          <cell r="P428">
            <v>0.96078431372549022</v>
          </cell>
          <cell r="Q428">
            <v>0.95776735036119709</v>
          </cell>
        </row>
        <row r="429">
          <cell r="D429">
            <v>0.97959183673469385</v>
          </cell>
          <cell r="E429">
            <v>0.97435897435897434</v>
          </cell>
          <cell r="F429">
            <v>0.95652173913043481</v>
          </cell>
          <cell r="G429">
            <v>0.92592592592592593</v>
          </cell>
          <cell r="H429">
            <v>0.92307692307692313</v>
          </cell>
          <cell r="I429">
            <v>0.95189507984539046</v>
          </cell>
          <cell r="J429">
            <v>0.96969696969696972</v>
          </cell>
          <cell r="K429">
            <v>0.97368421052631582</v>
          </cell>
          <cell r="L429">
            <v>0.97169059011164283</v>
          </cell>
          <cell r="M429">
            <v>0.95238095238095233</v>
          </cell>
          <cell r="N429">
            <v>0.96590909090909094</v>
          </cell>
          <cell r="O429">
            <v>1</v>
          </cell>
          <cell r="P429">
            <v>0.91379310344827591</v>
          </cell>
          <cell r="Q429">
            <v>0.95802078668457979</v>
          </cell>
        </row>
        <row r="430">
          <cell r="D430">
            <v>0.93975903614457834</v>
          </cell>
          <cell r="E430">
            <v>0.9285714285714286</v>
          </cell>
          <cell r="F430">
            <v>1</v>
          </cell>
          <cell r="G430">
            <v>0.95049504950495045</v>
          </cell>
          <cell r="H430">
            <v>0.95918367346938771</v>
          </cell>
          <cell r="I430">
            <v>0.95560183753806904</v>
          </cell>
          <cell r="J430">
            <v>0.94594594594594594</v>
          </cell>
          <cell r="K430">
            <v>0.92473118279569888</v>
          </cell>
          <cell r="L430">
            <v>0.93533856437082241</v>
          </cell>
          <cell r="M430">
            <v>1</v>
          </cell>
          <cell r="N430">
            <v>0.90625</v>
          </cell>
          <cell r="O430">
            <v>0.92592592592592593</v>
          </cell>
          <cell r="P430">
            <v>1</v>
          </cell>
          <cell r="Q430">
            <v>0.95804398148148151</v>
          </cell>
        </row>
        <row r="431">
          <cell r="D431">
            <v>1</v>
          </cell>
          <cell r="E431">
            <v>1</v>
          </cell>
          <cell r="F431">
            <v>1</v>
          </cell>
          <cell r="G431">
            <v>0.87234042553191493</v>
          </cell>
          <cell r="H431">
            <v>0.93103448275862066</v>
          </cell>
          <cell r="I431">
            <v>0.96067498165810716</v>
          </cell>
          <cell r="J431">
            <v>0.90566037735849059</v>
          </cell>
          <cell r="K431">
            <v>0.87356321839080464</v>
          </cell>
          <cell r="L431">
            <v>0.88961179787464761</v>
          </cell>
          <cell r="M431">
            <v>0.97142857142857142</v>
          </cell>
          <cell r="N431">
            <v>1</v>
          </cell>
          <cell r="O431">
            <v>1</v>
          </cell>
          <cell r="P431">
            <v>0.86075949367088611</v>
          </cell>
          <cell r="Q431">
            <v>0.95804701627486444</v>
          </cell>
        </row>
        <row r="432">
          <cell r="D432">
            <v>1</v>
          </cell>
          <cell r="E432">
            <v>1</v>
          </cell>
          <cell r="F432">
            <v>1</v>
          </cell>
          <cell r="G432">
            <v>1</v>
          </cell>
          <cell r="H432">
            <v>1</v>
          </cell>
          <cell r="I432">
            <v>1</v>
          </cell>
          <cell r="J432">
            <v>0.98461538461538467</v>
          </cell>
          <cell r="K432">
            <v>1</v>
          </cell>
          <cell r="L432">
            <v>0.99230769230769234</v>
          </cell>
          <cell r="M432">
            <v>0.95348837209302328</v>
          </cell>
          <cell r="N432">
            <v>0.91489361702127658</v>
          </cell>
          <cell r="O432">
            <v>0.96470588235294119</v>
          </cell>
          <cell r="P432">
            <v>1</v>
          </cell>
          <cell r="Q432">
            <v>0.95827196786681024</v>
          </cell>
        </row>
        <row r="433">
          <cell r="D433">
            <v>1</v>
          </cell>
          <cell r="E433">
            <v>0.8571428571428571</v>
          </cell>
          <cell r="F433">
            <v>1</v>
          </cell>
          <cell r="G433">
            <v>0.83620689655172409</v>
          </cell>
          <cell r="H433">
            <v>0.8902439024390244</v>
          </cell>
          <cell r="I433">
            <v>0.9167187312267211</v>
          </cell>
          <cell r="J433">
            <v>0.97872340425531912</v>
          </cell>
          <cell r="K433">
            <v>0.88829787234042556</v>
          </cell>
          <cell r="L433">
            <v>0.9335106382978724</v>
          </cell>
          <cell r="M433">
            <v>0.99029126213592233</v>
          </cell>
          <cell r="N433">
            <v>0.84536082474226804</v>
          </cell>
          <cell r="O433">
            <v>1</v>
          </cell>
          <cell r="P433">
            <v>1</v>
          </cell>
          <cell r="Q433">
            <v>0.95891302171954762</v>
          </cell>
        </row>
        <row r="434">
          <cell r="D434">
            <v>0.97142857142857142</v>
          </cell>
          <cell r="E434">
            <v>0.96551724137931039</v>
          </cell>
          <cell r="F434">
            <v>0.96969696969696972</v>
          </cell>
          <cell r="G434">
            <v>1</v>
          </cell>
          <cell r="H434">
            <v>1</v>
          </cell>
          <cell r="I434">
            <v>0.98132855650097039</v>
          </cell>
          <cell r="J434">
            <v>0.95833333333333337</v>
          </cell>
          <cell r="K434">
            <v>0.97142857142857142</v>
          </cell>
          <cell r="L434">
            <v>0.96488095238095239</v>
          </cell>
          <cell r="M434">
            <v>0.96</v>
          </cell>
          <cell r="N434">
            <v>0.97674418604651159</v>
          </cell>
          <cell r="O434">
            <v>0.96</v>
          </cell>
          <cell r="P434">
            <v>0.94117647058823528</v>
          </cell>
          <cell r="Q434">
            <v>0.95948016415868675</v>
          </cell>
        </row>
        <row r="435">
          <cell r="D435">
            <v>0.97777777777777775</v>
          </cell>
          <cell r="E435">
            <v>0.84</v>
          </cell>
          <cell r="F435">
            <v>0.94285714285714284</v>
          </cell>
          <cell r="G435">
            <v>0.96153846153846156</v>
          </cell>
          <cell r="H435">
            <v>0.9285714285714286</v>
          </cell>
          <cell r="I435">
            <v>0.93014896214896226</v>
          </cell>
          <cell r="J435">
            <v>0.967741935483871</v>
          </cell>
          <cell r="K435">
            <v>0.91228070175438591</v>
          </cell>
          <cell r="L435">
            <v>0.94001131861912846</v>
          </cell>
          <cell r="M435">
            <v>0.96</v>
          </cell>
          <cell r="N435">
            <v>0.93103448275862066</v>
          </cell>
          <cell r="O435">
            <v>0.95</v>
          </cell>
          <cell r="P435">
            <v>1</v>
          </cell>
          <cell r="Q435">
            <v>0.96025862068965506</v>
          </cell>
        </row>
        <row r="436">
          <cell r="D436">
            <v>0.9107142857142857</v>
          </cell>
          <cell r="E436">
            <v>0.94444444444444442</v>
          </cell>
          <cell r="F436">
            <v>1</v>
          </cell>
          <cell r="G436">
            <v>0.97297297297297303</v>
          </cell>
          <cell r="H436">
            <v>0.93103448275862066</v>
          </cell>
          <cell r="I436">
            <v>0.95183323717806478</v>
          </cell>
          <cell r="J436">
            <v>0.96</v>
          </cell>
          <cell r="K436">
            <v>0.92079207920792083</v>
          </cell>
          <cell r="L436">
            <v>0.94039603960396034</v>
          </cell>
          <cell r="M436">
            <v>0.96875</v>
          </cell>
          <cell r="N436">
            <v>0.95454545454545459</v>
          </cell>
          <cell r="O436">
            <v>0.94444444444444442</v>
          </cell>
          <cell r="P436">
            <v>0.97368421052631582</v>
          </cell>
          <cell r="Q436">
            <v>0.96035602737905368</v>
          </cell>
        </row>
        <row r="437">
          <cell r="D437">
            <v>0.93442622950819676</v>
          </cell>
          <cell r="E437">
            <v>0.93939393939393945</v>
          </cell>
          <cell r="F437">
            <v>0.84313725490196079</v>
          </cell>
          <cell r="G437">
            <v>0.98089171974522293</v>
          </cell>
          <cell r="H437">
            <v>0.87128712871287128</v>
          </cell>
          <cell r="I437">
            <v>0.91382725445243818</v>
          </cell>
          <cell r="J437">
            <v>0.93333333333333335</v>
          </cell>
          <cell r="K437">
            <v>0.97222222222222221</v>
          </cell>
          <cell r="L437">
            <v>0.95277777777777772</v>
          </cell>
          <cell r="M437">
            <v>0.956989247311828</v>
          </cell>
          <cell r="N437">
            <v>0.94736842105263153</v>
          </cell>
          <cell r="O437">
            <v>0.94117647058823528</v>
          </cell>
          <cell r="P437">
            <v>1</v>
          </cell>
          <cell r="Q437">
            <v>0.96138353473817362</v>
          </cell>
        </row>
        <row r="438">
          <cell r="D438">
            <v>0.98305084745762716</v>
          </cell>
          <cell r="E438">
            <v>1</v>
          </cell>
          <cell r="F438">
            <v>1</v>
          </cell>
          <cell r="G438">
            <v>0.91891891891891897</v>
          </cell>
          <cell r="H438">
            <v>0.77272727272727271</v>
          </cell>
          <cell r="I438">
            <v>0.93493940782076379</v>
          </cell>
          <cell r="J438">
            <v>0.80263157894736847</v>
          </cell>
          <cell r="K438">
            <v>0.91304347826086951</v>
          </cell>
          <cell r="L438">
            <v>0.85783752860411899</v>
          </cell>
          <cell r="M438">
            <v>0.9907407407407407</v>
          </cell>
          <cell r="N438">
            <v>0.89743589743589747</v>
          </cell>
          <cell r="O438">
            <v>0.95833333333333337</v>
          </cell>
          <cell r="P438">
            <v>1</v>
          </cell>
          <cell r="Q438">
            <v>0.96162749287749294</v>
          </cell>
        </row>
        <row r="439">
          <cell r="D439">
            <v>0.95454545454545459</v>
          </cell>
          <cell r="E439">
            <v>0.89655172413793105</v>
          </cell>
          <cell r="F439">
            <v>1</v>
          </cell>
          <cell r="G439">
            <v>1</v>
          </cell>
          <cell r="H439">
            <v>0.90909090909090906</v>
          </cell>
          <cell r="I439">
            <v>0.95203761755485894</v>
          </cell>
          <cell r="J439">
            <v>1</v>
          </cell>
          <cell r="K439">
            <v>1</v>
          </cell>
          <cell r="L439">
            <v>1</v>
          </cell>
          <cell r="M439">
            <v>1</v>
          </cell>
          <cell r="N439">
            <v>0.97619047619047616</v>
          </cell>
          <cell r="O439">
            <v>0.94736842105263153</v>
          </cell>
          <cell r="P439">
            <v>0.92307692307692313</v>
          </cell>
          <cell r="Q439">
            <v>0.96165895508000765</v>
          </cell>
        </row>
        <row r="440">
          <cell r="D440">
            <v>0.94736842105263153</v>
          </cell>
          <cell r="E440">
            <v>1</v>
          </cell>
          <cell r="F440">
            <v>1</v>
          </cell>
          <cell r="G440">
            <v>1</v>
          </cell>
          <cell r="H440">
            <v>0.91666666666666663</v>
          </cell>
          <cell r="I440">
            <v>0.97280701754385956</v>
          </cell>
          <cell r="J440">
            <v>1</v>
          </cell>
          <cell r="K440">
            <v>0.97499999999999998</v>
          </cell>
          <cell r="L440">
            <v>0.98750000000000004</v>
          </cell>
          <cell r="M440">
            <v>0.91666666666666663</v>
          </cell>
          <cell r="N440">
            <v>0.97222222222222221</v>
          </cell>
          <cell r="O440">
            <v>1</v>
          </cell>
          <cell r="P440">
            <v>0.96</v>
          </cell>
          <cell r="Q440">
            <v>0.9622222222222222</v>
          </cell>
        </row>
        <row r="441">
          <cell r="D441">
            <v>0.90476190476190477</v>
          </cell>
          <cell r="E441">
            <v>0.91304347826086951</v>
          </cell>
          <cell r="F441">
            <v>0.98412698412698407</v>
          </cell>
          <cell r="G441">
            <v>0.90400000000000003</v>
          </cell>
          <cell r="H441">
            <v>0.95588235294117652</v>
          </cell>
          <cell r="I441">
            <v>0.93236294401818698</v>
          </cell>
          <cell r="J441">
            <v>0.73333333333333328</v>
          </cell>
          <cell r="K441">
            <v>0.94736842105263153</v>
          </cell>
          <cell r="L441">
            <v>0.8403508771929824</v>
          </cell>
          <cell r="M441">
            <v>0.96296296296296291</v>
          </cell>
          <cell r="N441">
            <v>0.97297297297297303</v>
          </cell>
          <cell r="O441">
            <v>0.91304347826086951</v>
          </cell>
          <cell r="P441">
            <v>1</v>
          </cell>
          <cell r="Q441">
            <v>0.96224485354920142</v>
          </cell>
        </row>
        <row r="442">
          <cell r="D442">
            <v>0.9375</v>
          </cell>
          <cell r="E442">
            <v>0.90909090909090906</v>
          </cell>
          <cell r="F442">
            <v>1</v>
          </cell>
          <cell r="G442">
            <v>0.96202531645569622</v>
          </cell>
          <cell r="H442">
            <v>1</v>
          </cell>
          <cell r="I442">
            <v>0.96172324510932106</v>
          </cell>
          <cell r="J442">
            <v>1</v>
          </cell>
          <cell r="K442">
            <v>0.96987951807228912</v>
          </cell>
          <cell r="L442">
            <v>0.98493975903614461</v>
          </cell>
          <cell r="M442">
            <v>0.91176470588235292</v>
          </cell>
          <cell r="N442">
            <v>1</v>
          </cell>
          <cell r="O442">
            <v>0.95454545454545459</v>
          </cell>
          <cell r="P442">
            <v>0.9887640449438202</v>
          </cell>
          <cell r="Q442">
            <v>0.96376855134290684</v>
          </cell>
        </row>
        <row r="443">
          <cell r="D443">
            <v>0.9642857142857143</v>
          </cell>
          <cell r="E443">
            <v>1</v>
          </cell>
          <cell r="F443">
            <v>1</v>
          </cell>
          <cell r="G443">
            <v>1</v>
          </cell>
          <cell r="H443">
            <v>1</v>
          </cell>
          <cell r="I443">
            <v>0.99285714285714288</v>
          </cell>
          <cell r="J443">
            <v>1</v>
          </cell>
          <cell r="K443">
            <v>0.97368421052631582</v>
          </cell>
          <cell r="L443">
            <v>0.98684210526315796</v>
          </cell>
          <cell r="M443">
            <v>0.92307692307692313</v>
          </cell>
          <cell r="N443">
            <v>1</v>
          </cell>
          <cell r="O443">
            <v>0.93333333333333335</v>
          </cell>
          <cell r="P443">
            <v>1</v>
          </cell>
          <cell r="Q443">
            <v>0.96410256410256412</v>
          </cell>
        </row>
        <row r="444">
          <cell r="D444">
            <v>0.97619047619047616</v>
          </cell>
          <cell r="E444">
            <v>0.9375</v>
          </cell>
          <cell r="F444">
            <v>1</v>
          </cell>
          <cell r="G444">
            <v>1</v>
          </cell>
          <cell r="H444">
            <v>1</v>
          </cell>
          <cell r="I444">
            <v>0.9827380952380953</v>
          </cell>
          <cell r="J444">
            <v>1</v>
          </cell>
          <cell r="K444">
            <v>1</v>
          </cell>
          <cell r="L444">
            <v>1</v>
          </cell>
          <cell r="M444">
            <v>1</v>
          </cell>
          <cell r="N444">
            <v>0.86206896551724133</v>
          </cell>
          <cell r="O444">
            <v>1</v>
          </cell>
          <cell r="P444">
            <v>1</v>
          </cell>
          <cell r="Q444">
            <v>0.96551724137931028</v>
          </cell>
        </row>
        <row r="445">
          <cell r="D445">
            <v>0.97916666666666663</v>
          </cell>
          <cell r="E445">
            <v>1</v>
          </cell>
          <cell r="F445">
            <v>1</v>
          </cell>
          <cell r="G445">
            <v>0.93333333333333335</v>
          </cell>
          <cell r="H445">
            <v>0.96153846153846156</v>
          </cell>
          <cell r="I445">
            <v>0.97480769230769226</v>
          </cell>
          <cell r="J445">
            <v>0.95454545454545459</v>
          </cell>
          <cell r="K445">
            <v>0.98701298701298701</v>
          </cell>
          <cell r="L445">
            <v>0.97077922077922074</v>
          </cell>
          <cell r="M445">
            <v>1</v>
          </cell>
          <cell r="N445">
            <v>0.95238095238095233</v>
          </cell>
          <cell r="O445">
            <v>0.97297297297297303</v>
          </cell>
          <cell r="P445">
            <v>0.94117647058823528</v>
          </cell>
          <cell r="Q445">
            <v>0.96663259898554021</v>
          </cell>
        </row>
        <row r="446">
          <cell r="D446">
            <v>0.90476190476190477</v>
          </cell>
          <cell r="E446">
            <v>1</v>
          </cell>
          <cell r="F446">
            <v>1</v>
          </cell>
          <cell r="G446">
            <v>0.88372093023255816</v>
          </cell>
          <cell r="H446">
            <v>0.93333333333333335</v>
          </cell>
          <cell r="I446">
            <v>0.9443632336655593</v>
          </cell>
          <cell r="J446">
            <v>1</v>
          </cell>
          <cell r="K446">
            <v>1</v>
          </cell>
          <cell r="L446">
            <v>1</v>
          </cell>
          <cell r="M446">
            <v>0.8666666666666667</v>
          </cell>
          <cell r="N446">
            <v>1</v>
          </cell>
          <cell r="O446">
            <v>1</v>
          </cell>
          <cell r="P446">
            <v>1</v>
          </cell>
          <cell r="Q446">
            <v>0.96666666666666667</v>
          </cell>
        </row>
        <row r="447">
          <cell r="D447">
            <v>0.88043478260869568</v>
          </cell>
          <cell r="E447">
            <v>1</v>
          </cell>
          <cell r="F447">
            <v>1</v>
          </cell>
          <cell r="G447">
            <v>1</v>
          </cell>
          <cell r="H447">
            <v>1</v>
          </cell>
          <cell r="I447">
            <v>0.97608695652173905</v>
          </cell>
          <cell r="J447">
            <v>0.98484848484848486</v>
          </cell>
          <cell r="K447">
            <v>0.93939393939393945</v>
          </cell>
          <cell r="L447">
            <v>0.96212121212121215</v>
          </cell>
          <cell r="M447">
            <v>1</v>
          </cell>
          <cell r="N447">
            <v>0.86842105263157898</v>
          </cell>
          <cell r="O447">
            <v>1</v>
          </cell>
          <cell r="P447">
            <v>1</v>
          </cell>
          <cell r="Q447">
            <v>0.96710526315789469</v>
          </cell>
        </row>
        <row r="448">
          <cell r="D448">
            <v>1</v>
          </cell>
          <cell r="E448">
            <v>0.9882352941176471</v>
          </cell>
          <cell r="F448">
            <v>0.97872340425531912</v>
          </cell>
          <cell r="G448">
            <v>0.97872340425531912</v>
          </cell>
          <cell r="H448">
            <v>1</v>
          </cell>
          <cell r="I448">
            <v>0.98913642052565698</v>
          </cell>
          <cell r="J448">
            <v>1</v>
          </cell>
          <cell r="K448">
            <v>0.97435897435897434</v>
          </cell>
          <cell r="L448">
            <v>0.98717948717948723</v>
          </cell>
          <cell r="M448">
            <v>0.98360655737704916</v>
          </cell>
          <cell r="N448">
            <v>0.9509803921568627</v>
          </cell>
          <cell r="O448">
            <v>0.98039215686274506</v>
          </cell>
          <cell r="P448">
            <v>0.95454545454545459</v>
          </cell>
          <cell r="Q448">
            <v>0.9673811402355279</v>
          </cell>
        </row>
        <row r="449">
          <cell r="D449">
            <v>0.94736842105263153</v>
          </cell>
          <cell r="E449">
            <v>0.94736842105263153</v>
          </cell>
          <cell r="F449">
            <v>0.94444444444444442</v>
          </cell>
          <cell r="G449">
            <v>0.92</v>
          </cell>
          <cell r="H449">
            <v>1</v>
          </cell>
          <cell r="I449">
            <v>0.95183625730994148</v>
          </cell>
          <cell r="J449">
            <v>0.97142857142857142</v>
          </cell>
          <cell r="K449">
            <v>1</v>
          </cell>
          <cell r="L449">
            <v>0.98571428571428577</v>
          </cell>
          <cell r="M449">
            <v>1</v>
          </cell>
          <cell r="N449">
            <v>0.95652173913043481</v>
          </cell>
          <cell r="O449">
            <v>0.96666666666666667</v>
          </cell>
          <cell r="P449">
            <v>0.95454545454545459</v>
          </cell>
          <cell r="Q449">
            <v>0.96943346508563899</v>
          </cell>
        </row>
        <row r="450">
          <cell r="D450">
            <v>0.93333333333333335</v>
          </cell>
          <cell r="E450">
            <v>0.96</v>
          </cell>
          <cell r="F450">
            <v>1</v>
          </cell>
          <cell r="G450">
            <v>1</v>
          </cell>
          <cell r="H450">
            <v>0.95833333333333337</v>
          </cell>
          <cell r="I450">
            <v>0.97033333333333327</v>
          </cell>
          <cell r="J450">
            <v>1</v>
          </cell>
          <cell r="K450">
            <v>1</v>
          </cell>
          <cell r="L450">
            <v>1</v>
          </cell>
          <cell r="M450">
            <v>1</v>
          </cell>
          <cell r="N450">
            <v>0.93103448275862066</v>
          </cell>
          <cell r="O450">
            <v>0.94736842105263153</v>
          </cell>
          <cell r="P450">
            <v>1</v>
          </cell>
          <cell r="Q450">
            <v>0.96960072595281299</v>
          </cell>
        </row>
        <row r="451">
          <cell r="D451">
            <v>1</v>
          </cell>
          <cell r="E451">
            <v>0.9642857142857143</v>
          </cell>
          <cell r="F451">
            <v>0.96</v>
          </cell>
          <cell r="G451">
            <v>1</v>
          </cell>
          <cell r="H451">
            <v>1</v>
          </cell>
          <cell r="I451">
            <v>0.98485714285714288</v>
          </cell>
          <cell r="J451">
            <v>1</v>
          </cell>
          <cell r="K451">
            <v>1</v>
          </cell>
          <cell r="L451">
            <v>1</v>
          </cell>
          <cell r="M451">
            <v>0.96296296296296291</v>
          </cell>
          <cell r="N451">
            <v>0.94594594594594594</v>
          </cell>
          <cell r="O451">
            <v>0.97297297297297303</v>
          </cell>
          <cell r="P451">
            <v>1</v>
          </cell>
          <cell r="Q451">
            <v>0.97047047047047053</v>
          </cell>
        </row>
        <row r="452">
          <cell r="D452">
            <v>0.98</v>
          </cell>
          <cell r="E452">
            <v>1</v>
          </cell>
          <cell r="F452">
            <v>0.90476190476190477</v>
          </cell>
          <cell r="G452">
            <v>0.94696969696969702</v>
          </cell>
          <cell r="H452">
            <v>0.8392857142857143</v>
          </cell>
          <cell r="I452">
            <v>0.93420346320346326</v>
          </cell>
          <cell r="J452">
            <v>0.76923076923076927</v>
          </cell>
          <cell r="K452">
            <v>0.95394736842105265</v>
          </cell>
          <cell r="L452">
            <v>0.86158906882591091</v>
          </cell>
          <cell r="M452">
            <v>0.98305084745762716</v>
          </cell>
          <cell r="N452">
            <v>0.98611111111111116</v>
          </cell>
          <cell r="O452">
            <v>0.91304347826086951</v>
          </cell>
          <cell r="P452">
            <v>1</v>
          </cell>
          <cell r="Q452">
            <v>0.97055135920740199</v>
          </cell>
        </row>
        <row r="453">
          <cell r="D453">
            <v>0.89130434782608692</v>
          </cell>
          <cell r="E453">
            <v>1</v>
          </cell>
          <cell r="F453">
            <v>1</v>
          </cell>
          <cell r="G453">
            <v>0.98571428571428577</v>
          </cell>
          <cell r="H453">
            <v>1</v>
          </cell>
          <cell r="I453">
            <v>0.97540372670807451</v>
          </cell>
          <cell r="J453">
            <v>1</v>
          </cell>
          <cell r="K453">
            <v>0.97402597402597402</v>
          </cell>
          <cell r="L453">
            <v>0.98701298701298701</v>
          </cell>
          <cell r="M453">
            <v>0.9464285714285714</v>
          </cell>
          <cell r="N453">
            <v>0.93617021276595747</v>
          </cell>
          <cell r="O453">
            <v>1</v>
          </cell>
          <cell r="P453">
            <v>1</v>
          </cell>
          <cell r="Q453">
            <v>0.97064969604863216</v>
          </cell>
        </row>
        <row r="454">
          <cell r="D454">
            <v>1</v>
          </cell>
          <cell r="E454">
            <v>1</v>
          </cell>
          <cell r="F454">
            <v>1</v>
          </cell>
          <cell r="G454">
            <v>1</v>
          </cell>
          <cell r="H454">
            <v>0.97619047619047616</v>
          </cell>
          <cell r="I454">
            <v>0.99523809523809526</v>
          </cell>
          <cell r="J454">
            <v>1</v>
          </cell>
          <cell r="K454">
            <v>0.98989898989898994</v>
          </cell>
          <cell r="L454">
            <v>0.99494949494949503</v>
          </cell>
          <cell r="M454">
            <v>0.96875</v>
          </cell>
          <cell r="N454">
            <v>0.96969696969696972</v>
          </cell>
          <cell r="O454">
            <v>0.94444444444444442</v>
          </cell>
          <cell r="P454">
            <v>1</v>
          </cell>
          <cell r="Q454">
            <v>0.97072285353535359</v>
          </cell>
        </row>
        <row r="455">
          <cell r="D455">
            <v>0.93333333333333335</v>
          </cell>
          <cell r="E455">
            <v>0.95918367346938771</v>
          </cell>
          <cell r="F455">
            <v>0.95348837209302328</v>
          </cell>
          <cell r="G455">
            <v>0.94444444444444442</v>
          </cell>
          <cell r="H455">
            <v>0.95161290322580649</v>
          </cell>
          <cell r="I455">
            <v>0.94841254531319907</v>
          </cell>
          <cell r="J455">
            <v>0.93478260869565222</v>
          </cell>
          <cell r="K455">
            <v>0.93939393939393945</v>
          </cell>
          <cell r="L455">
            <v>0.93708827404479589</v>
          </cell>
          <cell r="M455">
            <v>0.95522388059701491</v>
          </cell>
          <cell r="N455">
            <v>0.94573643410852715</v>
          </cell>
          <cell r="O455">
            <v>1</v>
          </cell>
          <cell r="P455">
            <v>0.9821428571428571</v>
          </cell>
          <cell r="Q455">
            <v>0.97077579296209981</v>
          </cell>
        </row>
        <row r="456">
          <cell r="D456">
            <v>1</v>
          </cell>
          <cell r="E456">
            <v>1</v>
          </cell>
          <cell r="F456">
            <v>1</v>
          </cell>
          <cell r="G456">
            <v>1</v>
          </cell>
          <cell r="H456">
            <v>1</v>
          </cell>
          <cell r="I456">
            <v>1</v>
          </cell>
          <cell r="J456">
            <v>0.66666666666666663</v>
          </cell>
          <cell r="K456">
            <v>0.95833333333333337</v>
          </cell>
          <cell r="L456">
            <v>0.8125</v>
          </cell>
          <cell r="M456">
            <v>1</v>
          </cell>
          <cell r="N456">
            <v>0.95454545454545459</v>
          </cell>
          <cell r="O456">
            <v>1</v>
          </cell>
          <cell r="P456">
            <v>0.9285714285714286</v>
          </cell>
          <cell r="Q456">
            <v>0.97077922077922074</v>
          </cell>
        </row>
        <row r="457">
          <cell r="D457">
            <v>1</v>
          </cell>
          <cell r="E457">
            <v>1</v>
          </cell>
          <cell r="F457">
            <v>1</v>
          </cell>
          <cell r="G457">
            <v>1</v>
          </cell>
          <cell r="H457">
            <v>0.99428571428571433</v>
          </cell>
          <cell r="I457">
            <v>0.99885714285714289</v>
          </cell>
          <cell r="J457">
            <v>0.95652173913043481</v>
          </cell>
          <cell r="K457">
            <v>0.9970326409495549</v>
          </cell>
          <cell r="L457">
            <v>0.97677719003999486</v>
          </cell>
          <cell r="M457">
            <v>0.9885057471264368</v>
          </cell>
          <cell r="N457">
            <v>0.96923076923076923</v>
          </cell>
          <cell r="O457">
            <v>0.97674418604651159</v>
          </cell>
          <cell r="P457">
            <v>0.94871794871794868</v>
          </cell>
          <cell r="Q457">
            <v>0.97079966278041652</v>
          </cell>
        </row>
        <row r="458">
          <cell r="D458">
            <v>1</v>
          </cell>
          <cell r="E458">
            <v>1</v>
          </cell>
          <cell r="F458">
            <v>1</v>
          </cell>
          <cell r="G458">
            <v>1</v>
          </cell>
          <cell r="H458">
            <v>1</v>
          </cell>
          <cell r="I458">
            <v>1</v>
          </cell>
          <cell r="J458">
            <v>0.97058823529411764</v>
          </cell>
          <cell r="K458">
            <v>1</v>
          </cell>
          <cell r="L458">
            <v>0.98529411764705888</v>
          </cell>
          <cell r="M458">
            <v>0.967741935483871</v>
          </cell>
          <cell r="N458">
            <v>1</v>
          </cell>
          <cell r="O458">
            <v>0.95348837209302328</v>
          </cell>
          <cell r="P458">
            <v>0.96296296296296291</v>
          </cell>
          <cell r="Q458">
            <v>0.97104831763496424</v>
          </cell>
        </row>
        <row r="459">
          <cell r="D459">
            <v>0.97560975609756095</v>
          </cell>
          <cell r="E459">
            <v>0.96666666666666667</v>
          </cell>
          <cell r="F459">
            <v>1</v>
          </cell>
          <cell r="G459">
            <v>1</v>
          </cell>
          <cell r="H459">
            <v>1</v>
          </cell>
          <cell r="I459">
            <v>0.98845528455284559</v>
          </cell>
          <cell r="J459">
            <v>0.9375</v>
          </cell>
          <cell r="K459">
            <v>1</v>
          </cell>
          <cell r="L459">
            <v>0.96875</v>
          </cell>
          <cell r="M459">
            <v>0.9821428571428571</v>
          </cell>
          <cell r="N459">
            <v>0.96923076923076923</v>
          </cell>
          <cell r="O459">
            <v>1</v>
          </cell>
          <cell r="P459">
            <v>0.93333333333333335</v>
          </cell>
          <cell r="Q459">
            <v>0.97117673992673992</v>
          </cell>
        </row>
        <row r="460">
          <cell r="D460">
            <v>0.96969696969696972</v>
          </cell>
          <cell r="E460">
            <v>0.97916666666666663</v>
          </cell>
          <cell r="F460">
            <v>0.97826086956521741</v>
          </cell>
          <cell r="G460">
            <v>1</v>
          </cell>
          <cell r="H460">
            <v>0.96153846153846156</v>
          </cell>
          <cell r="I460">
            <v>0.97773259349346309</v>
          </cell>
          <cell r="J460">
            <v>0.90476190476190477</v>
          </cell>
          <cell r="K460">
            <v>0.94366197183098588</v>
          </cell>
          <cell r="L460">
            <v>0.92421193829644532</v>
          </cell>
          <cell r="M460">
            <v>1</v>
          </cell>
          <cell r="N460">
            <v>0.96491228070175439</v>
          </cell>
          <cell r="O460">
            <v>1</v>
          </cell>
          <cell r="P460">
            <v>0.92</v>
          </cell>
          <cell r="Q460">
            <v>0.97122807017543855</v>
          </cell>
        </row>
        <row r="461">
          <cell r="D461">
            <v>1</v>
          </cell>
          <cell r="E461">
            <v>1</v>
          </cell>
          <cell r="F461">
            <v>0.96153846153846156</v>
          </cell>
          <cell r="G461">
            <v>1</v>
          </cell>
          <cell r="H461">
            <v>1</v>
          </cell>
          <cell r="I461">
            <v>0.99230769230769234</v>
          </cell>
          <cell r="J461">
            <v>1</v>
          </cell>
          <cell r="K461">
            <v>0.95833333333333337</v>
          </cell>
          <cell r="L461">
            <v>0.97916666666666674</v>
          </cell>
          <cell r="M461">
            <v>0.967741935483871</v>
          </cell>
          <cell r="N461">
            <v>0.97368421052631582</v>
          </cell>
          <cell r="O461">
            <v>0.94444444444444442</v>
          </cell>
          <cell r="P461">
            <v>1</v>
          </cell>
          <cell r="Q461">
            <v>0.97146764761365789</v>
          </cell>
        </row>
        <row r="462">
          <cell r="D462">
            <v>1</v>
          </cell>
          <cell r="E462">
            <v>1</v>
          </cell>
          <cell r="F462">
            <v>1</v>
          </cell>
          <cell r="G462">
            <v>0.93333333333333335</v>
          </cell>
          <cell r="H462">
            <v>0.90909090909090906</v>
          </cell>
          <cell r="I462">
            <v>0.9684848484848485</v>
          </cell>
          <cell r="J462">
            <v>0.9375</v>
          </cell>
          <cell r="K462">
            <v>0.96153846153846156</v>
          </cell>
          <cell r="L462">
            <v>0.94951923076923084</v>
          </cell>
          <cell r="M462">
            <v>0.97619047619047616</v>
          </cell>
          <cell r="N462">
            <v>0.94805194805194803</v>
          </cell>
          <cell r="O462">
            <v>0.96296296296296291</v>
          </cell>
          <cell r="P462">
            <v>1</v>
          </cell>
          <cell r="Q462">
            <v>0.97180134680134678</v>
          </cell>
        </row>
        <row r="463">
          <cell r="D463">
            <v>0.94736842105263153</v>
          </cell>
          <cell r="E463">
            <v>0.96666666666666667</v>
          </cell>
          <cell r="F463">
            <v>1</v>
          </cell>
          <cell r="G463">
            <v>1</v>
          </cell>
          <cell r="H463">
            <v>1</v>
          </cell>
          <cell r="I463">
            <v>0.98280701754385968</v>
          </cell>
          <cell r="J463">
            <v>1</v>
          </cell>
          <cell r="K463">
            <v>0.9642857142857143</v>
          </cell>
          <cell r="L463">
            <v>0.98214285714285721</v>
          </cell>
          <cell r="M463">
            <v>1</v>
          </cell>
          <cell r="N463">
            <v>0.97499999999999998</v>
          </cell>
          <cell r="O463">
            <v>1</v>
          </cell>
          <cell r="P463">
            <v>0.91666666666666663</v>
          </cell>
          <cell r="Q463">
            <v>0.97291666666666665</v>
          </cell>
        </row>
        <row r="464">
          <cell r="D464">
            <v>1</v>
          </cell>
          <cell r="E464">
            <v>0.74193548387096775</v>
          </cell>
          <cell r="F464">
            <v>0.98399999999999999</v>
          </cell>
          <cell r="G464">
            <v>0.97619047619047616</v>
          </cell>
          <cell r="H464">
            <v>1</v>
          </cell>
          <cell r="I464">
            <v>0.9404251920122888</v>
          </cell>
          <cell r="J464">
            <v>0.90384615384615385</v>
          </cell>
          <cell r="K464">
            <v>0.93181818181818177</v>
          </cell>
          <cell r="L464">
            <v>0.91783216783216781</v>
          </cell>
          <cell r="M464">
            <v>0.96202531645569622</v>
          </cell>
          <cell r="N464">
            <v>0.98113207547169812</v>
          </cell>
          <cell r="O464">
            <v>0.94871794871794868</v>
          </cell>
          <cell r="P464">
            <v>1</v>
          </cell>
          <cell r="Q464">
            <v>0.9729688351613357</v>
          </cell>
        </row>
        <row r="465">
          <cell r="D465">
            <v>1</v>
          </cell>
          <cell r="E465">
            <v>1</v>
          </cell>
          <cell r="F465">
            <v>1</v>
          </cell>
          <cell r="G465">
            <v>1</v>
          </cell>
          <cell r="H465">
            <v>0.95348837209302328</v>
          </cell>
          <cell r="I465">
            <v>0.99069767441860468</v>
          </cell>
          <cell r="J465">
            <v>0.98</v>
          </cell>
          <cell r="K465">
            <v>0.9662921348314607</v>
          </cell>
          <cell r="L465">
            <v>0.9731460674157304</v>
          </cell>
          <cell r="M465">
            <v>0.9642857142857143</v>
          </cell>
          <cell r="N465">
            <v>0.97368421052631582</v>
          </cell>
          <cell r="O465">
            <v>0.97727272727272729</v>
          </cell>
          <cell r="P465">
            <v>0.97777777777777775</v>
          </cell>
          <cell r="Q465">
            <v>0.97325510746563382</v>
          </cell>
        </row>
        <row r="466">
          <cell r="D466">
            <v>1</v>
          </cell>
          <cell r="E466">
            <v>0.97826086956521741</v>
          </cell>
          <cell r="F466">
            <v>0.9285714285714286</v>
          </cell>
          <cell r="G466">
            <v>1</v>
          </cell>
          <cell r="H466">
            <v>1</v>
          </cell>
          <cell r="I466">
            <v>0.98136645962732916</v>
          </cell>
          <cell r="J466">
            <v>0.94871794871794868</v>
          </cell>
          <cell r="K466">
            <v>1</v>
          </cell>
          <cell r="L466">
            <v>0.97435897435897434</v>
          </cell>
          <cell r="M466">
            <v>0.96551724137931039</v>
          </cell>
          <cell r="N466">
            <v>0.98039215686274506</v>
          </cell>
          <cell r="O466">
            <v>0.94736842105263153</v>
          </cell>
          <cell r="P466">
            <v>1</v>
          </cell>
          <cell r="Q466">
            <v>0.97331945482367177</v>
          </cell>
        </row>
        <row r="467">
          <cell r="D467">
            <v>1</v>
          </cell>
          <cell r="E467">
            <v>0.97916666666666663</v>
          </cell>
          <cell r="F467">
            <v>1</v>
          </cell>
          <cell r="G467">
            <v>1</v>
          </cell>
          <cell r="H467">
            <v>0.92</v>
          </cell>
          <cell r="I467">
            <v>0.97983333333333333</v>
          </cell>
          <cell r="J467">
            <v>1</v>
          </cell>
          <cell r="K467">
            <v>0.98305084745762716</v>
          </cell>
          <cell r="L467">
            <v>0.99152542372881358</v>
          </cell>
          <cell r="M467">
            <v>0.96875</v>
          </cell>
          <cell r="N467">
            <v>0.96</v>
          </cell>
          <cell r="O467">
            <v>0.96666666666666667</v>
          </cell>
          <cell r="P467">
            <v>1</v>
          </cell>
          <cell r="Q467">
            <v>0.97385416666666669</v>
          </cell>
        </row>
        <row r="468">
          <cell r="D468">
            <v>0.91111111111111109</v>
          </cell>
          <cell r="E468">
            <v>1</v>
          </cell>
          <cell r="F468">
            <v>1</v>
          </cell>
          <cell r="G468">
            <v>1</v>
          </cell>
          <cell r="H468">
            <v>0.90243902439024393</v>
          </cell>
          <cell r="I468">
            <v>0.96271002710027109</v>
          </cell>
          <cell r="J468">
            <v>0.86363636363636365</v>
          </cell>
          <cell r="K468">
            <v>0.85276073619631898</v>
          </cell>
          <cell r="L468">
            <v>0.85819854991634137</v>
          </cell>
          <cell r="M468">
            <v>0.9494949494949495</v>
          </cell>
          <cell r="N468">
            <v>0.9464285714285714</v>
          </cell>
          <cell r="O468">
            <v>1</v>
          </cell>
          <cell r="P468">
            <v>1</v>
          </cell>
          <cell r="Q468">
            <v>0.97398088023088025</v>
          </cell>
        </row>
        <row r="469">
          <cell r="D469">
            <v>0.82758620689655171</v>
          </cell>
          <cell r="E469">
            <v>0.8</v>
          </cell>
          <cell r="F469">
            <v>0.88235294117647056</v>
          </cell>
          <cell r="G469">
            <v>0.89743589743589747</v>
          </cell>
          <cell r="H469">
            <v>1</v>
          </cell>
          <cell r="I469">
            <v>0.88147500910178389</v>
          </cell>
          <cell r="J469">
            <v>0.9</v>
          </cell>
          <cell r="K469">
            <v>0.79104477611940294</v>
          </cell>
          <cell r="L469">
            <v>0.84552238805970148</v>
          </cell>
          <cell r="M469">
            <v>0.95</v>
          </cell>
          <cell r="N469">
            <v>0.98113207547169812</v>
          </cell>
          <cell r="O469">
            <v>1</v>
          </cell>
          <cell r="P469">
            <v>0.96551724137931039</v>
          </cell>
          <cell r="Q469">
            <v>0.97416232921275214</v>
          </cell>
        </row>
        <row r="470">
          <cell r="D470">
            <v>1</v>
          </cell>
          <cell r="E470">
            <v>0.91666666666666663</v>
          </cell>
          <cell r="F470">
            <v>1</v>
          </cell>
          <cell r="G470">
            <v>1</v>
          </cell>
          <cell r="H470">
            <v>1</v>
          </cell>
          <cell r="I470">
            <v>0.98333333333333317</v>
          </cell>
          <cell r="J470">
            <v>0.875</v>
          </cell>
          <cell r="K470">
            <v>1</v>
          </cell>
          <cell r="L470">
            <v>0.9375</v>
          </cell>
          <cell r="M470">
            <v>1</v>
          </cell>
          <cell r="N470">
            <v>0.93103448275862066</v>
          </cell>
          <cell r="O470">
            <v>0.967741935483871</v>
          </cell>
          <cell r="P470">
            <v>1</v>
          </cell>
          <cell r="Q470">
            <v>0.97469410456062289</v>
          </cell>
        </row>
        <row r="471">
          <cell r="D471">
            <v>1</v>
          </cell>
          <cell r="E471">
            <v>1</v>
          </cell>
          <cell r="F471">
            <v>1</v>
          </cell>
          <cell r="G471">
            <v>0.94736842105263153</v>
          </cell>
          <cell r="H471">
            <v>1</v>
          </cell>
          <cell r="I471">
            <v>0.98947368421052639</v>
          </cell>
          <cell r="J471">
            <v>0.98795180722891562</v>
          </cell>
          <cell r="K471">
            <v>0.99186991869918695</v>
          </cell>
          <cell r="L471">
            <v>0.98991086296405129</v>
          </cell>
          <cell r="M471">
            <v>0.92307692307692313</v>
          </cell>
          <cell r="N471">
            <v>0.97647058823529409</v>
          </cell>
          <cell r="O471">
            <v>1</v>
          </cell>
          <cell r="P471">
            <v>1</v>
          </cell>
          <cell r="Q471">
            <v>0.97488687782805428</v>
          </cell>
        </row>
        <row r="472">
          <cell r="D472">
            <v>0.971830985915493</v>
          </cell>
          <cell r="E472">
            <v>1</v>
          </cell>
          <cell r="F472">
            <v>1</v>
          </cell>
          <cell r="G472">
            <v>1</v>
          </cell>
          <cell r="H472">
            <v>1</v>
          </cell>
          <cell r="I472">
            <v>0.9943661971830986</v>
          </cell>
          <cell r="J472">
            <v>1</v>
          </cell>
          <cell r="K472">
            <v>0.98333333333333328</v>
          </cell>
          <cell r="L472">
            <v>0.9916666666666667</v>
          </cell>
          <cell r="M472">
            <v>0.97590361445783136</v>
          </cell>
          <cell r="N472">
            <v>0.95918367346938771</v>
          </cell>
          <cell r="O472">
            <v>0.98181818181818181</v>
          </cell>
          <cell r="P472">
            <v>0.98275862068965514</v>
          </cell>
          <cell r="Q472">
            <v>0.97491602260876409</v>
          </cell>
        </row>
        <row r="473">
          <cell r="D473">
            <v>0.96590909090909094</v>
          </cell>
          <cell r="E473">
            <v>0.96491228070175439</v>
          </cell>
          <cell r="F473">
            <v>0.92592592592592593</v>
          </cell>
          <cell r="G473">
            <v>0.8125</v>
          </cell>
          <cell r="H473">
            <v>0.967741935483871</v>
          </cell>
          <cell r="I473">
            <v>0.9273978466041285</v>
          </cell>
          <cell r="J473">
            <v>0.88636363636363635</v>
          </cell>
          <cell r="K473">
            <v>0.92913385826771655</v>
          </cell>
          <cell r="L473">
            <v>0.90774874731567645</v>
          </cell>
          <cell r="M473">
            <v>0.97435897435897434</v>
          </cell>
          <cell r="N473">
            <v>0.94594594594594594</v>
          </cell>
          <cell r="O473">
            <v>0.97959183673469385</v>
          </cell>
          <cell r="P473">
            <v>1</v>
          </cell>
          <cell r="Q473">
            <v>0.97497418925990353</v>
          </cell>
        </row>
        <row r="474">
          <cell r="D474">
            <v>0.96551724137931039</v>
          </cell>
          <cell r="E474">
            <v>1</v>
          </cell>
          <cell r="F474">
            <v>0.95454545454545459</v>
          </cell>
          <cell r="G474">
            <v>1</v>
          </cell>
          <cell r="H474">
            <v>1</v>
          </cell>
          <cell r="I474">
            <v>0.98401253918495291</v>
          </cell>
          <cell r="J474">
            <v>1</v>
          </cell>
          <cell r="K474">
            <v>0.97872340425531912</v>
          </cell>
          <cell r="L474">
            <v>0.9893617021276595</v>
          </cell>
          <cell r="M474">
            <v>0.96969696969696972</v>
          </cell>
          <cell r="N474">
            <v>0.97297297297297303</v>
          </cell>
          <cell r="O474">
            <v>1</v>
          </cell>
          <cell r="P474">
            <v>0.95833333333333337</v>
          </cell>
          <cell r="Q474">
            <v>0.975250819000819</v>
          </cell>
        </row>
        <row r="475">
          <cell r="D475">
            <v>0.875</v>
          </cell>
          <cell r="E475">
            <v>0.9375</v>
          </cell>
          <cell r="F475">
            <v>0.96153846153846156</v>
          </cell>
          <cell r="G475">
            <v>1</v>
          </cell>
          <cell r="H475">
            <v>1</v>
          </cell>
          <cell r="I475">
            <v>0.95480769230769236</v>
          </cell>
          <cell r="J475">
            <v>0.96153846153846156</v>
          </cell>
          <cell r="K475">
            <v>1</v>
          </cell>
          <cell r="L475">
            <v>0.98076923076923084</v>
          </cell>
          <cell r="M475">
            <v>0.9375</v>
          </cell>
          <cell r="N475">
            <v>1</v>
          </cell>
          <cell r="O475">
            <v>0.96363636363636362</v>
          </cell>
          <cell r="P475">
            <v>1</v>
          </cell>
          <cell r="Q475">
            <v>0.97528409090909096</v>
          </cell>
        </row>
        <row r="476">
          <cell r="D476">
            <v>1</v>
          </cell>
          <cell r="E476">
            <v>1</v>
          </cell>
          <cell r="F476">
            <v>0.978494623655914</v>
          </cell>
          <cell r="G476">
            <v>0.98675496688741726</v>
          </cell>
          <cell r="H476">
            <v>0.98550724637681164</v>
          </cell>
          <cell r="I476">
            <v>0.99015136738402865</v>
          </cell>
          <cell r="J476">
            <v>1</v>
          </cell>
          <cell r="K476">
            <v>0.99408284023668636</v>
          </cell>
          <cell r="L476">
            <v>0.99704142011834318</v>
          </cell>
          <cell r="M476">
            <v>0.98780487804878048</v>
          </cell>
          <cell r="N476">
            <v>1</v>
          </cell>
          <cell r="O476">
            <v>0.95</v>
          </cell>
          <cell r="P476">
            <v>0.9642857142857143</v>
          </cell>
          <cell r="Q476">
            <v>0.97552264808362366</v>
          </cell>
        </row>
        <row r="477">
          <cell r="D477">
            <v>1</v>
          </cell>
          <cell r="E477">
            <v>1</v>
          </cell>
          <cell r="F477">
            <v>1</v>
          </cell>
          <cell r="G477">
            <v>1</v>
          </cell>
          <cell r="H477">
            <v>1</v>
          </cell>
          <cell r="I477">
            <v>1</v>
          </cell>
          <cell r="J477">
            <v>0.97142857142857142</v>
          </cell>
          <cell r="K477">
            <v>0.98550724637681164</v>
          </cell>
          <cell r="L477">
            <v>0.97846790890269153</v>
          </cell>
          <cell r="M477">
            <v>1</v>
          </cell>
          <cell r="N477">
            <v>0.989247311827957</v>
          </cell>
          <cell r="O477">
            <v>0.94871794871794868</v>
          </cell>
          <cell r="P477">
            <v>0.9642857142857143</v>
          </cell>
          <cell r="Q477">
            <v>0.97556274370790508</v>
          </cell>
        </row>
        <row r="478">
          <cell r="D478">
            <v>1</v>
          </cell>
          <cell r="E478">
            <v>0.97826086956521741</v>
          </cell>
          <cell r="F478">
            <v>1</v>
          </cell>
          <cell r="G478">
            <v>1</v>
          </cell>
          <cell r="H478">
            <v>0.95238095238095233</v>
          </cell>
          <cell r="I478">
            <v>0.9861283643892339</v>
          </cell>
          <cell r="J478">
            <v>1</v>
          </cell>
          <cell r="K478">
            <v>1</v>
          </cell>
          <cell r="L478">
            <v>1</v>
          </cell>
          <cell r="M478">
            <v>0.95454545454545459</v>
          </cell>
          <cell r="N478">
            <v>0.98701298701298701</v>
          </cell>
          <cell r="O478">
            <v>1</v>
          </cell>
          <cell r="P478">
            <v>0.96296296296296291</v>
          </cell>
          <cell r="Q478">
            <v>0.97613035113035107</v>
          </cell>
        </row>
        <row r="479">
          <cell r="D479">
            <v>0.91666666666666663</v>
          </cell>
          <cell r="E479">
            <v>1</v>
          </cell>
          <cell r="F479">
            <v>1</v>
          </cell>
          <cell r="G479">
            <v>0.88888888888888884</v>
          </cell>
          <cell r="H479">
            <v>1</v>
          </cell>
          <cell r="I479">
            <v>0.96111111111111103</v>
          </cell>
          <cell r="J479">
            <v>0.875</v>
          </cell>
          <cell r="K479">
            <v>0.91304347826086951</v>
          </cell>
          <cell r="L479">
            <v>0.89402173913043481</v>
          </cell>
          <cell r="M479">
            <v>1</v>
          </cell>
          <cell r="N479">
            <v>0.97619047619047616</v>
          </cell>
          <cell r="O479">
            <v>0.9285714285714286</v>
          </cell>
          <cell r="P479">
            <v>1</v>
          </cell>
          <cell r="Q479">
            <v>0.97619047619047628</v>
          </cell>
        </row>
        <row r="480">
          <cell r="D480">
            <v>0.98701298701298701</v>
          </cell>
          <cell r="E480">
            <v>0.96969696969696972</v>
          </cell>
          <cell r="F480">
            <v>1</v>
          </cell>
          <cell r="G480">
            <v>0.99009900990099009</v>
          </cell>
          <cell r="H480">
            <v>0.96666666666666667</v>
          </cell>
          <cell r="I480">
            <v>0.98269512665552272</v>
          </cell>
          <cell r="J480">
            <v>0.96875</v>
          </cell>
          <cell r="K480">
            <v>0.96491228070175439</v>
          </cell>
          <cell r="L480">
            <v>0.96683114035087714</v>
          </cell>
          <cell r="M480">
            <v>0.97560975609756095</v>
          </cell>
          <cell r="N480">
            <v>0.967741935483871</v>
          </cell>
          <cell r="O480">
            <v>1</v>
          </cell>
          <cell r="P480">
            <v>0.96296296296296291</v>
          </cell>
          <cell r="Q480">
            <v>0.97657866363609869</v>
          </cell>
        </row>
        <row r="481">
          <cell r="D481">
            <v>1</v>
          </cell>
          <cell r="E481">
            <v>0.9859154929577465</v>
          </cell>
          <cell r="F481">
            <v>0.97619047619047616</v>
          </cell>
          <cell r="G481">
            <v>0.9642857142857143</v>
          </cell>
          <cell r="H481">
            <v>1</v>
          </cell>
          <cell r="I481">
            <v>0.98527833668678755</v>
          </cell>
          <cell r="J481">
            <v>0.95121951219512191</v>
          </cell>
          <cell r="K481">
            <v>0.96551724137931039</v>
          </cell>
          <cell r="L481">
            <v>0.9583683767872162</v>
          </cell>
          <cell r="M481">
            <v>0.97674418604651159</v>
          </cell>
          <cell r="N481">
            <v>0.9642857142857143</v>
          </cell>
          <cell r="O481">
            <v>1</v>
          </cell>
          <cell r="P481">
            <v>0.96551724137931039</v>
          </cell>
          <cell r="Q481">
            <v>0.97663678542788412</v>
          </cell>
        </row>
        <row r="482">
          <cell r="D482">
            <v>0.98305084745762716</v>
          </cell>
          <cell r="E482">
            <v>1</v>
          </cell>
          <cell r="F482">
            <v>0.98305084745762716</v>
          </cell>
          <cell r="G482">
            <v>0.95522388059701491</v>
          </cell>
          <cell r="H482">
            <v>1</v>
          </cell>
          <cell r="I482">
            <v>0.98426511510245385</v>
          </cell>
          <cell r="J482">
            <v>1</v>
          </cell>
          <cell r="K482">
            <v>0.98936170212765961</v>
          </cell>
          <cell r="L482">
            <v>0.99468085106382986</v>
          </cell>
          <cell r="M482">
            <v>0.97916666666666663</v>
          </cell>
          <cell r="N482">
            <v>0.97530864197530864</v>
          </cell>
          <cell r="O482">
            <v>0.95238095238095233</v>
          </cell>
          <cell r="P482">
            <v>1</v>
          </cell>
          <cell r="Q482">
            <v>0.9767140652557319</v>
          </cell>
        </row>
        <row r="483">
          <cell r="D483">
            <v>1</v>
          </cell>
          <cell r="E483">
            <v>0.96875</v>
          </cell>
          <cell r="F483">
            <v>0.92307692307692313</v>
          </cell>
          <cell r="G483">
            <v>1</v>
          </cell>
          <cell r="H483">
            <v>1</v>
          </cell>
          <cell r="I483">
            <v>0.97836538461538469</v>
          </cell>
          <cell r="J483">
            <v>1</v>
          </cell>
          <cell r="K483">
            <v>0.99019607843137258</v>
          </cell>
          <cell r="L483">
            <v>0.99509803921568629</v>
          </cell>
          <cell r="M483">
            <v>0.92307692307692313</v>
          </cell>
          <cell r="N483">
            <v>0.9859154929577465</v>
          </cell>
          <cell r="O483">
            <v>1</v>
          </cell>
          <cell r="P483">
            <v>1</v>
          </cell>
          <cell r="Q483">
            <v>0.97724810400866735</v>
          </cell>
        </row>
        <row r="484">
          <cell r="D484">
            <v>0.97777777777777775</v>
          </cell>
          <cell r="E484">
            <v>0.98305084745762716</v>
          </cell>
          <cell r="F484">
            <v>1</v>
          </cell>
          <cell r="G484">
            <v>0.97727272727272729</v>
          </cell>
          <cell r="H484">
            <v>1</v>
          </cell>
          <cell r="I484">
            <v>0.98762027050162648</v>
          </cell>
          <cell r="J484">
            <v>1</v>
          </cell>
          <cell r="K484">
            <v>1</v>
          </cell>
          <cell r="L484">
            <v>1</v>
          </cell>
          <cell r="M484">
            <v>0.97297297297297303</v>
          </cell>
          <cell r="N484">
            <v>0.971830985915493</v>
          </cell>
          <cell r="O484">
            <v>0.98333333333333328</v>
          </cell>
          <cell r="P484">
            <v>0.98181818181818181</v>
          </cell>
          <cell r="Q484">
            <v>0.97748886850999528</v>
          </cell>
        </row>
        <row r="485">
          <cell r="D485">
            <v>1</v>
          </cell>
          <cell r="E485">
            <v>1</v>
          </cell>
          <cell r="F485">
            <v>0.96850393700787396</v>
          </cell>
          <cell r="G485">
            <v>0.93055555555555558</v>
          </cell>
          <cell r="H485">
            <v>0.88749999999999996</v>
          </cell>
          <cell r="I485">
            <v>0.95731189851268594</v>
          </cell>
          <cell r="J485">
            <v>0.89473684210526316</v>
          </cell>
          <cell r="K485">
            <v>0.9375</v>
          </cell>
          <cell r="L485">
            <v>0.91611842105263164</v>
          </cell>
          <cell r="M485">
            <v>0.92173913043478262</v>
          </cell>
          <cell r="N485">
            <v>0.98958333333333337</v>
          </cell>
          <cell r="O485">
            <v>1</v>
          </cell>
          <cell r="P485">
            <v>1</v>
          </cell>
          <cell r="Q485">
            <v>0.97783061594202902</v>
          </cell>
        </row>
        <row r="486">
          <cell r="D486">
            <v>1</v>
          </cell>
          <cell r="E486">
            <v>1</v>
          </cell>
          <cell r="F486">
            <v>0.97297297297297303</v>
          </cell>
          <cell r="G486">
            <v>1</v>
          </cell>
          <cell r="H486">
            <v>1</v>
          </cell>
          <cell r="I486">
            <v>0.99459459459459454</v>
          </cell>
          <cell r="J486">
            <v>0.95454545454545459</v>
          </cell>
          <cell r="K486">
            <v>0.97368421052631582</v>
          </cell>
          <cell r="L486">
            <v>0.96411483253588526</v>
          </cell>
          <cell r="M486">
            <v>1</v>
          </cell>
          <cell r="N486">
            <v>0.97916666666666663</v>
          </cell>
          <cell r="O486">
            <v>0.9642857142857143</v>
          </cell>
          <cell r="P486">
            <v>0.96875</v>
          </cell>
          <cell r="Q486">
            <v>0.97805059523809523</v>
          </cell>
        </row>
        <row r="487">
          <cell r="D487">
            <v>0.96875</v>
          </cell>
          <cell r="E487">
            <v>1</v>
          </cell>
          <cell r="F487">
            <v>1</v>
          </cell>
          <cell r="G487">
            <v>0.94117647058823528</v>
          </cell>
          <cell r="H487">
            <v>1</v>
          </cell>
          <cell r="I487">
            <v>0.98198529411764712</v>
          </cell>
          <cell r="J487">
            <v>0.95652173913043481</v>
          </cell>
          <cell r="K487">
            <v>0.98750000000000004</v>
          </cell>
          <cell r="L487">
            <v>0.97201086956521743</v>
          </cell>
          <cell r="M487">
            <v>1</v>
          </cell>
          <cell r="N487">
            <v>0.98461538461538467</v>
          </cell>
          <cell r="O487">
            <v>0.95</v>
          </cell>
          <cell r="P487">
            <v>0.97777777777777775</v>
          </cell>
          <cell r="Q487">
            <v>0.97809829059829068</v>
          </cell>
        </row>
        <row r="488">
          <cell r="D488">
            <v>1</v>
          </cell>
          <cell r="E488">
            <v>0.95454545454545459</v>
          </cell>
          <cell r="F488">
            <v>1</v>
          </cell>
          <cell r="G488">
            <v>1</v>
          </cell>
          <cell r="H488">
            <v>1</v>
          </cell>
          <cell r="I488">
            <v>0.99090909090909096</v>
          </cell>
          <cell r="J488">
            <v>1</v>
          </cell>
          <cell r="K488">
            <v>0.95238095238095233</v>
          </cell>
          <cell r="L488">
            <v>0.97619047619047616</v>
          </cell>
          <cell r="M488">
            <v>1</v>
          </cell>
          <cell r="N488">
            <v>0.98529411764705888</v>
          </cell>
          <cell r="O488">
            <v>1</v>
          </cell>
          <cell r="P488">
            <v>0.9285714285714286</v>
          </cell>
          <cell r="Q488">
            <v>0.97846638655462193</v>
          </cell>
        </row>
        <row r="489">
          <cell r="D489">
            <v>1</v>
          </cell>
          <cell r="E489">
            <v>0.95833333333333337</v>
          </cell>
          <cell r="F489">
            <v>1</v>
          </cell>
          <cell r="G489">
            <v>0.94117647058823528</v>
          </cell>
          <cell r="H489">
            <v>1</v>
          </cell>
          <cell r="I489">
            <v>0.97990196078431369</v>
          </cell>
          <cell r="J489">
            <v>1</v>
          </cell>
          <cell r="K489">
            <v>1</v>
          </cell>
          <cell r="L489">
            <v>1</v>
          </cell>
          <cell r="M489">
            <v>0.95652173913043481</v>
          </cell>
          <cell r="N489">
            <v>1</v>
          </cell>
          <cell r="O489">
            <v>0.98181818181818181</v>
          </cell>
          <cell r="P489">
            <v>0.97560975609756095</v>
          </cell>
          <cell r="Q489">
            <v>0.97848741926154437</v>
          </cell>
        </row>
        <row r="490">
          <cell r="D490">
            <v>0.9642857142857143</v>
          </cell>
          <cell r="E490">
            <v>1</v>
          </cell>
          <cell r="F490">
            <v>0.8666666666666667</v>
          </cell>
          <cell r="G490">
            <v>1</v>
          </cell>
          <cell r="H490">
            <v>0.93333333333333335</v>
          </cell>
          <cell r="I490">
            <v>0.95285714285714285</v>
          </cell>
          <cell r="J490">
            <v>1</v>
          </cell>
          <cell r="K490">
            <v>0.97959183673469385</v>
          </cell>
          <cell r="L490">
            <v>0.98979591836734693</v>
          </cell>
          <cell r="M490">
            <v>1</v>
          </cell>
          <cell r="N490">
            <v>0.96666666666666667</v>
          </cell>
          <cell r="O490">
            <v>1</v>
          </cell>
          <cell r="P490">
            <v>0.94736842105263153</v>
          </cell>
          <cell r="Q490">
            <v>0.97850877192982455</v>
          </cell>
        </row>
        <row r="491">
          <cell r="D491">
            <v>1</v>
          </cell>
          <cell r="E491">
            <v>1</v>
          </cell>
          <cell r="F491">
            <v>0.95918367346938771</v>
          </cell>
          <cell r="G491">
            <v>0.97478991596638653</v>
          </cell>
          <cell r="H491">
            <v>0.97058823529411764</v>
          </cell>
          <cell r="I491">
            <v>0.98091236494597833</v>
          </cell>
          <cell r="J491">
            <v>0.98666666666666669</v>
          </cell>
          <cell r="K491">
            <v>0.97765363128491622</v>
          </cell>
          <cell r="L491">
            <v>0.9821601489757914</v>
          </cell>
          <cell r="M491">
            <v>0.96511627906976749</v>
          </cell>
          <cell r="N491">
            <v>0.98795180722891562</v>
          </cell>
          <cell r="O491">
            <v>0.96153846153846156</v>
          </cell>
          <cell r="P491">
            <v>1</v>
          </cell>
          <cell r="Q491">
            <v>0.97865163695928614</v>
          </cell>
        </row>
        <row r="492">
          <cell r="D492">
            <v>1</v>
          </cell>
          <cell r="E492">
            <v>0.8571428571428571</v>
          </cell>
          <cell r="F492">
            <v>1</v>
          </cell>
          <cell r="G492">
            <v>1</v>
          </cell>
          <cell r="H492">
            <v>1</v>
          </cell>
          <cell r="I492">
            <v>0.97142857142857153</v>
          </cell>
          <cell r="J492">
            <v>0.9107142857142857</v>
          </cell>
          <cell r="K492">
            <v>0.97979797979797978</v>
          </cell>
          <cell r="L492">
            <v>0.94525613275613274</v>
          </cell>
          <cell r="M492">
            <v>1</v>
          </cell>
          <cell r="N492">
            <v>0.9152542372881356</v>
          </cell>
          <cell r="O492">
            <v>1</v>
          </cell>
          <cell r="P492">
            <v>1</v>
          </cell>
          <cell r="Q492">
            <v>0.97881355932203395</v>
          </cell>
        </row>
        <row r="493">
          <cell r="D493">
            <v>0.95348837209302328</v>
          </cell>
          <cell r="E493">
            <v>1</v>
          </cell>
          <cell r="F493">
            <v>0.95</v>
          </cell>
          <cell r="G493">
            <v>1</v>
          </cell>
          <cell r="H493">
            <v>1</v>
          </cell>
          <cell r="I493">
            <v>0.98069767441860467</v>
          </cell>
          <cell r="J493">
            <v>1</v>
          </cell>
          <cell r="K493">
            <v>1</v>
          </cell>
          <cell r="L493">
            <v>1</v>
          </cell>
          <cell r="M493">
            <v>0.94444444444444442</v>
          </cell>
          <cell r="N493">
            <v>0.97101449275362317</v>
          </cell>
          <cell r="O493">
            <v>1</v>
          </cell>
          <cell r="P493">
            <v>1</v>
          </cell>
          <cell r="Q493">
            <v>0.97886473429951693</v>
          </cell>
        </row>
        <row r="494">
          <cell r="D494">
            <v>0.94117647058823528</v>
          </cell>
          <cell r="E494">
            <v>1</v>
          </cell>
          <cell r="F494">
            <v>1</v>
          </cell>
          <cell r="G494">
            <v>0.8571428571428571</v>
          </cell>
          <cell r="H494">
            <v>1</v>
          </cell>
          <cell r="I494">
            <v>0.95966386554621863</v>
          </cell>
          <cell r="J494">
            <v>1</v>
          </cell>
          <cell r="K494">
            <v>0.97297297297297303</v>
          </cell>
          <cell r="L494">
            <v>0.98648648648648651</v>
          </cell>
          <cell r="M494">
            <v>0.96969696969696972</v>
          </cell>
          <cell r="N494">
            <v>0.98076923076923073</v>
          </cell>
          <cell r="O494">
            <v>0.96551724137931039</v>
          </cell>
          <cell r="P494">
            <v>1</v>
          </cell>
          <cell r="Q494">
            <v>0.97899586046137776</v>
          </cell>
        </row>
        <row r="495">
          <cell r="D495">
            <v>1</v>
          </cell>
          <cell r="E495">
            <v>0.96551724137931039</v>
          </cell>
          <cell r="F495">
            <v>1</v>
          </cell>
          <cell r="G495">
            <v>1</v>
          </cell>
          <cell r="H495">
            <v>1</v>
          </cell>
          <cell r="I495">
            <v>0.99310344827586206</v>
          </cell>
          <cell r="J495">
            <v>1</v>
          </cell>
          <cell r="K495">
            <v>0.9882352941176471</v>
          </cell>
          <cell r="L495">
            <v>0.99411764705882355</v>
          </cell>
          <cell r="M495">
            <v>1</v>
          </cell>
          <cell r="N495">
            <v>0.94915254237288138</v>
          </cell>
          <cell r="O495">
            <v>1</v>
          </cell>
          <cell r="P495">
            <v>0.97058823529411764</v>
          </cell>
          <cell r="Q495">
            <v>0.97993519441674981</v>
          </cell>
        </row>
        <row r="496">
          <cell r="D496">
            <v>1</v>
          </cell>
          <cell r="E496">
            <v>0.98275862068965514</v>
          </cell>
          <cell r="F496">
            <v>0.98684210526315785</v>
          </cell>
          <cell r="G496">
            <v>1</v>
          </cell>
          <cell r="H496">
            <v>1</v>
          </cell>
          <cell r="I496">
            <v>0.9939201451905626</v>
          </cell>
          <cell r="J496">
            <v>1</v>
          </cell>
          <cell r="K496">
            <v>0.99115044247787609</v>
          </cell>
          <cell r="L496">
            <v>0.99557522123893805</v>
          </cell>
          <cell r="M496">
            <v>1</v>
          </cell>
          <cell r="N496">
            <v>0.97619047619047616</v>
          </cell>
          <cell r="O496">
            <v>0.97826086956521741</v>
          </cell>
          <cell r="P496">
            <v>0.96551724137931039</v>
          </cell>
          <cell r="Q496">
            <v>0.97999214678375102</v>
          </cell>
        </row>
        <row r="497">
          <cell r="D497">
            <v>0.96875</v>
          </cell>
          <cell r="E497">
            <v>0.97619047619047616</v>
          </cell>
          <cell r="F497">
            <v>1</v>
          </cell>
          <cell r="G497">
            <v>1</v>
          </cell>
          <cell r="H497">
            <v>1</v>
          </cell>
          <cell r="I497">
            <v>0.98898809523809528</v>
          </cell>
          <cell r="J497">
            <v>0.96551724137931039</v>
          </cell>
          <cell r="K497">
            <v>0.95</v>
          </cell>
          <cell r="L497">
            <v>0.95775862068965512</v>
          </cell>
          <cell r="M497">
            <v>0.967741935483871</v>
          </cell>
          <cell r="N497">
            <v>0.95238095238095233</v>
          </cell>
          <cell r="O497">
            <v>1</v>
          </cell>
          <cell r="P497">
            <v>1</v>
          </cell>
          <cell r="Q497">
            <v>0.98003072196620589</v>
          </cell>
        </row>
        <row r="498">
          <cell r="D498">
            <v>1</v>
          </cell>
          <cell r="E498">
            <v>0.97222222222222221</v>
          </cell>
          <cell r="F498">
            <v>1</v>
          </cell>
          <cell r="G498">
            <v>1</v>
          </cell>
          <cell r="H498">
            <v>0.95238095238095233</v>
          </cell>
          <cell r="I498">
            <v>0.98492063492063497</v>
          </cell>
          <cell r="J498">
            <v>1</v>
          </cell>
          <cell r="K498">
            <v>1</v>
          </cell>
          <cell r="L498">
            <v>1</v>
          </cell>
          <cell r="M498">
            <v>0.97142857142857142</v>
          </cell>
          <cell r="N498">
            <v>0.98795180722891562</v>
          </cell>
          <cell r="O498">
            <v>1</v>
          </cell>
          <cell r="P498">
            <v>0.96078431372549022</v>
          </cell>
          <cell r="Q498">
            <v>0.98004117309574434</v>
          </cell>
        </row>
        <row r="499">
          <cell r="D499">
            <v>0.96610169491525422</v>
          </cell>
          <cell r="E499">
            <v>1</v>
          </cell>
          <cell r="F499">
            <v>0.96923076923076923</v>
          </cell>
          <cell r="G499">
            <v>1</v>
          </cell>
          <cell r="H499">
            <v>0.97368421052631582</v>
          </cell>
          <cell r="I499">
            <v>0.98180333493446792</v>
          </cell>
          <cell r="J499">
            <v>1</v>
          </cell>
          <cell r="K499">
            <v>0.963963963963964</v>
          </cell>
          <cell r="L499">
            <v>0.98198198198198194</v>
          </cell>
          <cell r="M499">
            <v>0.93617021276595747</v>
          </cell>
          <cell r="N499">
            <v>0.984375</v>
          </cell>
          <cell r="O499">
            <v>1</v>
          </cell>
          <cell r="P499">
            <v>1</v>
          </cell>
          <cell r="Q499">
            <v>0.98013630319148937</v>
          </cell>
        </row>
        <row r="500">
          <cell r="D500">
            <v>0.98630136986301364</v>
          </cell>
          <cell r="E500">
            <v>0.98305084745762716</v>
          </cell>
          <cell r="F500">
            <v>0.96296296296296291</v>
          </cell>
          <cell r="G500">
            <v>1</v>
          </cell>
          <cell r="H500">
            <v>0.9285714285714286</v>
          </cell>
          <cell r="I500">
            <v>0.97217732177100635</v>
          </cell>
          <cell r="J500">
            <v>1</v>
          </cell>
          <cell r="K500">
            <v>0.99137931034482762</v>
          </cell>
          <cell r="L500">
            <v>0.99568965517241381</v>
          </cell>
          <cell r="M500">
            <v>1</v>
          </cell>
          <cell r="N500">
            <v>1</v>
          </cell>
          <cell r="O500">
            <v>0.96666666666666667</v>
          </cell>
          <cell r="P500">
            <v>0.9555555555555556</v>
          </cell>
          <cell r="Q500">
            <v>0.98055555555555562</v>
          </cell>
        </row>
        <row r="501">
          <cell r="D501">
            <v>0.96610169491525422</v>
          </cell>
          <cell r="E501">
            <v>1</v>
          </cell>
          <cell r="F501">
            <v>1</v>
          </cell>
          <cell r="G501">
            <v>1</v>
          </cell>
          <cell r="H501">
            <v>0.97560975609756095</v>
          </cell>
          <cell r="I501">
            <v>0.98834229020256303</v>
          </cell>
          <cell r="J501">
            <v>1</v>
          </cell>
          <cell r="K501">
            <v>1</v>
          </cell>
          <cell r="L501">
            <v>1</v>
          </cell>
          <cell r="M501">
            <v>0.97826086956521741</v>
          </cell>
          <cell r="N501">
            <v>0.98947368421052628</v>
          </cell>
          <cell r="O501">
            <v>1</v>
          </cell>
          <cell r="P501">
            <v>0.95454545454545459</v>
          </cell>
          <cell r="Q501">
            <v>0.98057000208029954</v>
          </cell>
        </row>
        <row r="502">
          <cell r="D502">
            <v>0.97727272727272729</v>
          </cell>
          <cell r="E502">
            <v>0.9850746268656716</v>
          </cell>
          <cell r="F502">
            <v>0.96</v>
          </cell>
          <cell r="G502">
            <v>0.97777777777777775</v>
          </cell>
          <cell r="H502">
            <v>0.97826086956521741</v>
          </cell>
          <cell r="I502">
            <v>0.97567720029627891</v>
          </cell>
          <cell r="J502">
            <v>1</v>
          </cell>
          <cell r="K502">
            <v>0.99152542372881358</v>
          </cell>
          <cell r="L502">
            <v>0.99576271186440679</v>
          </cell>
          <cell r="M502">
            <v>0.97590361445783136</v>
          </cell>
          <cell r="N502">
            <v>0.96039603960396036</v>
          </cell>
          <cell r="O502">
            <v>0.98648648648648651</v>
          </cell>
          <cell r="P502">
            <v>1</v>
          </cell>
          <cell r="Q502">
            <v>0.98069653513706956</v>
          </cell>
        </row>
        <row r="503">
          <cell r="D503">
            <v>1</v>
          </cell>
          <cell r="E503">
            <v>1</v>
          </cell>
          <cell r="F503">
            <v>1</v>
          </cell>
          <cell r="G503">
            <v>1</v>
          </cell>
          <cell r="H503">
            <v>0.97142857142857142</v>
          </cell>
          <cell r="I503">
            <v>0.99428571428571433</v>
          </cell>
          <cell r="J503">
            <v>1</v>
          </cell>
          <cell r="K503">
            <v>0.99090909090909096</v>
          </cell>
          <cell r="L503">
            <v>0.99545454545454548</v>
          </cell>
          <cell r="M503">
            <v>0.95744680851063835</v>
          </cell>
          <cell r="N503">
            <v>0.98717948717948723</v>
          </cell>
          <cell r="O503">
            <v>0.97826086956521741</v>
          </cell>
          <cell r="P503">
            <v>1</v>
          </cell>
          <cell r="Q503">
            <v>0.98072179131383574</v>
          </cell>
        </row>
        <row r="504">
          <cell r="D504">
            <v>0.96</v>
          </cell>
          <cell r="E504">
            <v>1</v>
          </cell>
          <cell r="F504">
            <v>1</v>
          </cell>
          <cell r="G504">
            <v>1</v>
          </cell>
          <cell r="H504">
            <v>1</v>
          </cell>
          <cell r="I504">
            <v>0.99199999999999999</v>
          </cell>
          <cell r="J504">
            <v>1</v>
          </cell>
          <cell r="K504">
            <v>1</v>
          </cell>
          <cell r="L504">
            <v>1</v>
          </cell>
          <cell r="M504">
            <v>1</v>
          </cell>
          <cell r="N504">
            <v>0.97872340425531912</v>
          </cell>
          <cell r="O504">
            <v>1</v>
          </cell>
          <cell r="P504">
            <v>0.9464285714285714</v>
          </cell>
          <cell r="Q504">
            <v>0.98128799392097266</v>
          </cell>
        </row>
        <row r="505">
          <cell r="D505">
            <v>0.97058823529411764</v>
          </cell>
          <cell r="E505">
            <v>1</v>
          </cell>
          <cell r="F505">
            <v>1</v>
          </cell>
          <cell r="G505">
            <v>1</v>
          </cell>
          <cell r="H505">
            <v>1</v>
          </cell>
          <cell r="I505">
            <v>0.99411764705882355</v>
          </cell>
          <cell r="J505">
            <v>1</v>
          </cell>
          <cell r="K505">
            <v>0.98684210526315785</v>
          </cell>
          <cell r="L505">
            <v>0.99342105263157898</v>
          </cell>
          <cell r="M505">
            <v>0.97560975609756095</v>
          </cell>
          <cell r="N505">
            <v>0.97777777777777775</v>
          </cell>
          <cell r="O505">
            <v>1</v>
          </cell>
          <cell r="P505">
            <v>0.97297297297297303</v>
          </cell>
          <cell r="Q505">
            <v>0.9815901267120779</v>
          </cell>
        </row>
        <row r="506">
          <cell r="D506">
            <v>1</v>
          </cell>
          <cell r="E506">
            <v>0.98412698412698407</v>
          </cell>
          <cell r="F506">
            <v>0.967741935483871</v>
          </cell>
          <cell r="G506">
            <v>1</v>
          </cell>
          <cell r="H506">
            <v>0.98</v>
          </cell>
          <cell r="I506">
            <v>0.9863737839221709</v>
          </cell>
          <cell r="J506">
            <v>1</v>
          </cell>
          <cell r="K506">
            <v>0.9821428571428571</v>
          </cell>
          <cell r="L506">
            <v>0.9910714285714286</v>
          </cell>
          <cell r="M506">
            <v>1</v>
          </cell>
          <cell r="N506">
            <v>0.98863636363636365</v>
          </cell>
          <cell r="O506">
            <v>0.98148148148148151</v>
          </cell>
          <cell r="P506">
            <v>0.95652173913043481</v>
          </cell>
          <cell r="Q506">
            <v>0.98165989606206994</v>
          </cell>
        </row>
        <row r="507">
          <cell r="D507">
            <v>1</v>
          </cell>
          <cell r="E507">
            <v>1</v>
          </cell>
          <cell r="F507">
            <v>1</v>
          </cell>
          <cell r="G507">
            <v>0.97499999999999998</v>
          </cell>
          <cell r="H507">
            <v>0.96052631578947367</v>
          </cell>
          <cell r="I507">
            <v>0.98710526315789482</v>
          </cell>
          <cell r="J507">
            <v>1</v>
          </cell>
          <cell r="K507">
            <v>1</v>
          </cell>
          <cell r="L507">
            <v>1</v>
          </cell>
          <cell r="M507">
            <v>1</v>
          </cell>
          <cell r="N507">
            <v>0.96</v>
          </cell>
          <cell r="O507">
            <v>0.96666666666666667</v>
          </cell>
          <cell r="P507">
            <v>1</v>
          </cell>
          <cell r="Q507">
            <v>0.98166666666666669</v>
          </cell>
        </row>
        <row r="508">
          <cell r="D508">
            <v>0.96666666666666667</v>
          </cell>
          <cell r="E508">
            <v>1</v>
          </cell>
          <cell r="F508">
            <v>0.96296296296296291</v>
          </cell>
          <cell r="G508">
            <v>0.971830985915493</v>
          </cell>
          <cell r="H508">
            <v>0.98611111111111116</v>
          </cell>
          <cell r="I508">
            <v>0.9775143453312467</v>
          </cell>
          <cell r="J508">
            <v>1</v>
          </cell>
          <cell r="K508">
            <v>0.98013245033112584</v>
          </cell>
          <cell r="L508">
            <v>0.99006622516556297</v>
          </cell>
          <cell r="M508">
            <v>0.9726027397260274</v>
          </cell>
          <cell r="N508">
            <v>0.98319327731092432</v>
          </cell>
          <cell r="O508">
            <v>0.9887640449438202</v>
          </cell>
          <cell r="P508">
            <v>0.984375</v>
          </cell>
          <cell r="Q508">
            <v>0.98223376549519292</v>
          </cell>
        </row>
        <row r="509">
          <cell r="D509">
            <v>0.82857142857142863</v>
          </cell>
          <cell r="E509">
            <v>0.72727272727272729</v>
          </cell>
          <cell r="F509">
            <v>1</v>
          </cell>
          <cell r="G509">
            <v>0.95652173913043481</v>
          </cell>
          <cell r="H509">
            <v>1</v>
          </cell>
          <cell r="I509">
            <v>0.90247317899491808</v>
          </cell>
          <cell r="J509">
            <v>0.98333333333333328</v>
          </cell>
          <cell r="K509">
            <v>0.88372093023255816</v>
          </cell>
          <cell r="L509">
            <v>0.93352713178294566</v>
          </cell>
          <cell r="M509">
            <v>1</v>
          </cell>
          <cell r="N509">
            <v>0.92982456140350878</v>
          </cell>
          <cell r="O509">
            <v>1</v>
          </cell>
          <cell r="P509">
            <v>1</v>
          </cell>
          <cell r="Q509">
            <v>0.98245614035087714</v>
          </cell>
        </row>
        <row r="510">
          <cell r="D510">
            <v>1</v>
          </cell>
          <cell r="E510">
            <v>1</v>
          </cell>
          <cell r="F510">
            <v>0.90909090909090906</v>
          </cell>
          <cell r="G510">
            <v>0.94690265486725667</v>
          </cell>
          <cell r="H510">
            <v>0.92307692307692313</v>
          </cell>
          <cell r="I510">
            <v>0.95581409740701773</v>
          </cell>
          <cell r="J510">
            <v>0.96969696969696972</v>
          </cell>
          <cell r="K510">
            <v>0.87735849056603776</v>
          </cell>
          <cell r="L510">
            <v>0.92352773013150369</v>
          </cell>
          <cell r="M510">
            <v>0.93103448275862066</v>
          </cell>
          <cell r="N510">
            <v>1</v>
          </cell>
          <cell r="O510">
            <v>1</v>
          </cell>
          <cell r="P510">
            <v>1</v>
          </cell>
          <cell r="Q510">
            <v>0.98275862068965514</v>
          </cell>
        </row>
        <row r="511">
          <cell r="D511">
            <v>1</v>
          </cell>
          <cell r="E511">
            <v>0.96666666666666667</v>
          </cell>
          <cell r="F511">
            <v>0.97368421052631582</v>
          </cell>
          <cell r="G511">
            <v>0.93103448275862066</v>
          </cell>
          <cell r="H511">
            <v>1</v>
          </cell>
          <cell r="I511">
            <v>0.97427707199032054</v>
          </cell>
          <cell r="J511">
            <v>1</v>
          </cell>
          <cell r="K511">
            <v>1</v>
          </cell>
          <cell r="L511">
            <v>1</v>
          </cell>
          <cell r="M511">
            <v>1</v>
          </cell>
          <cell r="N511">
            <v>1</v>
          </cell>
          <cell r="O511">
            <v>0.96969696969696972</v>
          </cell>
          <cell r="P511">
            <v>0.96153846153846156</v>
          </cell>
          <cell r="Q511">
            <v>0.98280885780885785</v>
          </cell>
        </row>
        <row r="512">
          <cell r="D512">
            <v>0.967741935483871</v>
          </cell>
          <cell r="E512">
            <v>1</v>
          </cell>
          <cell r="F512">
            <v>0.93103448275862066</v>
          </cell>
          <cell r="G512">
            <v>0.97058823529411764</v>
          </cell>
          <cell r="H512">
            <v>1</v>
          </cell>
          <cell r="I512">
            <v>0.97387293070732173</v>
          </cell>
          <cell r="J512">
            <v>1</v>
          </cell>
          <cell r="K512">
            <v>0.97802197802197799</v>
          </cell>
          <cell r="L512">
            <v>0.98901098901098905</v>
          </cell>
          <cell r="M512">
            <v>0.95238095238095233</v>
          </cell>
          <cell r="N512">
            <v>0.98019801980198018</v>
          </cell>
          <cell r="O512">
            <v>1</v>
          </cell>
          <cell r="P512">
            <v>1</v>
          </cell>
          <cell r="Q512">
            <v>0.98314474304573318</v>
          </cell>
        </row>
        <row r="513">
          <cell r="D513">
            <v>1</v>
          </cell>
          <cell r="E513">
            <v>0.94285714285714284</v>
          </cell>
          <cell r="F513">
            <v>0.97058823529411764</v>
          </cell>
          <cell r="G513">
            <v>1</v>
          </cell>
          <cell r="H513">
            <v>1</v>
          </cell>
          <cell r="I513">
            <v>0.98268907563025221</v>
          </cell>
          <cell r="J513">
            <v>1</v>
          </cell>
          <cell r="K513">
            <v>1</v>
          </cell>
          <cell r="L513">
            <v>1</v>
          </cell>
          <cell r="M513">
            <v>0.97619047619047616</v>
          </cell>
          <cell r="N513">
            <v>0.98</v>
          </cell>
          <cell r="O513">
            <v>0.97674418604651159</v>
          </cell>
          <cell r="P513">
            <v>1</v>
          </cell>
          <cell r="Q513">
            <v>0.98323366555924696</v>
          </cell>
        </row>
        <row r="514">
          <cell r="D514">
            <v>1</v>
          </cell>
          <cell r="E514">
            <v>0.96969696969696972</v>
          </cell>
          <cell r="F514">
            <v>0.96875</v>
          </cell>
          <cell r="G514">
            <v>0.97058823529411764</v>
          </cell>
          <cell r="H514">
            <v>1</v>
          </cell>
          <cell r="I514">
            <v>0.98180704099821747</v>
          </cell>
          <cell r="J514">
            <v>0.93103448275862066</v>
          </cell>
          <cell r="K514">
            <v>1</v>
          </cell>
          <cell r="L514">
            <v>0.96551724137931028</v>
          </cell>
          <cell r="M514">
            <v>1</v>
          </cell>
          <cell r="N514">
            <v>0.96666666666666667</v>
          </cell>
          <cell r="O514">
            <v>1</v>
          </cell>
          <cell r="P514">
            <v>0.96666666666666667</v>
          </cell>
          <cell r="Q514">
            <v>0.98333333333333339</v>
          </cell>
        </row>
        <row r="515">
          <cell r="D515">
            <v>1</v>
          </cell>
          <cell r="E515">
            <v>0.97142857142857142</v>
          </cell>
          <cell r="F515">
            <v>1</v>
          </cell>
          <cell r="G515">
            <v>1</v>
          </cell>
          <cell r="H515">
            <v>0.95833333333333337</v>
          </cell>
          <cell r="I515">
            <v>0.98595238095238091</v>
          </cell>
          <cell r="J515">
            <v>0.96875</v>
          </cell>
          <cell r="K515">
            <v>0.95918367346938771</v>
          </cell>
          <cell r="L515">
            <v>0.96396683673469385</v>
          </cell>
          <cell r="M515">
            <v>1</v>
          </cell>
          <cell r="N515">
            <v>1</v>
          </cell>
          <cell r="O515">
            <v>0.93478260869565222</v>
          </cell>
          <cell r="P515">
            <v>1</v>
          </cell>
          <cell r="Q515">
            <v>0.98369565217391308</v>
          </cell>
        </row>
        <row r="516">
          <cell r="D516">
            <v>0.9821428571428571</v>
          </cell>
          <cell r="E516">
            <v>0.96923076923076923</v>
          </cell>
          <cell r="F516">
            <v>0.9859154929577465</v>
          </cell>
          <cell r="G516">
            <v>0.96875</v>
          </cell>
          <cell r="H516">
            <v>1</v>
          </cell>
          <cell r="I516">
            <v>0.98120782386627459</v>
          </cell>
          <cell r="J516">
            <v>0.96721311475409832</v>
          </cell>
          <cell r="K516">
            <v>0.98412698412698407</v>
          </cell>
          <cell r="L516">
            <v>0.97567004944054125</v>
          </cell>
          <cell r="M516">
            <v>0.98039215686274506</v>
          </cell>
          <cell r="N516">
            <v>0.98148148148148151</v>
          </cell>
          <cell r="O516">
            <v>0.9732142857142857</v>
          </cell>
          <cell r="P516">
            <v>1</v>
          </cell>
          <cell r="Q516">
            <v>0.98377198101462804</v>
          </cell>
        </row>
        <row r="517">
          <cell r="D517">
            <v>1</v>
          </cell>
          <cell r="E517">
            <v>0.96551724137931039</v>
          </cell>
          <cell r="F517">
            <v>0.97560975609756095</v>
          </cell>
          <cell r="G517">
            <v>0.97916666666666663</v>
          </cell>
          <cell r="H517">
            <v>1</v>
          </cell>
          <cell r="I517">
            <v>0.98405873282870748</v>
          </cell>
          <cell r="J517">
            <v>1</v>
          </cell>
          <cell r="K517">
            <v>1</v>
          </cell>
          <cell r="L517">
            <v>1</v>
          </cell>
          <cell r="M517">
            <v>1</v>
          </cell>
          <cell r="N517">
            <v>0.97435897435897434</v>
          </cell>
          <cell r="O517">
            <v>0.98412698412698407</v>
          </cell>
          <cell r="P517">
            <v>0.97777777777777775</v>
          </cell>
          <cell r="Q517">
            <v>0.98406593406593412</v>
          </cell>
        </row>
        <row r="518">
          <cell r="D518">
            <v>1</v>
          </cell>
          <cell r="E518">
            <v>1</v>
          </cell>
          <cell r="F518">
            <v>1</v>
          </cell>
          <cell r="G518">
            <v>0.9826086956521739</v>
          </cell>
          <cell r="H518">
            <v>1</v>
          </cell>
          <cell r="I518">
            <v>0.99652173913043485</v>
          </cell>
          <cell r="J518">
            <v>1</v>
          </cell>
          <cell r="K518">
            <v>0.96449704142011838</v>
          </cell>
          <cell r="L518">
            <v>0.98224852071005919</v>
          </cell>
          <cell r="M518">
            <v>1</v>
          </cell>
          <cell r="N518">
            <v>0.9375</v>
          </cell>
          <cell r="O518">
            <v>1</v>
          </cell>
          <cell r="P518">
            <v>1</v>
          </cell>
          <cell r="Q518">
            <v>0.984375</v>
          </cell>
        </row>
        <row r="519">
          <cell r="D519">
            <v>0.9</v>
          </cell>
          <cell r="E519">
            <v>0.94117647058823528</v>
          </cell>
          <cell r="F519">
            <v>0.90322580645161288</v>
          </cell>
          <cell r="G519">
            <v>0.93939393939393945</v>
          </cell>
          <cell r="H519">
            <v>0.96296296296296291</v>
          </cell>
          <cell r="I519">
            <v>0.92935183587935022</v>
          </cell>
          <cell r="J519">
            <v>0.97499999999999998</v>
          </cell>
          <cell r="K519">
            <v>0.94666666666666666</v>
          </cell>
          <cell r="L519">
            <v>0.96083333333333332</v>
          </cell>
          <cell r="M519">
            <v>1</v>
          </cell>
          <cell r="N519">
            <v>0.9642857142857143</v>
          </cell>
          <cell r="O519">
            <v>0.97368421052631582</v>
          </cell>
          <cell r="P519">
            <v>1</v>
          </cell>
          <cell r="Q519">
            <v>0.98449248120300759</v>
          </cell>
        </row>
        <row r="520">
          <cell r="D520">
            <v>0.97368421052631582</v>
          </cell>
          <cell r="E520">
            <v>1</v>
          </cell>
          <cell r="F520">
            <v>1</v>
          </cell>
          <cell r="G520">
            <v>1</v>
          </cell>
          <cell r="H520">
            <v>0.9642857142857143</v>
          </cell>
          <cell r="I520">
            <v>0.98759398496240602</v>
          </cell>
          <cell r="J520">
            <v>1</v>
          </cell>
          <cell r="K520">
            <v>1</v>
          </cell>
          <cell r="L520">
            <v>1</v>
          </cell>
          <cell r="M520">
            <v>0.98</v>
          </cell>
          <cell r="N520">
            <v>0.9850746268656716</v>
          </cell>
          <cell r="O520">
            <v>0.97297297297297303</v>
          </cell>
          <cell r="P520">
            <v>1</v>
          </cell>
          <cell r="Q520">
            <v>0.98451189995966115</v>
          </cell>
        </row>
        <row r="521">
          <cell r="D521">
            <v>0.9859154929577465</v>
          </cell>
          <cell r="E521">
            <v>1</v>
          </cell>
          <cell r="F521">
            <v>0.96799999999999997</v>
          </cell>
          <cell r="G521">
            <v>0.98076923076923073</v>
          </cell>
          <cell r="H521">
            <v>0.97872340425531912</v>
          </cell>
          <cell r="I521">
            <v>0.98268162559645922</v>
          </cell>
          <cell r="J521">
            <v>1</v>
          </cell>
          <cell r="K521">
            <v>1</v>
          </cell>
          <cell r="L521">
            <v>1</v>
          </cell>
          <cell r="M521">
            <v>0.98550724637681164</v>
          </cell>
          <cell r="N521">
            <v>0.98717948717948723</v>
          </cell>
          <cell r="O521">
            <v>0.96551724137931039</v>
          </cell>
          <cell r="P521">
            <v>1</v>
          </cell>
          <cell r="Q521">
            <v>0.98455099373390231</v>
          </cell>
        </row>
        <row r="522">
          <cell r="D522">
            <v>0.97674418604651159</v>
          </cell>
          <cell r="E522">
            <v>0.96226415094339623</v>
          </cell>
          <cell r="F522">
            <v>1</v>
          </cell>
          <cell r="G522">
            <v>1</v>
          </cell>
          <cell r="H522">
            <v>1</v>
          </cell>
          <cell r="I522">
            <v>0.98780166739798148</v>
          </cell>
          <cell r="J522">
            <v>1</v>
          </cell>
          <cell r="K522">
            <v>0.99305555555555558</v>
          </cell>
          <cell r="L522">
            <v>0.99652777777777779</v>
          </cell>
          <cell r="M522">
            <v>0.97727272727272729</v>
          </cell>
          <cell r="N522">
            <v>0.9779411764705882</v>
          </cell>
          <cell r="O522">
            <v>0.98305084745762716</v>
          </cell>
          <cell r="P522">
            <v>1</v>
          </cell>
          <cell r="Q522">
            <v>0.98456618780023564</v>
          </cell>
        </row>
        <row r="523">
          <cell r="D523">
            <v>1</v>
          </cell>
          <cell r="E523">
            <v>1</v>
          </cell>
          <cell r="F523">
            <v>0.984375</v>
          </cell>
          <cell r="G523">
            <v>0.97857142857142854</v>
          </cell>
          <cell r="H523">
            <v>0.97777777777777775</v>
          </cell>
          <cell r="I523">
            <v>0.98814484126984126</v>
          </cell>
          <cell r="J523">
            <v>1</v>
          </cell>
          <cell r="K523">
            <v>0.963963963963964</v>
          </cell>
          <cell r="L523">
            <v>0.98198198198198194</v>
          </cell>
          <cell r="M523">
            <v>0.96969696969696972</v>
          </cell>
          <cell r="N523">
            <v>1</v>
          </cell>
          <cell r="O523">
            <v>1</v>
          </cell>
          <cell r="P523">
            <v>0.96875</v>
          </cell>
          <cell r="Q523">
            <v>0.98461174242424243</v>
          </cell>
        </row>
        <row r="524">
          <cell r="D524">
            <v>1</v>
          </cell>
          <cell r="E524">
            <v>0.96969696969696972</v>
          </cell>
          <cell r="F524">
            <v>1</v>
          </cell>
          <cell r="G524">
            <v>0.88888888888888884</v>
          </cell>
          <cell r="H524">
            <v>0.97777777777777775</v>
          </cell>
          <cell r="I524">
            <v>0.96727272727272717</v>
          </cell>
          <cell r="J524">
            <v>1</v>
          </cell>
          <cell r="K524">
            <v>1</v>
          </cell>
          <cell r="L524">
            <v>1</v>
          </cell>
          <cell r="M524">
            <v>0.97297297297297303</v>
          </cell>
          <cell r="N524">
            <v>1</v>
          </cell>
          <cell r="O524">
            <v>0.96666666666666667</v>
          </cell>
          <cell r="P524">
            <v>1</v>
          </cell>
          <cell r="Q524">
            <v>0.9849099099099099</v>
          </cell>
        </row>
        <row r="525">
          <cell r="D525">
            <v>0.98581560283687941</v>
          </cell>
          <cell r="E525">
            <v>0.99206349206349209</v>
          </cell>
          <cell r="F525">
            <v>0.96470588235294119</v>
          </cell>
          <cell r="G525">
            <v>0.98795180722891562</v>
          </cell>
          <cell r="H525">
            <v>0.9907407407407407</v>
          </cell>
          <cell r="I525">
            <v>0.9842555050445938</v>
          </cell>
          <cell r="J525">
            <v>1</v>
          </cell>
          <cell r="K525">
            <v>0.99537037037037035</v>
          </cell>
          <cell r="L525">
            <v>0.99768518518518512</v>
          </cell>
          <cell r="M525">
            <v>0.97872340425531912</v>
          </cell>
          <cell r="N525">
            <v>0.9711934156378601</v>
          </cell>
          <cell r="O525">
            <v>1</v>
          </cell>
          <cell r="P525">
            <v>0.99065420560747663</v>
          </cell>
          <cell r="Q525">
            <v>0.98514275637516391</v>
          </cell>
        </row>
        <row r="526">
          <cell r="D526">
            <v>0.96875</v>
          </cell>
          <cell r="E526">
            <v>1</v>
          </cell>
          <cell r="F526">
            <v>1</v>
          </cell>
          <cell r="G526">
            <v>1</v>
          </cell>
          <cell r="H526">
            <v>0.90909090909090906</v>
          </cell>
          <cell r="I526">
            <v>0.97556818181818183</v>
          </cell>
          <cell r="J526">
            <v>0.9642857142857143</v>
          </cell>
          <cell r="K526">
            <v>1</v>
          </cell>
          <cell r="L526">
            <v>0.98214285714285721</v>
          </cell>
          <cell r="M526">
            <v>0.96296296296296291</v>
          </cell>
          <cell r="N526">
            <v>1</v>
          </cell>
          <cell r="O526">
            <v>0.97826086956521741</v>
          </cell>
          <cell r="P526">
            <v>1</v>
          </cell>
          <cell r="Q526">
            <v>0.98530595813204502</v>
          </cell>
        </row>
        <row r="527">
          <cell r="D527">
            <v>0.94594594594594594</v>
          </cell>
          <cell r="E527">
            <v>1</v>
          </cell>
          <cell r="F527">
            <v>1</v>
          </cell>
          <cell r="G527">
            <v>0.94117647058823528</v>
          </cell>
          <cell r="H527">
            <v>0.97560975609756095</v>
          </cell>
          <cell r="I527">
            <v>0.97254643452634837</v>
          </cell>
          <cell r="J527">
            <v>1</v>
          </cell>
          <cell r="K527">
            <v>1</v>
          </cell>
          <cell r="L527">
            <v>1</v>
          </cell>
          <cell r="M527">
            <v>0.96551724137931039</v>
          </cell>
          <cell r="N527">
            <v>0.97619047619047616</v>
          </cell>
          <cell r="O527">
            <v>1</v>
          </cell>
          <cell r="P527">
            <v>1</v>
          </cell>
          <cell r="Q527">
            <v>0.98542692939244669</v>
          </cell>
        </row>
        <row r="528">
          <cell r="D528">
            <v>0.9</v>
          </cell>
          <cell r="E528">
            <v>0.96666666666666667</v>
          </cell>
          <cell r="F528">
            <v>0.95238095238095233</v>
          </cell>
          <cell r="G528">
            <v>0.9</v>
          </cell>
          <cell r="H528">
            <v>1</v>
          </cell>
          <cell r="I528">
            <v>0.94380952380952365</v>
          </cell>
          <cell r="J528">
            <v>0.94117647058823528</v>
          </cell>
          <cell r="K528">
            <v>1</v>
          </cell>
          <cell r="L528">
            <v>0.97058823529411764</v>
          </cell>
          <cell r="M528">
            <v>1</v>
          </cell>
          <cell r="N528">
            <v>0.97916666666666663</v>
          </cell>
          <cell r="O528">
            <v>1</v>
          </cell>
          <cell r="P528">
            <v>0.96296296296296291</v>
          </cell>
          <cell r="Q528">
            <v>0.98553240740740733</v>
          </cell>
        </row>
        <row r="529">
          <cell r="D529">
            <v>0.9642857142857143</v>
          </cell>
          <cell r="E529">
            <v>0.98750000000000004</v>
          </cell>
          <cell r="F529">
            <v>1</v>
          </cell>
          <cell r="G529">
            <v>0.93333333333333335</v>
          </cell>
          <cell r="H529">
            <v>0.97916666666666663</v>
          </cell>
          <cell r="I529">
            <v>0.97285714285714298</v>
          </cell>
          <cell r="J529">
            <v>0.967741935483871</v>
          </cell>
          <cell r="K529">
            <v>0.989247311827957</v>
          </cell>
          <cell r="L529">
            <v>0.978494623655914</v>
          </cell>
          <cell r="M529">
            <v>0.98245614035087714</v>
          </cell>
          <cell r="N529">
            <v>1</v>
          </cell>
          <cell r="O529">
            <v>0.97727272727272729</v>
          </cell>
          <cell r="P529">
            <v>0.98245614035087714</v>
          </cell>
          <cell r="Q529">
            <v>0.98554625199362034</v>
          </cell>
        </row>
        <row r="530">
          <cell r="D530">
            <v>1</v>
          </cell>
          <cell r="E530">
            <v>0.95348837209302328</v>
          </cell>
          <cell r="F530">
            <v>0.96296296296296291</v>
          </cell>
          <cell r="G530">
            <v>1</v>
          </cell>
          <cell r="H530">
            <v>0.88888888888888884</v>
          </cell>
          <cell r="I530">
            <v>0.9610680447889749</v>
          </cell>
          <cell r="J530">
            <v>1</v>
          </cell>
          <cell r="K530">
            <v>1</v>
          </cell>
          <cell r="L530">
            <v>1</v>
          </cell>
          <cell r="M530">
            <v>0.96969696969696972</v>
          </cell>
          <cell r="N530">
            <v>0.97297297297297303</v>
          </cell>
          <cell r="O530">
            <v>1</v>
          </cell>
          <cell r="P530">
            <v>1</v>
          </cell>
          <cell r="Q530">
            <v>0.98566748566748563</v>
          </cell>
        </row>
        <row r="531">
          <cell r="D531">
            <v>0.94736842105263153</v>
          </cell>
          <cell r="E531">
            <v>0.95652173913043481</v>
          </cell>
          <cell r="F531">
            <v>1</v>
          </cell>
          <cell r="G531">
            <v>1</v>
          </cell>
          <cell r="H531">
            <v>1</v>
          </cell>
          <cell r="I531">
            <v>0.98077803203661329</v>
          </cell>
          <cell r="J531">
            <v>1</v>
          </cell>
          <cell r="K531">
            <v>0.94444444444444442</v>
          </cell>
          <cell r="L531">
            <v>0.97222222222222221</v>
          </cell>
          <cell r="M531">
            <v>1</v>
          </cell>
          <cell r="N531">
            <v>1</v>
          </cell>
          <cell r="O531">
            <v>0.97297297297297303</v>
          </cell>
          <cell r="P531">
            <v>0.96969696969696972</v>
          </cell>
          <cell r="Q531">
            <v>0.98566748566748563</v>
          </cell>
        </row>
        <row r="532">
          <cell r="D532">
            <v>1</v>
          </cell>
          <cell r="E532">
            <v>0.97619047619047616</v>
          </cell>
          <cell r="F532">
            <v>0.94117647058823528</v>
          </cell>
          <cell r="G532">
            <v>0.98076923076923073</v>
          </cell>
          <cell r="H532">
            <v>1</v>
          </cell>
          <cell r="I532">
            <v>0.97962723550958852</v>
          </cell>
          <cell r="J532">
            <v>0.96969696969696972</v>
          </cell>
          <cell r="K532">
            <v>1</v>
          </cell>
          <cell r="L532">
            <v>0.98484848484848486</v>
          </cell>
          <cell r="M532">
            <v>0.97727272727272729</v>
          </cell>
          <cell r="N532">
            <v>0.98888888888888893</v>
          </cell>
          <cell r="O532">
            <v>1</v>
          </cell>
          <cell r="P532">
            <v>0.97727272727272729</v>
          </cell>
          <cell r="Q532">
            <v>0.98585858585858599</v>
          </cell>
        </row>
        <row r="533">
          <cell r="D533">
            <v>1</v>
          </cell>
          <cell r="E533">
            <v>0.97499999999999998</v>
          </cell>
          <cell r="F533">
            <v>0.97959183673469385</v>
          </cell>
          <cell r="G533">
            <v>1</v>
          </cell>
          <cell r="H533">
            <v>0.97297297297297303</v>
          </cell>
          <cell r="I533">
            <v>0.98551296194153326</v>
          </cell>
          <cell r="J533">
            <v>1</v>
          </cell>
          <cell r="K533">
            <v>1</v>
          </cell>
          <cell r="L533">
            <v>1</v>
          </cell>
          <cell r="M533">
            <v>0.98412698412698407</v>
          </cell>
          <cell r="N533">
            <v>0.95945945945945943</v>
          </cell>
          <cell r="O533">
            <v>1</v>
          </cell>
          <cell r="P533">
            <v>1</v>
          </cell>
          <cell r="Q533">
            <v>0.98589661089661085</v>
          </cell>
        </row>
        <row r="534">
          <cell r="D534">
            <v>0.98648648648648651</v>
          </cell>
          <cell r="E534">
            <v>1</v>
          </cell>
          <cell r="F534">
            <v>0.97777777777777775</v>
          </cell>
          <cell r="G534">
            <v>1</v>
          </cell>
          <cell r="H534">
            <v>1</v>
          </cell>
          <cell r="I534">
            <v>0.99285285285285274</v>
          </cell>
          <cell r="J534">
            <v>0.97297297297297303</v>
          </cell>
          <cell r="K534">
            <v>0.97222222222222221</v>
          </cell>
          <cell r="L534">
            <v>0.97259759759759756</v>
          </cell>
          <cell r="M534">
            <v>0.97435897435897434</v>
          </cell>
          <cell r="N534">
            <v>1</v>
          </cell>
          <cell r="O534">
            <v>1</v>
          </cell>
          <cell r="P534">
            <v>0.96969696969696972</v>
          </cell>
          <cell r="Q534">
            <v>0.98601398601398604</v>
          </cell>
        </row>
        <row r="535">
          <cell r="D535">
            <v>1</v>
          </cell>
          <cell r="E535">
            <v>1</v>
          </cell>
          <cell r="F535">
            <v>1</v>
          </cell>
          <cell r="G535">
            <v>0.94444444444444442</v>
          </cell>
          <cell r="H535">
            <v>0.84615384615384615</v>
          </cell>
          <cell r="I535">
            <v>0.95811965811965805</v>
          </cell>
          <cell r="J535">
            <v>1</v>
          </cell>
          <cell r="K535">
            <v>1</v>
          </cell>
          <cell r="L535">
            <v>1</v>
          </cell>
          <cell r="M535">
            <v>0.96666666666666667</v>
          </cell>
          <cell r="N535">
            <v>0.97777777777777775</v>
          </cell>
          <cell r="O535">
            <v>1</v>
          </cell>
          <cell r="P535">
            <v>1</v>
          </cell>
          <cell r="Q535">
            <v>0.98611111111111116</v>
          </cell>
        </row>
        <row r="536">
          <cell r="D536">
            <v>0.967741935483871</v>
          </cell>
          <cell r="E536">
            <v>1</v>
          </cell>
          <cell r="F536">
            <v>0.97142857142857142</v>
          </cell>
          <cell r="G536">
            <v>1</v>
          </cell>
          <cell r="H536">
            <v>1</v>
          </cell>
          <cell r="I536">
            <v>0.98783410138248851</v>
          </cell>
          <cell r="J536">
            <v>1</v>
          </cell>
          <cell r="K536">
            <v>0.88571428571428568</v>
          </cell>
          <cell r="L536">
            <v>0.94285714285714284</v>
          </cell>
          <cell r="M536">
            <v>1</v>
          </cell>
          <cell r="N536">
            <v>0.97619047619047616</v>
          </cell>
          <cell r="O536">
            <v>0.96875</v>
          </cell>
          <cell r="P536">
            <v>1</v>
          </cell>
          <cell r="Q536">
            <v>0.98623511904761907</v>
          </cell>
        </row>
        <row r="537">
          <cell r="D537">
            <v>1</v>
          </cell>
          <cell r="E537">
            <v>1</v>
          </cell>
          <cell r="F537">
            <v>0.97777777777777775</v>
          </cell>
          <cell r="G537">
            <v>1</v>
          </cell>
          <cell r="H537">
            <v>1</v>
          </cell>
          <cell r="I537">
            <v>0.99555555555555553</v>
          </cell>
          <cell r="J537">
            <v>1</v>
          </cell>
          <cell r="K537">
            <v>0.98305084745762716</v>
          </cell>
          <cell r="L537">
            <v>0.99152542372881358</v>
          </cell>
          <cell r="M537">
            <v>1</v>
          </cell>
          <cell r="N537">
            <v>0.96721311475409832</v>
          </cell>
          <cell r="O537">
            <v>0.97777777777777775</v>
          </cell>
          <cell r="P537">
            <v>1</v>
          </cell>
          <cell r="Q537">
            <v>0.98624772313296905</v>
          </cell>
        </row>
        <row r="538">
          <cell r="D538">
            <v>0.9821428571428571</v>
          </cell>
          <cell r="E538">
            <v>0.9838709677419355</v>
          </cell>
          <cell r="F538">
            <v>0.98666666666666669</v>
          </cell>
          <cell r="G538">
            <v>1</v>
          </cell>
          <cell r="H538">
            <v>0.96296296296296291</v>
          </cell>
          <cell r="I538">
            <v>0.98312869090288457</v>
          </cell>
          <cell r="J538">
            <v>1</v>
          </cell>
          <cell r="K538">
            <v>1</v>
          </cell>
          <cell r="L538">
            <v>1</v>
          </cell>
          <cell r="M538">
            <v>1</v>
          </cell>
          <cell r="N538">
            <v>0.98019801980198018</v>
          </cell>
          <cell r="O538">
            <v>0.98913043478260865</v>
          </cell>
          <cell r="P538">
            <v>0.97619047619047616</v>
          </cell>
          <cell r="Q538">
            <v>0.98637973269376622</v>
          </cell>
        </row>
        <row r="539">
          <cell r="D539">
            <v>0.95522388059701491</v>
          </cell>
          <cell r="E539">
            <v>1</v>
          </cell>
          <cell r="F539">
            <v>1</v>
          </cell>
          <cell r="G539">
            <v>1</v>
          </cell>
          <cell r="H539">
            <v>0.95</v>
          </cell>
          <cell r="I539">
            <v>0.98104477611940299</v>
          </cell>
          <cell r="J539">
            <v>1</v>
          </cell>
          <cell r="K539">
            <v>1</v>
          </cell>
          <cell r="L539">
            <v>1</v>
          </cell>
          <cell r="M539">
            <v>0.97959183673469385</v>
          </cell>
          <cell r="N539">
            <v>0.96703296703296704</v>
          </cell>
          <cell r="O539">
            <v>1</v>
          </cell>
          <cell r="P539">
            <v>1</v>
          </cell>
          <cell r="Q539">
            <v>0.9866562009419152</v>
          </cell>
        </row>
        <row r="540">
          <cell r="D540">
            <v>0.98571428571428577</v>
          </cell>
          <cell r="E540">
            <v>0.98701298701298701</v>
          </cell>
          <cell r="F540">
            <v>0.98461538461538467</v>
          </cell>
          <cell r="G540">
            <v>1</v>
          </cell>
          <cell r="H540">
            <v>0.95833333333333337</v>
          </cell>
          <cell r="I540">
            <v>0.98313519813519812</v>
          </cell>
          <cell r="J540">
            <v>1</v>
          </cell>
          <cell r="K540">
            <v>0.98630136986301364</v>
          </cell>
          <cell r="L540">
            <v>0.99315068493150682</v>
          </cell>
          <cell r="M540">
            <v>0.97752808988764039</v>
          </cell>
          <cell r="N540">
            <v>0.99099099099099097</v>
          </cell>
          <cell r="O540">
            <v>1</v>
          </cell>
          <cell r="P540">
            <v>0.97826086956521741</v>
          </cell>
          <cell r="Q540">
            <v>0.98669498761096219</v>
          </cell>
        </row>
        <row r="541">
          <cell r="D541">
            <v>0.92</v>
          </cell>
          <cell r="E541">
            <v>0.92592592592592593</v>
          </cell>
          <cell r="F541">
            <v>0.89473684210526316</v>
          </cell>
          <cell r="G541">
            <v>0.95</v>
          </cell>
          <cell r="H541">
            <v>1</v>
          </cell>
          <cell r="I541">
            <v>0.93813255360623793</v>
          </cell>
          <cell r="J541">
            <v>1</v>
          </cell>
          <cell r="K541">
            <v>1</v>
          </cell>
          <cell r="L541">
            <v>1</v>
          </cell>
          <cell r="M541">
            <v>0.97560975609756095</v>
          </cell>
          <cell r="N541">
            <v>1</v>
          </cell>
          <cell r="O541">
            <v>0.97142857142857142</v>
          </cell>
          <cell r="P541">
            <v>1</v>
          </cell>
          <cell r="Q541">
            <v>0.98675958188153312</v>
          </cell>
        </row>
        <row r="542">
          <cell r="D542">
            <v>1</v>
          </cell>
          <cell r="E542">
            <v>1</v>
          </cell>
          <cell r="F542">
            <v>1</v>
          </cell>
          <cell r="G542">
            <v>0.967741935483871</v>
          </cell>
          <cell r="H542">
            <v>1</v>
          </cell>
          <cell r="I542">
            <v>0.99354838709677418</v>
          </cell>
          <cell r="J542">
            <v>0.96</v>
          </cell>
          <cell r="K542">
            <v>0.97142857142857142</v>
          </cell>
          <cell r="L542">
            <v>0.96571428571428575</v>
          </cell>
          <cell r="M542">
            <v>0.967741935483871</v>
          </cell>
          <cell r="N542">
            <v>1</v>
          </cell>
          <cell r="O542">
            <v>0.97959183673469385</v>
          </cell>
          <cell r="P542">
            <v>1</v>
          </cell>
          <cell r="Q542">
            <v>0.98683344305464127</v>
          </cell>
        </row>
        <row r="543">
          <cell r="D543">
            <v>1</v>
          </cell>
          <cell r="E543">
            <v>1</v>
          </cell>
          <cell r="F543">
            <v>0.96551724137931039</v>
          </cell>
          <cell r="G543">
            <v>1</v>
          </cell>
          <cell r="H543">
            <v>1</v>
          </cell>
          <cell r="I543">
            <v>0.99310344827586206</v>
          </cell>
          <cell r="J543">
            <v>1</v>
          </cell>
          <cell r="K543">
            <v>0.95833333333333337</v>
          </cell>
          <cell r="L543">
            <v>0.97916666666666674</v>
          </cell>
          <cell r="M543">
            <v>0.97826086956521741</v>
          </cell>
          <cell r="N543">
            <v>0.98958333333333337</v>
          </cell>
          <cell r="O543">
            <v>0.98</v>
          </cell>
          <cell r="P543">
            <v>1</v>
          </cell>
          <cell r="Q543">
            <v>0.98696105072463769</v>
          </cell>
        </row>
        <row r="544">
          <cell r="D544">
            <v>1</v>
          </cell>
          <cell r="E544">
            <v>1</v>
          </cell>
          <cell r="F544">
            <v>0.96226415094339623</v>
          </cell>
          <cell r="G544">
            <v>0.93548387096774188</v>
          </cell>
          <cell r="H544">
            <v>1</v>
          </cell>
          <cell r="I544">
            <v>0.9795496043822276</v>
          </cell>
          <cell r="J544">
            <v>0.95454545454545459</v>
          </cell>
          <cell r="K544">
            <v>1</v>
          </cell>
          <cell r="L544">
            <v>0.97727272727272729</v>
          </cell>
          <cell r="M544">
            <v>1</v>
          </cell>
          <cell r="N544">
            <v>0.9838709677419355</v>
          </cell>
          <cell r="O544">
            <v>1</v>
          </cell>
          <cell r="P544">
            <v>0.9642857142857143</v>
          </cell>
          <cell r="Q544">
            <v>0.98703917050691248</v>
          </cell>
        </row>
        <row r="545">
          <cell r="D545">
            <v>0.93333333333333335</v>
          </cell>
          <cell r="E545">
            <v>0.97435897435897434</v>
          </cell>
          <cell r="F545">
            <v>1</v>
          </cell>
          <cell r="G545">
            <v>1</v>
          </cell>
          <cell r="H545">
            <v>1</v>
          </cell>
          <cell r="I545">
            <v>0.98153846153846158</v>
          </cell>
          <cell r="J545">
            <v>1</v>
          </cell>
          <cell r="K545">
            <v>0.95348837209302328</v>
          </cell>
          <cell r="L545">
            <v>0.97674418604651159</v>
          </cell>
          <cell r="M545">
            <v>0.97142857142857142</v>
          </cell>
          <cell r="N545">
            <v>1</v>
          </cell>
          <cell r="O545">
            <v>0.97674418604651159</v>
          </cell>
          <cell r="P545">
            <v>1</v>
          </cell>
          <cell r="Q545">
            <v>0.98704318936877078</v>
          </cell>
        </row>
        <row r="546">
          <cell r="D546">
            <v>1</v>
          </cell>
          <cell r="E546">
            <v>0.97435897435897434</v>
          </cell>
          <cell r="F546">
            <v>1</v>
          </cell>
          <cell r="G546">
            <v>1</v>
          </cell>
          <cell r="H546">
            <v>0.97872340425531912</v>
          </cell>
          <cell r="I546">
            <v>0.99061647572285882</v>
          </cell>
          <cell r="J546">
            <v>0.96666666666666667</v>
          </cell>
          <cell r="K546">
            <v>0.98969072164948457</v>
          </cell>
          <cell r="L546">
            <v>0.97817869415807568</v>
          </cell>
          <cell r="M546">
            <v>1</v>
          </cell>
          <cell r="N546">
            <v>0.98684210526315785</v>
          </cell>
          <cell r="O546">
            <v>0.96296296296296291</v>
          </cell>
          <cell r="P546">
            <v>1</v>
          </cell>
          <cell r="Q546">
            <v>0.98745126705653019</v>
          </cell>
        </row>
        <row r="547">
          <cell r="D547">
            <v>1</v>
          </cell>
          <cell r="E547">
            <v>1</v>
          </cell>
          <cell r="F547">
            <v>1</v>
          </cell>
          <cell r="G547">
            <v>0.94117647058823528</v>
          </cell>
          <cell r="H547">
            <v>0.94117647058823528</v>
          </cell>
          <cell r="I547">
            <v>0.9764705882352942</v>
          </cell>
          <cell r="J547">
            <v>1</v>
          </cell>
          <cell r="K547">
            <v>0.88888888888888884</v>
          </cell>
          <cell r="L547">
            <v>0.94444444444444442</v>
          </cell>
          <cell r="M547">
            <v>1</v>
          </cell>
          <cell r="N547">
            <v>0.95</v>
          </cell>
          <cell r="O547">
            <v>1</v>
          </cell>
          <cell r="P547">
            <v>1</v>
          </cell>
          <cell r="Q547">
            <v>0.98750000000000004</v>
          </cell>
        </row>
        <row r="548">
          <cell r="D548">
            <v>0.9642857142857143</v>
          </cell>
          <cell r="E548">
            <v>1</v>
          </cell>
          <cell r="F548">
            <v>1</v>
          </cell>
          <cell r="G548">
            <v>0.9285714285714286</v>
          </cell>
          <cell r="H548">
            <v>1</v>
          </cell>
          <cell r="I548">
            <v>0.97857142857142865</v>
          </cell>
          <cell r="J548">
            <v>1</v>
          </cell>
          <cell r="K548">
            <v>0.97014925373134331</v>
          </cell>
          <cell r="L548">
            <v>0.9850746268656716</v>
          </cell>
          <cell r="M548">
            <v>0.97297297297297303</v>
          </cell>
          <cell r="N548">
            <v>1</v>
          </cell>
          <cell r="O548">
            <v>1</v>
          </cell>
          <cell r="P548">
            <v>0.97727272727272729</v>
          </cell>
          <cell r="Q548">
            <v>0.98756142506142508</v>
          </cell>
        </row>
        <row r="549">
          <cell r="D549">
            <v>1</v>
          </cell>
          <cell r="E549">
            <v>1</v>
          </cell>
          <cell r="F549">
            <v>0.96875</v>
          </cell>
          <cell r="G549">
            <v>0.9642857142857143</v>
          </cell>
          <cell r="H549">
            <v>1</v>
          </cell>
          <cell r="I549">
            <v>0.9866071428571429</v>
          </cell>
          <cell r="J549">
            <v>1</v>
          </cell>
          <cell r="K549">
            <v>0.98305084745762716</v>
          </cell>
          <cell r="L549">
            <v>0.99152542372881358</v>
          </cell>
          <cell r="M549">
            <v>1</v>
          </cell>
          <cell r="N549">
            <v>0.98076923076923073</v>
          </cell>
          <cell r="O549">
            <v>0.96969696969696972</v>
          </cell>
          <cell r="P549">
            <v>1</v>
          </cell>
          <cell r="Q549">
            <v>0.98761655011655014</v>
          </cell>
        </row>
        <row r="550">
          <cell r="D550">
            <v>1</v>
          </cell>
          <cell r="E550">
            <v>1</v>
          </cell>
          <cell r="F550">
            <v>0.90322580645161288</v>
          </cell>
          <cell r="G550">
            <v>0.91891891891891897</v>
          </cell>
          <cell r="H550">
            <v>1</v>
          </cell>
          <cell r="I550">
            <v>0.96442894507410626</v>
          </cell>
          <cell r="J550">
            <v>0.9285714285714286</v>
          </cell>
          <cell r="K550">
            <v>1</v>
          </cell>
          <cell r="L550">
            <v>0.9642857142857143</v>
          </cell>
          <cell r="M550">
            <v>0.98113207547169812</v>
          </cell>
          <cell r="N550">
            <v>0.98958333333333337</v>
          </cell>
          <cell r="O550">
            <v>1</v>
          </cell>
          <cell r="P550">
            <v>0.98076923076923073</v>
          </cell>
          <cell r="Q550">
            <v>0.98787115989356555</v>
          </cell>
        </row>
        <row r="551">
          <cell r="D551">
            <v>1</v>
          </cell>
          <cell r="E551">
            <v>0.8</v>
          </cell>
          <cell r="F551">
            <v>1</v>
          </cell>
          <cell r="G551">
            <v>0.94736842105263153</v>
          </cell>
          <cell r="H551">
            <v>1</v>
          </cell>
          <cell r="I551">
            <v>0.94947368421052614</v>
          </cell>
          <cell r="J551">
            <v>0.96666666666666667</v>
          </cell>
          <cell r="K551">
            <v>1</v>
          </cell>
          <cell r="L551">
            <v>0.98333333333333339</v>
          </cell>
          <cell r="M551">
            <v>0.95238095238095233</v>
          </cell>
          <cell r="N551">
            <v>1</v>
          </cell>
          <cell r="O551">
            <v>1</v>
          </cell>
          <cell r="P551">
            <v>1</v>
          </cell>
          <cell r="Q551">
            <v>0.98809523809523814</v>
          </cell>
        </row>
        <row r="552">
          <cell r="D552">
            <v>0.94736842105263153</v>
          </cell>
          <cell r="E552">
            <v>0.98245614035087714</v>
          </cell>
          <cell r="F552">
            <v>1</v>
          </cell>
          <cell r="G552">
            <v>0.92592592592592593</v>
          </cell>
          <cell r="H552">
            <v>1</v>
          </cell>
          <cell r="I552">
            <v>0.97115009746588687</v>
          </cell>
          <cell r="J552">
            <v>1</v>
          </cell>
          <cell r="K552">
            <v>0.96052631578947367</v>
          </cell>
          <cell r="L552">
            <v>0.98026315789473684</v>
          </cell>
          <cell r="M552">
            <v>0.96153846153846156</v>
          </cell>
          <cell r="N552">
            <v>0.99099099099099097</v>
          </cell>
          <cell r="O552">
            <v>1</v>
          </cell>
          <cell r="P552">
            <v>1</v>
          </cell>
          <cell r="Q552">
            <v>0.98813236313236308</v>
          </cell>
        </row>
        <row r="553">
          <cell r="D553">
            <v>0.94736842105263153</v>
          </cell>
          <cell r="E553">
            <v>1</v>
          </cell>
          <cell r="F553">
            <v>0.93939393939393945</v>
          </cell>
          <cell r="G553">
            <v>1</v>
          </cell>
          <cell r="H553">
            <v>1</v>
          </cell>
          <cell r="I553">
            <v>0.97735247208931431</v>
          </cell>
          <cell r="J553">
            <v>1</v>
          </cell>
          <cell r="K553">
            <v>0.98684210526315785</v>
          </cell>
          <cell r="L553">
            <v>0.99342105263157898</v>
          </cell>
          <cell r="M553">
            <v>1</v>
          </cell>
          <cell r="N553">
            <v>0.953125</v>
          </cell>
          <cell r="O553">
            <v>1</v>
          </cell>
          <cell r="P553">
            <v>1</v>
          </cell>
          <cell r="Q553">
            <v>0.98828125</v>
          </cell>
        </row>
        <row r="554">
          <cell r="D554">
            <v>0.97560975609756095</v>
          </cell>
          <cell r="E554">
            <v>0.8571428571428571</v>
          </cell>
          <cell r="F554">
            <v>0.97222222222222221</v>
          </cell>
          <cell r="G554">
            <v>1</v>
          </cell>
          <cell r="H554">
            <v>0.96551724137931039</v>
          </cell>
          <cell r="I554">
            <v>0.95409841536839013</v>
          </cell>
          <cell r="J554">
            <v>0.95652173913043481</v>
          </cell>
          <cell r="K554">
            <v>0.89830508474576276</v>
          </cell>
          <cell r="L554">
            <v>0.92741341193809879</v>
          </cell>
          <cell r="M554">
            <v>0.97368421052631582</v>
          </cell>
          <cell r="N554">
            <v>0.97959183673469385</v>
          </cell>
          <cell r="O554">
            <v>1</v>
          </cell>
          <cell r="P554">
            <v>1</v>
          </cell>
          <cell r="Q554">
            <v>0.98831901181525239</v>
          </cell>
        </row>
        <row r="555">
          <cell r="D555">
            <v>1</v>
          </cell>
          <cell r="E555">
            <v>0.97142857142857142</v>
          </cell>
          <cell r="F555">
            <v>1</v>
          </cell>
          <cell r="G555">
            <v>0.96969696969696972</v>
          </cell>
          <cell r="H555">
            <v>0.94736842105263153</v>
          </cell>
          <cell r="I555">
            <v>0.97769879243563462</v>
          </cell>
          <cell r="J555">
            <v>1</v>
          </cell>
          <cell r="K555">
            <v>1</v>
          </cell>
          <cell r="L555">
            <v>1</v>
          </cell>
          <cell r="M555">
            <v>0.96875</v>
          </cell>
          <cell r="N555">
            <v>0.98529411764705888</v>
          </cell>
          <cell r="O555">
            <v>1</v>
          </cell>
          <cell r="P555">
            <v>1</v>
          </cell>
          <cell r="Q555">
            <v>0.98851102941176472</v>
          </cell>
        </row>
        <row r="556">
          <cell r="D556">
            <v>0.95454545454545459</v>
          </cell>
          <cell r="E556">
            <v>1</v>
          </cell>
          <cell r="F556">
            <v>1</v>
          </cell>
          <cell r="G556">
            <v>1</v>
          </cell>
          <cell r="H556">
            <v>1</v>
          </cell>
          <cell r="I556">
            <v>0.99090909090909096</v>
          </cell>
          <cell r="J556">
            <v>0.93333333333333335</v>
          </cell>
          <cell r="K556">
            <v>0.96385542168674698</v>
          </cell>
          <cell r="L556">
            <v>0.94859437751004017</v>
          </cell>
          <cell r="M556">
            <v>1</v>
          </cell>
          <cell r="N556">
            <v>0.95454545454545459</v>
          </cell>
          <cell r="O556">
            <v>1</v>
          </cell>
          <cell r="P556">
            <v>1</v>
          </cell>
          <cell r="Q556">
            <v>0.98863636363636365</v>
          </cell>
        </row>
        <row r="557">
          <cell r="D557">
            <v>0.98947368421052628</v>
          </cell>
          <cell r="E557">
            <v>0.967741935483871</v>
          </cell>
          <cell r="F557">
            <v>0.95625000000000004</v>
          </cell>
          <cell r="G557">
            <v>0.95945945945945943</v>
          </cell>
          <cell r="H557">
            <v>1</v>
          </cell>
          <cell r="I557">
            <v>0.9745850158307714</v>
          </cell>
          <cell r="J557">
            <v>0.95588235294117652</v>
          </cell>
          <cell r="K557">
            <v>0.98360655737704916</v>
          </cell>
          <cell r="L557">
            <v>0.96974445515911278</v>
          </cell>
          <cell r="M557">
            <v>0.98979591836734693</v>
          </cell>
          <cell r="N557">
            <v>0.98863636363636365</v>
          </cell>
          <cell r="O557">
            <v>1</v>
          </cell>
          <cell r="P557">
            <v>0.97674418604651159</v>
          </cell>
          <cell r="Q557">
            <v>0.9887941170125556</v>
          </cell>
        </row>
        <row r="558">
          <cell r="D558">
            <v>1</v>
          </cell>
          <cell r="E558">
            <v>0.98148148148148151</v>
          </cell>
          <cell r="F558">
            <v>1</v>
          </cell>
          <cell r="G558">
            <v>1</v>
          </cell>
          <cell r="H558">
            <v>0.95918367346938771</v>
          </cell>
          <cell r="I558">
            <v>0.9881330309901738</v>
          </cell>
          <cell r="J558">
            <v>1</v>
          </cell>
          <cell r="K558">
            <v>0.98113207547169812</v>
          </cell>
          <cell r="L558">
            <v>0.99056603773584906</v>
          </cell>
          <cell r="M558">
            <v>0.98484848484848486</v>
          </cell>
          <cell r="N558">
            <v>1</v>
          </cell>
          <cell r="O558">
            <v>0.97058823529411764</v>
          </cell>
          <cell r="P558">
            <v>1</v>
          </cell>
          <cell r="Q558">
            <v>0.98885918003565065</v>
          </cell>
        </row>
        <row r="559">
          <cell r="D559">
            <v>0.98684210526315785</v>
          </cell>
          <cell r="E559">
            <v>0.96551724137931039</v>
          </cell>
          <cell r="F559">
            <v>0.98684210526315785</v>
          </cell>
          <cell r="G559">
            <v>1</v>
          </cell>
          <cell r="H559">
            <v>0.97777777777777775</v>
          </cell>
          <cell r="I559">
            <v>0.98339584593668072</v>
          </cell>
          <cell r="J559">
            <v>1</v>
          </cell>
          <cell r="K559">
            <v>1</v>
          </cell>
          <cell r="L559">
            <v>1</v>
          </cell>
          <cell r="M559">
            <v>0.98630136986301364</v>
          </cell>
          <cell r="N559">
            <v>0.98701298701298701</v>
          </cell>
          <cell r="O559">
            <v>0.9821428571428571</v>
          </cell>
          <cell r="P559">
            <v>1</v>
          </cell>
          <cell r="Q559">
            <v>0.98886430350471444</v>
          </cell>
        </row>
        <row r="560">
          <cell r="D560">
            <v>1</v>
          </cell>
          <cell r="E560">
            <v>0.96385542168674698</v>
          </cell>
          <cell r="F560">
            <v>0.98684210526315785</v>
          </cell>
          <cell r="G560">
            <v>1</v>
          </cell>
          <cell r="H560">
            <v>0.96</v>
          </cell>
          <cell r="I560">
            <v>0.98213950538998096</v>
          </cell>
          <cell r="J560">
            <v>0.9821428571428571</v>
          </cell>
          <cell r="K560">
            <v>0.97761194029850751</v>
          </cell>
          <cell r="L560">
            <v>0.97987739872068236</v>
          </cell>
          <cell r="M560">
            <v>1</v>
          </cell>
          <cell r="N560">
            <v>0.99375000000000002</v>
          </cell>
          <cell r="O560">
            <v>1</v>
          </cell>
          <cell r="P560">
            <v>0.96202531645569622</v>
          </cell>
          <cell r="Q560">
            <v>0.98894382911392409</v>
          </cell>
        </row>
        <row r="561">
          <cell r="D561">
            <v>1</v>
          </cell>
          <cell r="E561">
            <v>0.98076923076923073</v>
          </cell>
          <cell r="F561">
            <v>1</v>
          </cell>
          <cell r="G561">
            <v>0.96</v>
          </cell>
          <cell r="H561">
            <v>0.96666666666666667</v>
          </cell>
          <cell r="I561">
            <v>0.98148717948717956</v>
          </cell>
          <cell r="J561">
            <v>1</v>
          </cell>
          <cell r="K561">
            <v>1</v>
          </cell>
          <cell r="L561">
            <v>1</v>
          </cell>
          <cell r="M561">
            <v>0.96875</v>
          </cell>
          <cell r="N561">
            <v>0.98750000000000004</v>
          </cell>
          <cell r="O561">
            <v>1</v>
          </cell>
          <cell r="P561">
            <v>1</v>
          </cell>
          <cell r="Q561">
            <v>0.98906249999999996</v>
          </cell>
        </row>
        <row r="562">
          <cell r="D562">
            <v>1</v>
          </cell>
          <cell r="E562">
            <v>0.6875</v>
          </cell>
          <cell r="F562">
            <v>0.9555555555555556</v>
          </cell>
          <cell r="G562">
            <v>0.89772727272727271</v>
          </cell>
          <cell r="H562">
            <v>0.875</v>
          </cell>
          <cell r="I562">
            <v>0.88315656565656564</v>
          </cell>
          <cell r="J562">
            <v>0.78181818181818186</v>
          </cell>
          <cell r="K562">
            <v>0.89393939393939392</v>
          </cell>
          <cell r="L562">
            <v>0.83787878787878789</v>
          </cell>
          <cell r="M562">
            <v>0.98809523809523814</v>
          </cell>
          <cell r="N562">
            <v>0.96923076923076923</v>
          </cell>
          <cell r="O562">
            <v>1</v>
          </cell>
          <cell r="P562">
            <v>1</v>
          </cell>
          <cell r="Q562">
            <v>0.98933150183150187</v>
          </cell>
        </row>
        <row r="563">
          <cell r="D563">
            <v>0.89473684210526316</v>
          </cell>
          <cell r="E563">
            <v>0.98275862068965514</v>
          </cell>
          <cell r="F563">
            <v>0.93333333333333335</v>
          </cell>
          <cell r="G563">
            <v>1</v>
          </cell>
          <cell r="H563">
            <v>0.96226415094339623</v>
          </cell>
          <cell r="I563">
            <v>0.95461858941432953</v>
          </cell>
          <cell r="J563">
            <v>0.93103448275862066</v>
          </cell>
          <cell r="K563">
            <v>0.98484848484848486</v>
          </cell>
          <cell r="L563">
            <v>0.95794148380355271</v>
          </cell>
          <cell r="M563">
            <v>1</v>
          </cell>
          <cell r="N563">
            <v>1</v>
          </cell>
          <cell r="O563">
            <v>0.95833333333333337</v>
          </cell>
          <cell r="P563">
            <v>1</v>
          </cell>
          <cell r="Q563">
            <v>0.98958333333333337</v>
          </cell>
        </row>
        <row r="564">
          <cell r="D564">
            <v>0.98571428571428577</v>
          </cell>
          <cell r="E564">
            <v>1</v>
          </cell>
          <cell r="F564">
            <v>0.97619047619047616</v>
          </cell>
          <cell r="G564">
            <v>0.97816593886462877</v>
          </cell>
          <cell r="H564">
            <v>0.98113207547169812</v>
          </cell>
          <cell r="I564">
            <v>0.98424055524821785</v>
          </cell>
          <cell r="J564">
            <v>0.989247311827957</v>
          </cell>
          <cell r="K564">
            <v>0.97777777777777775</v>
          </cell>
          <cell r="L564">
            <v>0.98351254480286743</v>
          </cell>
          <cell r="M564">
            <v>0.98630136986301364</v>
          </cell>
          <cell r="N564">
            <v>0.9882352941176471</v>
          </cell>
          <cell r="O564">
            <v>1</v>
          </cell>
          <cell r="P564">
            <v>0.98447204968944102</v>
          </cell>
          <cell r="Q564">
            <v>0.98975217841752539</v>
          </cell>
        </row>
        <row r="565">
          <cell r="D565">
            <v>1</v>
          </cell>
          <cell r="E565">
            <v>0.83333333333333337</v>
          </cell>
          <cell r="F565">
            <v>0.956989247311828</v>
          </cell>
          <cell r="G565">
            <v>0.96402877697841727</v>
          </cell>
          <cell r="H565">
            <v>1</v>
          </cell>
          <cell r="I565">
            <v>0.9508702715247157</v>
          </cell>
          <cell r="J565">
            <v>1</v>
          </cell>
          <cell r="K565">
            <v>0.97945205479452058</v>
          </cell>
          <cell r="L565">
            <v>0.98972602739726034</v>
          </cell>
          <cell r="M565">
            <v>1</v>
          </cell>
          <cell r="N565">
            <v>0.95918367346938771</v>
          </cell>
          <cell r="O565">
            <v>1</v>
          </cell>
          <cell r="P565">
            <v>1</v>
          </cell>
          <cell r="Q565">
            <v>0.98979591836734693</v>
          </cell>
        </row>
        <row r="566">
          <cell r="D566">
            <v>1</v>
          </cell>
          <cell r="E566">
            <v>0.97297297297297303</v>
          </cell>
          <cell r="F566">
            <v>0.95238095238095233</v>
          </cell>
          <cell r="G566">
            <v>1</v>
          </cell>
          <cell r="H566">
            <v>0.94444444444444442</v>
          </cell>
          <cell r="I566">
            <v>0.97395967395967398</v>
          </cell>
          <cell r="J566">
            <v>1</v>
          </cell>
          <cell r="K566">
            <v>0.98305084745762716</v>
          </cell>
          <cell r="L566">
            <v>0.99152542372881358</v>
          </cell>
          <cell r="M566">
            <v>1</v>
          </cell>
          <cell r="N566">
            <v>1</v>
          </cell>
          <cell r="O566">
            <v>0.96</v>
          </cell>
          <cell r="P566">
            <v>1</v>
          </cell>
          <cell r="Q566">
            <v>0.99</v>
          </cell>
        </row>
        <row r="567">
          <cell r="D567">
            <v>0.94117647058823528</v>
          </cell>
          <cell r="E567">
            <v>0.97368421052631582</v>
          </cell>
          <cell r="F567">
            <v>0.967741935483871</v>
          </cell>
          <cell r="G567">
            <v>1</v>
          </cell>
          <cell r="H567">
            <v>0.98333333333333328</v>
          </cell>
          <cell r="I567">
            <v>0.97318718998635101</v>
          </cell>
          <cell r="J567">
            <v>0.967741935483871</v>
          </cell>
          <cell r="K567">
            <v>0.97222222222222221</v>
          </cell>
          <cell r="L567">
            <v>0.96998207885304666</v>
          </cell>
          <cell r="M567">
            <v>0.97101449275362317</v>
          </cell>
          <cell r="N567">
            <v>0.98979591836734693</v>
          </cell>
          <cell r="O567">
            <v>1</v>
          </cell>
          <cell r="P567">
            <v>1</v>
          </cell>
          <cell r="Q567">
            <v>0.99020260278024252</v>
          </cell>
        </row>
        <row r="568">
          <cell r="D568">
            <v>0.98571428571428577</v>
          </cell>
          <cell r="E568">
            <v>0.98765432098765427</v>
          </cell>
          <cell r="F568">
            <v>0.98484848484848486</v>
          </cell>
          <cell r="G568">
            <v>1</v>
          </cell>
          <cell r="H568">
            <v>1</v>
          </cell>
          <cell r="I568">
            <v>0.99164341831008507</v>
          </cell>
          <cell r="J568">
            <v>0.97435897435897434</v>
          </cell>
          <cell r="K568">
            <v>0.9907407407407407</v>
          </cell>
          <cell r="L568">
            <v>0.98254985754985746</v>
          </cell>
          <cell r="M568">
            <v>0.98148148148148151</v>
          </cell>
          <cell r="N568">
            <v>0.97979797979797978</v>
          </cell>
          <cell r="O568">
            <v>1</v>
          </cell>
          <cell r="P568">
            <v>1</v>
          </cell>
          <cell r="Q568">
            <v>0.99031986531986527</v>
          </cell>
        </row>
        <row r="569">
          <cell r="D569">
            <v>1</v>
          </cell>
          <cell r="E569">
            <v>0.97402597402597402</v>
          </cell>
          <cell r="F569">
            <v>1</v>
          </cell>
          <cell r="G569">
            <v>1</v>
          </cell>
          <cell r="H569">
            <v>1</v>
          </cell>
          <cell r="I569">
            <v>0.9948051948051948</v>
          </cell>
          <cell r="J569">
            <v>0.93333333333333335</v>
          </cell>
          <cell r="K569">
            <v>1</v>
          </cell>
          <cell r="L569">
            <v>0.96666666666666667</v>
          </cell>
          <cell r="M569">
            <v>1</v>
          </cell>
          <cell r="N569">
            <v>1</v>
          </cell>
          <cell r="O569">
            <v>0.96153846153846156</v>
          </cell>
          <cell r="P569">
            <v>1</v>
          </cell>
          <cell r="Q569">
            <v>0.99038461538461542</v>
          </cell>
        </row>
        <row r="570">
          <cell r="D570">
            <v>1</v>
          </cell>
          <cell r="E570">
            <v>0.984375</v>
          </cell>
          <cell r="F570">
            <v>0.97777777777777775</v>
          </cell>
          <cell r="G570">
            <v>1</v>
          </cell>
          <cell r="H570">
            <v>1</v>
          </cell>
          <cell r="I570">
            <v>0.99243055555555559</v>
          </cell>
          <cell r="J570">
            <v>0.94117647058823528</v>
          </cell>
          <cell r="K570">
            <v>0.98039215686274506</v>
          </cell>
          <cell r="L570">
            <v>0.96078431372549011</v>
          </cell>
          <cell r="M570">
            <v>0.98148148148148151</v>
          </cell>
          <cell r="N570">
            <v>1</v>
          </cell>
          <cell r="O570">
            <v>1</v>
          </cell>
          <cell r="P570">
            <v>0.9821428571428571</v>
          </cell>
          <cell r="Q570">
            <v>0.99090608465608465</v>
          </cell>
        </row>
        <row r="571">
          <cell r="D571">
            <v>0.97872340425531912</v>
          </cell>
          <cell r="E571">
            <v>0.98039215686274506</v>
          </cell>
          <cell r="F571">
            <v>0.97222222222222221</v>
          </cell>
          <cell r="G571">
            <v>1</v>
          </cell>
          <cell r="H571">
            <v>1</v>
          </cell>
          <cell r="I571">
            <v>0.98626755666805721</v>
          </cell>
          <cell r="J571">
            <v>0.95454545454545459</v>
          </cell>
          <cell r="K571">
            <v>0.97014925373134331</v>
          </cell>
          <cell r="L571">
            <v>0.96234735413839889</v>
          </cell>
          <cell r="M571">
            <v>0.97499999999999998</v>
          </cell>
          <cell r="N571">
            <v>0.99047619047619051</v>
          </cell>
          <cell r="O571">
            <v>1</v>
          </cell>
          <cell r="P571">
            <v>1</v>
          </cell>
          <cell r="Q571">
            <v>0.99136904761904765</v>
          </cell>
        </row>
        <row r="572">
          <cell r="D572">
            <v>1</v>
          </cell>
          <cell r="E572">
            <v>0.97619047619047616</v>
          </cell>
          <cell r="F572">
            <v>0.96666666666666667</v>
          </cell>
          <cell r="G572">
            <v>1</v>
          </cell>
          <cell r="H572">
            <v>1</v>
          </cell>
          <cell r="I572">
            <v>0.98857142857142866</v>
          </cell>
          <cell r="J572">
            <v>0.88888888888888884</v>
          </cell>
          <cell r="K572">
            <v>1</v>
          </cell>
          <cell r="L572">
            <v>0.94444444444444442</v>
          </cell>
          <cell r="M572">
            <v>1</v>
          </cell>
          <cell r="N572">
            <v>0.96666666666666667</v>
          </cell>
          <cell r="O572">
            <v>1</v>
          </cell>
          <cell r="P572">
            <v>1</v>
          </cell>
          <cell r="Q572">
            <v>0.9916666666666667</v>
          </cell>
        </row>
        <row r="573">
          <cell r="D573">
            <v>1</v>
          </cell>
          <cell r="E573">
            <v>1</v>
          </cell>
          <cell r="F573">
            <v>0.98076923076923073</v>
          </cell>
          <cell r="G573">
            <v>0.97142857142857142</v>
          </cell>
          <cell r="H573">
            <v>1</v>
          </cell>
          <cell r="I573">
            <v>0.9904395604395605</v>
          </cell>
          <cell r="J573">
            <v>1</v>
          </cell>
          <cell r="K573">
            <v>0.98399999999999999</v>
          </cell>
          <cell r="L573">
            <v>0.99199999999999999</v>
          </cell>
          <cell r="M573">
            <v>1</v>
          </cell>
          <cell r="N573">
            <v>0.98571428571428577</v>
          </cell>
          <cell r="O573">
            <v>0.98148148148148151</v>
          </cell>
          <cell r="P573">
            <v>1</v>
          </cell>
          <cell r="Q573">
            <v>0.99179894179894179</v>
          </cell>
        </row>
        <row r="574">
          <cell r="D574">
            <v>1</v>
          </cell>
          <cell r="E574">
            <v>0.98461538461538467</v>
          </cell>
          <cell r="F574">
            <v>1</v>
          </cell>
          <cell r="G574">
            <v>0.96</v>
          </cell>
          <cell r="H574">
            <v>1</v>
          </cell>
          <cell r="I574">
            <v>0.9889230769230769</v>
          </cell>
          <cell r="J574">
            <v>1</v>
          </cell>
          <cell r="K574">
            <v>0.98039215686274506</v>
          </cell>
          <cell r="L574">
            <v>0.99019607843137258</v>
          </cell>
          <cell r="M574">
            <v>0.98571428571428577</v>
          </cell>
          <cell r="N574">
            <v>0.98148148148148151</v>
          </cell>
          <cell r="O574">
            <v>1</v>
          </cell>
          <cell r="P574">
            <v>1</v>
          </cell>
          <cell r="Q574">
            <v>0.99179894179894179</v>
          </cell>
        </row>
        <row r="575">
          <cell r="D575">
            <v>0.97872340425531912</v>
          </cell>
          <cell r="E575">
            <v>0.95918367346938771</v>
          </cell>
          <cell r="F575">
            <v>0.96969696969696972</v>
          </cell>
          <cell r="G575">
            <v>1</v>
          </cell>
          <cell r="H575">
            <v>1</v>
          </cell>
          <cell r="I575">
            <v>0.98152080948433529</v>
          </cell>
          <cell r="J575">
            <v>1</v>
          </cell>
          <cell r="K575">
            <v>1</v>
          </cell>
          <cell r="L575">
            <v>1</v>
          </cell>
          <cell r="M575">
            <v>1</v>
          </cell>
          <cell r="N575">
            <v>0.98630136986301364</v>
          </cell>
          <cell r="O575">
            <v>1</v>
          </cell>
          <cell r="P575">
            <v>0.98181818181818181</v>
          </cell>
          <cell r="Q575">
            <v>0.99202988792029889</v>
          </cell>
        </row>
        <row r="576">
          <cell r="D576">
            <v>0.98333333333333328</v>
          </cell>
          <cell r="E576">
            <v>1</v>
          </cell>
          <cell r="F576">
            <v>0.98701298701298701</v>
          </cell>
          <cell r="G576">
            <v>0.93023255813953487</v>
          </cell>
          <cell r="H576">
            <v>0.97777777777777775</v>
          </cell>
          <cell r="I576">
            <v>0.97567133125272654</v>
          </cell>
          <cell r="J576">
            <v>0.97560975609756095</v>
          </cell>
          <cell r="K576">
            <v>0.9850746268656716</v>
          </cell>
          <cell r="L576">
            <v>0.98034219148161628</v>
          </cell>
          <cell r="M576">
            <v>1</v>
          </cell>
          <cell r="N576">
            <v>0.98750000000000004</v>
          </cell>
          <cell r="O576">
            <v>1</v>
          </cell>
          <cell r="P576">
            <v>0.98113207547169812</v>
          </cell>
          <cell r="Q576">
            <v>0.99215801886792443</v>
          </cell>
        </row>
        <row r="577">
          <cell r="D577">
            <v>1</v>
          </cell>
          <cell r="E577">
            <v>1</v>
          </cell>
          <cell r="F577">
            <v>0.94594594594594594</v>
          </cell>
          <cell r="G577">
            <v>1</v>
          </cell>
          <cell r="H577">
            <v>1</v>
          </cell>
          <cell r="I577">
            <v>0.98918918918918908</v>
          </cell>
          <cell r="J577">
            <v>0.9285714285714286</v>
          </cell>
          <cell r="K577">
            <v>1</v>
          </cell>
          <cell r="L577">
            <v>0.9642857142857143</v>
          </cell>
          <cell r="M577">
            <v>1</v>
          </cell>
          <cell r="N577">
            <v>0.96969696969696972</v>
          </cell>
          <cell r="O577">
            <v>1</v>
          </cell>
          <cell r="P577">
            <v>1</v>
          </cell>
          <cell r="Q577">
            <v>0.99242424242424243</v>
          </cell>
        </row>
        <row r="578">
          <cell r="D578">
            <v>0.97916666666666663</v>
          </cell>
          <cell r="E578">
            <v>1</v>
          </cell>
          <cell r="F578">
            <v>0.96875</v>
          </cell>
          <cell r="G578">
            <v>0.96226415094339623</v>
          </cell>
          <cell r="H578">
            <v>1</v>
          </cell>
          <cell r="I578">
            <v>0.98203616352201251</v>
          </cell>
          <cell r="J578">
            <v>0.98412698412698407</v>
          </cell>
          <cell r="K578">
            <v>0.9925373134328358</v>
          </cell>
          <cell r="L578">
            <v>0.98833214877990994</v>
          </cell>
          <cell r="M578">
            <v>1</v>
          </cell>
          <cell r="N578">
            <v>0.99152542372881358</v>
          </cell>
          <cell r="O578">
            <v>1</v>
          </cell>
          <cell r="P578">
            <v>0.97959183673469385</v>
          </cell>
          <cell r="Q578">
            <v>0.9927793151158768</v>
          </cell>
        </row>
        <row r="579">
          <cell r="D579">
            <v>0.92307692307692313</v>
          </cell>
          <cell r="E579">
            <v>1</v>
          </cell>
          <cell r="F579">
            <v>1</v>
          </cell>
          <cell r="G579">
            <v>1</v>
          </cell>
          <cell r="H579">
            <v>1</v>
          </cell>
          <cell r="I579">
            <v>0.98461538461538467</v>
          </cell>
          <cell r="J579">
            <v>0.96</v>
          </cell>
          <cell r="K579">
            <v>0.98571428571428577</v>
          </cell>
          <cell r="L579">
            <v>0.97285714285714286</v>
          </cell>
          <cell r="M579">
            <v>0.97142857142857142</v>
          </cell>
          <cell r="N579">
            <v>1</v>
          </cell>
          <cell r="O579">
            <v>1</v>
          </cell>
          <cell r="P579">
            <v>1</v>
          </cell>
          <cell r="Q579">
            <v>0.99285714285714288</v>
          </cell>
        </row>
        <row r="580">
          <cell r="D580">
            <v>1</v>
          </cell>
          <cell r="E580">
            <v>0.90476190476190477</v>
          </cell>
          <cell r="F580">
            <v>0.98</v>
          </cell>
          <cell r="G580">
            <v>0.98611111111111116</v>
          </cell>
          <cell r="H580">
            <v>1</v>
          </cell>
          <cell r="I580">
            <v>0.97417460317460325</v>
          </cell>
          <cell r="J580">
            <v>0.95833333333333337</v>
          </cell>
          <cell r="K580">
            <v>0.99275362318840576</v>
          </cell>
          <cell r="L580">
            <v>0.97554347826086962</v>
          </cell>
          <cell r="M580">
            <v>1</v>
          </cell>
          <cell r="N580">
            <v>1</v>
          </cell>
          <cell r="O580">
            <v>1</v>
          </cell>
          <cell r="P580">
            <v>0.97222222222222221</v>
          </cell>
          <cell r="Q580">
            <v>0.99305555555555558</v>
          </cell>
        </row>
        <row r="581">
          <cell r="D581">
            <v>1</v>
          </cell>
          <cell r="E581">
            <v>0.97916666666666663</v>
          </cell>
          <cell r="F581">
            <v>1</v>
          </cell>
          <cell r="G581">
            <v>1</v>
          </cell>
          <cell r="H581">
            <v>1</v>
          </cell>
          <cell r="I581">
            <v>0.99583333333333324</v>
          </cell>
          <cell r="J581">
            <v>1</v>
          </cell>
          <cell r="K581">
            <v>0.95652173913043481</v>
          </cell>
          <cell r="L581">
            <v>0.97826086956521741</v>
          </cell>
          <cell r="M581">
            <v>0.97368421052631582</v>
          </cell>
          <cell r="N581">
            <v>1</v>
          </cell>
          <cell r="O581">
            <v>1</v>
          </cell>
          <cell r="P581">
            <v>1</v>
          </cell>
          <cell r="Q581">
            <v>0.99342105263157898</v>
          </cell>
        </row>
        <row r="582">
          <cell r="D582">
            <v>1</v>
          </cell>
          <cell r="E582">
            <v>1</v>
          </cell>
          <cell r="F582">
            <v>1</v>
          </cell>
          <cell r="G582">
            <v>0.95</v>
          </cell>
          <cell r="H582">
            <v>0.97368421052631582</v>
          </cell>
          <cell r="I582">
            <v>0.98473684210526324</v>
          </cell>
          <cell r="J582">
            <v>0.95238095238095233</v>
          </cell>
          <cell r="K582">
            <v>0.97619047619047616</v>
          </cell>
          <cell r="L582">
            <v>0.96428571428571419</v>
          </cell>
          <cell r="M582">
            <v>1</v>
          </cell>
          <cell r="N582">
            <v>1</v>
          </cell>
          <cell r="O582">
            <v>0.97368421052631582</v>
          </cell>
          <cell r="P582">
            <v>1</v>
          </cell>
          <cell r="Q582">
            <v>0.99342105263157898</v>
          </cell>
        </row>
        <row r="583">
          <cell r="D583">
            <v>0.9642857142857143</v>
          </cell>
          <cell r="E583">
            <v>0.97959183673469385</v>
          </cell>
          <cell r="F583">
            <v>1</v>
          </cell>
          <cell r="G583">
            <v>1</v>
          </cell>
          <cell r="H583">
            <v>0.97058823529411764</v>
          </cell>
          <cell r="I583">
            <v>0.98289315726290505</v>
          </cell>
          <cell r="J583">
            <v>0.95</v>
          </cell>
          <cell r="K583">
            <v>1</v>
          </cell>
          <cell r="L583">
            <v>0.97499999999999998</v>
          </cell>
          <cell r="M583">
            <v>0.97368421052631582</v>
          </cell>
          <cell r="N583">
            <v>1</v>
          </cell>
          <cell r="O583">
            <v>1</v>
          </cell>
          <cell r="P583">
            <v>1</v>
          </cell>
          <cell r="Q583">
            <v>0.99342105263157898</v>
          </cell>
        </row>
        <row r="584">
          <cell r="D584">
            <v>1</v>
          </cell>
          <cell r="E584">
            <v>0.97499999999999998</v>
          </cell>
          <cell r="F584">
            <v>0.97727272727272729</v>
          </cell>
          <cell r="G584">
            <v>0.9375</v>
          </cell>
          <cell r="H584">
            <v>1</v>
          </cell>
          <cell r="I584">
            <v>0.97795454545454541</v>
          </cell>
          <cell r="J584">
            <v>0.96551724137931039</v>
          </cell>
          <cell r="K584">
            <v>1</v>
          </cell>
          <cell r="L584">
            <v>0.98275862068965525</v>
          </cell>
          <cell r="M584">
            <v>1</v>
          </cell>
          <cell r="N584">
            <v>0.97435897435897434</v>
          </cell>
          <cell r="O584">
            <v>1</v>
          </cell>
          <cell r="P584">
            <v>1</v>
          </cell>
          <cell r="Q584">
            <v>0.99358974358974361</v>
          </cell>
        </row>
        <row r="585">
          <cell r="D585">
            <v>0.94736842105263153</v>
          </cell>
          <cell r="E585">
            <v>0.94736842105263153</v>
          </cell>
          <cell r="F585">
            <v>0.95</v>
          </cell>
          <cell r="G585">
            <v>1</v>
          </cell>
          <cell r="H585">
            <v>1</v>
          </cell>
          <cell r="I585">
            <v>0.96894736842105256</v>
          </cell>
          <cell r="J585">
            <v>1</v>
          </cell>
          <cell r="K585">
            <v>0.97499999999999998</v>
          </cell>
          <cell r="L585">
            <v>0.98750000000000004</v>
          </cell>
          <cell r="M585">
            <v>1</v>
          </cell>
          <cell r="N585">
            <v>0.97499999999999998</v>
          </cell>
          <cell r="O585">
            <v>1</v>
          </cell>
          <cell r="P585">
            <v>1</v>
          </cell>
          <cell r="Q585">
            <v>0.99375000000000002</v>
          </cell>
        </row>
        <row r="586">
          <cell r="D586">
            <v>1</v>
          </cell>
          <cell r="E586">
            <v>1</v>
          </cell>
          <cell r="F586">
            <v>1</v>
          </cell>
          <cell r="G586">
            <v>1</v>
          </cell>
          <cell r="H586">
            <v>1</v>
          </cell>
          <cell r="I586">
            <v>1</v>
          </cell>
          <cell r="J586">
            <v>1</v>
          </cell>
          <cell r="K586">
            <v>0.93103448275862066</v>
          </cell>
          <cell r="L586">
            <v>0.96551724137931028</v>
          </cell>
          <cell r="M586">
            <v>1</v>
          </cell>
          <cell r="N586">
            <v>0.97674418604651159</v>
          </cell>
          <cell r="O586">
            <v>1</v>
          </cell>
          <cell r="P586">
            <v>1</v>
          </cell>
          <cell r="Q586">
            <v>0.9941860465116279</v>
          </cell>
        </row>
        <row r="587">
          <cell r="D587">
            <v>1</v>
          </cell>
          <cell r="E587">
            <v>0.97222222222222221</v>
          </cell>
          <cell r="F587">
            <v>0.94444444444444442</v>
          </cell>
          <cell r="G587">
            <v>1</v>
          </cell>
          <cell r="H587">
            <v>1</v>
          </cell>
          <cell r="I587">
            <v>0.98333333333333339</v>
          </cell>
          <cell r="J587">
            <v>0.96</v>
          </cell>
          <cell r="K587">
            <v>0.97826086956521741</v>
          </cell>
          <cell r="L587">
            <v>0.96913043478260863</v>
          </cell>
          <cell r="M587">
            <v>0.97777777777777775</v>
          </cell>
          <cell r="N587">
            <v>1</v>
          </cell>
          <cell r="O587">
            <v>1</v>
          </cell>
          <cell r="P587">
            <v>1</v>
          </cell>
          <cell r="Q587">
            <v>0.99444444444444446</v>
          </cell>
        </row>
        <row r="588">
          <cell r="D588">
            <v>1</v>
          </cell>
          <cell r="E588">
            <v>0.93478260869565222</v>
          </cell>
          <cell r="F588">
            <v>1</v>
          </cell>
          <cell r="G588">
            <v>1</v>
          </cell>
          <cell r="H588">
            <v>1</v>
          </cell>
          <cell r="I588">
            <v>0.98695652173913051</v>
          </cell>
          <cell r="J588">
            <v>1</v>
          </cell>
          <cell r="K588">
            <v>0.97916666666666663</v>
          </cell>
          <cell r="L588">
            <v>0.98958333333333326</v>
          </cell>
          <cell r="M588">
            <v>1</v>
          </cell>
          <cell r="N588">
            <v>0.97872340425531912</v>
          </cell>
          <cell r="O588">
            <v>1</v>
          </cell>
          <cell r="P588">
            <v>1</v>
          </cell>
          <cell r="Q588">
            <v>0.99468085106382975</v>
          </cell>
        </row>
        <row r="589">
          <cell r="D589">
            <v>0.97435897435897434</v>
          </cell>
          <cell r="E589">
            <v>1</v>
          </cell>
          <cell r="F589">
            <v>0.97368421052631582</v>
          </cell>
          <cell r="G589">
            <v>1</v>
          </cell>
          <cell r="H589">
            <v>1</v>
          </cell>
          <cell r="I589">
            <v>0.98960863697705803</v>
          </cell>
          <cell r="J589">
            <v>1</v>
          </cell>
          <cell r="K589">
            <v>0.96</v>
          </cell>
          <cell r="L589">
            <v>0.98</v>
          </cell>
          <cell r="M589">
            <v>1</v>
          </cell>
          <cell r="N589">
            <v>1</v>
          </cell>
          <cell r="O589">
            <v>1</v>
          </cell>
          <cell r="P589">
            <v>0.97916666666666663</v>
          </cell>
          <cell r="Q589">
            <v>0.99479166666666663</v>
          </cell>
        </row>
        <row r="590">
          <cell r="D590">
            <v>1</v>
          </cell>
          <cell r="E590">
            <v>0.94117647058823528</v>
          </cell>
          <cell r="F590">
            <v>1</v>
          </cell>
          <cell r="G590">
            <v>1</v>
          </cell>
          <cell r="H590">
            <v>0.97058823529411764</v>
          </cell>
          <cell r="I590">
            <v>0.98235294117647065</v>
          </cell>
          <cell r="J590">
            <v>0.93333333333333335</v>
          </cell>
          <cell r="K590">
            <v>1</v>
          </cell>
          <cell r="L590">
            <v>0.96666666666666667</v>
          </cell>
          <cell r="M590">
            <v>1</v>
          </cell>
          <cell r="N590">
            <v>0.98039215686274506</v>
          </cell>
          <cell r="O590">
            <v>1</v>
          </cell>
          <cell r="P590">
            <v>1</v>
          </cell>
          <cell r="Q590">
            <v>0.99509803921568629</v>
          </cell>
        </row>
        <row r="591">
          <cell r="D591">
            <v>1</v>
          </cell>
          <cell r="E591">
            <v>1</v>
          </cell>
          <cell r="F591">
            <v>0.97435897435897434</v>
          </cell>
          <cell r="G591">
            <v>0.93333333333333335</v>
          </cell>
          <cell r="H591">
            <v>0.92105263157894735</v>
          </cell>
          <cell r="I591">
            <v>0.96574898785425101</v>
          </cell>
          <cell r="J591">
            <v>1</v>
          </cell>
          <cell r="K591">
            <v>0.91044776119402981</v>
          </cell>
          <cell r="L591">
            <v>0.95522388059701491</v>
          </cell>
          <cell r="M591">
            <v>1</v>
          </cell>
          <cell r="N591">
            <v>0.98076923076923073</v>
          </cell>
          <cell r="O591">
            <v>1</v>
          </cell>
          <cell r="P591">
            <v>1</v>
          </cell>
          <cell r="Q591">
            <v>0.99519230769230771</v>
          </cell>
        </row>
        <row r="592">
          <cell r="D592">
            <v>0.96551724137931039</v>
          </cell>
          <cell r="E592">
            <v>1</v>
          </cell>
          <cell r="F592">
            <v>0.96875</v>
          </cell>
          <cell r="G592">
            <v>1</v>
          </cell>
          <cell r="H592">
            <v>1</v>
          </cell>
          <cell r="I592">
            <v>0.98685344827586208</v>
          </cell>
          <cell r="J592">
            <v>0.97142857142857142</v>
          </cell>
          <cell r="K592">
            <v>0.97777777777777775</v>
          </cell>
          <cell r="L592">
            <v>0.97460317460317458</v>
          </cell>
          <cell r="M592">
            <v>1</v>
          </cell>
          <cell r="N592">
            <v>0.9821428571428571</v>
          </cell>
          <cell r="O592">
            <v>1</v>
          </cell>
          <cell r="P592">
            <v>1</v>
          </cell>
          <cell r="Q592">
            <v>0.9955357142857143</v>
          </cell>
        </row>
        <row r="593">
          <cell r="D593">
            <v>0.96969696969696972</v>
          </cell>
          <cell r="E593">
            <v>0.95833333333333337</v>
          </cell>
          <cell r="F593">
            <v>1</v>
          </cell>
          <cell r="G593">
            <v>0.97435897435897434</v>
          </cell>
          <cell r="H593">
            <v>1</v>
          </cell>
          <cell r="I593">
            <v>0.98047785547785549</v>
          </cell>
          <cell r="J593">
            <v>1</v>
          </cell>
          <cell r="K593">
            <v>0.98611111111111116</v>
          </cell>
          <cell r="L593">
            <v>0.99305555555555558</v>
          </cell>
          <cell r="M593">
            <v>1</v>
          </cell>
          <cell r="N593">
            <v>1</v>
          </cell>
          <cell r="O593">
            <v>0.9821428571428571</v>
          </cell>
          <cell r="P593">
            <v>1</v>
          </cell>
          <cell r="Q593">
            <v>0.9955357142857143</v>
          </cell>
        </row>
        <row r="594">
          <cell r="D594">
            <v>1</v>
          </cell>
          <cell r="E594">
            <v>0.97619047619047616</v>
          </cell>
          <cell r="F594">
            <v>1</v>
          </cell>
          <cell r="G594">
            <v>0.47826086956521741</v>
          </cell>
          <cell r="H594">
            <v>1</v>
          </cell>
          <cell r="I594">
            <v>0.89089026915113867</v>
          </cell>
          <cell r="J594">
            <v>1</v>
          </cell>
          <cell r="K594">
            <v>1</v>
          </cell>
          <cell r="L594">
            <v>1</v>
          </cell>
          <cell r="M594">
            <v>1</v>
          </cell>
          <cell r="N594">
            <v>0.98319327731092432</v>
          </cell>
          <cell r="O594">
            <v>1</v>
          </cell>
          <cell r="P594">
            <v>1</v>
          </cell>
          <cell r="Q594">
            <v>0.99579831932773111</v>
          </cell>
        </row>
        <row r="595">
          <cell r="D595">
            <v>0.75247524752475248</v>
          </cell>
          <cell r="E595">
            <v>1</v>
          </cell>
          <cell r="F595">
            <v>0.67741935483870963</v>
          </cell>
          <cell r="G595">
            <v>0.67692307692307696</v>
          </cell>
          <cell r="H595">
            <v>0.76530612244897955</v>
          </cell>
          <cell r="I595">
            <v>0.77442476034710384</v>
          </cell>
          <cell r="J595">
            <v>0.80769230769230771</v>
          </cell>
          <cell r="K595">
            <v>0.58108108108108103</v>
          </cell>
          <cell r="L595">
            <v>0.69438669438669431</v>
          </cell>
          <cell r="M595">
            <v>1</v>
          </cell>
          <cell r="N595">
            <v>1</v>
          </cell>
          <cell r="O595">
            <v>0.98360655737704916</v>
          </cell>
          <cell r="P595">
            <v>1</v>
          </cell>
          <cell r="Q595">
            <v>0.99590163934426235</v>
          </cell>
        </row>
        <row r="596">
          <cell r="D596">
            <v>0.98245614035087714</v>
          </cell>
          <cell r="E596">
            <v>0.95454545454545459</v>
          </cell>
          <cell r="F596">
            <v>0.98529411764705888</v>
          </cell>
          <cell r="G596">
            <v>0.97560975609756095</v>
          </cell>
          <cell r="H596">
            <v>1</v>
          </cell>
          <cell r="I596">
            <v>0.97958109372819036</v>
          </cell>
          <cell r="J596">
            <v>0.98181818181818181</v>
          </cell>
          <cell r="K596">
            <v>1</v>
          </cell>
          <cell r="L596">
            <v>0.99090909090909096</v>
          </cell>
          <cell r="M596">
            <v>1</v>
          </cell>
          <cell r="N596">
            <v>0.98461538461538467</v>
          </cell>
          <cell r="O596">
            <v>1</v>
          </cell>
          <cell r="P596">
            <v>1</v>
          </cell>
          <cell r="Q596">
            <v>0.99615384615384617</v>
          </cell>
        </row>
        <row r="597">
          <cell r="D597">
            <v>8.3333333333333332E-3</v>
          </cell>
          <cell r="E597">
            <v>0</v>
          </cell>
          <cell r="F597">
            <v>8.6206896551724137E-3</v>
          </cell>
          <cell r="G597">
            <v>0</v>
          </cell>
          <cell r="H597">
            <v>0</v>
          </cell>
          <cell r="I597">
            <v>3.3908045977011497E-3</v>
          </cell>
          <cell r="J597">
            <v>0.7321428571428571</v>
          </cell>
          <cell r="K597">
            <v>0</v>
          </cell>
          <cell r="L597">
            <v>0.36607142857142855</v>
          </cell>
          <cell r="M597">
            <v>0.98461538461538467</v>
          </cell>
          <cell r="N597">
            <v>1</v>
          </cell>
          <cell r="O597">
            <v>1</v>
          </cell>
          <cell r="P597">
            <v>1</v>
          </cell>
          <cell r="Q597">
            <v>0.99615384615384617</v>
          </cell>
        </row>
        <row r="598">
          <cell r="D598">
            <v>0.98795180722891562</v>
          </cell>
          <cell r="E598">
            <v>0.77777777777777779</v>
          </cell>
          <cell r="F598">
            <v>0.98969072164948457</v>
          </cell>
          <cell r="G598">
            <v>0.98412698412698407</v>
          </cell>
          <cell r="H598">
            <v>1</v>
          </cell>
          <cell r="I598">
            <v>0.94790945815663241</v>
          </cell>
          <cell r="J598">
            <v>0.98529411764705888</v>
          </cell>
          <cell r="K598">
            <v>0.99029126213592233</v>
          </cell>
          <cell r="L598">
            <v>0.98779268989149061</v>
          </cell>
          <cell r="M598">
            <v>1</v>
          </cell>
          <cell r="N598">
            <v>0.9850746268656716</v>
          </cell>
          <cell r="O598">
            <v>1</v>
          </cell>
          <cell r="P598">
            <v>1</v>
          </cell>
          <cell r="Q598">
            <v>0.99626865671641784</v>
          </cell>
        </row>
        <row r="599">
          <cell r="D599">
            <v>0.95454545454545459</v>
          </cell>
          <cell r="E599">
            <v>0.97499999999999998</v>
          </cell>
          <cell r="F599">
            <v>1</v>
          </cell>
          <cell r="G599">
            <v>1</v>
          </cell>
          <cell r="H599">
            <v>0.97222222222222221</v>
          </cell>
          <cell r="I599">
            <v>0.98035353535353542</v>
          </cell>
          <cell r="J599">
            <v>1</v>
          </cell>
          <cell r="K599">
            <v>1</v>
          </cell>
          <cell r="L599">
            <v>1</v>
          </cell>
          <cell r="M599">
            <v>1</v>
          </cell>
          <cell r="N599">
            <v>0.98630136986301364</v>
          </cell>
          <cell r="O599">
            <v>1</v>
          </cell>
          <cell r="P599">
            <v>1</v>
          </cell>
          <cell r="Q599">
            <v>0.99657534246575341</v>
          </cell>
        </row>
        <row r="600">
          <cell r="D600">
            <v>1</v>
          </cell>
          <cell r="E600">
            <v>0.989247311827957</v>
          </cell>
          <cell r="F600">
            <v>1</v>
          </cell>
          <cell r="G600">
            <v>0.98305084745762716</v>
          </cell>
          <cell r="H600">
            <v>0.96551724137931039</v>
          </cell>
          <cell r="I600">
            <v>0.98756308013297889</v>
          </cell>
          <cell r="J600">
            <v>1</v>
          </cell>
          <cell r="K600">
            <v>0.97637795275590555</v>
          </cell>
          <cell r="L600">
            <v>0.98818897637795278</v>
          </cell>
          <cell r="M600">
            <v>1</v>
          </cell>
          <cell r="N600">
            <v>0.99038461538461542</v>
          </cell>
          <cell r="O600">
            <v>1</v>
          </cell>
          <cell r="P600">
            <v>1</v>
          </cell>
          <cell r="Q600">
            <v>0.99759615384615385</v>
          </cell>
        </row>
        <row r="601">
          <cell r="D601">
            <v>0.98275862068965514</v>
          </cell>
          <cell r="E601">
            <v>0.98611111111111116</v>
          </cell>
          <cell r="F601">
            <v>0.97959183673469385</v>
          </cell>
          <cell r="G601">
            <v>1</v>
          </cell>
          <cell r="H601">
            <v>0.97872340425531912</v>
          </cell>
          <cell r="I601">
            <v>0.98543699455815603</v>
          </cell>
          <cell r="J601">
            <v>0.98181818181818181</v>
          </cell>
          <cell r="K601">
            <v>0.97014925373134331</v>
          </cell>
          <cell r="L601">
            <v>0.97598371777476256</v>
          </cell>
          <cell r="M601">
            <v>1</v>
          </cell>
          <cell r="N601">
            <v>0.99038461538461542</v>
          </cell>
          <cell r="O601">
            <v>1</v>
          </cell>
          <cell r="P601">
            <v>1</v>
          </cell>
          <cell r="Q601">
            <v>0.99759615384615385</v>
          </cell>
        </row>
        <row r="602">
          <cell r="D602">
            <v>0.50519031141868509</v>
          </cell>
          <cell r="E602">
            <v>0.99733688415446076</v>
          </cell>
          <cell r="F602">
            <v>0.50474040632054173</v>
          </cell>
          <cell r="G602">
            <v>0.45977490621092121</v>
          </cell>
          <cell r="H602">
            <v>0.45965011286681717</v>
          </cell>
          <cell r="I602">
            <v>0.58533852419428523</v>
          </cell>
          <cell r="J602">
            <v>0.76105263157894731</v>
          </cell>
          <cell r="K602">
            <v>0.46284271284271283</v>
          </cell>
          <cell r="L602">
            <v>0.61194767221083013</v>
          </cell>
          <cell r="M602">
            <v>1</v>
          </cell>
          <cell r="N602">
            <v>1</v>
          </cell>
          <cell r="O602">
            <v>1</v>
          </cell>
          <cell r="P602">
            <v>0.99272727272727268</v>
          </cell>
          <cell r="Q602">
            <v>0.99818181818181817</v>
          </cell>
        </row>
        <row r="603">
          <cell r="D603">
            <v>0.12237093690248566</v>
          </cell>
          <cell r="E603">
            <v>0.17318435754189945</v>
          </cell>
          <cell r="F603">
            <v>0.18139534883720931</v>
          </cell>
          <cell r="G603">
            <v>0.22281167108753316</v>
          </cell>
          <cell r="H603">
            <v>0.17297979797979798</v>
          </cell>
          <cell r="I603">
            <v>0.17454842246978514</v>
          </cell>
          <cell r="J603">
            <v>0.73159144893111638</v>
          </cell>
          <cell r="K603">
            <v>0</v>
          </cell>
          <cell r="L603">
            <v>0.36579572446555819</v>
          </cell>
          <cell r="M603">
            <v>0.99675324675324672</v>
          </cell>
          <cell r="N603">
            <v>1</v>
          </cell>
          <cell r="O603">
            <v>1</v>
          </cell>
          <cell r="P603">
            <v>1</v>
          </cell>
          <cell r="Q603">
            <v>0.99918831168831168</v>
          </cell>
        </row>
        <row r="604">
          <cell r="D604">
            <v>1.0794140323824209E-2</v>
          </cell>
          <cell r="E604">
            <v>0</v>
          </cell>
          <cell r="F604">
            <v>7.6161462300076163E-4</v>
          </cell>
          <cell r="G604">
            <v>0</v>
          </cell>
          <cell r="H604">
            <v>1.3236267372600927E-3</v>
          </cell>
          <cell r="I604">
            <v>2.5758763368170126E-3</v>
          </cell>
          <cell r="J604">
            <v>0.70792616720955481</v>
          </cell>
          <cell r="K604">
            <v>7.429420505200594E-4</v>
          </cell>
          <cell r="L604">
            <v>0.35433455463003743</v>
          </cell>
          <cell r="M604">
            <v>1</v>
          </cell>
          <cell r="N604">
            <v>1</v>
          </cell>
          <cell r="O604">
            <v>1</v>
          </cell>
          <cell r="P604">
            <v>0.9975609756097561</v>
          </cell>
          <cell r="Q604">
            <v>0.99939024390243902</v>
          </cell>
        </row>
        <row r="605">
          <cell r="D605">
            <v>1.2583892617449664E-2</v>
          </cell>
          <cell r="E605">
            <v>1.0526315789473684E-3</v>
          </cell>
          <cell r="F605">
            <v>6.1592608886933565E-3</v>
          </cell>
          <cell r="G605">
            <v>0</v>
          </cell>
          <cell r="H605">
            <v>2.9455081001472752E-4</v>
          </cell>
          <cell r="I605">
            <v>4.018067179021023E-3</v>
          </cell>
          <cell r="J605">
            <v>1</v>
          </cell>
          <cell r="K605">
            <v>3.4590107229332413E-3</v>
          </cell>
          <cell r="L605">
            <v>0.50172950536146665</v>
          </cell>
          <cell r="M605">
            <v>0.99972191323692994</v>
          </cell>
          <cell r="N605">
            <v>1</v>
          </cell>
          <cell r="O605">
            <v>1</v>
          </cell>
          <cell r="P605">
            <v>0.99811320754716981</v>
          </cell>
          <cell r="Q605">
            <v>0.99945878019602485</v>
          </cell>
        </row>
        <row r="606">
          <cell r="D606">
            <v>3.8461538461538464E-2</v>
          </cell>
          <cell r="E606">
            <v>0</v>
          </cell>
          <cell r="F606">
            <v>5.3892215568862277E-2</v>
          </cell>
          <cell r="G606">
            <v>0</v>
          </cell>
          <cell r="H606">
            <v>0</v>
          </cell>
          <cell r="I606">
            <v>1.8470750806080148E-2</v>
          </cell>
          <cell r="J606">
            <v>1</v>
          </cell>
          <cell r="K606">
            <v>0.83333333333333337</v>
          </cell>
          <cell r="L606">
            <v>0.91666666666666674</v>
          </cell>
          <cell r="M606">
            <v>0.99850299401197606</v>
          </cell>
          <cell r="N606">
            <v>1</v>
          </cell>
          <cell r="O606">
            <v>1</v>
          </cell>
          <cell r="P606">
            <v>1</v>
          </cell>
          <cell r="Q606">
            <v>0.99962574850299402</v>
          </cell>
        </row>
        <row r="607">
          <cell r="D607">
            <v>3.0927835051546393E-2</v>
          </cell>
          <cell r="E607">
            <v>5.4773082942097028E-3</v>
          </cell>
          <cell r="F607">
            <v>1.6293279022403257E-2</v>
          </cell>
          <cell r="G607">
            <v>0</v>
          </cell>
          <cell r="H607">
            <v>7.2727272727272723E-4</v>
          </cell>
          <cell r="I607">
            <v>1.0685139019086418E-2</v>
          </cell>
          <cell r="J607">
            <v>0.89521531100478469</v>
          </cell>
          <cell r="K607">
            <v>0.44812272910779166</v>
          </cell>
          <cell r="L607">
            <v>0.67166902005628815</v>
          </cell>
          <cell r="M607">
            <v>0.99958915365653245</v>
          </cell>
          <cell r="N607">
            <v>0.99961627014581733</v>
          </cell>
          <cell r="O607">
            <v>0.99932088285229204</v>
          </cell>
          <cell r="P607">
            <v>1</v>
          </cell>
          <cell r="Q607">
            <v>0.99963157666366043</v>
          </cell>
        </row>
        <row r="608">
          <cell r="D608">
            <v>0.73930921052631582</v>
          </cell>
          <cell r="E608">
            <v>0.74</v>
          </cell>
          <cell r="F608">
            <v>0.77636796193497226</v>
          </cell>
          <cell r="G608">
            <v>0.74148936170212765</v>
          </cell>
          <cell r="H608">
            <v>0.72077562326869804</v>
          </cell>
          <cell r="I608">
            <v>0.74358843148642273</v>
          </cell>
          <cell r="J608">
            <v>1</v>
          </cell>
          <cell r="K608">
            <v>0.99809885931558939</v>
          </cell>
          <cell r="L608">
            <v>0.99904942965779475</v>
          </cell>
          <cell r="M608">
            <v>1</v>
          </cell>
          <cell r="N608">
            <v>1</v>
          </cell>
          <cell r="O608">
            <v>0.9985433357611071</v>
          </cell>
          <cell r="P608">
            <v>1</v>
          </cell>
          <cell r="Q608">
            <v>0.99963583394027677</v>
          </cell>
        </row>
        <row r="609">
          <cell r="D609">
            <v>0.70273444053011236</v>
          </cell>
          <cell r="E609">
            <v>0.69114583333333335</v>
          </cell>
          <cell r="F609">
            <v>0.73342913597988146</v>
          </cell>
          <cell r="G609">
            <v>0.73745011552194917</v>
          </cell>
          <cell r="H609">
            <v>0.71514694800301437</v>
          </cell>
          <cell r="I609">
            <v>0.71598129467365812</v>
          </cell>
          <cell r="J609">
            <v>1</v>
          </cell>
          <cell r="K609">
            <v>0.99890510948905109</v>
          </cell>
          <cell r="L609">
            <v>0.99945255474452555</v>
          </cell>
          <cell r="M609">
            <v>1</v>
          </cell>
          <cell r="N609">
            <v>1</v>
          </cell>
          <cell r="O609">
            <v>0.99955713020372006</v>
          </cell>
          <cell r="P609">
            <v>0.9990952273241348</v>
          </cell>
          <cell r="Q609">
            <v>0.99966308938196369</v>
          </cell>
        </row>
        <row r="610">
          <cell r="D610">
            <v>0.29774205893608879</v>
          </cell>
          <cell r="E610">
            <v>0.3124456048738033</v>
          </cell>
          <cell r="F610">
            <v>0.29462631253860405</v>
          </cell>
          <cell r="G610">
            <v>0.29484218629715164</v>
          </cell>
          <cell r="H610">
            <v>0.34371395617070355</v>
          </cell>
          <cell r="I610">
            <v>0.30867402376327024</v>
          </cell>
          <cell r="J610">
            <v>0.86182669789227162</v>
          </cell>
          <cell r="K610">
            <v>7.2202166064981952E-3</v>
          </cell>
          <cell r="L610">
            <v>0.4345234572493849</v>
          </cell>
          <cell r="M610">
            <v>0.99924896733007884</v>
          </cell>
          <cell r="N610">
            <v>1</v>
          </cell>
          <cell r="O610">
            <v>1</v>
          </cell>
          <cell r="P610">
            <v>0.99956672443674177</v>
          </cell>
          <cell r="Q610">
            <v>0.99970392294170518</v>
          </cell>
        </row>
        <row r="611">
          <cell r="D611">
            <v>0.2501174628034456</v>
          </cell>
          <cell r="E611">
            <v>0.24524658348187761</v>
          </cell>
          <cell r="F611">
            <v>0.21874511031137536</v>
          </cell>
          <cell r="G611">
            <v>0.22412332712180247</v>
          </cell>
          <cell r="H611">
            <v>0.22204081632653061</v>
          </cell>
          <cell r="I611">
            <v>0.23205466000900632</v>
          </cell>
          <cell r="J611">
            <v>0.88648018648018645</v>
          </cell>
          <cell r="K611">
            <v>0.37734877734877736</v>
          </cell>
          <cell r="L611">
            <v>0.63191448191448196</v>
          </cell>
          <cell r="M611">
            <v>1</v>
          </cell>
          <cell r="N611">
            <v>1</v>
          </cell>
          <cell r="O611">
            <v>0.99923444976076559</v>
          </cell>
          <cell r="P611">
            <v>1</v>
          </cell>
          <cell r="Q611">
            <v>0.99980861244019137</v>
          </cell>
        </row>
        <row r="612">
          <cell r="D612">
            <v>4.5819014891179842E-3</v>
          </cell>
          <cell r="E612">
            <v>1.3879250520471894E-3</v>
          </cell>
          <cell r="F612">
            <v>1.5094339622641509E-3</v>
          </cell>
          <cell r="G612">
            <v>7.5471698113207543E-4</v>
          </cell>
          <cell r="H612">
            <v>1.6438356164383563E-3</v>
          </cell>
          <cell r="I612">
            <v>1.9755626201999514E-3</v>
          </cell>
          <cell r="J612">
            <v>0.78386893509766853</v>
          </cell>
          <cell r="K612">
            <v>2.691065662002153E-3</v>
          </cell>
          <cell r="L612">
            <v>0.39328000037983535</v>
          </cell>
          <cell r="M612">
            <v>1</v>
          </cell>
          <cell r="N612">
            <v>0.9993606138107417</v>
          </cell>
          <cell r="O612">
            <v>1</v>
          </cell>
          <cell r="P612">
            <v>1</v>
          </cell>
          <cell r="Q612">
            <v>0.9998401534526854</v>
          </cell>
        </row>
        <row r="613">
          <cell r="D613">
            <v>0.2818181818181818</v>
          </cell>
          <cell r="E613">
            <v>0</v>
          </cell>
          <cell r="F613">
            <v>0</v>
          </cell>
          <cell r="G613">
            <v>0</v>
          </cell>
          <cell r="H613">
            <v>0</v>
          </cell>
          <cell r="I613">
            <v>5.6363636363636359E-2</v>
          </cell>
          <cell r="J613">
            <v>1</v>
          </cell>
          <cell r="K613">
            <v>1</v>
          </cell>
          <cell r="L613">
            <v>1</v>
          </cell>
          <cell r="M613">
            <v>0.99955535793686079</v>
          </cell>
          <cell r="N613">
            <v>1</v>
          </cell>
          <cell r="O613">
            <v>1</v>
          </cell>
          <cell r="P613">
            <v>1</v>
          </cell>
          <cell r="Q613">
            <v>0.99988883948421514</v>
          </cell>
        </row>
        <row r="614">
          <cell r="D614">
            <v>1</v>
          </cell>
          <cell r="E614">
            <v>1</v>
          </cell>
          <cell r="F614">
            <v>1</v>
          </cell>
          <cell r="G614">
            <v>1</v>
          </cell>
          <cell r="H614">
            <v>1</v>
          </cell>
          <cell r="I614">
            <v>1</v>
          </cell>
          <cell r="J614">
            <v>1</v>
          </cell>
          <cell r="K614">
            <v>0.89130434782608692</v>
          </cell>
          <cell r="L614">
            <v>0.94565217391304346</v>
          </cell>
          <cell r="M614">
            <v>1</v>
          </cell>
          <cell r="N614">
            <v>1</v>
          </cell>
          <cell r="O614">
            <v>1</v>
          </cell>
          <cell r="P614">
            <v>1</v>
          </cell>
          <cell r="Q614">
            <v>1</v>
          </cell>
        </row>
        <row r="615">
          <cell r="D615">
            <v>1</v>
          </cell>
          <cell r="E615">
            <v>1</v>
          </cell>
          <cell r="F615">
            <v>1</v>
          </cell>
          <cell r="G615">
            <v>1</v>
          </cell>
          <cell r="H615">
            <v>1</v>
          </cell>
          <cell r="I615">
            <v>1</v>
          </cell>
          <cell r="J615">
            <v>0.9285714285714286</v>
          </cell>
          <cell r="K615">
            <v>0.69767441860465118</v>
          </cell>
          <cell r="L615">
            <v>0.81312292358803995</v>
          </cell>
          <cell r="M615">
            <v>1</v>
          </cell>
          <cell r="N615">
            <v>1</v>
          </cell>
          <cell r="O615">
            <v>1</v>
          </cell>
          <cell r="P615">
            <v>1</v>
          </cell>
          <cell r="Q615">
            <v>1</v>
          </cell>
        </row>
        <row r="616">
          <cell r="D616">
            <v>1</v>
          </cell>
          <cell r="E616">
            <v>1</v>
          </cell>
          <cell r="F616">
            <v>1</v>
          </cell>
          <cell r="G616">
            <v>1</v>
          </cell>
          <cell r="H616">
            <v>1</v>
          </cell>
          <cell r="I616">
            <v>1</v>
          </cell>
          <cell r="J616">
            <v>0.53846153846153844</v>
          </cell>
          <cell r="K616">
            <v>0.2988505747126437</v>
          </cell>
          <cell r="L616">
            <v>0.41865605658709104</v>
          </cell>
          <cell r="M616">
            <v>1</v>
          </cell>
          <cell r="N616">
            <v>1</v>
          </cell>
          <cell r="O616">
            <v>1</v>
          </cell>
          <cell r="P616">
            <v>1</v>
          </cell>
          <cell r="Q616">
            <v>1</v>
          </cell>
        </row>
        <row r="617">
          <cell r="D617">
            <v>1</v>
          </cell>
          <cell r="E617">
            <v>1</v>
          </cell>
          <cell r="F617">
            <v>1</v>
          </cell>
          <cell r="G617">
            <v>1</v>
          </cell>
          <cell r="H617">
            <v>1</v>
          </cell>
          <cell r="I617">
            <v>1</v>
          </cell>
          <cell r="J617">
            <v>0.81201550387596899</v>
          </cell>
          <cell r="K617">
            <v>1.4069828035435123E-2</v>
          </cell>
          <cell r="L617">
            <v>0.41304266595570205</v>
          </cell>
          <cell r="M617">
            <v>1</v>
          </cell>
          <cell r="N617">
            <v>1</v>
          </cell>
          <cell r="O617">
            <v>1</v>
          </cell>
          <cell r="P617">
            <v>1</v>
          </cell>
          <cell r="Q617">
            <v>1</v>
          </cell>
        </row>
        <row r="618">
          <cell r="D618">
            <v>0.98333333333333328</v>
          </cell>
          <cell r="E618">
            <v>0.9838709677419355</v>
          </cell>
          <cell r="F618">
            <v>1</v>
          </cell>
          <cell r="G618">
            <v>1</v>
          </cell>
          <cell r="H618">
            <v>1</v>
          </cell>
          <cell r="I618">
            <v>0.99344086021505373</v>
          </cell>
          <cell r="J618">
            <v>0.94117647058823528</v>
          </cell>
          <cell r="K618">
            <v>0.98765432098765427</v>
          </cell>
          <cell r="L618">
            <v>0.96441539578794477</v>
          </cell>
          <cell r="M618">
            <v>1</v>
          </cell>
          <cell r="N618">
            <v>1</v>
          </cell>
          <cell r="O618">
            <v>1</v>
          </cell>
          <cell r="P618">
            <v>1</v>
          </cell>
          <cell r="Q618">
            <v>1</v>
          </cell>
        </row>
        <row r="619">
          <cell r="D619">
            <v>1</v>
          </cell>
          <cell r="E619">
            <v>1</v>
          </cell>
          <cell r="F619">
            <v>0.92307692307692313</v>
          </cell>
          <cell r="G619">
            <v>1</v>
          </cell>
          <cell r="H619">
            <v>0.94444444444444442</v>
          </cell>
          <cell r="I619">
            <v>0.9735042735042736</v>
          </cell>
          <cell r="J619">
            <v>0.875</v>
          </cell>
          <cell r="K619">
            <v>0.95454545454545459</v>
          </cell>
          <cell r="L619">
            <v>0.91477272727272729</v>
          </cell>
          <cell r="M619">
            <v>1</v>
          </cell>
          <cell r="N619">
            <v>1</v>
          </cell>
          <cell r="O619">
            <v>1</v>
          </cell>
          <cell r="P619">
            <v>1</v>
          </cell>
          <cell r="Q619">
            <v>1</v>
          </cell>
        </row>
        <row r="620">
          <cell r="D620">
            <v>0.96153846153846156</v>
          </cell>
          <cell r="E620">
            <v>0.95652173913043481</v>
          </cell>
          <cell r="F620">
            <v>1</v>
          </cell>
          <cell r="G620">
            <v>1</v>
          </cell>
          <cell r="H620">
            <v>0.97368421052631582</v>
          </cell>
          <cell r="I620">
            <v>0.97834888223904248</v>
          </cell>
          <cell r="J620">
            <v>1</v>
          </cell>
          <cell r="K620">
            <v>0.89473684210526316</v>
          </cell>
          <cell r="L620">
            <v>0.94736842105263164</v>
          </cell>
          <cell r="M620">
            <v>1</v>
          </cell>
          <cell r="N620">
            <v>1</v>
          </cell>
          <cell r="O620">
            <v>1</v>
          </cell>
          <cell r="P620">
            <v>1</v>
          </cell>
          <cell r="Q620">
            <v>1</v>
          </cell>
        </row>
        <row r="621">
          <cell r="D621">
            <v>1</v>
          </cell>
          <cell r="E621">
            <v>0.95238095238095233</v>
          </cell>
          <cell r="F621">
            <v>1</v>
          </cell>
          <cell r="G621">
            <v>0.9642857142857143</v>
          </cell>
          <cell r="H621">
            <v>0.97142857142857142</v>
          </cell>
          <cell r="I621">
            <v>0.97761904761904772</v>
          </cell>
          <cell r="J621">
            <v>0.9375</v>
          </cell>
          <cell r="K621">
            <v>1</v>
          </cell>
          <cell r="L621">
            <v>0.96875</v>
          </cell>
          <cell r="M621">
            <v>1</v>
          </cell>
          <cell r="N621">
            <v>1</v>
          </cell>
          <cell r="O621">
            <v>1</v>
          </cell>
          <cell r="P621">
            <v>1</v>
          </cell>
          <cell r="Q621">
            <v>1</v>
          </cell>
        </row>
        <row r="622">
          <cell r="D622">
            <v>1</v>
          </cell>
          <cell r="E622">
            <v>1</v>
          </cell>
          <cell r="F622">
            <v>0.98630136986301364</v>
          </cell>
          <cell r="G622">
            <v>0.93023255813953487</v>
          </cell>
          <cell r="H622">
            <v>0.97058823529411764</v>
          </cell>
          <cell r="I622">
            <v>0.9774244326593331</v>
          </cell>
          <cell r="J622">
            <v>1</v>
          </cell>
          <cell r="K622">
            <v>0.99159663865546221</v>
          </cell>
          <cell r="L622">
            <v>0.99579831932773111</v>
          </cell>
          <cell r="M622">
            <v>1</v>
          </cell>
          <cell r="N622">
            <v>1</v>
          </cell>
          <cell r="O622">
            <v>1</v>
          </cell>
          <cell r="P622">
            <v>1</v>
          </cell>
          <cell r="Q622">
            <v>1</v>
          </cell>
        </row>
        <row r="623">
          <cell r="D623">
            <v>0.9642857142857143</v>
          </cell>
          <cell r="E623">
            <v>0.98148148148148151</v>
          </cell>
          <cell r="F623">
            <v>0.96666666666666667</v>
          </cell>
          <cell r="G623">
            <v>1</v>
          </cell>
          <cell r="H623">
            <v>1</v>
          </cell>
          <cell r="I623">
            <v>0.98248677248677263</v>
          </cell>
          <cell r="J623">
            <v>0.95833333333333337</v>
          </cell>
          <cell r="K623">
            <v>0.9850746268656716</v>
          </cell>
          <cell r="L623">
            <v>0.97170398009950243</v>
          </cell>
          <cell r="M623">
            <v>1</v>
          </cell>
          <cell r="N623">
            <v>1</v>
          </cell>
          <cell r="O623">
            <v>1</v>
          </cell>
          <cell r="P623">
            <v>1</v>
          </cell>
          <cell r="Q623">
            <v>1</v>
          </cell>
        </row>
        <row r="624">
          <cell r="D624">
            <v>0.97368421052631582</v>
          </cell>
          <cell r="E624">
            <v>1</v>
          </cell>
          <cell r="F624">
            <v>1</v>
          </cell>
          <cell r="G624">
            <v>0.93333333333333335</v>
          </cell>
          <cell r="H624">
            <v>0.97826086956521741</v>
          </cell>
          <cell r="I624">
            <v>0.97705568268497345</v>
          </cell>
          <cell r="J624">
            <v>1</v>
          </cell>
          <cell r="K624">
            <v>0.97142857142857142</v>
          </cell>
          <cell r="L624">
            <v>0.98571428571428577</v>
          </cell>
          <cell r="M624">
            <v>1</v>
          </cell>
          <cell r="N624">
            <v>1</v>
          </cell>
          <cell r="O624">
            <v>1</v>
          </cell>
          <cell r="P624">
            <v>1</v>
          </cell>
          <cell r="Q624">
            <v>1</v>
          </cell>
        </row>
        <row r="625">
          <cell r="D625">
            <v>1</v>
          </cell>
          <cell r="E625">
            <v>1</v>
          </cell>
          <cell r="F625">
            <v>0.8936170212765957</v>
          </cell>
          <cell r="G625">
            <v>1</v>
          </cell>
          <cell r="H625">
            <v>1</v>
          </cell>
          <cell r="I625">
            <v>0.97872340425531912</v>
          </cell>
          <cell r="J625">
            <v>1</v>
          </cell>
          <cell r="K625">
            <v>1</v>
          </cell>
          <cell r="L625">
            <v>1</v>
          </cell>
          <cell r="M625">
            <v>1</v>
          </cell>
          <cell r="N625">
            <v>1</v>
          </cell>
          <cell r="O625">
            <v>1</v>
          </cell>
          <cell r="P625">
            <v>1</v>
          </cell>
          <cell r="Q625">
            <v>1</v>
          </cell>
        </row>
        <row r="626">
          <cell r="D626">
            <v>0.97826086956521741</v>
          </cell>
          <cell r="E626">
            <v>0.90909090909090906</v>
          </cell>
          <cell r="F626">
            <v>1</v>
          </cell>
          <cell r="G626">
            <v>1</v>
          </cell>
          <cell r="H626">
            <v>0.96969696969696972</v>
          </cell>
          <cell r="I626">
            <v>0.9714097496706191</v>
          </cell>
          <cell r="J626">
            <v>0.95</v>
          </cell>
          <cell r="K626">
            <v>1</v>
          </cell>
          <cell r="L626">
            <v>0.97499999999999998</v>
          </cell>
          <cell r="M626">
            <v>1</v>
          </cell>
          <cell r="N626">
            <v>1</v>
          </cell>
          <cell r="O626">
            <v>1</v>
          </cell>
          <cell r="P626">
            <v>1</v>
          </cell>
          <cell r="Q626">
            <v>1</v>
          </cell>
        </row>
        <row r="627">
          <cell r="D627">
            <v>0.97368421052631582</v>
          </cell>
          <cell r="E627">
            <v>0.90909090909090906</v>
          </cell>
          <cell r="F627">
            <v>1</v>
          </cell>
          <cell r="G627">
            <v>1</v>
          </cell>
          <cell r="H627">
            <v>1</v>
          </cell>
          <cell r="I627">
            <v>0.97655502392344506</v>
          </cell>
          <cell r="J627">
            <v>0.94444444444444442</v>
          </cell>
          <cell r="K627">
            <v>0.98113207547169812</v>
          </cell>
          <cell r="L627">
            <v>0.96278825995807127</v>
          </cell>
          <cell r="M627">
            <v>1</v>
          </cell>
          <cell r="N627">
            <v>1</v>
          </cell>
          <cell r="O627">
            <v>1</v>
          </cell>
          <cell r="P627">
            <v>1</v>
          </cell>
          <cell r="Q627">
            <v>1</v>
          </cell>
        </row>
        <row r="628">
          <cell r="D628">
            <v>0.95145631067961167</v>
          </cell>
          <cell r="E628">
            <v>1</v>
          </cell>
          <cell r="F628">
            <v>0.94186046511627908</v>
          </cell>
          <cell r="G628">
            <v>0.94117647058823528</v>
          </cell>
          <cell r="H628">
            <v>0.97701149425287359</v>
          </cell>
          <cell r="I628">
            <v>0.96230094812739986</v>
          </cell>
          <cell r="J628">
            <v>1</v>
          </cell>
          <cell r="K628">
            <v>0.97457627118644063</v>
          </cell>
          <cell r="L628">
            <v>0.98728813559322037</v>
          </cell>
          <cell r="M628">
            <v>1</v>
          </cell>
          <cell r="N628">
            <v>1</v>
          </cell>
          <cell r="O628">
            <v>1</v>
          </cell>
          <cell r="P628">
            <v>1</v>
          </cell>
          <cell r="Q628">
            <v>1</v>
          </cell>
        </row>
        <row r="629">
          <cell r="D629">
            <v>0.82858455882352944</v>
          </cell>
          <cell r="E629">
            <v>1</v>
          </cell>
          <cell r="F629">
            <v>0.99872216137276382</v>
          </cell>
          <cell r="G629">
            <v>0.99307599099878829</v>
          </cell>
          <cell r="H629">
            <v>1</v>
          </cell>
          <cell r="I629">
            <v>0.9640765422390164</v>
          </cell>
          <cell r="J629">
            <v>1</v>
          </cell>
          <cell r="K629">
            <v>1</v>
          </cell>
          <cell r="L629">
            <v>1</v>
          </cell>
          <cell r="M629">
            <v>1</v>
          </cell>
          <cell r="N629">
            <v>1</v>
          </cell>
          <cell r="O629">
            <v>1</v>
          </cell>
          <cell r="P629">
            <v>1</v>
          </cell>
          <cell r="Q629">
            <v>1</v>
          </cell>
        </row>
        <row r="630">
          <cell r="D630">
            <v>0.94117647058823528</v>
          </cell>
          <cell r="E630">
            <v>0.96153846153846156</v>
          </cell>
          <cell r="F630">
            <v>1</v>
          </cell>
          <cell r="G630">
            <v>0.91304347826086951</v>
          </cell>
          <cell r="H630">
            <v>1</v>
          </cell>
          <cell r="I630">
            <v>0.96315168207751323</v>
          </cell>
          <cell r="J630">
            <v>1</v>
          </cell>
          <cell r="K630">
            <v>0.875</v>
          </cell>
          <cell r="L630">
            <v>0.9375</v>
          </cell>
          <cell r="M630">
            <v>1</v>
          </cell>
          <cell r="N630">
            <v>1</v>
          </cell>
          <cell r="O630">
            <v>1</v>
          </cell>
          <cell r="P630">
            <v>1</v>
          </cell>
          <cell r="Q630">
            <v>1</v>
          </cell>
        </row>
        <row r="631">
          <cell r="D631">
            <v>0.96666666666666667</v>
          </cell>
          <cell r="E631">
            <v>0.95652173913043481</v>
          </cell>
          <cell r="F631">
            <v>0.88235294117647056</v>
          </cell>
          <cell r="G631">
            <v>0.92307692307692313</v>
          </cell>
          <cell r="H631">
            <v>1</v>
          </cell>
          <cell r="I631">
            <v>0.94572365401009895</v>
          </cell>
          <cell r="J631">
            <v>0.94736842105263153</v>
          </cell>
          <cell r="K631">
            <v>1</v>
          </cell>
          <cell r="L631">
            <v>0.97368421052631571</v>
          </cell>
          <cell r="M631">
            <v>1</v>
          </cell>
          <cell r="N631">
            <v>1</v>
          </cell>
          <cell r="O631">
            <v>1</v>
          </cell>
          <cell r="P631">
            <v>1</v>
          </cell>
          <cell r="Q631">
            <v>1</v>
          </cell>
        </row>
        <row r="632">
          <cell r="D632">
            <v>0.92307692307692313</v>
          </cell>
          <cell r="E632">
            <v>0.76470588235294112</v>
          </cell>
          <cell r="F632">
            <v>0.86363636363636365</v>
          </cell>
          <cell r="G632">
            <v>0.7142857142857143</v>
          </cell>
          <cell r="H632">
            <v>0.95833333333333337</v>
          </cell>
          <cell r="I632">
            <v>0.84480764333705505</v>
          </cell>
          <cell r="J632">
            <v>1</v>
          </cell>
          <cell r="K632">
            <v>1</v>
          </cell>
          <cell r="L632">
            <v>1</v>
          </cell>
          <cell r="M632">
            <v>1</v>
          </cell>
          <cell r="N632">
            <v>1</v>
          </cell>
          <cell r="O632">
            <v>1</v>
          </cell>
          <cell r="P632">
            <v>1</v>
          </cell>
          <cell r="Q632">
            <v>1</v>
          </cell>
        </row>
        <row r="633">
          <cell r="D633">
            <v>0.85774058577405854</v>
          </cell>
          <cell r="E633">
            <v>0.80973451327433632</v>
          </cell>
          <cell r="F633">
            <v>0.76470588235294112</v>
          </cell>
          <cell r="G633">
            <v>0.81468531468531469</v>
          </cell>
          <cell r="H633">
            <v>0.83388704318936879</v>
          </cell>
          <cell r="I633">
            <v>0.81615066785520385</v>
          </cell>
          <cell r="J633">
            <v>1</v>
          </cell>
          <cell r="K633">
            <v>1</v>
          </cell>
          <cell r="L633">
            <v>1</v>
          </cell>
          <cell r="M633">
            <v>1</v>
          </cell>
          <cell r="N633">
            <v>1</v>
          </cell>
          <cell r="O633">
            <v>1</v>
          </cell>
          <cell r="P633">
            <v>1</v>
          </cell>
          <cell r="Q633">
            <v>1</v>
          </cell>
        </row>
        <row r="634">
          <cell r="D634">
            <v>0.8571428571428571</v>
          </cell>
          <cell r="E634">
            <v>1</v>
          </cell>
          <cell r="F634">
            <v>0.66666666666666663</v>
          </cell>
          <cell r="G634">
            <v>0.7142857142857143</v>
          </cell>
          <cell r="H634">
            <v>1</v>
          </cell>
          <cell r="I634">
            <v>0.84761904761904761</v>
          </cell>
          <cell r="J634">
            <v>1</v>
          </cell>
          <cell r="K634">
            <v>1</v>
          </cell>
          <cell r="L634">
            <v>1</v>
          </cell>
          <cell r="M634">
            <v>1</v>
          </cell>
          <cell r="N634">
            <v>1</v>
          </cell>
          <cell r="O634">
            <v>1</v>
          </cell>
          <cell r="P634">
            <v>1</v>
          </cell>
          <cell r="Q634">
            <v>1</v>
          </cell>
        </row>
        <row r="635">
          <cell r="D635">
            <v>0.79166666666666663</v>
          </cell>
          <cell r="E635">
            <v>1</v>
          </cell>
          <cell r="F635">
            <v>0.74193548387096775</v>
          </cell>
          <cell r="G635">
            <v>0.69387755102040816</v>
          </cell>
          <cell r="H635">
            <v>0.55172413793103448</v>
          </cell>
          <cell r="I635">
            <v>0.75584076789781529</v>
          </cell>
          <cell r="J635">
            <v>1</v>
          </cell>
          <cell r="K635">
            <v>0.75409836065573765</v>
          </cell>
          <cell r="L635">
            <v>0.87704918032786883</v>
          </cell>
          <cell r="M635">
            <v>1</v>
          </cell>
          <cell r="N635">
            <v>1</v>
          </cell>
          <cell r="O635">
            <v>1</v>
          </cell>
          <cell r="P635">
            <v>1</v>
          </cell>
          <cell r="Q635">
            <v>1</v>
          </cell>
        </row>
        <row r="636">
          <cell r="D636">
            <v>0.80952380952380953</v>
          </cell>
          <cell r="E636">
            <v>1</v>
          </cell>
          <cell r="F636">
            <v>0.7</v>
          </cell>
          <cell r="G636">
            <v>0.69230769230769229</v>
          </cell>
          <cell r="H636">
            <v>0.48275862068965519</v>
          </cell>
          <cell r="I636">
            <v>0.73691802450423149</v>
          </cell>
          <cell r="J636">
            <v>1</v>
          </cell>
          <cell r="K636">
            <v>0.78</v>
          </cell>
          <cell r="L636">
            <v>0.89</v>
          </cell>
          <cell r="M636">
            <v>1</v>
          </cell>
          <cell r="N636">
            <v>1</v>
          </cell>
          <cell r="O636">
            <v>1</v>
          </cell>
          <cell r="P636">
            <v>1</v>
          </cell>
          <cell r="Q636">
            <v>1</v>
          </cell>
        </row>
        <row r="637">
          <cell r="D637">
            <v>0.71232876712328763</v>
          </cell>
          <cell r="E637">
            <v>0.69841269841269837</v>
          </cell>
          <cell r="F637">
            <v>0.78260869565217395</v>
          </cell>
          <cell r="G637">
            <v>0.86734693877551017</v>
          </cell>
          <cell r="H637">
            <v>0.79856115107913672</v>
          </cell>
          <cell r="I637">
            <v>0.77185165020856128</v>
          </cell>
          <cell r="J637">
            <v>1</v>
          </cell>
          <cell r="K637">
            <v>1</v>
          </cell>
          <cell r="L637">
            <v>1</v>
          </cell>
          <cell r="M637">
            <v>1</v>
          </cell>
          <cell r="N637">
            <v>1</v>
          </cell>
          <cell r="O637">
            <v>1</v>
          </cell>
          <cell r="P637">
            <v>1</v>
          </cell>
          <cell r="Q637">
            <v>1</v>
          </cell>
        </row>
        <row r="638">
          <cell r="D638">
            <v>0.7</v>
          </cell>
          <cell r="E638">
            <v>0.66666666666666663</v>
          </cell>
          <cell r="F638">
            <v>0.7142857142857143</v>
          </cell>
          <cell r="G638">
            <v>0.90909090909090906</v>
          </cell>
          <cell r="H638">
            <v>0.75</v>
          </cell>
          <cell r="I638">
            <v>0.74800865800865801</v>
          </cell>
          <cell r="J638">
            <v>1</v>
          </cell>
          <cell r="K638">
            <v>1</v>
          </cell>
          <cell r="L638">
            <v>1</v>
          </cell>
          <cell r="M638">
            <v>1</v>
          </cell>
          <cell r="N638">
            <v>1</v>
          </cell>
          <cell r="O638">
            <v>1</v>
          </cell>
          <cell r="P638">
            <v>1</v>
          </cell>
          <cell r="Q638">
            <v>1</v>
          </cell>
        </row>
        <row r="639">
          <cell r="D639">
            <v>0.68421052631578949</v>
          </cell>
          <cell r="E639">
            <v>1</v>
          </cell>
          <cell r="F639">
            <v>0.5714285714285714</v>
          </cell>
          <cell r="G639">
            <v>0.5714285714285714</v>
          </cell>
          <cell r="H639">
            <v>0.40425531914893614</v>
          </cell>
          <cell r="I639">
            <v>0.64626459766437361</v>
          </cell>
          <cell r="J639">
            <v>0.75</v>
          </cell>
          <cell r="K639">
            <v>0.45454545454545453</v>
          </cell>
          <cell r="L639">
            <v>0.60227272727272729</v>
          </cell>
          <cell r="M639">
            <v>1</v>
          </cell>
          <cell r="N639">
            <v>1</v>
          </cell>
          <cell r="O639">
            <v>1</v>
          </cell>
          <cell r="P639">
            <v>1</v>
          </cell>
          <cell r="Q639">
            <v>1</v>
          </cell>
        </row>
        <row r="640">
          <cell r="D640">
            <v>0.7142857142857143</v>
          </cell>
          <cell r="E640">
            <v>0.6</v>
          </cell>
          <cell r="F640">
            <v>0.68421052631578949</v>
          </cell>
          <cell r="G640">
            <v>0.625</v>
          </cell>
          <cell r="H640">
            <v>0.61538461538461542</v>
          </cell>
          <cell r="I640">
            <v>0.64777617119722386</v>
          </cell>
          <cell r="J640">
            <v>1</v>
          </cell>
          <cell r="K640">
            <v>1</v>
          </cell>
          <cell r="L640">
            <v>1</v>
          </cell>
          <cell r="M640">
            <v>1</v>
          </cell>
          <cell r="N640">
            <v>1</v>
          </cell>
          <cell r="O640">
            <v>1</v>
          </cell>
          <cell r="P640">
            <v>1</v>
          </cell>
          <cell r="Q640">
            <v>1</v>
          </cell>
        </row>
        <row r="641">
          <cell r="D641">
            <v>0.86086956521739133</v>
          </cell>
          <cell r="E641">
            <v>0.65079365079365081</v>
          </cell>
          <cell r="F641">
            <v>0.75438596491228072</v>
          </cell>
          <cell r="G641">
            <v>2.2222222222222223E-2</v>
          </cell>
          <cell r="H641">
            <v>0.69518716577540107</v>
          </cell>
          <cell r="I641">
            <v>0.59669171378418917</v>
          </cell>
          <cell r="J641">
            <v>1</v>
          </cell>
          <cell r="K641">
            <v>1</v>
          </cell>
          <cell r="L641">
            <v>1</v>
          </cell>
          <cell r="M641">
            <v>1</v>
          </cell>
          <cell r="N641">
            <v>1</v>
          </cell>
          <cell r="O641">
            <v>1</v>
          </cell>
          <cell r="P641">
            <v>1</v>
          </cell>
          <cell r="Q641">
            <v>1</v>
          </cell>
        </row>
        <row r="642">
          <cell r="D642">
            <v>0.67235494880546076</v>
          </cell>
          <cell r="E642">
            <v>0.56386292834890961</v>
          </cell>
          <cell r="F642">
            <v>0.5879396984924623</v>
          </cell>
          <cell r="G642">
            <v>0</v>
          </cell>
          <cell r="H642">
            <v>0.58241758241758246</v>
          </cell>
          <cell r="I642">
            <v>0.48131503161288303</v>
          </cell>
          <cell r="J642">
            <v>1</v>
          </cell>
          <cell r="K642">
            <v>1</v>
          </cell>
          <cell r="L642">
            <v>1</v>
          </cell>
          <cell r="M642">
            <v>1</v>
          </cell>
          <cell r="N642">
            <v>1</v>
          </cell>
          <cell r="O642">
            <v>1</v>
          </cell>
          <cell r="P642">
            <v>1</v>
          </cell>
          <cell r="Q642">
            <v>1</v>
          </cell>
        </row>
        <row r="643">
          <cell r="D643">
            <v>0.17910447761194029</v>
          </cell>
          <cell r="E643">
            <v>0.27272727272727271</v>
          </cell>
          <cell r="F643">
            <v>0.31818181818181818</v>
          </cell>
          <cell r="G643">
            <v>0.27500000000000002</v>
          </cell>
          <cell r="H643">
            <v>0.22758620689655173</v>
          </cell>
          <cell r="I643">
            <v>0.25451995508351655</v>
          </cell>
          <cell r="J643">
            <v>0.65555555555555556</v>
          </cell>
          <cell r="K643">
            <v>0</v>
          </cell>
          <cell r="L643">
            <v>0.32777777777777778</v>
          </cell>
          <cell r="M643">
            <v>1</v>
          </cell>
          <cell r="N643">
            <v>1</v>
          </cell>
          <cell r="O643">
            <v>1</v>
          </cell>
          <cell r="P643">
            <v>1</v>
          </cell>
          <cell r="Q643">
            <v>1</v>
          </cell>
        </row>
        <row r="644">
          <cell r="D644">
            <v>0.27358490566037735</v>
          </cell>
          <cell r="E644">
            <v>0.27</v>
          </cell>
          <cell r="F644">
            <v>0.21590909090909091</v>
          </cell>
          <cell r="G644">
            <v>0.28205128205128205</v>
          </cell>
          <cell r="H644">
            <v>0.25203252032520324</v>
          </cell>
          <cell r="I644">
            <v>0.2587155597891907</v>
          </cell>
          <cell r="J644">
            <v>0.94814814814814818</v>
          </cell>
          <cell r="K644">
            <v>0.39622641509433965</v>
          </cell>
          <cell r="L644">
            <v>0.67218728162124397</v>
          </cell>
          <cell r="M644">
            <v>1</v>
          </cell>
          <cell r="N644">
            <v>1</v>
          </cell>
          <cell r="O644">
            <v>1</v>
          </cell>
          <cell r="P644">
            <v>1</v>
          </cell>
          <cell r="Q644">
            <v>1</v>
          </cell>
        </row>
        <row r="645">
          <cell r="D645">
            <v>0.13125000000000001</v>
          </cell>
          <cell r="E645">
            <v>0.20833333333333334</v>
          </cell>
          <cell r="F645">
            <v>0.21333333333333335</v>
          </cell>
          <cell r="G645">
            <v>0.23668639053254437</v>
          </cell>
          <cell r="H645">
            <v>0.22680412371134021</v>
          </cell>
          <cell r="I645">
            <v>0.20328143618211025</v>
          </cell>
          <cell r="J645">
            <v>0.75</v>
          </cell>
          <cell r="K645">
            <v>0</v>
          </cell>
          <cell r="L645">
            <v>0.375</v>
          </cell>
          <cell r="M645">
            <v>1</v>
          </cell>
          <cell r="N645">
            <v>1</v>
          </cell>
          <cell r="O645">
            <v>1</v>
          </cell>
          <cell r="P645">
            <v>1</v>
          </cell>
          <cell r="Q645">
            <v>1</v>
          </cell>
        </row>
        <row r="646">
          <cell r="D646">
            <v>0.23255813953488372</v>
          </cell>
          <cell r="E646">
            <v>0</v>
          </cell>
          <cell r="F646">
            <v>4.1666666666666664E-2</v>
          </cell>
          <cell r="G646">
            <v>2.564102564102564E-2</v>
          </cell>
          <cell r="H646">
            <v>0</v>
          </cell>
          <cell r="I646">
            <v>5.9973166368515206E-2</v>
          </cell>
          <cell r="J646">
            <v>0.99888143176733779</v>
          </cell>
          <cell r="K646">
            <v>0</v>
          </cell>
          <cell r="L646">
            <v>0.4994407158836689</v>
          </cell>
          <cell r="M646">
            <v>1</v>
          </cell>
          <cell r="N646">
            <v>1</v>
          </cell>
          <cell r="O646">
            <v>1</v>
          </cell>
          <cell r="P646">
            <v>1</v>
          </cell>
          <cell r="Q646">
            <v>1</v>
          </cell>
        </row>
        <row r="647">
          <cell r="D647">
            <v>7.9365079365079361E-2</v>
          </cell>
          <cell r="E647">
            <v>0</v>
          </cell>
          <cell r="F647">
            <v>4.2857142857142858E-2</v>
          </cell>
          <cell r="G647">
            <v>0</v>
          </cell>
          <cell r="H647">
            <v>1.0752688172043012E-2</v>
          </cell>
          <cell r="I647">
            <v>2.6594982078853045E-2</v>
          </cell>
          <cell r="J647">
            <v>0.95857988165680474</v>
          </cell>
          <cell r="K647">
            <v>0.74683544303797467</v>
          </cell>
          <cell r="L647">
            <v>0.85270766234738971</v>
          </cell>
          <cell r="M647">
            <v>1</v>
          </cell>
          <cell r="N647">
            <v>1</v>
          </cell>
          <cell r="O647">
            <v>1</v>
          </cell>
          <cell r="P647">
            <v>1</v>
          </cell>
          <cell r="Q647">
            <v>1</v>
          </cell>
        </row>
        <row r="648">
          <cell r="D648">
            <v>7.1428571428571425E-2</v>
          </cell>
          <cell r="E648">
            <v>0</v>
          </cell>
          <cell r="F648">
            <v>0</v>
          </cell>
          <cell r="G648">
            <v>0</v>
          </cell>
          <cell r="H648">
            <v>0</v>
          </cell>
          <cell r="I648">
            <v>1.4285714285714285E-2</v>
          </cell>
          <cell r="J648">
            <v>1</v>
          </cell>
          <cell r="K648">
            <v>1</v>
          </cell>
          <cell r="L648">
            <v>1</v>
          </cell>
          <cell r="M648">
            <v>1</v>
          </cell>
          <cell r="N648">
            <v>1</v>
          </cell>
          <cell r="O648">
            <v>1</v>
          </cell>
          <cell r="P648">
            <v>1</v>
          </cell>
          <cell r="Q648">
            <v>1</v>
          </cell>
        </row>
        <row r="649">
          <cell r="D649">
            <v>5.5555555555555552E-2</v>
          </cell>
          <cell r="E649">
            <v>0</v>
          </cell>
          <cell r="F649">
            <v>0</v>
          </cell>
          <cell r="G649">
            <v>0</v>
          </cell>
          <cell r="H649">
            <v>3.6363636363636362E-2</v>
          </cell>
          <cell r="I649">
            <v>1.8383838383838384E-2</v>
          </cell>
          <cell r="J649">
            <v>0.95</v>
          </cell>
          <cell r="K649">
            <v>0</v>
          </cell>
          <cell r="L649">
            <v>0.47499999999999998</v>
          </cell>
          <cell r="M649">
            <v>1</v>
          </cell>
          <cell r="N649">
            <v>1</v>
          </cell>
          <cell r="O649">
            <v>1</v>
          </cell>
          <cell r="P649">
            <v>1</v>
          </cell>
          <cell r="Q649">
            <v>1</v>
          </cell>
        </row>
        <row r="650">
          <cell r="D650">
            <v>4.6189376443418013E-3</v>
          </cell>
          <cell r="E650">
            <v>0</v>
          </cell>
          <cell r="F650">
            <v>4.140786749482402E-3</v>
          </cell>
          <cell r="G650">
            <v>0</v>
          </cell>
          <cell r="H650">
            <v>0</v>
          </cell>
          <cell r="I650">
            <v>1.7519448787648405E-3</v>
          </cell>
          <cell r="J650">
            <v>1</v>
          </cell>
          <cell r="K650">
            <v>1.9569471624266144E-3</v>
          </cell>
          <cell r="L650">
            <v>0.50097847358121328</v>
          </cell>
          <cell r="M650">
            <v>1</v>
          </cell>
          <cell r="N650">
            <v>1</v>
          </cell>
          <cell r="O650">
            <v>1</v>
          </cell>
          <cell r="P650">
            <v>1</v>
          </cell>
          <cell r="Q650">
            <v>1</v>
          </cell>
        </row>
        <row r="651">
          <cell r="D651">
            <v>0</v>
          </cell>
          <cell r="E651">
            <v>0</v>
          </cell>
          <cell r="F651">
            <v>0</v>
          </cell>
          <cell r="G651">
            <v>0</v>
          </cell>
          <cell r="H651">
            <v>0</v>
          </cell>
          <cell r="I651">
            <v>0</v>
          </cell>
          <cell r="J651">
            <v>0.625</v>
          </cell>
          <cell r="K651">
            <v>0.48837209302325579</v>
          </cell>
          <cell r="L651">
            <v>0.5566860465116279</v>
          </cell>
          <cell r="M651">
            <v>1</v>
          </cell>
          <cell r="N651">
            <v>1</v>
          </cell>
          <cell r="O651">
            <v>1</v>
          </cell>
          <cell r="P651">
            <v>1</v>
          </cell>
          <cell r="Q651">
            <v>1</v>
          </cell>
        </row>
        <row r="652">
          <cell r="D652">
            <v>0</v>
          </cell>
          <cell r="E652">
            <v>0</v>
          </cell>
          <cell r="F652">
            <v>0</v>
          </cell>
          <cell r="G652">
            <v>0</v>
          </cell>
          <cell r="H652">
            <v>0</v>
          </cell>
          <cell r="I652">
            <v>0</v>
          </cell>
          <cell r="J652">
            <v>1</v>
          </cell>
          <cell r="K652">
            <v>0</v>
          </cell>
          <cell r="L652">
            <v>0.5</v>
          </cell>
          <cell r="M652">
            <v>1</v>
          </cell>
          <cell r="N652">
            <v>1</v>
          </cell>
          <cell r="O652">
            <v>1</v>
          </cell>
          <cell r="P652">
            <v>1</v>
          </cell>
          <cell r="Q652">
            <v>1</v>
          </cell>
        </row>
        <row r="653">
          <cell r="D653">
            <v>0</v>
          </cell>
          <cell r="E653">
            <v>0</v>
          </cell>
          <cell r="F653">
            <v>0</v>
          </cell>
          <cell r="G653">
            <v>0</v>
          </cell>
          <cell r="H653">
            <v>0</v>
          </cell>
          <cell r="I653">
            <v>0</v>
          </cell>
          <cell r="J653">
            <v>0.8571428571428571</v>
          </cell>
          <cell r="K653">
            <v>0</v>
          </cell>
          <cell r="L653">
            <v>0.42857142857142855</v>
          </cell>
          <cell r="M653">
            <v>1</v>
          </cell>
          <cell r="N653">
            <v>1</v>
          </cell>
          <cell r="O653">
            <v>1</v>
          </cell>
          <cell r="P653">
            <v>1</v>
          </cell>
          <cell r="Q653">
            <v>1</v>
          </cell>
        </row>
        <row r="654">
          <cell r="D654">
            <v>0</v>
          </cell>
          <cell r="E654">
            <v>0</v>
          </cell>
          <cell r="F654">
            <v>0</v>
          </cell>
          <cell r="G654">
            <v>0</v>
          </cell>
          <cell r="H654">
            <v>0</v>
          </cell>
          <cell r="I654">
            <v>0</v>
          </cell>
          <cell r="J654">
            <v>0.7142857142857143</v>
          </cell>
          <cell r="K654">
            <v>2.7027027027027029E-2</v>
          </cell>
          <cell r="L654">
            <v>0.37065637065637069</v>
          </cell>
          <cell r="M654">
            <v>1</v>
          </cell>
          <cell r="N654">
            <v>1</v>
          </cell>
          <cell r="O654">
            <v>1</v>
          </cell>
          <cell r="P654">
            <v>1</v>
          </cell>
          <cell r="Q654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63"/>
  <sheetViews>
    <sheetView tabSelected="1" workbookViewId="0">
      <selection sqref="A1:S663"/>
    </sheetView>
  </sheetViews>
  <sheetFormatPr defaultRowHeight="15" x14ac:dyDescent="0.25"/>
  <cols>
    <col min="1" max="1" width="3.42578125" customWidth="1"/>
    <col min="2" max="2" width="9.28515625" style="1" bestFit="1" customWidth="1"/>
    <col min="4" max="4" width="37.28515625" customWidth="1"/>
    <col min="5" max="5" width="36" customWidth="1"/>
    <col min="6" max="11" width="10" bestFit="1" customWidth="1"/>
    <col min="12" max="12" width="11.140625" customWidth="1"/>
    <col min="13" max="13" width="10" customWidth="1"/>
    <col min="14" max="14" width="10" bestFit="1" customWidth="1"/>
    <col min="15" max="18" width="9.28515625" bestFit="1" customWidth="1"/>
    <col min="19" max="19" width="10" bestFit="1" customWidth="1"/>
  </cols>
  <sheetData>
    <row r="1" spans="1:19" ht="20.25" x14ac:dyDescent="0.25">
      <c r="A1" s="11" t="s">
        <v>1979</v>
      </c>
      <c r="B1" s="2"/>
      <c r="C1" s="2"/>
      <c r="D1" s="2"/>
      <c r="E1" s="2"/>
      <c r="F1" s="3"/>
      <c r="G1" s="2"/>
      <c r="H1" s="2"/>
      <c r="I1" s="2"/>
      <c r="J1" s="3"/>
    </row>
    <row r="2" spans="1:19" x14ac:dyDescent="0.25">
      <c r="A2" s="3"/>
      <c r="B2" s="2"/>
      <c r="C2" s="2"/>
      <c r="D2" s="2"/>
      <c r="E2" s="2"/>
      <c r="F2" s="3"/>
      <c r="G2" s="2"/>
      <c r="H2" s="2"/>
      <c r="I2" s="2"/>
      <c r="J2" s="3"/>
    </row>
    <row r="3" spans="1:19" ht="15.75" x14ac:dyDescent="0.25">
      <c r="A3" s="12" t="s">
        <v>1976</v>
      </c>
      <c r="B3" s="2"/>
      <c r="C3" s="2"/>
      <c r="D3" s="2"/>
      <c r="E3" s="2"/>
      <c r="F3" s="3"/>
      <c r="G3" s="2"/>
      <c r="H3" s="2"/>
      <c r="I3" s="2"/>
      <c r="J3" s="3"/>
    </row>
    <row r="4" spans="1:19" x14ac:dyDescent="0.25">
      <c r="A4" s="3"/>
      <c r="B4" s="2"/>
      <c r="C4" s="2"/>
      <c r="D4" s="2"/>
      <c r="E4" s="2"/>
      <c r="F4" s="3"/>
      <c r="G4" s="2"/>
      <c r="H4" s="2"/>
      <c r="I4" s="2"/>
      <c r="J4" s="3"/>
    </row>
    <row r="5" spans="1:19" ht="15.75" x14ac:dyDescent="0.25">
      <c r="A5" s="4"/>
      <c r="B5" s="2"/>
      <c r="C5" s="2"/>
      <c r="D5" s="2"/>
      <c r="E5" s="2"/>
      <c r="F5" s="3"/>
      <c r="G5" s="2"/>
      <c r="H5" s="2"/>
      <c r="I5" s="2"/>
      <c r="J5" s="3"/>
    </row>
    <row r="6" spans="1:19" ht="15.75" x14ac:dyDescent="0.25">
      <c r="A6" s="16" t="s">
        <v>1978</v>
      </c>
      <c r="B6" s="17"/>
      <c r="C6" s="17"/>
      <c r="D6" s="17"/>
      <c r="E6" s="17"/>
      <c r="F6" s="17"/>
      <c r="G6" s="17"/>
      <c r="H6" s="17"/>
      <c r="I6" s="17"/>
      <c r="J6" s="17"/>
    </row>
    <row r="8" spans="1:19" ht="15.75" thickBot="1" x14ac:dyDescent="0.3"/>
    <row r="9" spans="1:19" ht="30" customHeight="1" thickBot="1" x14ac:dyDescent="0.3">
      <c r="B9" s="18" t="s">
        <v>1974</v>
      </c>
      <c r="C9" s="18" t="s">
        <v>0</v>
      </c>
      <c r="D9" s="18" t="s">
        <v>1</v>
      </c>
      <c r="E9" s="18" t="s">
        <v>2</v>
      </c>
      <c r="F9" s="13" t="s">
        <v>3</v>
      </c>
      <c r="G9" s="14"/>
      <c r="H9" s="14"/>
      <c r="I9" s="14"/>
      <c r="J9" s="14"/>
      <c r="K9" s="15"/>
      <c r="L9" s="13" t="s">
        <v>1966</v>
      </c>
      <c r="M9" s="14"/>
      <c r="N9" s="15"/>
      <c r="O9" s="13" t="s">
        <v>1967</v>
      </c>
      <c r="P9" s="14"/>
      <c r="Q9" s="14"/>
      <c r="R9" s="14"/>
      <c r="S9" s="15"/>
    </row>
    <row r="10" spans="1:19" ht="30" customHeight="1" thickBot="1" x14ac:dyDescent="0.3">
      <c r="B10" s="19"/>
      <c r="C10" s="19"/>
      <c r="D10" s="19"/>
      <c r="E10" s="19"/>
      <c r="F10" s="6" t="s">
        <v>4</v>
      </c>
      <c r="G10" s="5" t="s">
        <v>5</v>
      </c>
      <c r="H10" s="5" t="s">
        <v>6</v>
      </c>
      <c r="I10" s="5" t="s">
        <v>1968</v>
      </c>
      <c r="J10" s="5" t="s">
        <v>1969</v>
      </c>
      <c r="K10" s="5" t="s">
        <v>1975</v>
      </c>
      <c r="L10" s="5" t="str">
        <f>'[1]Allele frequencies'!J1</f>
        <v>R25</v>
      </c>
      <c r="M10" s="5" t="s">
        <v>1970</v>
      </c>
      <c r="N10" s="5" t="s">
        <v>1975</v>
      </c>
      <c r="O10" s="5" t="s">
        <v>1977</v>
      </c>
      <c r="P10" s="5" t="s">
        <v>1971</v>
      </c>
      <c r="Q10" s="5" t="s">
        <v>1972</v>
      </c>
      <c r="R10" s="5" t="s">
        <v>1973</v>
      </c>
      <c r="S10" s="5" t="s">
        <v>1975</v>
      </c>
    </row>
    <row r="11" spans="1:19" ht="30" customHeight="1" thickBot="1" x14ac:dyDescent="0.3">
      <c r="B11" s="7">
        <v>1</v>
      </c>
      <c r="C11" s="8" t="s">
        <v>7</v>
      </c>
      <c r="D11" s="8" t="s">
        <v>8</v>
      </c>
      <c r="E11" s="8" t="s">
        <v>9</v>
      </c>
      <c r="F11" s="6">
        <f>'[1]Allele frequencies'!D2</f>
        <v>1</v>
      </c>
      <c r="G11" s="5">
        <f>'[1]Allele frequencies'!E2</f>
        <v>1</v>
      </c>
      <c r="H11" s="5">
        <f>'[1]Allele frequencies'!F2</f>
        <v>1</v>
      </c>
      <c r="I11" s="5">
        <f>'[1]Allele frequencies'!G2</f>
        <v>1</v>
      </c>
      <c r="J11" s="5">
        <f>'[1]Allele frequencies'!H2</f>
        <v>1</v>
      </c>
      <c r="K11" s="5">
        <f>'[1]Allele frequencies'!I2</f>
        <v>1</v>
      </c>
      <c r="L11" s="5">
        <f>'[1]Allele frequencies'!J2</f>
        <v>0.88888888888888884</v>
      </c>
      <c r="M11" s="5">
        <f>'[1]Allele frequencies'!K2</f>
        <v>1</v>
      </c>
      <c r="N11" s="9">
        <f>'[1]Allele frequencies'!L2</f>
        <v>0.94444444444444442</v>
      </c>
      <c r="O11" s="5">
        <f>'[1]Allele frequencies'!M2</f>
        <v>0</v>
      </c>
      <c r="P11" s="5">
        <f>'[1]Allele frequencies'!N2</f>
        <v>0</v>
      </c>
      <c r="Q11" s="5">
        <f>'[1]Allele frequencies'!O2</f>
        <v>0</v>
      </c>
      <c r="R11" s="5">
        <f>'[1]Allele frequencies'!P2</f>
        <v>0</v>
      </c>
      <c r="S11" s="5">
        <f>'[1]Allele frequencies'!Q2</f>
        <v>0</v>
      </c>
    </row>
    <row r="12" spans="1:19" ht="30" customHeight="1" thickBot="1" x14ac:dyDescent="0.3">
      <c r="B12" s="7">
        <v>2</v>
      </c>
      <c r="C12" s="8" t="s">
        <v>10</v>
      </c>
      <c r="D12" s="8" t="s">
        <v>11</v>
      </c>
      <c r="E12" s="8" t="s">
        <v>12</v>
      </c>
      <c r="F12" s="6">
        <f>'[1]Allele frequencies'!D3</f>
        <v>1</v>
      </c>
      <c r="G12" s="5">
        <f>'[1]Allele frequencies'!E3</f>
        <v>1</v>
      </c>
      <c r="H12" s="5">
        <f>'[1]Allele frequencies'!F3</f>
        <v>1</v>
      </c>
      <c r="I12" s="5">
        <f>'[1]Allele frequencies'!G3</f>
        <v>1</v>
      </c>
      <c r="J12" s="5">
        <f>'[1]Allele frequencies'!H3</f>
        <v>1</v>
      </c>
      <c r="K12" s="5">
        <f>'[1]Allele frequencies'!I3</f>
        <v>1</v>
      </c>
      <c r="L12" s="5">
        <f>'[1]Allele frequencies'!J3</f>
        <v>0.38636363636363635</v>
      </c>
      <c r="M12" s="5">
        <f>'[1]Allele frequencies'!K3</f>
        <v>0.98461538461538467</v>
      </c>
      <c r="N12" s="9">
        <f>'[1]Allele frequencies'!L3</f>
        <v>0.68548951048951046</v>
      </c>
      <c r="O12" s="5">
        <f>'[1]Allele frequencies'!M3</f>
        <v>0</v>
      </c>
      <c r="P12" s="5">
        <f>'[1]Allele frequencies'!N3</f>
        <v>0</v>
      </c>
      <c r="Q12" s="5">
        <f>'[1]Allele frequencies'!O3</f>
        <v>0</v>
      </c>
      <c r="R12" s="5">
        <f>'[1]Allele frequencies'!P3</f>
        <v>0</v>
      </c>
      <c r="S12" s="5">
        <f>'[1]Allele frequencies'!Q3</f>
        <v>0</v>
      </c>
    </row>
    <row r="13" spans="1:19" ht="30" customHeight="1" thickBot="1" x14ac:dyDescent="0.3">
      <c r="B13" s="7">
        <v>3</v>
      </c>
      <c r="C13" s="8" t="s">
        <v>13</v>
      </c>
      <c r="D13" s="8" t="s">
        <v>14</v>
      </c>
      <c r="E13" s="8" t="s">
        <v>15</v>
      </c>
      <c r="F13" s="6">
        <f>'[1]Allele frequencies'!D4</f>
        <v>1</v>
      </c>
      <c r="G13" s="5">
        <f>'[1]Allele frequencies'!E4</f>
        <v>1</v>
      </c>
      <c r="H13" s="5">
        <f>'[1]Allele frequencies'!F4</f>
        <v>1</v>
      </c>
      <c r="I13" s="5">
        <f>'[1]Allele frequencies'!G4</f>
        <v>1</v>
      </c>
      <c r="J13" s="5">
        <f>'[1]Allele frequencies'!H4</f>
        <v>1</v>
      </c>
      <c r="K13" s="5">
        <f>'[1]Allele frequencies'!I4</f>
        <v>1</v>
      </c>
      <c r="L13" s="5">
        <f>'[1]Allele frequencies'!J4</f>
        <v>0.20588235294117646</v>
      </c>
      <c r="M13" s="5">
        <f>'[1]Allele frequencies'!K4</f>
        <v>1</v>
      </c>
      <c r="N13" s="9">
        <f>'[1]Allele frequencies'!L4</f>
        <v>0.6029411764705882</v>
      </c>
      <c r="O13" s="5">
        <f>'[1]Allele frequencies'!M4</f>
        <v>0</v>
      </c>
      <c r="P13" s="5">
        <f>'[1]Allele frequencies'!N4</f>
        <v>0</v>
      </c>
      <c r="Q13" s="5">
        <f>'[1]Allele frequencies'!O4</f>
        <v>0</v>
      </c>
      <c r="R13" s="5">
        <f>'[1]Allele frequencies'!P4</f>
        <v>0</v>
      </c>
      <c r="S13" s="5">
        <f>'[1]Allele frequencies'!Q4</f>
        <v>0</v>
      </c>
    </row>
    <row r="14" spans="1:19" ht="30" customHeight="1" thickBot="1" x14ac:dyDescent="0.3">
      <c r="B14" s="7">
        <v>4</v>
      </c>
      <c r="C14" s="8" t="s">
        <v>16</v>
      </c>
      <c r="D14" s="8" t="s">
        <v>17</v>
      </c>
      <c r="E14" s="8" t="s">
        <v>18</v>
      </c>
      <c r="F14" s="6">
        <f>'[1]Allele frequencies'!D5</f>
        <v>1</v>
      </c>
      <c r="G14" s="5">
        <f>'[1]Allele frequencies'!E5</f>
        <v>1</v>
      </c>
      <c r="H14" s="5">
        <f>'[1]Allele frequencies'!F5</f>
        <v>1</v>
      </c>
      <c r="I14" s="5">
        <f>'[1]Allele frequencies'!G5</f>
        <v>1</v>
      </c>
      <c r="J14" s="5">
        <f>'[1]Allele frequencies'!H5</f>
        <v>1</v>
      </c>
      <c r="K14" s="5">
        <f>'[1]Allele frequencies'!I5</f>
        <v>1</v>
      </c>
      <c r="L14" s="5">
        <f>'[1]Allele frequencies'!J5</f>
        <v>0.19230769230769232</v>
      </c>
      <c r="M14" s="5">
        <f>'[1]Allele frequencies'!K5</f>
        <v>1</v>
      </c>
      <c r="N14" s="9">
        <f>'[1]Allele frequencies'!L5</f>
        <v>0.59615384615384615</v>
      </c>
      <c r="O14" s="5">
        <f>'[1]Allele frequencies'!M5</f>
        <v>0</v>
      </c>
      <c r="P14" s="5">
        <f>'[1]Allele frequencies'!N5</f>
        <v>0</v>
      </c>
      <c r="Q14" s="5">
        <f>'[1]Allele frequencies'!O5</f>
        <v>0</v>
      </c>
      <c r="R14" s="5">
        <f>'[1]Allele frequencies'!P5</f>
        <v>0</v>
      </c>
      <c r="S14" s="5">
        <f>'[1]Allele frequencies'!Q5</f>
        <v>0</v>
      </c>
    </row>
    <row r="15" spans="1:19" ht="30" customHeight="1" thickBot="1" x14ac:dyDescent="0.3">
      <c r="B15" s="7">
        <v>5</v>
      </c>
      <c r="C15" s="8" t="s">
        <v>19</v>
      </c>
      <c r="D15" s="8" t="s">
        <v>20</v>
      </c>
      <c r="E15" s="8" t="s">
        <v>21</v>
      </c>
      <c r="F15" s="6">
        <f>'[1]Allele frequencies'!D6</f>
        <v>1</v>
      </c>
      <c r="G15" s="5">
        <f>'[1]Allele frequencies'!E6</f>
        <v>1</v>
      </c>
      <c r="H15" s="5">
        <f>'[1]Allele frequencies'!F6</f>
        <v>1</v>
      </c>
      <c r="I15" s="5">
        <f>'[1]Allele frequencies'!G6</f>
        <v>1</v>
      </c>
      <c r="J15" s="5">
        <f>'[1]Allele frequencies'!H6</f>
        <v>1</v>
      </c>
      <c r="K15" s="5">
        <f>'[1]Allele frequencies'!I6</f>
        <v>1</v>
      </c>
      <c r="L15" s="5">
        <f>'[1]Allele frequencies'!J6</f>
        <v>0.1111111111111111</v>
      </c>
      <c r="M15" s="5">
        <f>'[1]Allele frequencies'!K6</f>
        <v>1</v>
      </c>
      <c r="N15" s="9">
        <f>'[1]Allele frequencies'!L6</f>
        <v>0.55555555555555558</v>
      </c>
      <c r="O15" s="5">
        <f>'[1]Allele frequencies'!M6</f>
        <v>0</v>
      </c>
      <c r="P15" s="5">
        <f>'[1]Allele frequencies'!N6</f>
        <v>0</v>
      </c>
      <c r="Q15" s="5">
        <f>'[1]Allele frequencies'!O6</f>
        <v>0</v>
      </c>
      <c r="R15" s="5">
        <f>'[1]Allele frequencies'!P6</f>
        <v>0</v>
      </c>
      <c r="S15" s="5">
        <f>'[1]Allele frequencies'!Q6</f>
        <v>0</v>
      </c>
    </row>
    <row r="16" spans="1:19" ht="30" customHeight="1" thickBot="1" x14ac:dyDescent="0.3">
      <c r="B16" s="7">
        <v>6</v>
      </c>
      <c r="C16" s="8" t="s">
        <v>22</v>
      </c>
      <c r="D16" s="8" t="s">
        <v>23</v>
      </c>
      <c r="E16" s="8" t="s">
        <v>24</v>
      </c>
      <c r="F16" s="6">
        <f>'[1]Allele frequencies'!D7</f>
        <v>0.99354838709677418</v>
      </c>
      <c r="G16" s="5">
        <f>'[1]Allele frequencies'!E7</f>
        <v>1</v>
      </c>
      <c r="H16" s="5">
        <f>'[1]Allele frequencies'!F7</f>
        <v>1</v>
      </c>
      <c r="I16" s="5">
        <f>'[1]Allele frequencies'!G7</f>
        <v>1</v>
      </c>
      <c r="J16" s="5">
        <f>'[1]Allele frequencies'!H7</f>
        <v>0.99672131147540988</v>
      </c>
      <c r="K16" s="5">
        <f>'[1]Allele frequencies'!I7</f>
        <v>0.9980539397144369</v>
      </c>
      <c r="L16" s="5">
        <f>'[1]Allele frequencies'!J7</f>
        <v>0.3</v>
      </c>
      <c r="M16" s="5">
        <f>'[1]Allele frequencies'!K7</f>
        <v>1</v>
      </c>
      <c r="N16" s="9">
        <f>'[1]Allele frequencies'!L7</f>
        <v>0.65</v>
      </c>
      <c r="O16" s="5">
        <f>'[1]Allele frequencies'!M7</f>
        <v>0</v>
      </c>
      <c r="P16" s="5">
        <f>'[1]Allele frequencies'!N7</f>
        <v>0</v>
      </c>
      <c r="Q16" s="5">
        <f>'[1]Allele frequencies'!O7</f>
        <v>0</v>
      </c>
      <c r="R16" s="5">
        <f>'[1]Allele frequencies'!P7</f>
        <v>0</v>
      </c>
      <c r="S16" s="5">
        <f>'[1]Allele frequencies'!Q7</f>
        <v>0</v>
      </c>
    </row>
    <row r="17" spans="2:19" ht="30" customHeight="1" thickBot="1" x14ac:dyDescent="0.3">
      <c r="B17" s="7">
        <v>7</v>
      </c>
      <c r="C17" s="8" t="s">
        <v>25</v>
      </c>
      <c r="D17" s="8" t="s">
        <v>26</v>
      </c>
      <c r="E17" s="8" t="s">
        <v>27</v>
      </c>
      <c r="F17" s="6">
        <f>'[1]Allele frequencies'!D8</f>
        <v>0.99852289512555392</v>
      </c>
      <c r="G17" s="5">
        <f>'[1]Allele frequencies'!E8</f>
        <v>1</v>
      </c>
      <c r="H17" s="5">
        <f>'[1]Allele frequencies'!F8</f>
        <v>0.99400479616306958</v>
      </c>
      <c r="I17" s="5">
        <f>'[1]Allele frequencies'!G8</f>
        <v>1</v>
      </c>
      <c r="J17" s="5">
        <f>'[1]Allele frequencies'!H8</f>
        <v>1</v>
      </c>
      <c r="K17" s="5">
        <f>'[1]Allele frequencies'!I8</f>
        <v>0.9985055382577247</v>
      </c>
      <c r="L17" s="5">
        <f>'[1]Allele frequencies'!J8</f>
        <v>0</v>
      </c>
      <c r="M17" s="5">
        <f>'[1]Allele frequencies'!K8</f>
        <v>1</v>
      </c>
      <c r="N17" s="9">
        <f>'[1]Allele frequencies'!L8</f>
        <v>0.5</v>
      </c>
      <c r="O17" s="5">
        <f>'[1]Allele frequencies'!M8</f>
        <v>0</v>
      </c>
      <c r="P17" s="5">
        <f>'[1]Allele frequencies'!N8</f>
        <v>0</v>
      </c>
      <c r="Q17" s="5">
        <f>'[1]Allele frequencies'!O8</f>
        <v>0</v>
      </c>
      <c r="R17" s="5">
        <f>'[1]Allele frequencies'!P8</f>
        <v>0</v>
      </c>
      <c r="S17" s="5">
        <f>'[1]Allele frequencies'!Q8</f>
        <v>0</v>
      </c>
    </row>
    <row r="18" spans="2:19" ht="30" customHeight="1" thickBot="1" x14ac:dyDescent="0.3">
      <c r="B18" s="7">
        <v>8</v>
      </c>
      <c r="C18" s="8" t="s">
        <v>28</v>
      </c>
      <c r="D18" s="8" t="s">
        <v>29</v>
      </c>
      <c r="E18" s="8" t="s">
        <v>30</v>
      </c>
      <c r="F18" s="6">
        <f>'[1]Allele frequencies'!D9</f>
        <v>0.98706896551724133</v>
      </c>
      <c r="G18" s="5">
        <f>'[1]Allele frequencies'!E9</f>
        <v>0.99907749077490771</v>
      </c>
      <c r="H18" s="5">
        <f>'[1]Allele frequencies'!F9</f>
        <v>0.99722222222222223</v>
      </c>
      <c r="I18" s="5">
        <f>'[1]Allele frequencies'!G9</f>
        <v>0.99845440494590421</v>
      </c>
      <c r="J18" s="5">
        <f>'[1]Allele frequencies'!H9</f>
        <v>0.9987834549878345</v>
      </c>
      <c r="K18" s="5">
        <f>'[1]Allele frequencies'!I9</f>
        <v>0.99612130768962204</v>
      </c>
      <c r="L18" s="5">
        <f>'[1]Allele frequencies'!J9</f>
        <v>0.10927152317880795</v>
      </c>
      <c r="M18" s="5">
        <f>'[1]Allele frequencies'!K9</f>
        <v>1</v>
      </c>
      <c r="N18" s="9">
        <f>'[1]Allele frequencies'!L9</f>
        <v>0.55463576158940397</v>
      </c>
      <c r="O18" s="5">
        <f>'[1]Allele frequencies'!M9</f>
        <v>0</v>
      </c>
      <c r="P18" s="5">
        <f>'[1]Allele frequencies'!N9</f>
        <v>0</v>
      </c>
      <c r="Q18" s="5">
        <f>'[1]Allele frequencies'!O9</f>
        <v>0</v>
      </c>
      <c r="R18" s="5">
        <f>'[1]Allele frequencies'!P9</f>
        <v>0</v>
      </c>
      <c r="S18" s="5">
        <f>'[1]Allele frequencies'!Q9</f>
        <v>0</v>
      </c>
    </row>
    <row r="19" spans="2:19" ht="30" customHeight="1" thickBot="1" x14ac:dyDescent="0.3">
      <c r="B19" s="7">
        <v>9</v>
      </c>
      <c r="C19" s="8" t="s">
        <v>31</v>
      </c>
      <c r="D19" s="8" t="s">
        <v>32</v>
      </c>
      <c r="E19" s="8" t="s">
        <v>33</v>
      </c>
      <c r="F19" s="6">
        <f>'[1]Allele frequencies'!D10</f>
        <v>0.97644539614561032</v>
      </c>
      <c r="G19" s="5">
        <f>'[1]Allele frequencies'!E10</f>
        <v>1</v>
      </c>
      <c r="H19" s="5">
        <f>'[1]Allele frequencies'!F10</f>
        <v>1</v>
      </c>
      <c r="I19" s="5">
        <f>'[1]Allele frequencies'!G10</f>
        <v>0.99939903846153844</v>
      </c>
      <c r="J19" s="5">
        <f>'[1]Allele frequencies'!H10</f>
        <v>1</v>
      </c>
      <c r="K19" s="5">
        <f>'[1]Allele frequencies'!I10</f>
        <v>0.9951688869214298</v>
      </c>
      <c r="L19" s="5">
        <f>'[1]Allele frequencies'!J10</f>
        <v>0.16262975778546712</v>
      </c>
      <c r="M19" s="5">
        <f>'[1]Allele frequencies'!K10</f>
        <v>0.99707602339181289</v>
      </c>
      <c r="N19" s="9">
        <f>'[1]Allele frequencies'!L10</f>
        <v>0.57985289058863998</v>
      </c>
      <c r="O19" s="5">
        <f>'[1]Allele frequencies'!M10</f>
        <v>0</v>
      </c>
      <c r="P19" s="5">
        <f>'[1]Allele frequencies'!N10</f>
        <v>0</v>
      </c>
      <c r="Q19" s="5">
        <f>'[1]Allele frequencies'!O10</f>
        <v>0</v>
      </c>
      <c r="R19" s="5">
        <f>'[1]Allele frequencies'!P10</f>
        <v>0</v>
      </c>
      <c r="S19" s="5">
        <f>'[1]Allele frequencies'!Q10</f>
        <v>0</v>
      </c>
    </row>
    <row r="20" spans="2:19" ht="30" customHeight="1" thickBot="1" x14ac:dyDescent="0.3">
      <c r="B20" s="7">
        <v>10</v>
      </c>
      <c r="C20" s="8" t="s">
        <v>34</v>
      </c>
      <c r="D20" s="8" t="s">
        <v>35</v>
      </c>
      <c r="E20" s="8" t="s">
        <v>36</v>
      </c>
      <c r="F20" s="6">
        <f>'[1]Allele frequencies'!D11</f>
        <v>0.98958333333333337</v>
      </c>
      <c r="G20" s="5">
        <f>'[1]Allele frequencies'!E11</f>
        <v>0.98550724637681164</v>
      </c>
      <c r="H20" s="5">
        <f>'[1]Allele frequencies'!F11</f>
        <v>1</v>
      </c>
      <c r="I20" s="5">
        <f>'[1]Allele frequencies'!G11</f>
        <v>1</v>
      </c>
      <c r="J20" s="5">
        <f>'[1]Allele frequencies'!H11</f>
        <v>0.98245614035087714</v>
      </c>
      <c r="K20" s="5">
        <f>'[1]Allele frequencies'!I11</f>
        <v>0.99150934401220447</v>
      </c>
      <c r="L20" s="5">
        <f>'[1]Allele frequencies'!J11</f>
        <v>8.1967213114754092E-2</v>
      </c>
      <c r="M20" s="5">
        <f>'[1]Allele frequencies'!K11</f>
        <v>1</v>
      </c>
      <c r="N20" s="9">
        <f>'[1]Allele frequencies'!L11</f>
        <v>0.54098360655737709</v>
      </c>
      <c r="O20" s="5">
        <f>'[1]Allele frequencies'!M11</f>
        <v>0</v>
      </c>
      <c r="P20" s="5">
        <f>'[1]Allele frequencies'!N11</f>
        <v>0</v>
      </c>
      <c r="Q20" s="5">
        <f>'[1]Allele frequencies'!O11</f>
        <v>0</v>
      </c>
      <c r="R20" s="5">
        <f>'[1]Allele frequencies'!P11</f>
        <v>0</v>
      </c>
      <c r="S20" s="5">
        <f>'[1]Allele frequencies'!Q11</f>
        <v>0</v>
      </c>
    </row>
    <row r="21" spans="2:19" ht="30" customHeight="1" thickBot="1" x14ac:dyDescent="0.3">
      <c r="B21" s="7">
        <v>11</v>
      </c>
      <c r="C21" s="8" t="s">
        <v>37</v>
      </c>
      <c r="D21" s="8" t="s">
        <v>38</v>
      </c>
      <c r="E21" s="8" t="s">
        <v>39</v>
      </c>
      <c r="F21" s="6">
        <f>'[1]Allele frequencies'!D12</f>
        <v>0.95238095238095233</v>
      </c>
      <c r="G21" s="5">
        <f>'[1]Allele frequencies'!E12</f>
        <v>1</v>
      </c>
      <c r="H21" s="5">
        <f>'[1]Allele frequencies'!F12</f>
        <v>1</v>
      </c>
      <c r="I21" s="5">
        <f>'[1]Allele frequencies'!G12</f>
        <v>1</v>
      </c>
      <c r="J21" s="5">
        <f>'[1]Allele frequencies'!H12</f>
        <v>1</v>
      </c>
      <c r="K21" s="5">
        <f>'[1]Allele frequencies'!I12</f>
        <v>0.99047619047619051</v>
      </c>
      <c r="L21" s="5">
        <f>'[1]Allele frequencies'!J12</f>
        <v>0.13475177304964539</v>
      </c>
      <c r="M21" s="5">
        <f>'[1]Allele frequencies'!K12</f>
        <v>0.97435897435897434</v>
      </c>
      <c r="N21" s="9">
        <f>'[1]Allele frequencies'!L12</f>
        <v>0.55455537370430985</v>
      </c>
      <c r="O21" s="5">
        <f>'[1]Allele frequencies'!M12</f>
        <v>0</v>
      </c>
      <c r="P21" s="5">
        <f>'[1]Allele frequencies'!N12</f>
        <v>0</v>
      </c>
      <c r="Q21" s="5">
        <f>'[1]Allele frequencies'!O12</f>
        <v>0</v>
      </c>
      <c r="R21" s="5">
        <f>'[1]Allele frequencies'!P12</f>
        <v>0</v>
      </c>
      <c r="S21" s="5">
        <f>'[1]Allele frequencies'!Q12</f>
        <v>0</v>
      </c>
    </row>
    <row r="22" spans="2:19" ht="30" customHeight="1" thickBot="1" x14ac:dyDescent="0.3">
      <c r="B22" s="7">
        <v>12</v>
      </c>
      <c r="C22" s="8" t="s">
        <v>40</v>
      </c>
      <c r="D22" s="8" t="s">
        <v>41</v>
      </c>
      <c r="E22" s="8" t="s">
        <v>42</v>
      </c>
      <c r="F22" s="6">
        <f>'[1]Allele frequencies'!D13</f>
        <v>0.956989247311828</v>
      </c>
      <c r="G22" s="5">
        <f>'[1]Allele frequencies'!E13</f>
        <v>0.84390243902439022</v>
      </c>
      <c r="H22" s="5">
        <f>'[1]Allele frequencies'!F13</f>
        <v>0.75</v>
      </c>
      <c r="I22" s="5">
        <f>'[1]Allele frequencies'!G13</f>
        <v>0.72384937238493718</v>
      </c>
      <c r="J22" s="5">
        <f>'[1]Allele frequencies'!H13</f>
        <v>0.81027667984189722</v>
      </c>
      <c r="K22" s="5">
        <f>'[1]Allele frequencies'!I13</f>
        <v>0.81700354771261041</v>
      </c>
      <c r="L22" s="5">
        <f>'[1]Allele frequencies'!J13</f>
        <v>1.0570824524312896E-2</v>
      </c>
      <c r="M22" s="5">
        <f>'[1]Allele frequencies'!K13</f>
        <v>0.44594594594594594</v>
      </c>
      <c r="N22" s="9">
        <f>'[1]Allele frequencies'!L13</f>
        <v>0.22825838523512942</v>
      </c>
      <c r="O22" s="5">
        <f>'[1]Allele frequencies'!M13</f>
        <v>0</v>
      </c>
      <c r="P22" s="5">
        <f>'[1]Allele frequencies'!N13</f>
        <v>0</v>
      </c>
      <c r="Q22" s="5">
        <f>'[1]Allele frequencies'!O13</f>
        <v>0</v>
      </c>
      <c r="R22" s="5">
        <f>'[1]Allele frequencies'!P13</f>
        <v>0</v>
      </c>
      <c r="S22" s="5">
        <f>'[1]Allele frequencies'!Q13</f>
        <v>0</v>
      </c>
    </row>
    <row r="23" spans="2:19" ht="30" customHeight="1" thickBot="1" x14ac:dyDescent="0.3">
      <c r="B23" s="7">
        <v>13</v>
      </c>
      <c r="C23" s="8" t="s">
        <v>43</v>
      </c>
      <c r="D23" s="8" t="s">
        <v>44</v>
      </c>
      <c r="E23" s="8" t="s">
        <v>45</v>
      </c>
      <c r="F23" s="6">
        <f>'[1]Allele frequencies'!D14</f>
        <v>0.93333333333333335</v>
      </c>
      <c r="G23" s="5">
        <f>'[1]Allele frequencies'!E14</f>
        <v>0.66666666666666663</v>
      </c>
      <c r="H23" s="5">
        <f>'[1]Allele frequencies'!F14</f>
        <v>0.8125</v>
      </c>
      <c r="I23" s="5">
        <f>'[1]Allele frequencies'!G14</f>
        <v>0.8125</v>
      </c>
      <c r="J23" s="5">
        <f>'[1]Allele frequencies'!H14</f>
        <v>0.83333333333333337</v>
      </c>
      <c r="K23" s="5">
        <f>'[1]Allele frequencies'!I14</f>
        <v>0.81166666666666676</v>
      </c>
      <c r="L23" s="5">
        <f>'[1]Allele frequencies'!J14</f>
        <v>3.5087719298245612E-2</v>
      </c>
      <c r="M23" s="5">
        <f>'[1]Allele frequencies'!K14</f>
        <v>0.25</v>
      </c>
      <c r="N23" s="9">
        <f>'[1]Allele frequencies'!L14</f>
        <v>0.14254385964912281</v>
      </c>
      <c r="O23" s="5">
        <f>'[1]Allele frequencies'!M14</f>
        <v>0</v>
      </c>
      <c r="P23" s="5">
        <f>'[1]Allele frequencies'!N14</f>
        <v>0</v>
      </c>
      <c r="Q23" s="5">
        <f>'[1]Allele frequencies'!O14</f>
        <v>0</v>
      </c>
      <c r="R23" s="5">
        <f>'[1]Allele frequencies'!P14</f>
        <v>0</v>
      </c>
      <c r="S23" s="5">
        <f>'[1]Allele frequencies'!Q14</f>
        <v>0</v>
      </c>
    </row>
    <row r="24" spans="2:19" ht="30" customHeight="1" thickBot="1" x14ac:dyDescent="0.3">
      <c r="B24" s="7">
        <v>14</v>
      </c>
      <c r="C24" s="8" t="s">
        <v>46</v>
      </c>
      <c r="D24" s="8" t="s">
        <v>47</v>
      </c>
      <c r="E24" s="8" t="s">
        <v>48</v>
      </c>
      <c r="F24" s="6">
        <f>'[1]Allele frequencies'!D15</f>
        <v>0.57894736842105265</v>
      </c>
      <c r="G24" s="5">
        <f>'[1]Allele frequencies'!E15</f>
        <v>0.6875</v>
      </c>
      <c r="H24" s="5">
        <f>'[1]Allele frequencies'!F15</f>
        <v>0.66666666666666663</v>
      </c>
      <c r="I24" s="5">
        <f>'[1]Allele frequencies'!G15</f>
        <v>0.6</v>
      </c>
      <c r="J24" s="5">
        <f>'[1]Allele frequencies'!H15</f>
        <v>0.42105263157894735</v>
      </c>
      <c r="K24" s="5">
        <f>'[1]Allele frequencies'!I15</f>
        <v>0.59083333333333332</v>
      </c>
      <c r="L24" s="5">
        <f>'[1]Allele frequencies'!J15</f>
        <v>0</v>
      </c>
      <c r="M24" s="5">
        <f>'[1]Allele frequencies'!K15</f>
        <v>0.76923076923076927</v>
      </c>
      <c r="N24" s="9">
        <f>'[1]Allele frequencies'!L15</f>
        <v>0.38461538461538464</v>
      </c>
      <c r="O24" s="5">
        <f>'[1]Allele frequencies'!M15</f>
        <v>0</v>
      </c>
      <c r="P24" s="5">
        <f>'[1]Allele frequencies'!N15</f>
        <v>0</v>
      </c>
      <c r="Q24" s="5">
        <f>'[1]Allele frequencies'!O15</f>
        <v>0</v>
      </c>
      <c r="R24" s="5">
        <f>'[1]Allele frequencies'!P15</f>
        <v>0</v>
      </c>
      <c r="S24" s="5">
        <f>'[1]Allele frequencies'!Q15</f>
        <v>0</v>
      </c>
    </row>
    <row r="25" spans="2:19" ht="30" customHeight="1" thickBot="1" x14ac:dyDescent="0.3">
      <c r="B25" s="7">
        <v>15</v>
      </c>
      <c r="C25" s="8" t="s">
        <v>49</v>
      </c>
      <c r="D25" s="8" t="s">
        <v>50</v>
      </c>
      <c r="E25" s="8" t="s">
        <v>51</v>
      </c>
      <c r="F25" s="6">
        <f>'[1]Allele frequencies'!D16</f>
        <v>0.64444444444444449</v>
      </c>
      <c r="G25" s="5">
        <f>'[1]Allele frequencies'!E16</f>
        <v>0.61391541609822642</v>
      </c>
      <c r="H25" s="5">
        <f>'[1]Allele frequencies'!F16</f>
        <v>0.60377358490566035</v>
      </c>
      <c r="I25" s="5">
        <f>'[1]Allele frequencies'!G16</f>
        <v>0.5666131621187801</v>
      </c>
      <c r="J25" s="5">
        <f>'[1]Allele frequencies'!H16</f>
        <v>0.63097949886104787</v>
      </c>
      <c r="K25" s="5">
        <f>'[1]Allele frequencies'!I16</f>
        <v>0.61194522128563178</v>
      </c>
      <c r="L25" s="5">
        <f>'[1]Allele frequencies'!J16</f>
        <v>0.18669527896995708</v>
      </c>
      <c r="M25" s="5">
        <f>'[1]Allele frequencies'!K16</f>
        <v>0.75449871465295626</v>
      </c>
      <c r="N25" s="9">
        <f>'[1]Allele frequencies'!L16</f>
        <v>0.47059699681145667</v>
      </c>
      <c r="O25" s="5">
        <f>'[1]Allele frequencies'!M16</f>
        <v>0</v>
      </c>
      <c r="P25" s="5">
        <f>'[1]Allele frequencies'!N16</f>
        <v>0</v>
      </c>
      <c r="Q25" s="5">
        <f>'[1]Allele frequencies'!O16</f>
        <v>0</v>
      </c>
      <c r="R25" s="5">
        <f>'[1]Allele frequencies'!P16</f>
        <v>0</v>
      </c>
      <c r="S25" s="5">
        <f>'[1]Allele frequencies'!Q16</f>
        <v>0</v>
      </c>
    </row>
    <row r="26" spans="2:19" ht="30" customHeight="1" thickBot="1" x14ac:dyDescent="0.3">
      <c r="B26" s="7">
        <v>16</v>
      </c>
      <c r="C26" s="8" t="s">
        <v>52</v>
      </c>
      <c r="D26" s="8" t="s">
        <v>53</v>
      </c>
      <c r="E26" s="8" t="s">
        <v>54</v>
      </c>
      <c r="F26" s="6">
        <f>'[1]Allele frequencies'!D17</f>
        <v>0.77272727272727271</v>
      </c>
      <c r="G26" s="5">
        <f>'[1]Allele frequencies'!E17</f>
        <v>0.61538461538461542</v>
      </c>
      <c r="H26" s="5">
        <f>'[1]Allele frequencies'!F17</f>
        <v>0.625</v>
      </c>
      <c r="I26" s="5">
        <f>'[1]Allele frequencies'!G17</f>
        <v>0.4</v>
      </c>
      <c r="J26" s="5">
        <f>'[1]Allele frequencies'!H17</f>
        <v>0.76</v>
      </c>
      <c r="K26" s="5">
        <f>'[1]Allele frequencies'!I17</f>
        <v>0.63462237762237772</v>
      </c>
      <c r="L26" s="5">
        <f>'[1]Allele frequencies'!J17</f>
        <v>0.2857142857142857</v>
      </c>
      <c r="M26" s="5">
        <f>'[1]Allele frequencies'!K17</f>
        <v>0.76923076923076927</v>
      </c>
      <c r="N26" s="9">
        <f>'[1]Allele frequencies'!L17</f>
        <v>0.52747252747252749</v>
      </c>
      <c r="O26" s="5">
        <f>'[1]Allele frequencies'!M17</f>
        <v>0</v>
      </c>
      <c r="P26" s="5">
        <f>'[1]Allele frequencies'!N17</f>
        <v>0</v>
      </c>
      <c r="Q26" s="5">
        <f>'[1]Allele frequencies'!O17</f>
        <v>0</v>
      </c>
      <c r="R26" s="5">
        <f>'[1]Allele frequencies'!P17</f>
        <v>0</v>
      </c>
      <c r="S26" s="5">
        <f>'[1]Allele frequencies'!Q17</f>
        <v>0</v>
      </c>
    </row>
    <row r="27" spans="2:19" ht="30" customHeight="1" thickBot="1" x14ac:dyDescent="0.3">
      <c r="B27" s="7">
        <v>17</v>
      </c>
      <c r="C27" s="8" t="s">
        <v>55</v>
      </c>
      <c r="D27" s="8" t="s">
        <v>56</v>
      </c>
      <c r="E27" s="8" t="s">
        <v>57</v>
      </c>
      <c r="F27" s="6">
        <f>'[1]Allele frequencies'!D18</f>
        <v>0.56521739130434778</v>
      </c>
      <c r="G27" s="5">
        <f>'[1]Allele frequencies'!E18</f>
        <v>0.56818181818181823</v>
      </c>
      <c r="H27" s="5">
        <f>'[1]Allele frequencies'!F18</f>
        <v>0.55454545454545456</v>
      </c>
      <c r="I27" s="5">
        <f>'[1]Allele frequencies'!G18</f>
        <v>0.6</v>
      </c>
      <c r="J27" s="5">
        <f>'[1]Allele frequencies'!H18</f>
        <v>0.58139534883720934</v>
      </c>
      <c r="K27" s="5">
        <f>'[1]Allele frequencies'!I18</f>
        <v>0.57386800257376602</v>
      </c>
      <c r="L27" s="5">
        <f>'[1]Allele frequencies'!J18</f>
        <v>0.17910447761194029</v>
      </c>
      <c r="M27" s="5">
        <f>'[1]Allele frequencies'!K18</f>
        <v>0.73825503355704702</v>
      </c>
      <c r="N27" s="9">
        <f>'[1]Allele frequencies'!L18</f>
        <v>0.45867975558449364</v>
      </c>
      <c r="O27" s="5">
        <f>'[1]Allele frequencies'!M18</f>
        <v>0</v>
      </c>
      <c r="P27" s="5">
        <f>'[1]Allele frequencies'!N18</f>
        <v>0</v>
      </c>
      <c r="Q27" s="5">
        <f>'[1]Allele frequencies'!O18</f>
        <v>0</v>
      </c>
      <c r="R27" s="5">
        <f>'[1]Allele frequencies'!P18</f>
        <v>0</v>
      </c>
      <c r="S27" s="5">
        <f>'[1]Allele frequencies'!Q18</f>
        <v>0</v>
      </c>
    </row>
    <row r="28" spans="2:19" ht="30" customHeight="1" thickBot="1" x14ac:dyDescent="0.3">
      <c r="B28" s="7">
        <v>18</v>
      </c>
      <c r="C28" s="8" t="s">
        <v>58</v>
      </c>
      <c r="D28" s="8" t="s">
        <v>59</v>
      </c>
      <c r="E28" s="8" t="s">
        <v>60</v>
      </c>
      <c r="F28" s="6">
        <f>'[1]Allele frequencies'!D19</f>
        <v>0.562962962962963</v>
      </c>
      <c r="G28" s="5">
        <f>'[1]Allele frequencies'!E19</f>
        <v>0.61988304093567248</v>
      </c>
      <c r="H28" s="5">
        <f>'[1]Allele frequencies'!F19</f>
        <v>0.56557377049180324</v>
      </c>
      <c r="I28" s="5">
        <f>'[1]Allele frequencies'!G19</f>
        <v>0.45454545454545453</v>
      </c>
      <c r="J28" s="5">
        <f>'[1]Allele frequencies'!H19</f>
        <v>0.54802259887005644</v>
      </c>
      <c r="K28" s="5">
        <f>'[1]Allele frequencies'!I19</f>
        <v>0.55019756556118993</v>
      </c>
      <c r="L28" s="5">
        <f>'[1]Allele frequencies'!J19</f>
        <v>0.21505376344086022</v>
      </c>
      <c r="M28" s="5">
        <f>'[1]Allele frequencies'!K19</f>
        <v>0.74590163934426235</v>
      </c>
      <c r="N28" s="9">
        <f>'[1]Allele frequencies'!L19</f>
        <v>0.4804777013925613</v>
      </c>
      <c r="O28" s="5">
        <f>'[1]Allele frequencies'!M19</f>
        <v>0</v>
      </c>
      <c r="P28" s="5">
        <f>'[1]Allele frequencies'!N19</f>
        <v>0</v>
      </c>
      <c r="Q28" s="5">
        <f>'[1]Allele frequencies'!O19</f>
        <v>0</v>
      </c>
      <c r="R28" s="5">
        <f>'[1]Allele frequencies'!P19</f>
        <v>0</v>
      </c>
      <c r="S28" s="5">
        <f>'[1]Allele frequencies'!Q19</f>
        <v>0</v>
      </c>
    </row>
    <row r="29" spans="2:19" ht="30" customHeight="1" thickBot="1" x14ac:dyDescent="0.3">
      <c r="B29" s="7">
        <v>19</v>
      </c>
      <c r="C29" s="8" t="s">
        <v>61</v>
      </c>
      <c r="D29" s="8" t="s">
        <v>62</v>
      </c>
      <c r="E29" s="8" t="s">
        <v>63</v>
      </c>
      <c r="F29" s="6">
        <f>'[1]Allele frequencies'!D20</f>
        <v>0.66666666666666663</v>
      </c>
      <c r="G29" s="5">
        <f>'[1]Allele frequencies'!E20</f>
        <v>0.61111111111111116</v>
      </c>
      <c r="H29" s="5">
        <f>'[1]Allele frequencies'!F20</f>
        <v>0.38461538461538464</v>
      </c>
      <c r="I29" s="5">
        <f>'[1]Allele frequencies'!G20</f>
        <v>0.5</v>
      </c>
      <c r="J29" s="5">
        <f>'[1]Allele frequencies'!H20</f>
        <v>0.47368421052631576</v>
      </c>
      <c r="K29" s="5">
        <f>'[1]Allele frequencies'!I20</f>
        <v>0.52721547458389562</v>
      </c>
      <c r="L29" s="5">
        <f>'[1]Allele frequencies'!J20</f>
        <v>9.0909090909090912E-2</v>
      </c>
      <c r="M29" s="5">
        <f>'[1]Allele frequencies'!K20</f>
        <v>0.84210526315789469</v>
      </c>
      <c r="N29" s="9">
        <f>'[1]Allele frequencies'!L20</f>
        <v>0.46650717703349281</v>
      </c>
      <c r="O29" s="5">
        <f>'[1]Allele frequencies'!M20</f>
        <v>0</v>
      </c>
      <c r="P29" s="5">
        <f>'[1]Allele frequencies'!N20</f>
        <v>0</v>
      </c>
      <c r="Q29" s="5">
        <f>'[1]Allele frequencies'!O20</f>
        <v>0</v>
      </c>
      <c r="R29" s="5">
        <f>'[1]Allele frequencies'!P20</f>
        <v>0</v>
      </c>
      <c r="S29" s="5">
        <f>'[1]Allele frequencies'!Q20</f>
        <v>0</v>
      </c>
    </row>
    <row r="30" spans="2:19" ht="30" customHeight="1" thickBot="1" x14ac:dyDescent="0.3">
      <c r="B30" s="7">
        <v>20</v>
      </c>
      <c r="C30" s="8" t="s">
        <v>64</v>
      </c>
      <c r="D30" s="8" t="s">
        <v>65</v>
      </c>
      <c r="E30" s="8" t="s">
        <v>66</v>
      </c>
      <c r="F30" s="6">
        <f>'[1]Allele frequencies'!D21</f>
        <v>0.45360824742268041</v>
      </c>
      <c r="G30" s="5">
        <f>'[1]Allele frequencies'!E21</f>
        <v>0.56944444444444442</v>
      </c>
      <c r="H30" s="5">
        <f>'[1]Allele frequencies'!F21</f>
        <v>0.50877192982456143</v>
      </c>
      <c r="I30" s="5">
        <f>'[1]Allele frequencies'!G21</f>
        <v>0.60317460317460314</v>
      </c>
      <c r="J30" s="5">
        <f>'[1]Allele frequencies'!H21</f>
        <v>0.50649350649350644</v>
      </c>
      <c r="K30" s="5">
        <f>'[1]Allele frequencies'!I21</f>
        <v>0.52829854627195916</v>
      </c>
      <c r="L30" s="5">
        <f>'[1]Allele frequencies'!J21</f>
        <v>0.22916666666666666</v>
      </c>
      <c r="M30" s="5">
        <f>'[1]Allele frequencies'!K21</f>
        <v>0.76315789473684215</v>
      </c>
      <c r="N30" s="9">
        <f>'[1]Allele frequencies'!L21</f>
        <v>0.49616228070175439</v>
      </c>
      <c r="O30" s="5">
        <f>'[1]Allele frequencies'!M21</f>
        <v>0</v>
      </c>
      <c r="P30" s="5">
        <f>'[1]Allele frequencies'!N21</f>
        <v>0</v>
      </c>
      <c r="Q30" s="5">
        <f>'[1]Allele frequencies'!O21</f>
        <v>0</v>
      </c>
      <c r="R30" s="5">
        <f>'[1]Allele frequencies'!P21</f>
        <v>0</v>
      </c>
      <c r="S30" s="5">
        <f>'[1]Allele frequencies'!Q21</f>
        <v>0</v>
      </c>
    </row>
    <row r="31" spans="2:19" ht="30" customHeight="1" thickBot="1" x14ac:dyDescent="0.3">
      <c r="B31" s="7">
        <v>21</v>
      </c>
      <c r="C31" s="8" t="s">
        <v>67</v>
      </c>
      <c r="D31" s="8" t="s">
        <v>68</v>
      </c>
      <c r="E31" s="8" t="s">
        <v>69</v>
      </c>
      <c r="F31" s="6">
        <f>'[1]Allele frequencies'!D22</f>
        <v>0.47773279352226722</v>
      </c>
      <c r="G31" s="5">
        <f>'[1]Allele frequencies'!E22</f>
        <v>0.54014598540145986</v>
      </c>
      <c r="H31" s="5">
        <f>'[1]Allele frequencies'!F22</f>
        <v>0.5067567567567568</v>
      </c>
      <c r="I31" s="5">
        <f>'[1]Allele frequencies'!G22</f>
        <v>0.57396449704142016</v>
      </c>
      <c r="J31" s="5">
        <f>'[1]Allele frequencies'!H22</f>
        <v>0.47577092511013214</v>
      </c>
      <c r="K31" s="5">
        <f>'[1]Allele frequencies'!I22</f>
        <v>0.51487419156640724</v>
      </c>
      <c r="L31" s="5">
        <f>'[1]Allele frequencies'!J22</f>
        <v>0.109375</v>
      </c>
      <c r="M31" s="5">
        <f>'[1]Allele frequencies'!K22</f>
        <v>0.6484375</v>
      </c>
      <c r="N31" s="9">
        <f>'[1]Allele frequencies'!L22</f>
        <v>0.37890625</v>
      </c>
      <c r="O31" s="5">
        <f>'[1]Allele frequencies'!M22</f>
        <v>0</v>
      </c>
      <c r="P31" s="5">
        <f>'[1]Allele frequencies'!N22</f>
        <v>0</v>
      </c>
      <c r="Q31" s="5">
        <f>'[1]Allele frequencies'!O22</f>
        <v>0</v>
      </c>
      <c r="R31" s="5">
        <f>'[1]Allele frequencies'!P22</f>
        <v>0</v>
      </c>
      <c r="S31" s="5">
        <f>'[1]Allele frequencies'!Q22</f>
        <v>0</v>
      </c>
    </row>
    <row r="32" spans="2:19" ht="30" customHeight="1" thickBot="1" x14ac:dyDescent="0.3">
      <c r="B32" s="7">
        <v>22</v>
      </c>
      <c r="C32" s="8" t="s">
        <v>70</v>
      </c>
      <c r="D32" s="8" t="s">
        <v>71</v>
      </c>
      <c r="E32" s="8" t="s">
        <v>72</v>
      </c>
      <c r="F32" s="6">
        <f>'[1]Allele frequencies'!D23</f>
        <v>0.58252427184466016</v>
      </c>
      <c r="G32" s="5">
        <f>'[1]Allele frequencies'!E23</f>
        <v>0.53125</v>
      </c>
      <c r="H32" s="5">
        <f>'[1]Allele frequencies'!F23</f>
        <v>0.47058823529411764</v>
      </c>
      <c r="I32" s="5">
        <f>'[1]Allele frequencies'!G23</f>
        <v>0.4732142857142857</v>
      </c>
      <c r="J32" s="5">
        <f>'[1]Allele frequencies'!H23</f>
        <v>0.54014598540145986</v>
      </c>
      <c r="K32" s="5">
        <f>'[1]Allele frequencies'!I23</f>
        <v>0.51954455565090463</v>
      </c>
      <c r="L32" s="5">
        <f>'[1]Allele frequencies'!J23</f>
        <v>0.10588235294117647</v>
      </c>
      <c r="M32" s="5">
        <f>'[1]Allele frequencies'!K23</f>
        <v>0.73684210526315785</v>
      </c>
      <c r="N32" s="9">
        <f>'[1]Allele frequencies'!L23</f>
        <v>0.42136222910216714</v>
      </c>
      <c r="O32" s="5">
        <f>'[1]Allele frequencies'!M23</f>
        <v>0</v>
      </c>
      <c r="P32" s="5">
        <f>'[1]Allele frequencies'!N23</f>
        <v>0</v>
      </c>
      <c r="Q32" s="5">
        <f>'[1]Allele frequencies'!O23</f>
        <v>0</v>
      </c>
      <c r="R32" s="5">
        <f>'[1]Allele frequencies'!P23</f>
        <v>0</v>
      </c>
      <c r="S32" s="5">
        <f>'[1]Allele frequencies'!Q23</f>
        <v>0</v>
      </c>
    </row>
    <row r="33" spans="2:19" ht="30" customHeight="1" thickBot="1" x14ac:dyDescent="0.3">
      <c r="B33" s="7">
        <v>23</v>
      </c>
      <c r="C33" s="8" t="s">
        <v>73</v>
      </c>
      <c r="D33" s="8" t="s">
        <v>74</v>
      </c>
      <c r="E33" s="8" t="s">
        <v>75</v>
      </c>
      <c r="F33" s="6">
        <f>'[1]Allele frequencies'!D24</f>
        <v>0.5714285714285714</v>
      </c>
      <c r="G33" s="5">
        <f>'[1]Allele frequencies'!E24</f>
        <v>0.5</v>
      </c>
      <c r="H33" s="5">
        <f>'[1]Allele frequencies'!F24</f>
        <v>0.36363636363636365</v>
      </c>
      <c r="I33" s="5">
        <f>'[1]Allele frequencies'!G24</f>
        <v>0.46153846153846156</v>
      </c>
      <c r="J33" s="5">
        <f>'[1]Allele frequencies'!H24</f>
        <v>0.54545454545454541</v>
      </c>
      <c r="K33" s="5">
        <f>'[1]Allele frequencies'!I24</f>
        <v>0.48841158841158838</v>
      </c>
      <c r="L33" s="5">
        <f>'[1]Allele frequencies'!J24</f>
        <v>0</v>
      </c>
      <c r="M33" s="5">
        <f>'[1]Allele frequencies'!K24</f>
        <v>0</v>
      </c>
      <c r="N33" s="9">
        <f>'[1]Allele frequencies'!L24</f>
        <v>0</v>
      </c>
      <c r="O33" s="5">
        <f>'[1]Allele frequencies'!M24</f>
        <v>0</v>
      </c>
      <c r="P33" s="5">
        <f>'[1]Allele frequencies'!N24</f>
        <v>0</v>
      </c>
      <c r="Q33" s="5">
        <f>'[1]Allele frequencies'!O24</f>
        <v>0</v>
      </c>
      <c r="R33" s="5">
        <f>'[1]Allele frequencies'!P24</f>
        <v>0</v>
      </c>
      <c r="S33" s="5">
        <f>'[1]Allele frequencies'!Q24</f>
        <v>0</v>
      </c>
    </row>
    <row r="34" spans="2:19" ht="30" customHeight="1" thickBot="1" x14ac:dyDescent="0.3">
      <c r="B34" s="7">
        <v>24</v>
      </c>
      <c r="C34" s="8" t="s">
        <v>76</v>
      </c>
      <c r="D34" s="8" t="s">
        <v>77</v>
      </c>
      <c r="E34" s="8" t="s">
        <v>78</v>
      </c>
      <c r="F34" s="6">
        <f>'[1]Allele frequencies'!D25</f>
        <v>0.3888888888888889</v>
      </c>
      <c r="G34" s="5">
        <f>'[1]Allele frequencies'!E25</f>
        <v>0.5714285714285714</v>
      </c>
      <c r="H34" s="5">
        <f>'[1]Allele frequencies'!F25</f>
        <v>0.56521739130434778</v>
      </c>
      <c r="I34" s="5">
        <f>'[1]Allele frequencies'!G25</f>
        <v>0.27272727272727271</v>
      </c>
      <c r="J34" s="5">
        <f>'[1]Allele frequencies'!H25</f>
        <v>0.42857142857142855</v>
      </c>
      <c r="K34" s="5">
        <f>'[1]Allele frequencies'!I25</f>
        <v>0.44536671058410188</v>
      </c>
      <c r="L34" s="5">
        <f>'[1]Allele frequencies'!J25</f>
        <v>0.22222222222222221</v>
      </c>
      <c r="M34" s="5">
        <f>'[1]Allele frequencies'!K25</f>
        <v>0.7142857142857143</v>
      </c>
      <c r="N34" s="9">
        <f>'[1]Allele frequencies'!L25</f>
        <v>0.46825396825396826</v>
      </c>
      <c r="O34" s="5">
        <f>'[1]Allele frequencies'!M25</f>
        <v>0</v>
      </c>
      <c r="P34" s="5">
        <f>'[1]Allele frequencies'!N25</f>
        <v>0</v>
      </c>
      <c r="Q34" s="5">
        <f>'[1]Allele frequencies'!O25</f>
        <v>0</v>
      </c>
      <c r="R34" s="5">
        <f>'[1]Allele frequencies'!P25</f>
        <v>0</v>
      </c>
      <c r="S34" s="5">
        <f>'[1]Allele frequencies'!Q25</f>
        <v>0</v>
      </c>
    </row>
    <row r="35" spans="2:19" ht="30" customHeight="1" thickBot="1" x14ac:dyDescent="0.3">
      <c r="B35" s="7">
        <v>25</v>
      </c>
      <c r="C35" s="8" t="s">
        <v>79</v>
      </c>
      <c r="D35" s="8" t="s">
        <v>80</v>
      </c>
      <c r="E35" s="8" t="s">
        <v>81</v>
      </c>
      <c r="F35" s="6">
        <f>'[1]Allele frequencies'!D26</f>
        <v>0</v>
      </c>
      <c r="G35" s="5">
        <f>'[1]Allele frequencies'!E26</f>
        <v>0.53846153846153844</v>
      </c>
      <c r="H35" s="5">
        <f>'[1]Allele frequencies'!F26</f>
        <v>0.52941176470588236</v>
      </c>
      <c r="I35" s="5">
        <f>'[1]Allele frequencies'!G26</f>
        <v>0.7142857142857143</v>
      </c>
      <c r="J35" s="5">
        <f>'[1]Allele frequencies'!H26</f>
        <v>0.41666666666666669</v>
      </c>
      <c r="K35" s="5">
        <f>'[1]Allele frequencies'!I26</f>
        <v>0.43976513682396029</v>
      </c>
      <c r="L35" s="5">
        <f>'[1]Allele frequencies'!J26</f>
        <v>0.36363636363636365</v>
      </c>
      <c r="M35" s="5">
        <f>'[1]Allele frequencies'!K26</f>
        <v>0.90909090909090906</v>
      </c>
      <c r="N35" s="9">
        <f>'[1]Allele frequencies'!L26</f>
        <v>0.63636363636363635</v>
      </c>
      <c r="O35" s="5">
        <f>'[1]Allele frequencies'!M26</f>
        <v>0</v>
      </c>
      <c r="P35" s="5">
        <f>'[1]Allele frequencies'!N26</f>
        <v>0</v>
      </c>
      <c r="Q35" s="5">
        <f>'[1]Allele frequencies'!O26</f>
        <v>0</v>
      </c>
      <c r="R35" s="5">
        <f>'[1]Allele frequencies'!P26</f>
        <v>0</v>
      </c>
      <c r="S35" s="5">
        <f>'[1]Allele frequencies'!Q26</f>
        <v>0</v>
      </c>
    </row>
    <row r="36" spans="2:19" ht="30" customHeight="1" thickBot="1" x14ac:dyDescent="0.3">
      <c r="B36" s="7">
        <v>26</v>
      </c>
      <c r="C36" s="8" t="s">
        <v>82</v>
      </c>
      <c r="D36" s="8" t="s">
        <v>83</v>
      </c>
      <c r="E36" s="8" t="s">
        <v>84</v>
      </c>
      <c r="F36" s="6">
        <f>'[1]Allele frequencies'!D27</f>
        <v>0.38461538461538464</v>
      </c>
      <c r="G36" s="5">
        <f>'[1]Allele frequencies'!E27</f>
        <v>0.39130434782608697</v>
      </c>
      <c r="H36" s="5">
        <f>'[1]Allele frequencies'!F27</f>
        <v>0.46153846153846156</v>
      </c>
      <c r="I36" s="5">
        <f>'[1]Allele frequencies'!G27</f>
        <v>0.5</v>
      </c>
      <c r="J36" s="5">
        <f>'[1]Allele frequencies'!H27</f>
        <v>0.54545454545454541</v>
      </c>
      <c r="K36" s="5">
        <f>'[1]Allele frequencies'!I27</f>
        <v>0.45658254788689573</v>
      </c>
      <c r="L36" s="5">
        <f>'[1]Allele frequencies'!J27</f>
        <v>0.16666666666666666</v>
      </c>
      <c r="M36" s="5">
        <f>'[1]Allele frequencies'!K27</f>
        <v>0.81818181818181823</v>
      </c>
      <c r="N36" s="9">
        <f>'[1]Allele frequencies'!L27</f>
        <v>0.49242424242424243</v>
      </c>
      <c r="O36" s="5">
        <f>'[1]Allele frequencies'!M27</f>
        <v>0</v>
      </c>
      <c r="P36" s="5">
        <f>'[1]Allele frequencies'!N27</f>
        <v>0</v>
      </c>
      <c r="Q36" s="5">
        <f>'[1]Allele frequencies'!O27</f>
        <v>0</v>
      </c>
      <c r="R36" s="5">
        <f>'[1]Allele frequencies'!P27</f>
        <v>0</v>
      </c>
      <c r="S36" s="5">
        <f>'[1]Allele frequencies'!Q27</f>
        <v>0</v>
      </c>
    </row>
    <row r="37" spans="2:19" ht="30" customHeight="1" thickBot="1" x14ac:dyDescent="0.3">
      <c r="B37" s="7">
        <v>27</v>
      </c>
      <c r="C37" s="8" t="s">
        <v>85</v>
      </c>
      <c r="D37" s="8" t="s">
        <v>86</v>
      </c>
      <c r="E37" s="8" t="s">
        <v>87</v>
      </c>
      <c r="F37" s="6">
        <f>'[1]Allele frequencies'!D28</f>
        <v>0.34078212290502791</v>
      </c>
      <c r="G37" s="5">
        <f>'[1]Allele frequencies'!E28</f>
        <v>0.41509433962264153</v>
      </c>
      <c r="H37" s="5">
        <f>'[1]Allele frequencies'!F28</f>
        <v>0.4956521739130435</v>
      </c>
      <c r="I37" s="5">
        <f>'[1]Allele frequencies'!G28</f>
        <v>0.4296875</v>
      </c>
      <c r="J37" s="5">
        <f>'[1]Allele frequencies'!H28</f>
        <v>0.45887445887445888</v>
      </c>
      <c r="K37" s="5">
        <f>'[1]Allele frequencies'!I28</f>
        <v>0.42801811906303444</v>
      </c>
      <c r="L37" s="5">
        <f>'[1]Allele frequencies'!J28</f>
        <v>0</v>
      </c>
      <c r="M37" s="5">
        <f>'[1]Allele frequencies'!K28</f>
        <v>1.5625E-2</v>
      </c>
      <c r="N37" s="9">
        <f>'[1]Allele frequencies'!L28</f>
        <v>7.8125E-3</v>
      </c>
      <c r="O37" s="5">
        <f>'[1]Allele frequencies'!M28</f>
        <v>0</v>
      </c>
      <c r="P37" s="5">
        <f>'[1]Allele frequencies'!N28</f>
        <v>0</v>
      </c>
      <c r="Q37" s="5">
        <f>'[1]Allele frequencies'!O28</f>
        <v>0</v>
      </c>
      <c r="R37" s="5">
        <f>'[1]Allele frequencies'!P28</f>
        <v>0</v>
      </c>
      <c r="S37" s="5">
        <f>'[1]Allele frequencies'!Q28</f>
        <v>0</v>
      </c>
    </row>
    <row r="38" spans="2:19" ht="30" customHeight="1" thickBot="1" x14ac:dyDescent="0.3">
      <c r="B38" s="7">
        <v>28</v>
      </c>
      <c r="C38" s="8" t="s">
        <v>88</v>
      </c>
      <c r="D38" s="8" t="s">
        <v>89</v>
      </c>
      <c r="E38" s="8" t="s">
        <v>90</v>
      </c>
      <c r="F38" s="6">
        <f>'[1]Allele frequencies'!D29</f>
        <v>0.31034482758620691</v>
      </c>
      <c r="G38" s="5">
        <f>'[1]Allele frequencies'!E29</f>
        <v>0.43157894736842106</v>
      </c>
      <c r="H38" s="5">
        <f>'[1]Allele frequencies'!F29</f>
        <v>0.29090909090909089</v>
      </c>
      <c r="I38" s="5">
        <f>'[1]Allele frequencies'!G29</f>
        <v>0.51515151515151514</v>
      </c>
      <c r="J38" s="5">
        <f>'[1]Allele frequencies'!H29</f>
        <v>0.36046511627906974</v>
      </c>
      <c r="K38" s="5">
        <f>'[1]Allele frequencies'!I29</f>
        <v>0.38168989945886078</v>
      </c>
      <c r="L38" s="5">
        <f>'[1]Allele frequencies'!J29</f>
        <v>0</v>
      </c>
      <c r="M38" s="5">
        <f>'[1]Allele frequencies'!K29</f>
        <v>0</v>
      </c>
      <c r="N38" s="9">
        <f>'[1]Allele frequencies'!L29</f>
        <v>0</v>
      </c>
      <c r="O38" s="5">
        <f>'[1]Allele frequencies'!M29</f>
        <v>0</v>
      </c>
      <c r="P38" s="5">
        <f>'[1]Allele frequencies'!N29</f>
        <v>0</v>
      </c>
      <c r="Q38" s="5">
        <f>'[1]Allele frequencies'!O29</f>
        <v>0</v>
      </c>
      <c r="R38" s="5">
        <f>'[1]Allele frequencies'!P29</f>
        <v>0</v>
      </c>
      <c r="S38" s="5">
        <f>'[1]Allele frequencies'!Q29</f>
        <v>0</v>
      </c>
    </row>
    <row r="39" spans="2:19" ht="30" customHeight="1" thickBot="1" x14ac:dyDescent="0.3">
      <c r="B39" s="7">
        <v>29</v>
      </c>
      <c r="C39" s="8" t="s">
        <v>91</v>
      </c>
      <c r="D39" s="8" t="s">
        <v>92</v>
      </c>
      <c r="E39" s="8" t="s">
        <v>93</v>
      </c>
      <c r="F39" s="6">
        <f>'[1]Allele frequencies'!D30</f>
        <v>0.22413793103448276</v>
      </c>
      <c r="G39" s="5">
        <f>'[1]Allele frequencies'!E30</f>
        <v>0.34285714285714286</v>
      </c>
      <c r="H39" s="5">
        <f>'[1]Allele frequencies'!F30</f>
        <v>0.22222222222222221</v>
      </c>
      <c r="I39" s="5">
        <f>'[1]Allele frequencies'!G30</f>
        <v>0.34146341463414637</v>
      </c>
      <c r="J39" s="5">
        <f>'[1]Allele frequencies'!H30</f>
        <v>0.17567567567567569</v>
      </c>
      <c r="K39" s="5">
        <f>'[1]Allele frequencies'!I30</f>
        <v>0.26127127728473398</v>
      </c>
      <c r="L39" s="5">
        <f>'[1]Allele frequencies'!J30</f>
        <v>0</v>
      </c>
      <c r="M39" s="5">
        <f>'[1]Allele frequencies'!K30</f>
        <v>0</v>
      </c>
      <c r="N39" s="9">
        <f>'[1]Allele frequencies'!L30</f>
        <v>0</v>
      </c>
      <c r="O39" s="5">
        <f>'[1]Allele frequencies'!M30</f>
        <v>0</v>
      </c>
      <c r="P39" s="5">
        <f>'[1]Allele frequencies'!N30</f>
        <v>0</v>
      </c>
      <c r="Q39" s="5">
        <f>'[1]Allele frequencies'!O30</f>
        <v>0</v>
      </c>
      <c r="R39" s="5">
        <f>'[1]Allele frequencies'!P30</f>
        <v>0</v>
      </c>
      <c r="S39" s="5">
        <f>'[1]Allele frequencies'!Q30</f>
        <v>0</v>
      </c>
    </row>
    <row r="40" spans="2:19" ht="30" customHeight="1" thickBot="1" x14ac:dyDescent="0.3">
      <c r="B40" s="7">
        <v>30</v>
      </c>
      <c r="C40" s="8" t="s">
        <v>94</v>
      </c>
      <c r="D40" s="8" t="s">
        <v>95</v>
      </c>
      <c r="E40" s="8" t="s">
        <v>96</v>
      </c>
      <c r="F40" s="6">
        <f>'[1]Allele frequencies'!D31</f>
        <v>0.2</v>
      </c>
      <c r="G40" s="5">
        <f>'[1]Allele frequencies'!E31</f>
        <v>0.19463087248322147</v>
      </c>
      <c r="H40" s="5">
        <f>'[1]Allele frequencies'!F31</f>
        <v>0.13076923076923078</v>
      </c>
      <c r="I40" s="5">
        <f>'[1]Allele frequencies'!G31</f>
        <v>0.20979020979020979</v>
      </c>
      <c r="J40" s="5">
        <f>'[1]Allele frequencies'!H31</f>
        <v>0.13478260869565217</v>
      </c>
      <c r="K40" s="5">
        <f>'[1]Allele frequencies'!I31</f>
        <v>0.17399458434766285</v>
      </c>
      <c r="L40" s="5">
        <f>'[1]Allele frequencies'!J31</f>
        <v>0</v>
      </c>
      <c r="M40" s="5">
        <f>'[1]Allele frequencies'!K31</f>
        <v>0</v>
      </c>
      <c r="N40" s="9">
        <f>'[1]Allele frequencies'!L31</f>
        <v>0</v>
      </c>
      <c r="O40" s="5">
        <f>'[1]Allele frequencies'!M31</f>
        <v>0</v>
      </c>
      <c r="P40" s="5">
        <f>'[1]Allele frequencies'!N31</f>
        <v>0</v>
      </c>
      <c r="Q40" s="5">
        <f>'[1]Allele frequencies'!O31</f>
        <v>0</v>
      </c>
      <c r="R40" s="5">
        <f>'[1]Allele frequencies'!P31</f>
        <v>0</v>
      </c>
      <c r="S40" s="5">
        <f>'[1]Allele frequencies'!Q31</f>
        <v>0</v>
      </c>
    </row>
    <row r="41" spans="2:19" ht="30" customHeight="1" thickBot="1" x14ac:dyDescent="0.3">
      <c r="B41" s="7">
        <v>31</v>
      </c>
      <c r="C41" s="8" t="s">
        <v>97</v>
      </c>
      <c r="D41" s="8" t="s">
        <v>98</v>
      </c>
      <c r="E41" s="8" t="s">
        <v>99</v>
      </c>
      <c r="F41" s="6">
        <f>'[1]Allele frequencies'!D32</f>
        <v>0.17261904761904762</v>
      </c>
      <c r="G41" s="5">
        <f>'[1]Allele frequencies'!E32</f>
        <v>0.1693121693121693</v>
      </c>
      <c r="H41" s="5">
        <f>'[1]Allele frequencies'!F32</f>
        <v>0.15675675675675677</v>
      </c>
      <c r="I41" s="5">
        <f>'[1]Allele frequencies'!G32</f>
        <v>0.19108280254777071</v>
      </c>
      <c r="J41" s="5">
        <f>'[1]Allele frequencies'!H32</f>
        <v>0.25106382978723402</v>
      </c>
      <c r="K41" s="5">
        <f>'[1]Allele frequencies'!I32</f>
        <v>0.18816692120459569</v>
      </c>
      <c r="L41" s="5">
        <f>'[1]Allele frequencies'!J32</f>
        <v>5.4545454545454543E-2</v>
      </c>
      <c r="M41" s="5">
        <f>'[1]Allele frequencies'!K32</f>
        <v>0.2578125</v>
      </c>
      <c r="N41" s="9">
        <f>'[1]Allele frequencies'!L32</f>
        <v>0.15617897727272728</v>
      </c>
      <c r="O41" s="5">
        <f>'[1]Allele frequencies'!M32</f>
        <v>0</v>
      </c>
      <c r="P41" s="5">
        <f>'[1]Allele frequencies'!N32</f>
        <v>0</v>
      </c>
      <c r="Q41" s="5">
        <f>'[1]Allele frequencies'!O32</f>
        <v>0</v>
      </c>
      <c r="R41" s="5">
        <f>'[1]Allele frequencies'!P32</f>
        <v>0</v>
      </c>
      <c r="S41" s="5">
        <f>'[1]Allele frequencies'!Q32</f>
        <v>0</v>
      </c>
    </row>
    <row r="42" spans="2:19" ht="30" customHeight="1" thickBot="1" x14ac:dyDescent="0.3">
      <c r="B42" s="7">
        <v>32</v>
      </c>
      <c r="C42" s="8" t="s">
        <v>100</v>
      </c>
      <c r="D42" s="8" t="s">
        <v>101</v>
      </c>
      <c r="E42" s="8" t="s">
        <v>102</v>
      </c>
      <c r="F42" s="6">
        <f>'[1]Allele frequencies'!D33</f>
        <v>0.22222222222222221</v>
      </c>
      <c r="G42" s="5">
        <f>'[1]Allele frequencies'!E33</f>
        <v>0.27272727272727271</v>
      </c>
      <c r="H42" s="5">
        <f>'[1]Allele frequencies'!F33</f>
        <v>8.3333333333333329E-2</v>
      </c>
      <c r="I42" s="5">
        <f>'[1]Allele frequencies'!G33</f>
        <v>0.1</v>
      </c>
      <c r="J42" s="5">
        <f>'[1]Allele frequencies'!H33</f>
        <v>0.23076923076923078</v>
      </c>
      <c r="K42" s="5">
        <f>'[1]Allele frequencies'!I33</f>
        <v>0.1818104118104118</v>
      </c>
      <c r="L42" s="5">
        <f>'[1]Allele frequencies'!J33</f>
        <v>0</v>
      </c>
      <c r="M42" s="5">
        <f>'[1]Allele frequencies'!K33</f>
        <v>0.3</v>
      </c>
      <c r="N42" s="9">
        <f>'[1]Allele frequencies'!L33</f>
        <v>0.15</v>
      </c>
      <c r="O42" s="5">
        <f>'[1]Allele frequencies'!M33</f>
        <v>0</v>
      </c>
      <c r="P42" s="5">
        <f>'[1]Allele frequencies'!N33</f>
        <v>0</v>
      </c>
      <c r="Q42" s="5">
        <f>'[1]Allele frequencies'!O33</f>
        <v>0</v>
      </c>
      <c r="R42" s="5">
        <f>'[1]Allele frequencies'!P33</f>
        <v>0</v>
      </c>
      <c r="S42" s="5">
        <f>'[1]Allele frequencies'!Q33</f>
        <v>0</v>
      </c>
    </row>
    <row r="43" spans="2:19" ht="30" customHeight="1" thickBot="1" x14ac:dyDescent="0.3">
      <c r="B43" s="7">
        <v>33</v>
      </c>
      <c r="C43" s="8" t="s">
        <v>103</v>
      </c>
      <c r="D43" s="8" t="s">
        <v>104</v>
      </c>
      <c r="E43" s="8" t="s">
        <v>105</v>
      </c>
      <c r="F43" s="6">
        <f>'[1]Allele frequencies'!D34</f>
        <v>0.16756756756756758</v>
      </c>
      <c r="G43" s="5">
        <f>'[1]Allele frequencies'!E34</f>
        <v>0.12727272727272726</v>
      </c>
      <c r="H43" s="5">
        <f>'[1]Allele frequencies'!F34</f>
        <v>0.12077294685990338</v>
      </c>
      <c r="I43" s="5">
        <f>'[1]Allele frequencies'!G34</f>
        <v>0.13125000000000001</v>
      </c>
      <c r="J43" s="5">
        <f>'[1]Allele frequencies'!H34</f>
        <v>0.15226337448559671</v>
      </c>
      <c r="K43" s="5">
        <f>'[1]Allele frequencies'!I34</f>
        <v>0.13982532323715896</v>
      </c>
      <c r="L43" s="5">
        <f>'[1]Allele frequencies'!J34</f>
        <v>1.5463917525773196E-2</v>
      </c>
      <c r="M43" s="5">
        <f>'[1]Allele frequencies'!K34</f>
        <v>0.22115384615384615</v>
      </c>
      <c r="N43" s="9">
        <f>'[1]Allele frequencies'!L34</f>
        <v>0.11830888183980967</v>
      </c>
      <c r="O43" s="5">
        <f>'[1]Allele frequencies'!M34</f>
        <v>0</v>
      </c>
      <c r="P43" s="5">
        <f>'[1]Allele frequencies'!N34</f>
        <v>0</v>
      </c>
      <c r="Q43" s="5">
        <f>'[1]Allele frequencies'!O34</f>
        <v>0</v>
      </c>
      <c r="R43" s="5">
        <f>'[1]Allele frequencies'!P34</f>
        <v>0</v>
      </c>
      <c r="S43" s="5">
        <f>'[1]Allele frequencies'!Q34</f>
        <v>0</v>
      </c>
    </row>
    <row r="44" spans="2:19" ht="30" customHeight="1" thickBot="1" x14ac:dyDescent="0.3">
      <c r="B44" s="7">
        <v>34</v>
      </c>
      <c r="C44" s="8" t="s">
        <v>106</v>
      </c>
      <c r="D44" s="8" t="s">
        <v>107</v>
      </c>
      <c r="E44" s="8" t="s">
        <v>108</v>
      </c>
      <c r="F44" s="6">
        <f>'[1]Allele frequencies'!D35</f>
        <v>0.16129032258064516</v>
      </c>
      <c r="G44" s="5">
        <f>'[1]Allele frequencies'!E35</f>
        <v>0.13793103448275862</v>
      </c>
      <c r="H44" s="5">
        <f>'[1]Allele frequencies'!F35</f>
        <v>0.10526315789473684</v>
      </c>
      <c r="I44" s="5">
        <f>'[1]Allele frequencies'!G35</f>
        <v>0.10714285714285714</v>
      </c>
      <c r="J44" s="5">
        <f>'[1]Allele frequencies'!H35</f>
        <v>0.15555555555555556</v>
      </c>
      <c r="K44" s="5">
        <f>'[1]Allele frequencies'!I35</f>
        <v>0.13343658553131066</v>
      </c>
      <c r="L44" s="5">
        <f>'[1]Allele frequencies'!J35</f>
        <v>0</v>
      </c>
      <c r="M44" s="5">
        <f>'[1]Allele frequencies'!K35</f>
        <v>0</v>
      </c>
      <c r="N44" s="9">
        <f>'[1]Allele frequencies'!L35</f>
        <v>0</v>
      </c>
      <c r="O44" s="5">
        <f>'[1]Allele frequencies'!M35</f>
        <v>0</v>
      </c>
      <c r="P44" s="5">
        <f>'[1]Allele frequencies'!N35</f>
        <v>0</v>
      </c>
      <c r="Q44" s="5">
        <f>'[1]Allele frequencies'!O35</f>
        <v>0</v>
      </c>
      <c r="R44" s="5">
        <f>'[1]Allele frequencies'!P35</f>
        <v>0</v>
      </c>
      <c r="S44" s="5">
        <f>'[1]Allele frequencies'!Q35</f>
        <v>0</v>
      </c>
    </row>
    <row r="45" spans="2:19" ht="30" customHeight="1" thickBot="1" x14ac:dyDescent="0.3">
      <c r="B45" s="7">
        <v>35</v>
      </c>
      <c r="C45" s="8" t="s">
        <v>109</v>
      </c>
      <c r="D45" s="8" t="s">
        <v>110</v>
      </c>
      <c r="E45" s="8" t="s">
        <v>111</v>
      </c>
      <c r="F45" s="6">
        <f>'[1]Allele frequencies'!D36</f>
        <v>0.16949152542372881</v>
      </c>
      <c r="G45" s="5">
        <f>'[1]Allele frequencies'!E36</f>
        <v>0</v>
      </c>
      <c r="H45" s="5">
        <f>'[1]Allele frequencies'!F36</f>
        <v>0.1</v>
      </c>
      <c r="I45" s="5">
        <f>'[1]Allele frequencies'!G36</f>
        <v>0.17647058823529413</v>
      </c>
      <c r="J45" s="5">
        <f>'[1]Allele frequencies'!H36</f>
        <v>0.14772727272727273</v>
      </c>
      <c r="K45" s="5">
        <f>'[1]Allele frequencies'!I36</f>
        <v>0.11873787727725912</v>
      </c>
      <c r="L45" s="5">
        <f>'[1]Allele frequencies'!J36</f>
        <v>0</v>
      </c>
      <c r="M45" s="5">
        <f>'[1]Allele frequencies'!K36</f>
        <v>0</v>
      </c>
      <c r="N45" s="9">
        <f>'[1]Allele frequencies'!L36</f>
        <v>0</v>
      </c>
      <c r="O45" s="5">
        <f>'[1]Allele frequencies'!M36</f>
        <v>0</v>
      </c>
      <c r="P45" s="5">
        <f>'[1]Allele frequencies'!N36</f>
        <v>0</v>
      </c>
      <c r="Q45" s="5">
        <f>'[1]Allele frequencies'!O36</f>
        <v>0</v>
      </c>
      <c r="R45" s="5">
        <f>'[1]Allele frequencies'!P36</f>
        <v>0</v>
      </c>
      <c r="S45" s="5">
        <f>'[1]Allele frequencies'!Q36</f>
        <v>0</v>
      </c>
    </row>
    <row r="46" spans="2:19" ht="30" customHeight="1" thickBot="1" x14ac:dyDescent="0.3">
      <c r="B46" s="7">
        <v>36</v>
      </c>
      <c r="C46" s="8" t="s">
        <v>112</v>
      </c>
      <c r="D46" s="8" t="s">
        <v>113</v>
      </c>
      <c r="E46" s="8" t="s">
        <v>114</v>
      </c>
      <c r="F46" s="6">
        <f>'[1]Allele frequencies'!D37</f>
        <v>0.1111111111111111</v>
      </c>
      <c r="G46" s="5">
        <f>'[1]Allele frequencies'!E37</f>
        <v>9.0909090909090912E-2</v>
      </c>
      <c r="H46" s="5">
        <f>'[1]Allele frequencies'!F37</f>
        <v>4.3478260869565216E-2</v>
      </c>
      <c r="I46" s="5">
        <f>'[1]Allele frequencies'!G37</f>
        <v>2.564102564102564E-2</v>
      </c>
      <c r="J46" s="5">
        <f>'[1]Allele frequencies'!H37</f>
        <v>0.13636363636363635</v>
      </c>
      <c r="K46" s="5">
        <f>'[1]Allele frequencies'!I37</f>
        <v>8.1500624978885855E-2</v>
      </c>
      <c r="L46" s="5">
        <f>'[1]Allele frequencies'!J37</f>
        <v>0.15</v>
      </c>
      <c r="M46" s="5">
        <f>'[1]Allele frequencies'!K37</f>
        <v>1.6666666666666666E-2</v>
      </c>
      <c r="N46" s="9">
        <f>'[1]Allele frequencies'!L37</f>
        <v>8.3333333333333329E-2</v>
      </c>
      <c r="O46" s="5">
        <f>'[1]Allele frequencies'!M37</f>
        <v>0</v>
      </c>
      <c r="P46" s="5">
        <f>'[1]Allele frequencies'!N37</f>
        <v>0</v>
      </c>
      <c r="Q46" s="5">
        <f>'[1]Allele frequencies'!O37</f>
        <v>0</v>
      </c>
      <c r="R46" s="5">
        <f>'[1]Allele frequencies'!P37</f>
        <v>0</v>
      </c>
      <c r="S46" s="5">
        <f>'[1]Allele frequencies'!Q37</f>
        <v>0</v>
      </c>
    </row>
    <row r="47" spans="2:19" ht="30" customHeight="1" thickBot="1" x14ac:dyDescent="0.3">
      <c r="B47" s="7">
        <v>37</v>
      </c>
      <c r="C47" s="8" t="s">
        <v>115</v>
      </c>
      <c r="D47" s="8" t="s">
        <v>116</v>
      </c>
      <c r="E47" s="8" t="s">
        <v>117</v>
      </c>
      <c r="F47" s="6">
        <f>'[1]Allele frequencies'!D38</f>
        <v>0</v>
      </c>
      <c r="G47" s="5">
        <f>'[1]Allele frequencies'!E38</f>
        <v>9.0909090909090912E-2</v>
      </c>
      <c r="H47" s="5">
        <f>'[1]Allele frequencies'!F38</f>
        <v>3.7735849056603772E-2</v>
      </c>
      <c r="I47" s="5">
        <f>'[1]Allele frequencies'!G38</f>
        <v>9.6774193548387094E-2</v>
      </c>
      <c r="J47" s="5">
        <f>'[1]Allele frequencies'!H38</f>
        <v>4.4444444444444446E-2</v>
      </c>
      <c r="K47" s="5">
        <f>'[1]Allele frequencies'!I38</f>
        <v>5.3972715591705245E-2</v>
      </c>
      <c r="L47" s="5">
        <f>'[1]Allele frequencies'!J38</f>
        <v>0</v>
      </c>
      <c r="M47" s="5">
        <f>'[1]Allele frequencies'!K38</f>
        <v>0.23076923076923078</v>
      </c>
      <c r="N47" s="9">
        <f>'[1]Allele frequencies'!L38</f>
        <v>0.11538461538461539</v>
      </c>
      <c r="O47" s="5">
        <f>'[1]Allele frequencies'!M38</f>
        <v>0</v>
      </c>
      <c r="P47" s="5">
        <f>'[1]Allele frequencies'!N38</f>
        <v>0</v>
      </c>
      <c r="Q47" s="5">
        <f>'[1]Allele frequencies'!O38</f>
        <v>0</v>
      </c>
      <c r="R47" s="5">
        <f>'[1]Allele frequencies'!P38</f>
        <v>0</v>
      </c>
      <c r="S47" s="5">
        <f>'[1]Allele frequencies'!Q38</f>
        <v>0</v>
      </c>
    </row>
    <row r="48" spans="2:19" ht="30" customHeight="1" thickBot="1" x14ac:dyDescent="0.3">
      <c r="B48" s="7">
        <v>38</v>
      </c>
      <c r="C48" s="8" t="s">
        <v>118</v>
      </c>
      <c r="D48" s="8" t="s">
        <v>119</v>
      </c>
      <c r="E48" s="8" t="s">
        <v>120</v>
      </c>
      <c r="F48" s="6">
        <f>'[1]Allele frequencies'!D39</f>
        <v>7.3529411764705885E-2</v>
      </c>
      <c r="G48" s="5">
        <f>'[1]Allele frequencies'!E39</f>
        <v>0</v>
      </c>
      <c r="H48" s="5">
        <f>'[1]Allele frequencies'!F39</f>
        <v>8.461538461538462E-2</v>
      </c>
      <c r="I48" s="5">
        <f>'[1]Allele frequencies'!G39</f>
        <v>4.5454545454545456E-2</v>
      </c>
      <c r="J48" s="5">
        <f>'[1]Allele frequencies'!H39</f>
        <v>7.8431372549019607E-2</v>
      </c>
      <c r="K48" s="5">
        <f>'[1]Allele frequencies'!I39</f>
        <v>5.6406142876731111E-2</v>
      </c>
      <c r="L48" s="5">
        <f>'[1]Allele frequencies'!J39</f>
        <v>0.17171717171717171</v>
      </c>
      <c r="M48" s="5">
        <f>'[1]Allele frequencies'!K39</f>
        <v>4.5161290322580643E-2</v>
      </c>
      <c r="N48" s="9">
        <f>'[1]Allele frequencies'!L39</f>
        <v>0.10843923101987618</v>
      </c>
      <c r="O48" s="5">
        <f>'[1]Allele frequencies'!M39</f>
        <v>0</v>
      </c>
      <c r="P48" s="5">
        <f>'[1]Allele frequencies'!N39</f>
        <v>0</v>
      </c>
      <c r="Q48" s="5">
        <f>'[1]Allele frequencies'!O39</f>
        <v>0</v>
      </c>
      <c r="R48" s="5">
        <f>'[1]Allele frequencies'!P39</f>
        <v>0</v>
      </c>
      <c r="S48" s="5">
        <f>'[1]Allele frequencies'!Q39</f>
        <v>0</v>
      </c>
    </row>
    <row r="49" spans="2:19" ht="30" customHeight="1" thickBot="1" x14ac:dyDescent="0.3">
      <c r="B49" s="7">
        <v>39</v>
      </c>
      <c r="C49" s="8" t="s">
        <v>121</v>
      </c>
      <c r="D49" s="8" t="s">
        <v>122</v>
      </c>
      <c r="E49" s="8" t="s">
        <v>123</v>
      </c>
      <c r="F49" s="6">
        <f>'[1]Allele frequencies'!D40</f>
        <v>0</v>
      </c>
      <c r="G49" s="5">
        <f>'[1]Allele frequencies'!E40</f>
        <v>0.10344827586206896</v>
      </c>
      <c r="H49" s="5">
        <f>'[1]Allele frequencies'!F40</f>
        <v>0</v>
      </c>
      <c r="I49" s="5">
        <f>'[1]Allele frequencies'!G40</f>
        <v>0</v>
      </c>
      <c r="J49" s="5">
        <f>'[1]Allele frequencies'!H40</f>
        <v>0</v>
      </c>
      <c r="K49" s="5">
        <f>'[1]Allele frequencies'!I40</f>
        <v>2.0689655172413793E-2</v>
      </c>
      <c r="L49" s="5">
        <f>'[1]Allele frequencies'!J40</f>
        <v>0</v>
      </c>
      <c r="M49" s="5">
        <f>'[1]Allele frequencies'!K40</f>
        <v>0</v>
      </c>
      <c r="N49" s="9">
        <f>'[1]Allele frequencies'!L40</f>
        <v>0</v>
      </c>
      <c r="O49" s="5">
        <f>'[1]Allele frequencies'!M40</f>
        <v>0</v>
      </c>
      <c r="P49" s="5">
        <f>'[1]Allele frequencies'!N40</f>
        <v>0</v>
      </c>
      <c r="Q49" s="5">
        <f>'[1]Allele frequencies'!O40</f>
        <v>0</v>
      </c>
      <c r="R49" s="5">
        <f>'[1]Allele frequencies'!P40</f>
        <v>0</v>
      </c>
      <c r="S49" s="5">
        <f>'[1]Allele frequencies'!Q40</f>
        <v>0</v>
      </c>
    </row>
    <row r="50" spans="2:19" ht="30" customHeight="1" thickBot="1" x14ac:dyDescent="0.3">
      <c r="B50" s="7">
        <v>40</v>
      </c>
      <c r="C50" s="8" t="s">
        <v>124</v>
      </c>
      <c r="D50" s="8" t="s">
        <v>125</v>
      </c>
      <c r="E50" s="8" t="s">
        <v>126</v>
      </c>
      <c r="F50" s="6">
        <f>'[1]Allele frequencies'!D41</f>
        <v>4.7619047619047616E-2</v>
      </c>
      <c r="G50" s="5">
        <f>'[1]Allele frequencies'!E41</f>
        <v>4.5454545454545456E-2</v>
      </c>
      <c r="H50" s="5">
        <f>'[1]Allele frequencies'!F41</f>
        <v>0</v>
      </c>
      <c r="I50" s="5">
        <f>'[1]Allele frequencies'!G41</f>
        <v>0</v>
      </c>
      <c r="J50" s="5">
        <f>'[1]Allele frequencies'!H41</f>
        <v>4.3478260869565216E-2</v>
      </c>
      <c r="K50" s="5">
        <f>'[1]Allele frequencies'!I41</f>
        <v>2.7310370788631654E-2</v>
      </c>
      <c r="L50" s="5">
        <f>'[1]Allele frequencies'!J41</f>
        <v>0</v>
      </c>
      <c r="M50" s="5">
        <f>'[1]Allele frequencies'!K41</f>
        <v>3.3333333333333333E-2</v>
      </c>
      <c r="N50" s="9">
        <f>'[1]Allele frequencies'!L41</f>
        <v>1.6666666666666666E-2</v>
      </c>
      <c r="O50" s="5">
        <f>'[1]Allele frequencies'!M41</f>
        <v>0</v>
      </c>
      <c r="P50" s="5">
        <f>'[1]Allele frequencies'!N41</f>
        <v>0</v>
      </c>
      <c r="Q50" s="5">
        <f>'[1]Allele frequencies'!O41</f>
        <v>0</v>
      </c>
      <c r="R50" s="5">
        <f>'[1]Allele frequencies'!P41</f>
        <v>0</v>
      </c>
      <c r="S50" s="5">
        <f>'[1]Allele frequencies'!Q41</f>
        <v>0</v>
      </c>
    </row>
    <row r="51" spans="2:19" ht="30" customHeight="1" thickBot="1" x14ac:dyDescent="0.3">
      <c r="B51" s="7">
        <v>41</v>
      </c>
      <c r="C51" s="8" t="s">
        <v>127</v>
      </c>
      <c r="D51" s="8" t="s">
        <v>128</v>
      </c>
      <c r="E51" s="8" t="s">
        <v>129</v>
      </c>
      <c r="F51" s="6">
        <f>'[1]Allele frequencies'!D42</f>
        <v>8.9552238805970144E-2</v>
      </c>
      <c r="G51" s="5">
        <f>'[1]Allele frequencies'!E42</f>
        <v>0</v>
      </c>
      <c r="H51" s="5">
        <f>'[1]Allele frequencies'!F42</f>
        <v>0</v>
      </c>
      <c r="I51" s="5">
        <f>'[1]Allele frequencies'!G42</f>
        <v>0</v>
      </c>
      <c r="J51" s="5">
        <f>'[1]Allele frequencies'!H42</f>
        <v>0</v>
      </c>
      <c r="K51" s="5">
        <f>'[1]Allele frequencies'!I42</f>
        <v>1.7910447761194027E-2</v>
      </c>
      <c r="L51" s="5">
        <f>'[1]Allele frequencies'!J42</f>
        <v>0</v>
      </c>
      <c r="M51" s="5">
        <f>'[1]Allele frequencies'!K42</f>
        <v>0</v>
      </c>
      <c r="N51" s="9">
        <f>'[1]Allele frequencies'!L42</f>
        <v>0</v>
      </c>
      <c r="O51" s="5">
        <f>'[1]Allele frequencies'!M42</f>
        <v>0</v>
      </c>
      <c r="P51" s="5">
        <f>'[1]Allele frequencies'!N42</f>
        <v>0</v>
      </c>
      <c r="Q51" s="5">
        <f>'[1]Allele frequencies'!O42</f>
        <v>0</v>
      </c>
      <c r="R51" s="5">
        <f>'[1]Allele frequencies'!P42</f>
        <v>0</v>
      </c>
      <c r="S51" s="5">
        <f>'[1]Allele frequencies'!Q42</f>
        <v>0</v>
      </c>
    </row>
    <row r="52" spans="2:19" ht="30" customHeight="1" thickBot="1" x14ac:dyDescent="0.3">
      <c r="B52" s="7">
        <v>42</v>
      </c>
      <c r="C52" s="8" t="s">
        <v>130</v>
      </c>
      <c r="D52" s="8" t="s">
        <v>131</v>
      </c>
      <c r="E52" s="8" t="s">
        <v>132</v>
      </c>
      <c r="F52" s="6">
        <f>'[1]Allele frequencies'!D43</f>
        <v>0</v>
      </c>
      <c r="G52" s="5">
        <f>'[1]Allele frequencies'!E43</f>
        <v>8.3333333333333329E-2</v>
      </c>
      <c r="H52" s="5">
        <f>'[1]Allele frequencies'!F43</f>
        <v>0</v>
      </c>
      <c r="I52" s="5">
        <f>'[1]Allele frequencies'!G43</f>
        <v>0</v>
      </c>
      <c r="J52" s="5">
        <f>'[1]Allele frequencies'!H43</f>
        <v>0</v>
      </c>
      <c r="K52" s="5">
        <f>'[1]Allele frequencies'!I43</f>
        <v>1.6666666666666666E-2</v>
      </c>
      <c r="L52" s="5">
        <f>'[1]Allele frequencies'!J43</f>
        <v>0</v>
      </c>
      <c r="M52" s="5">
        <f>'[1]Allele frequencies'!K43</f>
        <v>1.0526315789473684E-2</v>
      </c>
      <c r="N52" s="9">
        <f>'[1]Allele frequencies'!L43</f>
        <v>5.263157894736842E-3</v>
      </c>
      <c r="O52" s="5">
        <f>'[1]Allele frequencies'!M43</f>
        <v>0</v>
      </c>
      <c r="P52" s="5">
        <f>'[1]Allele frequencies'!N43</f>
        <v>0</v>
      </c>
      <c r="Q52" s="5">
        <f>'[1]Allele frequencies'!O43</f>
        <v>0</v>
      </c>
      <c r="R52" s="5">
        <f>'[1]Allele frequencies'!P43</f>
        <v>0</v>
      </c>
      <c r="S52" s="5">
        <f>'[1]Allele frequencies'!Q43</f>
        <v>0</v>
      </c>
    </row>
    <row r="53" spans="2:19" ht="30" customHeight="1" thickBot="1" x14ac:dyDescent="0.3">
      <c r="B53" s="7">
        <v>43</v>
      </c>
      <c r="C53" s="8" t="s">
        <v>133</v>
      </c>
      <c r="D53" s="8" t="s">
        <v>134</v>
      </c>
      <c r="E53" s="8" t="s">
        <v>135</v>
      </c>
      <c r="F53" s="6">
        <f>'[1]Allele frequencies'!D44</f>
        <v>5.3191489361702128E-2</v>
      </c>
      <c r="G53" s="5">
        <f>'[1]Allele frequencies'!E44</f>
        <v>0</v>
      </c>
      <c r="H53" s="5">
        <f>'[1]Allele frequencies'!F44</f>
        <v>0</v>
      </c>
      <c r="I53" s="5">
        <f>'[1]Allele frequencies'!G44</f>
        <v>2.9585798816568046E-2</v>
      </c>
      <c r="J53" s="5">
        <f>'[1]Allele frequencies'!H44</f>
        <v>0</v>
      </c>
      <c r="K53" s="5">
        <f>'[1]Allele frequencies'!I44</f>
        <v>1.6555457635654035E-2</v>
      </c>
      <c r="L53" s="5">
        <f>'[1]Allele frequencies'!J44</f>
        <v>0</v>
      </c>
      <c r="M53" s="5">
        <f>'[1]Allele frequencies'!K44</f>
        <v>2.0618556701030927E-2</v>
      </c>
      <c r="N53" s="9">
        <f>'[1]Allele frequencies'!L44</f>
        <v>1.0309278350515464E-2</v>
      </c>
      <c r="O53" s="5">
        <f>'[1]Allele frequencies'!M44</f>
        <v>0</v>
      </c>
      <c r="P53" s="5">
        <f>'[1]Allele frequencies'!N44</f>
        <v>0</v>
      </c>
      <c r="Q53" s="5">
        <f>'[1]Allele frequencies'!O44</f>
        <v>0</v>
      </c>
      <c r="R53" s="5">
        <f>'[1]Allele frequencies'!P44</f>
        <v>0</v>
      </c>
      <c r="S53" s="5">
        <f>'[1]Allele frequencies'!Q44</f>
        <v>0</v>
      </c>
    </row>
    <row r="54" spans="2:19" ht="30" customHeight="1" thickBot="1" x14ac:dyDescent="0.3">
      <c r="B54" s="7">
        <v>44</v>
      </c>
      <c r="C54" s="8" t="s">
        <v>136</v>
      </c>
      <c r="D54" s="8" t="s">
        <v>137</v>
      </c>
      <c r="E54" s="8" t="s">
        <v>138</v>
      </c>
      <c r="F54" s="6">
        <f>'[1]Allele frequencies'!D45</f>
        <v>5.128205128205128E-2</v>
      </c>
      <c r="G54" s="5">
        <f>'[1]Allele frequencies'!E45</f>
        <v>0</v>
      </c>
      <c r="H54" s="5">
        <f>'[1]Allele frequencies'!F45</f>
        <v>0</v>
      </c>
      <c r="I54" s="5">
        <f>'[1]Allele frequencies'!G45</f>
        <v>1.8518518518518517E-2</v>
      </c>
      <c r="J54" s="5">
        <f>'[1]Allele frequencies'!H45</f>
        <v>4.5454545454545456E-2</v>
      </c>
      <c r="K54" s="5">
        <f>'[1]Allele frequencies'!I45</f>
        <v>2.3051023051023051E-2</v>
      </c>
      <c r="L54" s="5">
        <f>'[1]Allele frequencies'!J45</f>
        <v>5.5555555555555552E-2</v>
      </c>
      <c r="M54" s="5">
        <f>'[1]Allele frequencies'!K45</f>
        <v>0</v>
      </c>
      <c r="N54" s="9">
        <f>'[1]Allele frequencies'!L45</f>
        <v>2.7777777777777776E-2</v>
      </c>
      <c r="O54" s="5">
        <f>'[1]Allele frequencies'!M45</f>
        <v>0</v>
      </c>
      <c r="P54" s="5">
        <f>'[1]Allele frequencies'!N45</f>
        <v>0</v>
      </c>
      <c r="Q54" s="5">
        <f>'[1]Allele frequencies'!O45</f>
        <v>0</v>
      </c>
      <c r="R54" s="5">
        <f>'[1]Allele frequencies'!P45</f>
        <v>0</v>
      </c>
      <c r="S54" s="5">
        <f>'[1]Allele frequencies'!Q45</f>
        <v>0</v>
      </c>
    </row>
    <row r="55" spans="2:19" ht="30" customHeight="1" thickBot="1" x14ac:dyDescent="0.3">
      <c r="B55" s="7">
        <v>45</v>
      </c>
      <c r="C55" s="8" t="s">
        <v>139</v>
      </c>
      <c r="D55" s="8" t="s">
        <v>140</v>
      </c>
      <c r="E55" s="8" t="s">
        <v>141</v>
      </c>
      <c r="F55" s="6">
        <f>'[1]Allele frequencies'!D46</f>
        <v>2.5195263290501388E-4</v>
      </c>
      <c r="G55" s="5">
        <f>'[1]Allele frequencies'!E46</f>
        <v>0</v>
      </c>
      <c r="H55" s="5">
        <f>'[1]Allele frequencies'!F46</f>
        <v>0</v>
      </c>
      <c r="I55" s="5">
        <f>'[1]Allele frequencies'!G46</f>
        <v>0</v>
      </c>
      <c r="J55" s="5">
        <f>'[1]Allele frequencies'!H46</f>
        <v>0</v>
      </c>
      <c r="K55" s="5">
        <f>'[1]Allele frequencies'!I46</f>
        <v>5.0390526581002778E-5</v>
      </c>
      <c r="L55" s="5">
        <f>'[1]Allele frequencies'!J46</f>
        <v>0.19720767888307156</v>
      </c>
      <c r="M55" s="5">
        <f>'[1]Allele frequencies'!K46</f>
        <v>0.2726017943409248</v>
      </c>
      <c r="N55" s="9">
        <f>'[1]Allele frequencies'!L46</f>
        <v>0.23490473661199818</v>
      </c>
      <c r="O55" s="5">
        <f>'[1]Allele frequencies'!M46</f>
        <v>0</v>
      </c>
      <c r="P55" s="5">
        <f>'[1]Allele frequencies'!N46</f>
        <v>0</v>
      </c>
      <c r="Q55" s="5">
        <f>'[1]Allele frequencies'!O46</f>
        <v>0</v>
      </c>
      <c r="R55" s="5">
        <f>'[1]Allele frequencies'!P46</f>
        <v>0</v>
      </c>
      <c r="S55" s="5">
        <f>'[1]Allele frequencies'!Q46</f>
        <v>0</v>
      </c>
    </row>
    <row r="56" spans="2:19" ht="30" customHeight="1" thickBot="1" x14ac:dyDescent="0.3">
      <c r="B56" s="7">
        <v>46</v>
      </c>
      <c r="C56" s="8" t="s">
        <v>142</v>
      </c>
      <c r="D56" s="8" t="s">
        <v>143</v>
      </c>
      <c r="E56" s="8" t="s">
        <v>144</v>
      </c>
      <c r="F56" s="6">
        <f>'[1]Allele frequencies'!D47</f>
        <v>0</v>
      </c>
      <c r="G56" s="5">
        <f>'[1]Allele frequencies'!E47</f>
        <v>0</v>
      </c>
      <c r="H56" s="5">
        <f>'[1]Allele frequencies'!F47</f>
        <v>0</v>
      </c>
      <c r="I56" s="5">
        <f>'[1]Allele frequencies'!G47</f>
        <v>0</v>
      </c>
      <c r="J56" s="5">
        <f>'[1]Allele frequencies'!H47</f>
        <v>0</v>
      </c>
      <c r="K56" s="5">
        <f>'[1]Allele frequencies'!I47</f>
        <v>0</v>
      </c>
      <c r="L56" s="5">
        <f>'[1]Allele frequencies'!J47</f>
        <v>0</v>
      </c>
      <c r="M56" s="5">
        <f>'[1]Allele frequencies'!K47</f>
        <v>0.72727272727272729</v>
      </c>
      <c r="N56" s="9">
        <f>'[1]Allele frequencies'!L47</f>
        <v>0.36363636363636365</v>
      </c>
      <c r="O56" s="5">
        <f>'[1]Allele frequencies'!M47</f>
        <v>0</v>
      </c>
      <c r="P56" s="5">
        <f>'[1]Allele frequencies'!N47</f>
        <v>0</v>
      </c>
      <c r="Q56" s="5">
        <f>'[1]Allele frequencies'!O47</f>
        <v>0</v>
      </c>
      <c r="R56" s="5">
        <f>'[1]Allele frequencies'!P47</f>
        <v>0</v>
      </c>
      <c r="S56" s="5">
        <f>'[1]Allele frequencies'!Q47</f>
        <v>0</v>
      </c>
    </row>
    <row r="57" spans="2:19" ht="30" customHeight="1" thickBot="1" x14ac:dyDescent="0.3">
      <c r="B57" s="7">
        <v>47</v>
      </c>
      <c r="C57" s="8" t="s">
        <v>145</v>
      </c>
      <c r="D57" s="8" t="s">
        <v>146</v>
      </c>
      <c r="E57" s="8" t="s">
        <v>147</v>
      </c>
      <c r="F57" s="6">
        <f>'[1]Allele frequencies'!D48</f>
        <v>0</v>
      </c>
      <c r="G57" s="5">
        <f>'[1]Allele frequencies'!E48</f>
        <v>0</v>
      </c>
      <c r="H57" s="5">
        <f>'[1]Allele frequencies'!F48</f>
        <v>0</v>
      </c>
      <c r="I57" s="5">
        <f>'[1]Allele frequencies'!G48</f>
        <v>0</v>
      </c>
      <c r="J57" s="5">
        <f>'[1]Allele frequencies'!H48</f>
        <v>0</v>
      </c>
      <c r="K57" s="5">
        <f>'[1]Allele frequencies'!I48</f>
        <v>0</v>
      </c>
      <c r="L57" s="5">
        <f>'[1]Allele frequencies'!J48</f>
        <v>9.5975232198142413E-2</v>
      </c>
      <c r="M57" s="5">
        <f>'[1]Allele frequencies'!K48</f>
        <v>0.21073825503355706</v>
      </c>
      <c r="N57" s="9">
        <f>'[1]Allele frequencies'!L48</f>
        <v>0.15335674361584972</v>
      </c>
      <c r="O57" s="5">
        <f>'[1]Allele frequencies'!M48</f>
        <v>0</v>
      </c>
      <c r="P57" s="5">
        <f>'[1]Allele frequencies'!N48</f>
        <v>0</v>
      </c>
      <c r="Q57" s="5">
        <f>'[1]Allele frequencies'!O48</f>
        <v>0</v>
      </c>
      <c r="R57" s="5">
        <f>'[1]Allele frequencies'!P48</f>
        <v>0</v>
      </c>
      <c r="S57" s="5">
        <f>'[1]Allele frequencies'!Q48</f>
        <v>0</v>
      </c>
    </row>
    <row r="58" spans="2:19" ht="30" customHeight="1" thickBot="1" x14ac:dyDescent="0.3">
      <c r="B58" s="7">
        <v>48</v>
      </c>
      <c r="C58" s="8" t="s">
        <v>148</v>
      </c>
      <c r="D58" s="8" t="s">
        <v>149</v>
      </c>
      <c r="E58" s="8" t="s">
        <v>150</v>
      </c>
      <c r="F58" s="6">
        <f>'[1]Allele frequencies'!D49</f>
        <v>0.98838896952104505</v>
      </c>
      <c r="G58" s="5">
        <f>'[1]Allele frequencies'!E49</f>
        <v>0.99822169531713101</v>
      </c>
      <c r="H58" s="5">
        <f>'[1]Allele frequencies'!F49</f>
        <v>0.99830076465590489</v>
      </c>
      <c r="I58" s="5">
        <f>'[1]Allele frequencies'!G49</f>
        <v>1</v>
      </c>
      <c r="J58" s="5">
        <f>'[1]Allele frequencies'!H49</f>
        <v>0.99876237623762376</v>
      </c>
      <c r="K58" s="5">
        <f>'[1]Allele frequencies'!I49</f>
        <v>0.99673476114634096</v>
      </c>
      <c r="L58" s="5">
        <f>'[1]Allele frequencies'!J49</f>
        <v>8.5121107266435986E-2</v>
      </c>
      <c r="M58" s="5">
        <f>'[1]Allele frequencies'!K49</f>
        <v>0.9964243146603099</v>
      </c>
      <c r="N58" s="9">
        <f>'[1]Allele frequencies'!L49</f>
        <v>0.54077271096337298</v>
      </c>
      <c r="O58" s="5">
        <f>'[1]Allele frequencies'!M49</f>
        <v>0</v>
      </c>
      <c r="P58" s="5">
        <f>'[1]Allele frequencies'!N49</f>
        <v>0</v>
      </c>
      <c r="Q58" s="5">
        <f>'[1]Allele frequencies'!O49</f>
        <v>4.4228217602830609E-4</v>
      </c>
      <c r="R58" s="5">
        <f>'[1]Allele frequencies'!P49</f>
        <v>0</v>
      </c>
      <c r="S58" s="5">
        <f>'[1]Allele frequencies'!Q49</f>
        <v>1.1057054400707652E-4</v>
      </c>
    </row>
    <row r="59" spans="2:19" ht="30" customHeight="1" thickBot="1" x14ac:dyDescent="0.3">
      <c r="B59" s="7">
        <v>49</v>
      </c>
      <c r="C59" s="8" t="s">
        <v>151</v>
      </c>
      <c r="D59" s="8" t="s">
        <v>152</v>
      </c>
      <c r="E59" s="8" t="s">
        <v>153</v>
      </c>
      <c r="F59" s="6">
        <f>'[1]Allele frequencies'!D50</f>
        <v>0.84656084656084651</v>
      </c>
      <c r="G59" s="5">
        <f>'[1]Allele frequencies'!E50</f>
        <v>1</v>
      </c>
      <c r="H59" s="5">
        <f>'[1]Allele frequencies'!F50</f>
        <v>0.99078341013824889</v>
      </c>
      <c r="I59" s="5">
        <f>'[1]Allele frequencies'!G50</f>
        <v>1</v>
      </c>
      <c r="J59" s="5">
        <f>'[1]Allele frequencies'!H50</f>
        <v>0.99598393574297184</v>
      </c>
      <c r="K59" s="5">
        <f>'[1]Allele frequencies'!I50</f>
        <v>0.96666563848841347</v>
      </c>
      <c r="L59" s="5">
        <f>'[1]Allele frequencies'!J50</f>
        <v>1.8691588785046728E-2</v>
      </c>
      <c r="M59" s="5">
        <f>'[1]Allele frequencies'!K50</f>
        <v>0.97512437810945274</v>
      </c>
      <c r="N59" s="9">
        <f>'[1]Allele frequencies'!L50</f>
        <v>0.49690798344724973</v>
      </c>
      <c r="O59" s="5">
        <f>'[1]Allele frequencies'!M50</f>
        <v>0</v>
      </c>
      <c r="P59" s="5">
        <f>'[1]Allele frequencies'!N50</f>
        <v>0</v>
      </c>
      <c r="Q59" s="5">
        <f>'[1]Allele frequencies'!O50</f>
        <v>5.5991041433370661E-4</v>
      </c>
      <c r="R59" s="5">
        <f>'[1]Allele frequencies'!P50</f>
        <v>0</v>
      </c>
      <c r="S59" s="5">
        <f>'[1]Allele frequencies'!Q50</f>
        <v>1.3997760358342665E-4</v>
      </c>
    </row>
    <row r="60" spans="2:19" ht="30" customHeight="1" thickBot="1" x14ac:dyDescent="0.3">
      <c r="B60" s="7">
        <v>50</v>
      </c>
      <c r="C60" s="8" t="s">
        <v>154</v>
      </c>
      <c r="D60" s="8" t="s">
        <v>155</v>
      </c>
      <c r="E60" s="8" t="s">
        <v>156</v>
      </c>
      <c r="F60" s="6">
        <f>'[1]Allele frequencies'!D51</f>
        <v>0.55288461538461542</v>
      </c>
      <c r="G60" s="5">
        <f>'[1]Allele frequencies'!E51</f>
        <v>0.56569804169298799</v>
      </c>
      <c r="H60" s="5">
        <f>'[1]Allele frequencies'!F51</f>
        <v>0.57810673938449553</v>
      </c>
      <c r="I60" s="5">
        <f>'[1]Allele frequencies'!G51</f>
        <v>0.54759060135404225</v>
      </c>
      <c r="J60" s="5">
        <f>'[1]Allele frequencies'!H51</f>
        <v>0.55909090909090908</v>
      </c>
      <c r="K60" s="5">
        <f>'[1]Allele frequencies'!I51</f>
        <v>0.56067418138141001</v>
      </c>
      <c r="L60" s="5">
        <f>'[1]Allele frequencies'!J51</f>
        <v>0.15249734325185973</v>
      </c>
      <c r="M60" s="5">
        <f>'[1]Allele frequencies'!K51</f>
        <v>0.71762130609266694</v>
      </c>
      <c r="N60" s="9">
        <f>'[1]Allele frequencies'!L51</f>
        <v>0.43505932467226333</v>
      </c>
      <c r="O60" s="5">
        <f>'[1]Allele frequencies'!M51</f>
        <v>0</v>
      </c>
      <c r="P60" s="5">
        <f>'[1]Allele frequencies'!N51</f>
        <v>5.6179775280898881E-4</v>
      </c>
      <c r="Q60" s="5">
        <f>'[1]Allele frequencies'!O51</f>
        <v>7.7942322681215901E-4</v>
      </c>
      <c r="R60" s="5">
        <f>'[1]Allele frequencies'!P51</f>
        <v>0</v>
      </c>
      <c r="S60" s="5">
        <f>'[1]Allele frequencies'!Q51</f>
        <v>3.3530524490528696E-4</v>
      </c>
    </row>
    <row r="61" spans="2:19" ht="30" customHeight="1" thickBot="1" x14ac:dyDescent="0.3">
      <c r="B61" s="7">
        <v>51</v>
      </c>
      <c r="C61" s="8" t="s">
        <v>157</v>
      </c>
      <c r="D61" s="8" t="s">
        <v>158</v>
      </c>
      <c r="E61" s="8" t="s">
        <v>159</v>
      </c>
      <c r="F61" s="6">
        <f>'[1]Allele frequencies'!D52</f>
        <v>1</v>
      </c>
      <c r="G61" s="5">
        <f>'[1]Allele frequencies'!E52</f>
        <v>1</v>
      </c>
      <c r="H61" s="5">
        <f>'[1]Allele frequencies'!F52</f>
        <v>0.99913043478260866</v>
      </c>
      <c r="I61" s="5">
        <f>'[1]Allele frequencies'!G52</f>
        <v>1</v>
      </c>
      <c r="J61" s="5">
        <f>'[1]Allele frequencies'!H52</f>
        <v>1</v>
      </c>
      <c r="K61" s="5">
        <f>'[1]Allele frequencies'!I52</f>
        <v>0.99982608695652186</v>
      </c>
      <c r="L61" s="5">
        <f>'[1]Allele frequencies'!J52</f>
        <v>0</v>
      </c>
      <c r="M61" s="5">
        <f>'[1]Allele frequencies'!K52</f>
        <v>1</v>
      </c>
      <c r="N61" s="9">
        <f>'[1]Allele frequencies'!L52</f>
        <v>0.5</v>
      </c>
      <c r="O61" s="5">
        <f>'[1]Allele frequencies'!M52</f>
        <v>0</v>
      </c>
      <c r="P61" s="5">
        <f>'[1]Allele frequencies'!N52</f>
        <v>0</v>
      </c>
      <c r="Q61" s="5">
        <f>'[1]Allele frequencies'!O52</f>
        <v>0</v>
      </c>
      <c r="R61" s="5">
        <f>'[1]Allele frequencies'!P52</f>
        <v>1.639344262295082E-3</v>
      </c>
      <c r="S61" s="5">
        <f>'[1]Allele frequencies'!Q52</f>
        <v>4.0983606557377049E-4</v>
      </c>
    </row>
    <row r="62" spans="2:19" ht="30" customHeight="1" thickBot="1" x14ac:dyDescent="0.3">
      <c r="B62" s="7">
        <v>52</v>
      </c>
      <c r="C62" s="8" t="s">
        <v>160</v>
      </c>
      <c r="D62" s="8" t="s">
        <v>161</v>
      </c>
      <c r="E62" s="8" t="s">
        <v>162</v>
      </c>
      <c r="F62" s="6">
        <f>'[1]Allele frequencies'!D53</f>
        <v>0.99611758180809762</v>
      </c>
      <c r="G62" s="5">
        <f>'[1]Allele frequencies'!E53</f>
        <v>0.99802631578947365</v>
      </c>
      <c r="H62" s="5">
        <f>'[1]Allele frequencies'!F53</f>
        <v>1</v>
      </c>
      <c r="I62" s="5">
        <f>'[1]Allele frequencies'!G53</f>
        <v>1</v>
      </c>
      <c r="J62" s="5">
        <f>'[1]Allele frequencies'!H53</f>
        <v>1</v>
      </c>
      <c r="K62" s="5">
        <f>'[1]Allele frequencies'!I53</f>
        <v>0.9988287795195141</v>
      </c>
      <c r="L62" s="5">
        <f>'[1]Allele frequencies'!J53</f>
        <v>8.7565674255691769E-4</v>
      </c>
      <c r="M62" s="5">
        <f>'[1]Allele frequencies'!K53</f>
        <v>0</v>
      </c>
      <c r="N62" s="9">
        <f>'[1]Allele frequencies'!L53</f>
        <v>4.3782837127845885E-4</v>
      </c>
      <c r="O62" s="5">
        <f>'[1]Allele frequencies'!M53</f>
        <v>0</v>
      </c>
      <c r="P62" s="5">
        <f>'[1]Allele frequencies'!N53</f>
        <v>0</v>
      </c>
      <c r="Q62" s="5">
        <f>'[1]Allele frequencies'!O53</f>
        <v>4.5228403437358661E-4</v>
      </c>
      <c r="R62" s="5">
        <f>'[1]Allele frequencies'!P53</f>
        <v>2.8169014084507044E-3</v>
      </c>
      <c r="S62" s="5">
        <f>'[1]Allele frequencies'!Q53</f>
        <v>8.1729636070607277E-4</v>
      </c>
    </row>
    <row r="63" spans="2:19" ht="30" customHeight="1" thickBot="1" x14ac:dyDescent="0.3">
      <c r="B63" s="7">
        <v>53</v>
      </c>
      <c r="C63" s="8" t="s">
        <v>163</v>
      </c>
      <c r="D63" s="8" t="s">
        <v>164</v>
      </c>
      <c r="E63" s="8" t="s">
        <v>165</v>
      </c>
      <c r="F63" s="6">
        <f>'[1]Allele frequencies'!D54</f>
        <v>1</v>
      </c>
      <c r="G63" s="5">
        <f>'[1]Allele frequencies'!E54</f>
        <v>1</v>
      </c>
      <c r="H63" s="5">
        <f>'[1]Allele frequencies'!F54</f>
        <v>1</v>
      </c>
      <c r="I63" s="5">
        <f>'[1]Allele frequencies'!G54</f>
        <v>1</v>
      </c>
      <c r="J63" s="5">
        <f>'[1]Allele frequencies'!H54</f>
        <v>0.99742268041237114</v>
      </c>
      <c r="K63" s="5">
        <f>'[1]Allele frequencies'!I54</f>
        <v>0.99948453608247423</v>
      </c>
      <c r="L63" s="5">
        <f>'[1]Allele frequencies'!J54</f>
        <v>0.16425120772946861</v>
      </c>
      <c r="M63" s="5">
        <f>'[1]Allele frequencies'!K54</f>
        <v>1</v>
      </c>
      <c r="N63" s="9">
        <f>'[1]Allele frequencies'!L54</f>
        <v>0.58212560386473433</v>
      </c>
      <c r="O63" s="5">
        <f>'[1]Allele frequencies'!M54</f>
        <v>3.4364261168384879E-3</v>
      </c>
      <c r="P63" s="5">
        <f>'[1]Allele frequencies'!N54</f>
        <v>0</v>
      </c>
      <c r="Q63" s="5">
        <f>'[1]Allele frequencies'!O54</f>
        <v>0</v>
      </c>
      <c r="R63" s="5">
        <f>'[1]Allele frequencies'!P54</f>
        <v>0</v>
      </c>
      <c r="S63" s="5">
        <f>'[1]Allele frequencies'!Q54</f>
        <v>8.5910652920962198E-4</v>
      </c>
    </row>
    <row r="64" spans="2:19" ht="30" customHeight="1" thickBot="1" x14ac:dyDescent="0.3">
      <c r="B64" s="7">
        <v>54</v>
      </c>
      <c r="C64" s="8" t="s">
        <v>166</v>
      </c>
      <c r="D64" s="8" t="s">
        <v>167</v>
      </c>
      <c r="E64" s="8" t="s">
        <v>168</v>
      </c>
      <c r="F64" s="6">
        <f>'[1]Allele frequencies'!D55</f>
        <v>0.93150684931506844</v>
      </c>
      <c r="G64" s="5">
        <f>'[1]Allele frequencies'!E55</f>
        <v>0.99889867841409696</v>
      </c>
      <c r="H64" s="5">
        <f>'[1]Allele frequencies'!F55</f>
        <v>1</v>
      </c>
      <c r="I64" s="5">
        <f>'[1]Allele frequencies'!G55</f>
        <v>1</v>
      </c>
      <c r="J64" s="5">
        <f>'[1]Allele frequencies'!H55</f>
        <v>1</v>
      </c>
      <c r="K64" s="5">
        <f>'[1]Allele frequencies'!I55</f>
        <v>0.98608110554583317</v>
      </c>
      <c r="L64" s="5">
        <f>'[1]Allele frequencies'!J55</f>
        <v>0.11198120595144871</v>
      </c>
      <c r="M64" s="5">
        <f>'[1]Allele frequencies'!K55</f>
        <v>0.997364953886693</v>
      </c>
      <c r="N64" s="9">
        <f>'[1]Allele frequencies'!L55</f>
        <v>0.55467307991907089</v>
      </c>
      <c r="O64" s="5">
        <f>'[1]Allele frequencies'!M55</f>
        <v>8.5324232081911264E-4</v>
      </c>
      <c r="P64" s="5">
        <f>'[1]Allele frequencies'!N55</f>
        <v>0</v>
      </c>
      <c r="Q64" s="5">
        <f>'[1]Allele frequencies'!O55</f>
        <v>0</v>
      </c>
      <c r="R64" s="5">
        <f>'[1]Allele frequencies'!P55</f>
        <v>2.6666666666666666E-3</v>
      </c>
      <c r="S64" s="5">
        <f>'[1]Allele frequencies'!Q55</f>
        <v>8.7997724687144483E-4</v>
      </c>
    </row>
    <row r="65" spans="2:19" ht="30" customHeight="1" thickBot="1" x14ac:dyDescent="0.3">
      <c r="B65" s="7">
        <v>55</v>
      </c>
      <c r="C65" s="8" t="s">
        <v>169</v>
      </c>
      <c r="D65" s="8" t="s">
        <v>170</v>
      </c>
      <c r="E65" s="8" t="s">
        <v>171</v>
      </c>
      <c r="F65" s="6">
        <f>'[1]Allele frequencies'!D56</f>
        <v>1</v>
      </c>
      <c r="G65" s="5">
        <f>'[1]Allele frequencies'!E56</f>
        <v>0.99776119402985075</v>
      </c>
      <c r="H65" s="5">
        <f>'[1]Allele frequencies'!F56</f>
        <v>1</v>
      </c>
      <c r="I65" s="5">
        <f>'[1]Allele frequencies'!G56</f>
        <v>0.99915182357930454</v>
      </c>
      <c r="J65" s="5">
        <f>'[1]Allele frequencies'!H56</f>
        <v>1</v>
      </c>
      <c r="K65" s="5">
        <f>'[1]Allele frequencies'!I56</f>
        <v>0.99938260352183106</v>
      </c>
      <c r="L65" s="5">
        <f>'[1]Allele frequencies'!J56</f>
        <v>0.20330082520630158</v>
      </c>
      <c r="M65" s="5">
        <f>'[1]Allele frequencies'!K56</f>
        <v>0.99504950495049505</v>
      </c>
      <c r="N65" s="9">
        <f>'[1]Allele frequencies'!L56</f>
        <v>0.5991751650783983</v>
      </c>
      <c r="O65" s="5">
        <f>'[1]Allele frequencies'!M56</f>
        <v>0</v>
      </c>
      <c r="P65" s="5">
        <f>'[1]Allele frequencies'!N56</f>
        <v>0</v>
      </c>
      <c r="Q65" s="5">
        <f>'[1]Allele frequencies'!O56</f>
        <v>0</v>
      </c>
      <c r="R65" s="5">
        <f>'[1]Allele frequencies'!P56</f>
        <v>3.6127167630057803E-3</v>
      </c>
      <c r="S65" s="5">
        <f>'[1]Allele frequencies'!Q56</f>
        <v>9.0317919075144507E-4</v>
      </c>
    </row>
    <row r="66" spans="2:19" ht="30" customHeight="1" thickBot="1" x14ac:dyDescent="0.3">
      <c r="B66" s="7">
        <v>56</v>
      </c>
      <c r="C66" s="8" t="s">
        <v>172</v>
      </c>
      <c r="D66" s="8" t="s">
        <v>173</v>
      </c>
      <c r="E66" s="8" t="s">
        <v>174</v>
      </c>
      <c r="F66" s="6">
        <f>'[1]Allele frequencies'!D57</f>
        <v>1</v>
      </c>
      <c r="G66" s="5">
        <f>'[1]Allele frequencies'!E57</f>
        <v>1</v>
      </c>
      <c r="H66" s="5">
        <f>'[1]Allele frequencies'!F57</f>
        <v>0.99930819785541336</v>
      </c>
      <c r="I66" s="5">
        <f>'[1]Allele frequencies'!G57</f>
        <v>1</v>
      </c>
      <c r="J66" s="5">
        <f>'[1]Allele frequencies'!H57</f>
        <v>0.99962797619047616</v>
      </c>
      <c r="K66" s="5">
        <f>'[1]Allele frequencies'!I57</f>
        <v>0.99978723480917786</v>
      </c>
      <c r="L66" s="5">
        <f>'[1]Allele frequencies'!J57</f>
        <v>0.3233794610342316</v>
      </c>
      <c r="M66" s="5">
        <f>'[1]Allele frequencies'!K57</f>
        <v>0.99793530626290439</v>
      </c>
      <c r="N66" s="9">
        <f>'[1]Allele frequencies'!L57</f>
        <v>0.66065738364856796</v>
      </c>
      <c r="O66" s="5">
        <f>'[1]Allele frequencies'!M57</f>
        <v>6.8681318681318687E-4</v>
      </c>
      <c r="P66" s="5">
        <f>'[1]Allele frequencies'!N57</f>
        <v>0</v>
      </c>
      <c r="Q66" s="5">
        <f>'[1]Allele frequencies'!O57</f>
        <v>6.779661016949153E-4</v>
      </c>
      <c r="R66" s="5">
        <f>'[1]Allele frequencies'!P57</f>
        <v>3.1723651744800848E-3</v>
      </c>
      <c r="S66" s="5">
        <f>'[1]Allele frequencies'!Q57</f>
        <v>1.1342861157470467E-3</v>
      </c>
    </row>
    <row r="67" spans="2:19" ht="30" customHeight="1" thickBot="1" x14ac:dyDescent="0.3">
      <c r="B67" s="7">
        <v>57</v>
      </c>
      <c r="C67" s="8" t="s">
        <v>175</v>
      </c>
      <c r="D67" s="8" t="s">
        <v>176</v>
      </c>
      <c r="E67" s="8" t="s">
        <v>177</v>
      </c>
      <c r="F67" s="6">
        <f>'[1]Allele frequencies'!D58</f>
        <v>0.99488054607508536</v>
      </c>
      <c r="G67" s="5">
        <f>'[1]Allele frequencies'!E58</f>
        <v>1</v>
      </c>
      <c r="H67" s="5">
        <f>'[1]Allele frequencies'!F58</f>
        <v>0.99614494988434854</v>
      </c>
      <c r="I67" s="5">
        <f>'[1]Allele frequencies'!G58</f>
        <v>0.99906367041198507</v>
      </c>
      <c r="J67" s="5">
        <f>'[1]Allele frequencies'!H58</f>
        <v>0.99750156152404745</v>
      </c>
      <c r="K67" s="5">
        <f>'[1]Allele frequencies'!I58</f>
        <v>0.99751814557909335</v>
      </c>
      <c r="L67" s="5">
        <f>'[1]Allele frequencies'!J58</f>
        <v>9.3023255813953494E-4</v>
      </c>
      <c r="M67" s="5">
        <f>'[1]Allele frequencies'!K58</f>
        <v>0.5</v>
      </c>
      <c r="N67" s="9">
        <f>'[1]Allele frequencies'!L58</f>
        <v>0.25046511627906975</v>
      </c>
      <c r="O67" s="5">
        <f>'[1]Allele frequencies'!M58</f>
        <v>2.911208151382824E-3</v>
      </c>
      <c r="P67" s="5">
        <f>'[1]Allele frequencies'!N58</f>
        <v>0</v>
      </c>
      <c r="Q67" s="5">
        <f>'[1]Allele frequencies'!O58</f>
        <v>5.1098620337250899E-4</v>
      </c>
      <c r="R67" s="5">
        <f>'[1]Allele frequencies'!P58</f>
        <v>1.4275517487508922E-3</v>
      </c>
      <c r="S67" s="5">
        <f>'[1]Allele frequencies'!Q58</f>
        <v>1.2124365258765564E-3</v>
      </c>
    </row>
    <row r="68" spans="2:19" ht="30" customHeight="1" thickBot="1" x14ac:dyDescent="0.3">
      <c r="B68" s="7">
        <v>58</v>
      </c>
      <c r="C68" s="8" t="s">
        <v>178</v>
      </c>
      <c r="D68" s="8" t="s">
        <v>179</v>
      </c>
      <c r="E68" s="8" t="s">
        <v>180</v>
      </c>
      <c r="F68" s="6">
        <f>'[1]Allele frequencies'!D59</f>
        <v>0.88888888888888884</v>
      </c>
      <c r="G68" s="5">
        <f>'[1]Allele frequencies'!E59</f>
        <v>1</v>
      </c>
      <c r="H68" s="5">
        <f>'[1]Allele frequencies'!F59</f>
        <v>0.99954975236380006</v>
      </c>
      <c r="I68" s="5">
        <f>'[1]Allele frequencies'!G59</f>
        <v>0.99832073887489503</v>
      </c>
      <c r="J68" s="5">
        <f>'[1]Allele frequencies'!H59</f>
        <v>0.99928057553956839</v>
      </c>
      <c r="K68" s="5">
        <f>'[1]Allele frequencies'!I59</f>
        <v>0.9772079911334306</v>
      </c>
      <c r="L68" s="5">
        <f>'[1]Allele frequencies'!J59</f>
        <v>0</v>
      </c>
      <c r="M68" s="5">
        <f>'[1]Allele frequencies'!K59</f>
        <v>0.5714285714285714</v>
      </c>
      <c r="N68" s="9">
        <f>'[1]Allele frequencies'!L59</f>
        <v>0.2857142857142857</v>
      </c>
      <c r="O68" s="5">
        <f>'[1]Allele frequencies'!M59</f>
        <v>3.834355828220859E-4</v>
      </c>
      <c r="P68" s="5">
        <f>'[1]Allele frequencies'!N59</f>
        <v>0</v>
      </c>
      <c r="Q68" s="5">
        <f>'[1]Allele frequencies'!O59</f>
        <v>0</v>
      </c>
      <c r="R68" s="5">
        <f>'[1]Allele frequencies'!P59</f>
        <v>6.0483870967741934E-3</v>
      </c>
      <c r="S68" s="5">
        <f>'[1]Allele frequencies'!Q59</f>
        <v>1.6079556698990699E-3</v>
      </c>
    </row>
    <row r="69" spans="2:19" ht="30" customHeight="1" thickBot="1" x14ac:dyDescent="0.3">
      <c r="B69" s="7">
        <v>59</v>
      </c>
      <c r="C69" s="8" t="s">
        <v>181</v>
      </c>
      <c r="D69" s="8" t="s">
        <v>182</v>
      </c>
      <c r="E69" s="8" t="s">
        <v>183</v>
      </c>
      <c r="F69" s="6">
        <f>'[1]Allele frequencies'!D60</f>
        <v>1</v>
      </c>
      <c r="G69" s="5">
        <f>'[1]Allele frequencies'!E60</f>
        <v>1</v>
      </c>
      <c r="H69" s="5">
        <f>'[1]Allele frequencies'!F60</f>
        <v>0.99775784753363228</v>
      </c>
      <c r="I69" s="5">
        <f>'[1]Allele frequencies'!G60</f>
        <v>1</v>
      </c>
      <c r="J69" s="5">
        <f>'[1]Allele frequencies'!H60</f>
        <v>1</v>
      </c>
      <c r="K69" s="5">
        <f>'[1]Allele frequencies'!I60</f>
        <v>0.99955156950672652</v>
      </c>
      <c r="L69" s="5">
        <f>'[1]Allele frequencies'!J60</f>
        <v>0.328125</v>
      </c>
      <c r="M69" s="5">
        <f>'[1]Allele frequencies'!K60</f>
        <v>1</v>
      </c>
      <c r="N69" s="9">
        <f>'[1]Allele frequencies'!L60</f>
        <v>0.6640625</v>
      </c>
      <c r="O69" s="5">
        <f>'[1]Allele frequencies'!M60</f>
        <v>7.246376811594203E-3</v>
      </c>
      <c r="P69" s="5">
        <f>'[1]Allele frequencies'!N60</f>
        <v>0</v>
      </c>
      <c r="Q69" s="5">
        <f>'[1]Allele frequencies'!O60</f>
        <v>0</v>
      </c>
      <c r="R69" s="5">
        <f>'[1]Allele frequencies'!P60</f>
        <v>0</v>
      </c>
      <c r="S69" s="5">
        <f>'[1]Allele frequencies'!Q60</f>
        <v>1.8115942028985507E-3</v>
      </c>
    </row>
    <row r="70" spans="2:19" ht="30" customHeight="1" thickBot="1" x14ac:dyDescent="0.3">
      <c r="B70" s="7">
        <v>60</v>
      </c>
      <c r="C70" s="8" t="s">
        <v>184</v>
      </c>
      <c r="D70" s="8" t="s">
        <v>185</v>
      </c>
      <c r="E70" s="8" t="s">
        <v>186</v>
      </c>
      <c r="F70" s="6">
        <f>'[1]Allele frequencies'!D61</f>
        <v>0</v>
      </c>
      <c r="G70" s="5">
        <f>'[1]Allele frequencies'!E61</f>
        <v>8.3333333333333329E-2</v>
      </c>
      <c r="H70" s="5">
        <f>'[1]Allele frequencies'!F61</f>
        <v>0</v>
      </c>
      <c r="I70" s="5">
        <f>'[1]Allele frequencies'!G61</f>
        <v>2.6845637583892617E-2</v>
      </c>
      <c r="J70" s="5">
        <f>'[1]Allele frequencies'!H61</f>
        <v>6.0606060606060608E-2</v>
      </c>
      <c r="K70" s="5">
        <f>'[1]Allele frequencies'!I61</f>
        <v>3.415700630465731E-2</v>
      </c>
      <c r="L70" s="5">
        <f>'[1]Allele frequencies'!J61</f>
        <v>4.0540540540540543E-2</v>
      </c>
      <c r="M70" s="5">
        <f>'[1]Allele frequencies'!K61</f>
        <v>4.3478260869565216E-2</v>
      </c>
      <c r="N70" s="9">
        <f>'[1]Allele frequencies'!L61</f>
        <v>4.2009400705052879E-2</v>
      </c>
      <c r="O70" s="5">
        <f>'[1]Allele frequencies'!M61</f>
        <v>0</v>
      </c>
      <c r="P70" s="5">
        <f>'[1]Allele frequencies'!N61</f>
        <v>8.9285714285714281E-3</v>
      </c>
      <c r="Q70" s="5">
        <f>'[1]Allele frequencies'!O61</f>
        <v>0</v>
      </c>
      <c r="R70" s="5">
        <f>'[1]Allele frequencies'!P61</f>
        <v>0</v>
      </c>
      <c r="S70" s="5">
        <f>'[1]Allele frequencies'!Q61</f>
        <v>2.232142857142857E-3</v>
      </c>
    </row>
    <row r="71" spans="2:19" ht="30" customHeight="1" thickBot="1" x14ac:dyDescent="0.3">
      <c r="B71" s="7">
        <v>61</v>
      </c>
      <c r="C71" s="8" t="s">
        <v>187</v>
      </c>
      <c r="D71" s="8" t="s">
        <v>188</v>
      </c>
      <c r="E71" s="8" t="s">
        <v>189</v>
      </c>
      <c r="F71" s="6">
        <f>'[1]Allele frequencies'!D62</f>
        <v>0.02</v>
      </c>
      <c r="G71" s="5">
        <f>'[1]Allele frequencies'!E62</f>
        <v>2.9850746268656716E-2</v>
      </c>
      <c r="H71" s="5">
        <f>'[1]Allele frequencies'!F62</f>
        <v>2.3529411764705882E-2</v>
      </c>
      <c r="I71" s="5">
        <f>'[1]Allele frequencies'!G62</f>
        <v>3.1746031746031744E-2</v>
      </c>
      <c r="J71" s="5">
        <f>'[1]Allele frequencies'!H62</f>
        <v>0</v>
      </c>
      <c r="K71" s="5">
        <f>'[1]Allele frequencies'!I62</f>
        <v>2.1025237955878868E-2</v>
      </c>
      <c r="L71" s="5">
        <f>'[1]Allele frequencies'!J62</f>
        <v>0</v>
      </c>
      <c r="M71" s="5">
        <f>'[1]Allele frequencies'!K62</f>
        <v>0</v>
      </c>
      <c r="N71" s="9">
        <f>'[1]Allele frequencies'!L62</f>
        <v>0</v>
      </c>
      <c r="O71" s="5">
        <f>'[1]Allele frequencies'!M62</f>
        <v>0</v>
      </c>
      <c r="P71" s="5">
        <f>'[1]Allele frequencies'!N62</f>
        <v>1.3793103448275862E-2</v>
      </c>
      <c r="Q71" s="5">
        <f>'[1]Allele frequencies'!O62</f>
        <v>0</v>
      </c>
      <c r="R71" s="5">
        <f>'[1]Allele frequencies'!P62</f>
        <v>0</v>
      </c>
      <c r="S71" s="5">
        <f>'[1]Allele frequencies'!Q62</f>
        <v>3.4482758620689655E-3</v>
      </c>
    </row>
    <row r="72" spans="2:19" ht="30" customHeight="1" thickBot="1" x14ac:dyDescent="0.3">
      <c r="B72" s="7">
        <v>62</v>
      </c>
      <c r="C72" s="8" t="s">
        <v>190</v>
      </c>
      <c r="D72" s="8" t="s">
        <v>191</v>
      </c>
      <c r="E72" s="8" t="s">
        <v>192</v>
      </c>
      <c r="F72" s="6">
        <f>'[1]Allele frequencies'!D63</f>
        <v>0</v>
      </c>
      <c r="G72" s="5">
        <f>'[1]Allele frequencies'!E63</f>
        <v>0</v>
      </c>
      <c r="H72" s="5">
        <f>'[1]Allele frequencies'!F63</f>
        <v>0</v>
      </c>
      <c r="I72" s="5">
        <f>'[1]Allele frequencies'!G63</f>
        <v>0</v>
      </c>
      <c r="J72" s="5">
        <f>'[1]Allele frequencies'!H63</f>
        <v>6.25E-2</v>
      </c>
      <c r="K72" s="5">
        <f>'[1]Allele frequencies'!I63</f>
        <v>1.2500000000000001E-2</v>
      </c>
      <c r="L72" s="5">
        <f>'[1]Allele frequencies'!J63</f>
        <v>0.04</v>
      </c>
      <c r="M72" s="5">
        <f>'[1]Allele frequencies'!K63</f>
        <v>1.6129032258064516E-2</v>
      </c>
      <c r="N72" s="9">
        <f>'[1]Allele frequencies'!L63</f>
        <v>2.8064516129032258E-2</v>
      </c>
      <c r="O72" s="5">
        <f>'[1]Allele frequencies'!M63</f>
        <v>0</v>
      </c>
      <c r="P72" s="5">
        <f>'[1]Allele frequencies'!N63</f>
        <v>1.4492753623188406E-2</v>
      </c>
      <c r="Q72" s="5">
        <f>'[1]Allele frequencies'!O63</f>
        <v>0</v>
      </c>
      <c r="R72" s="5">
        <f>'[1]Allele frequencies'!P63</f>
        <v>0</v>
      </c>
      <c r="S72" s="5">
        <f>'[1]Allele frequencies'!Q63</f>
        <v>3.6231884057971015E-3</v>
      </c>
    </row>
    <row r="73" spans="2:19" ht="30" customHeight="1" thickBot="1" x14ac:dyDescent="0.3">
      <c r="B73" s="7">
        <v>63</v>
      </c>
      <c r="C73" s="8" t="s">
        <v>193</v>
      </c>
      <c r="D73" s="8" t="s">
        <v>194</v>
      </c>
      <c r="E73" s="8" t="s">
        <v>195</v>
      </c>
      <c r="F73" s="6">
        <f>'[1]Allele frequencies'!D64</f>
        <v>0.99395097102833496</v>
      </c>
      <c r="G73" s="5">
        <f>'[1]Allele frequencies'!E64</f>
        <v>0.99966136132746364</v>
      </c>
      <c r="H73" s="5">
        <f>'[1]Allele frequencies'!F64</f>
        <v>0.99956350938454819</v>
      </c>
      <c r="I73" s="5">
        <f>'[1]Allele frequencies'!G64</f>
        <v>0.99745547073791352</v>
      </c>
      <c r="J73" s="5">
        <f>'[1]Allele frequencies'!H64</f>
        <v>1</v>
      </c>
      <c r="K73" s="5">
        <f>'[1]Allele frequencies'!I64</f>
        <v>0.99812626249565217</v>
      </c>
      <c r="L73" s="5">
        <f>'[1]Allele frequencies'!J64</f>
        <v>0.17651515151515151</v>
      </c>
      <c r="M73" s="5">
        <f>'[1]Allele frequencies'!K64</f>
        <v>0.99643366619115548</v>
      </c>
      <c r="N73" s="9">
        <f>'[1]Allele frequencies'!L64</f>
        <v>0.58647440885315349</v>
      </c>
      <c r="O73" s="5">
        <f>'[1]Allele frequencies'!M64</f>
        <v>1.3840830449826989E-3</v>
      </c>
      <c r="P73" s="5">
        <f>'[1]Allele frequencies'!N64</f>
        <v>2.0618556701030928E-3</v>
      </c>
      <c r="Q73" s="5">
        <f>'[1]Allele frequencies'!O64</f>
        <v>1.0683760683760685E-3</v>
      </c>
      <c r="R73" s="5">
        <f>'[1]Allele frequencies'!P64</f>
        <v>1.1082138200782269E-2</v>
      </c>
      <c r="S73" s="5">
        <f>'[1]Allele frequencies'!Q64</f>
        <v>3.8991132460610323E-3</v>
      </c>
    </row>
    <row r="74" spans="2:19" ht="30" customHeight="1" thickBot="1" x14ac:dyDescent="0.3">
      <c r="B74" s="7">
        <v>64</v>
      </c>
      <c r="C74" s="8" t="s">
        <v>196</v>
      </c>
      <c r="D74" s="8" t="s">
        <v>197</v>
      </c>
      <c r="E74" s="8" t="s">
        <v>198</v>
      </c>
      <c r="F74" s="6">
        <f>'[1]Allele frequencies'!D65</f>
        <v>0</v>
      </c>
      <c r="G74" s="5">
        <f>'[1]Allele frequencies'!E65</f>
        <v>0</v>
      </c>
      <c r="H74" s="5">
        <f>'[1]Allele frequencies'!F65</f>
        <v>0</v>
      </c>
      <c r="I74" s="5">
        <f>'[1]Allele frequencies'!G65</f>
        <v>0.10714285714285714</v>
      </c>
      <c r="J74" s="5">
        <f>'[1]Allele frequencies'!H65</f>
        <v>0</v>
      </c>
      <c r="K74" s="5">
        <f>'[1]Allele frequencies'!I65</f>
        <v>2.1428571428571429E-2</v>
      </c>
      <c r="L74" s="5">
        <f>'[1]Allele frequencies'!J65</f>
        <v>3.125E-2</v>
      </c>
      <c r="M74" s="5">
        <f>'[1]Allele frequencies'!K65</f>
        <v>0</v>
      </c>
      <c r="N74" s="9">
        <f>'[1]Allele frequencies'!L65</f>
        <v>1.5625E-2</v>
      </c>
      <c r="O74" s="5">
        <f>'[1]Allele frequencies'!M65</f>
        <v>0</v>
      </c>
      <c r="P74" s="5">
        <f>'[1]Allele frequencies'!N65</f>
        <v>0</v>
      </c>
      <c r="Q74" s="5">
        <f>'[1]Allele frequencies'!O65</f>
        <v>2.5000000000000001E-2</v>
      </c>
      <c r="R74" s="5">
        <f>'[1]Allele frequencies'!P65</f>
        <v>0</v>
      </c>
      <c r="S74" s="5">
        <f>'[1]Allele frequencies'!Q65</f>
        <v>6.2500000000000003E-3</v>
      </c>
    </row>
    <row r="75" spans="2:19" ht="30" customHeight="1" thickBot="1" x14ac:dyDescent="0.3">
      <c r="B75" s="7">
        <v>65</v>
      </c>
      <c r="C75" s="8" t="s">
        <v>199</v>
      </c>
      <c r="D75" s="8" t="s">
        <v>200</v>
      </c>
      <c r="E75" s="8" t="s">
        <v>201</v>
      </c>
      <c r="F75" s="6">
        <f>'[1]Allele frequencies'!D66</f>
        <v>1.8518518518518517E-2</v>
      </c>
      <c r="G75" s="5">
        <f>'[1]Allele frequencies'!E66</f>
        <v>0</v>
      </c>
      <c r="H75" s="5">
        <f>'[1]Allele frequencies'!F66</f>
        <v>1.8181818181818181E-2</v>
      </c>
      <c r="I75" s="5">
        <f>'[1]Allele frequencies'!G66</f>
        <v>0</v>
      </c>
      <c r="J75" s="5">
        <f>'[1]Allele frequencies'!H66</f>
        <v>5.2631578947368418E-2</v>
      </c>
      <c r="K75" s="5">
        <f>'[1]Allele frequencies'!I66</f>
        <v>1.7866383129541023E-2</v>
      </c>
      <c r="L75" s="5">
        <f>'[1]Allele frequencies'!J66</f>
        <v>0</v>
      </c>
      <c r="M75" s="5">
        <f>'[1]Allele frequencies'!K66</f>
        <v>1.6949152542372881E-2</v>
      </c>
      <c r="N75" s="9">
        <f>'[1]Allele frequencies'!L66</f>
        <v>8.4745762711864406E-3</v>
      </c>
      <c r="O75" s="5">
        <f>'[1]Allele frequencies'!M66</f>
        <v>0</v>
      </c>
      <c r="P75" s="5">
        <f>'[1]Allele frequencies'!N66</f>
        <v>0</v>
      </c>
      <c r="Q75" s="5">
        <f>'[1]Allele frequencies'!O66</f>
        <v>2.5000000000000001E-2</v>
      </c>
      <c r="R75" s="5">
        <f>'[1]Allele frequencies'!P66</f>
        <v>0</v>
      </c>
      <c r="S75" s="5">
        <f>'[1]Allele frequencies'!Q66</f>
        <v>6.2500000000000003E-3</v>
      </c>
    </row>
    <row r="76" spans="2:19" ht="30" customHeight="1" thickBot="1" x14ac:dyDescent="0.3">
      <c r="B76" s="7">
        <v>66</v>
      </c>
      <c r="C76" s="8" t="s">
        <v>202</v>
      </c>
      <c r="D76" s="8" t="s">
        <v>203</v>
      </c>
      <c r="E76" s="8" t="s">
        <v>204</v>
      </c>
      <c r="F76" s="6">
        <f>'[1]Allele frequencies'!D67</f>
        <v>6.6666666666666666E-2</v>
      </c>
      <c r="G76" s="5">
        <f>'[1]Allele frequencies'!E67</f>
        <v>0</v>
      </c>
      <c r="H76" s="5">
        <f>'[1]Allele frequencies'!F67</f>
        <v>0</v>
      </c>
      <c r="I76" s="5">
        <f>'[1]Allele frequencies'!G67</f>
        <v>0</v>
      </c>
      <c r="J76" s="5">
        <f>'[1]Allele frequencies'!H67</f>
        <v>6.4516129032258063E-2</v>
      </c>
      <c r="K76" s="5">
        <f>'[1]Allele frequencies'!I67</f>
        <v>2.6236559139784944E-2</v>
      </c>
      <c r="L76" s="5">
        <f>'[1]Allele frequencies'!J67</f>
        <v>0</v>
      </c>
      <c r="M76" s="5">
        <f>'[1]Allele frequencies'!K67</f>
        <v>6.0606060606060608E-2</v>
      </c>
      <c r="N76" s="9">
        <f>'[1]Allele frequencies'!L67</f>
        <v>3.0303030303030304E-2</v>
      </c>
      <c r="O76" s="5">
        <f>'[1]Allele frequencies'!M67</f>
        <v>0</v>
      </c>
      <c r="P76" s="5">
        <f>'[1]Allele frequencies'!N67</f>
        <v>0</v>
      </c>
      <c r="Q76" s="5">
        <f>'[1]Allele frequencies'!O67</f>
        <v>0</v>
      </c>
      <c r="R76" s="5">
        <f>'[1]Allele frequencies'!P67</f>
        <v>2.6315789473684209E-2</v>
      </c>
      <c r="S76" s="5">
        <f>'[1]Allele frequencies'!Q67</f>
        <v>6.5789473684210523E-3</v>
      </c>
    </row>
    <row r="77" spans="2:19" ht="30" customHeight="1" thickBot="1" x14ac:dyDescent="0.3">
      <c r="B77" s="7">
        <v>67</v>
      </c>
      <c r="C77" s="8" t="s">
        <v>205</v>
      </c>
      <c r="D77" s="8" t="s">
        <v>206</v>
      </c>
      <c r="E77" s="8" t="s">
        <v>207</v>
      </c>
      <c r="F77" s="6">
        <f>'[1]Allele frequencies'!D68</f>
        <v>3.4482758620689655E-2</v>
      </c>
      <c r="G77" s="5">
        <f>'[1]Allele frequencies'!E68</f>
        <v>0</v>
      </c>
      <c r="H77" s="5">
        <f>'[1]Allele frequencies'!F68</f>
        <v>0</v>
      </c>
      <c r="I77" s="5">
        <f>'[1]Allele frequencies'!G68</f>
        <v>0</v>
      </c>
      <c r="J77" s="5">
        <f>'[1]Allele frequencies'!H68</f>
        <v>6.3829787234042548E-2</v>
      </c>
      <c r="K77" s="5">
        <f>'[1]Allele frequencies'!I68</f>
        <v>1.9662509170946439E-2</v>
      </c>
      <c r="L77" s="5">
        <f>'[1]Allele frequencies'!J68</f>
        <v>1.6949152542372881E-2</v>
      </c>
      <c r="M77" s="5">
        <f>'[1]Allele frequencies'!K68</f>
        <v>8.2644628099173556E-3</v>
      </c>
      <c r="N77" s="9">
        <f>'[1]Allele frequencies'!L68</f>
        <v>1.2606807676145118E-2</v>
      </c>
      <c r="O77" s="5">
        <f>'[1]Allele frequencies'!M68</f>
        <v>2.6666666666666668E-2</v>
      </c>
      <c r="P77" s="5">
        <f>'[1]Allele frequencies'!N68</f>
        <v>0</v>
      </c>
      <c r="Q77" s="5">
        <f>'[1]Allele frequencies'!O68</f>
        <v>0</v>
      </c>
      <c r="R77" s="5">
        <f>'[1]Allele frequencies'!P68</f>
        <v>0</v>
      </c>
      <c r="S77" s="5">
        <f>'[1]Allele frequencies'!Q68</f>
        <v>6.6666666666666671E-3</v>
      </c>
    </row>
    <row r="78" spans="2:19" ht="30" customHeight="1" thickBot="1" x14ac:dyDescent="0.3">
      <c r="B78" s="7">
        <v>68</v>
      </c>
      <c r="C78" s="8" t="s">
        <v>208</v>
      </c>
      <c r="D78" s="8" t="s">
        <v>209</v>
      </c>
      <c r="E78" s="8" t="s">
        <v>210</v>
      </c>
      <c r="F78" s="6">
        <f>'[1]Allele frequencies'!D69</f>
        <v>0.33333333333333331</v>
      </c>
      <c r="G78" s="5">
        <f>'[1]Allele frequencies'!E69</f>
        <v>0</v>
      </c>
      <c r="H78" s="5">
        <f>'[1]Allele frequencies'!F69</f>
        <v>0</v>
      </c>
      <c r="I78" s="5">
        <f>'[1]Allele frequencies'!G69</f>
        <v>0</v>
      </c>
      <c r="J78" s="5">
        <f>'[1]Allele frequencies'!H69</f>
        <v>0.13333333333333333</v>
      </c>
      <c r="K78" s="5">
        <f>'[1]Allele frequencies'!I69</f>
        <v>9.3333333333333338E-2</v>
      </c>
      <c r="L78" s="5">
        <f>'[1]Allele frequencies'!J69</f>
        <v>0</v>
      </c>
      <c r="M78" s="5">
        <f>'[1]Allele frequencies'!K69</f>
        <v>3.8461538461538464E-2</v>
      </c>
      <c r="N78" s="9">
        <f>'[1]Allele frequencies'!L69</f>
        <v>1.9230769230769232E-2</v>
      </c>
      <c r="O78" s="5">
        <f>'[1]Allele frequencies'!M69</f>
        <v>0</v>
      </c>
      <c r="P78" s="5">
        <f>'[1]Allele frequencies'!N69</f>
        <v>3.0303030303030304E-2</v>
      </c>
      <c r="Q78" s="5">
        <f>'[1]Allele frequencies'!O69</f>
        <v>0</v>
      </c>
      <c r="R78" s="5">
        <f>'[1]Allele frequencies'!P69</f>
        <v>0</v>
      </c>
      <c r="S78" s="5">
        <f>'[1]Allele frequencies'!Q69</f>
        <v>7.575757575757576E-3</v>
      </c>
    </row>
    <row r="79" spans="2:19" ht="30" customHeight="1" thickBot="1" x14ac:dyDescent="0.3">
      <c r="B79" s="7">
        <v>69</v>
      </c>
      <c r="C79" s="8" t="s">
        <v>211</v>
      </c>
      <c r="D79" s="8" t="s">
        <v>212</v>
      </c>
      <c r="E79" s="8" t="s">
        <v>213</v>
      </c>
      <c r="F79" s="6">
        <f>'[1]Allele frequencies'!D70</f>
        <v>0.1206896551724138</v>
      </c>
      <c r="G79" s="5">
        <f>'[1]Allele frequencies'!E70</f>
        <v>3.4482758620689655E-2</v>
      </c>
      <c r="H79" s="5">
        <f>'[1]Allele frequencies'!F70</f>
        <v>3.0927835051546393E-2</v>
      </c>
      <c r="I79" s="5">
        <f>'[1]Allele frequencies'!G70</f>
        <v>2.1645021645021644E-2</v>
      </c>
      <c r="J79" s="5">
        <f>'[1]Allele frequencies'!H70</f>
        <v>2.4844720496894408E-2</v>
      </c>
      <c r="K79" s="5">
        <f>'[1]Allele frequencies'!I70</f>
        <v>4.6517998197313178E-2</v>
      </c>
      <c r="L79" s="5">
        <f>'[1]Allele frequencies'!J70</f>
        <v>2.8735632183908046E-2</v>
      </c>
      <c r="M79" s="5">
        <f>'[1]Allele frequencies'!K70</f>
        <v>8.1447963800904979E-2</v>
      </c>
      <c r="N79" s="9">
        <f>'[1]Allele frequencies'!L70</f>
        <v>5.5091797992406516E-2</v>
      </c>
      <c r="O79" s="5">
        <f>'[1]Allele frequencies'!M70</f>
        <v>0</v>
      </c>
      <c r="P79" s="5">
        <f>'[1]Allele frequencies'!N70</f>
        <v>3.0864197530864196E-2</v>
      </c>
      <c r="Q79" s="5">
        <f>'[1]Allele frequencies'!O70</f>
        <v>0</v>
      </c>
      <c r="R79" s="5">
        <f>'[1]Allele frequencies'!P70</f>
        <v>0</v>
      </c>
      <c r="S79" s="5">
        <f>'[1]Allele frequencies'!Q70</f>
        <v>7.716049382716049E-3</v>
      </c>
    </row>
    <row r="80" spans="2:19" ht="30" customHeight="1" thickBot="1" x14ac:dyDescent="0.3">
      <c r="B80" s="7">
        <v>70</v>
      </c>
      <c r="C80" s="8" t="s">
        <v>214</v>
      </c>
      <c r="D80" s="8" t="s">
        <v>215</v>
      </c>
      <c r="E80" s="8" t="s">
        <v>216</v>
      </c>
      <c r="F80" s="6">
        <f>'[1]Allele frequencies'!D71</f>
        <v>0.60956175298804782</v>
      </c>
      <c r="G80" s="5">
        <f>'[1]Allele frequencies'!E71</f>
        <v>0.57077625570776258</v>
      </c>
      <c r="H80" s="5">
        <f>'[1]Allele frequencies'!F71</f>
        <v>0.57499999999999996</v>
      </c>
      <c r="I80" s="5">
        <f>'[1]Allele frequencies'!G71</f>
        <v>0.59459459459459463</v>
      </c>
      <c r="J80" s="5">
        <f>'[1]Allele frequencies'!H71</f>
        <v>0.61952861952861948</v>
      </c>
      <c r="K80" s="5">
        <f>'[1]Allele frequencies'!I71</f>
        <v>0.59389224456380485</v>
      </c>
      <c r="L80" s="5">
        <f>'[1]Allele frequencies'!J71</f>
        <v>0</v>
      </c>
      <c r="M80" s="5">
        <f>'[1]Allele frequencies'!K71</f>
        <v>0</v>
      </c>
      <c r="N80" s="9">
        <f>'[1]Allele frequencies'!L71</f>
        <v>0</v>
      </c>
      <c r="O80" s="5">
        <f>'[1]Allele frequencies'!M71</f>
        <v>0</v>
      </c>
      <c r="P80" s="5">
        <f>'[1]Allele frequencies'!N71</f>
        <v>0</v>
      </c>
      <c r="Q80" s="5">
        <f>'[1]Allele frequencies'!O71</f>
        <v>0</v>
      </c>
      <c r="R80" s="5">
        <f>'[1]Allele frequencies'!P71</f>
        <v>3.125E-2</v>
      </c>
      <c r="S80" s="5">
        <f>'[1]Allele frequencies'!Q71</f>
        <v>7.8125E-3</v>
      </c>
    </row>
    <row r="81" spans="2:19" ht="30" customHeight="1" thickBot="1" x14ac:dyDescent="0.3">
      <c r="B81" s="7">
        <v>71</v>
      </c>
      <c r="C81" s="8" t="s">
        <v>217</v>
      </c>
      <c r="D81" s="8" t="s">
        <v>218</v>
      </c>
      <c r="E81" s="8" t="s">
        <v>219</v>
      </c>
      <c r="F81" s="6">
        <f>'[1]Allele frequencies'!D72</f>
        <v>0.125</v>
      </c>
      <c r="G81" s="5">
        <f>'[1]Allele frequencies'!E72</f>
        <v>0</v>
      </c>
      <c r="H81" s="5">
        <f>'[1]Allele frequencies'!F72</f>
        <v>0.04</v>
      </c>
      <c r="I81" s="5">
        <f>'[1]Allele frequencies'!G72</f>
        <v>0.05</v>
      </c>
      <c r="J81" s="5">
        <f>'[1]Allele frequencies'!H72</f>
        <v>4.5454545454545456E-2</v>
      </c>
      <c r="K81" s="5">
        <f>'[1]Allele frequencies'!I72</f>
        <v>5.2090909090909097E-2</v>
      </c>
      <c r="L81" s="5">
        <f>'[1]Allele frequencies'!J72</f>
        <v>0</v>
      </c>
      <c r="M81" s="5">
        <f>'[1]Allele frequencies'!K72</f>
        <v>5.7692307692307696E-2</v>
      </c>
      <c r="N81" s="9">
        <f>'[1]Allele frequencies'!L72</f>
        <v>2.8846153846153848E-2</v>
      </c>
      <c r="O81" s="5">
        <f>'[1]Allele frequencies'!M72</f>
        <v>0</v>
      </c>
      <c r="P81" s="5">
        <f>'[1]Allele frequencies'!N72</f>
        <v>0</v>
      </c>
      <c r="Q81" s="5">
        <f>'[1]Allele frequencies'!O72</f>
        <v>3.3333333333333333E-2</v>
      </c>
      <c r="R81" s="5">
        <f>'[1]Allele frequencies'!P72</f>
        <v>0</v>
      </c>
      <c r="S81" s="5">
        <f>'[1]Allele frequencies'!Q72</f>
        <v>8.3333333333333332E-3</v>
      </c>
    </row>
    <row r="82" spans="2:19" ht="30" customHeight="1" thickBot="1" x14ac:dyDescent="0.3">
      <c r="B82" s="7">
        <v>72</v>
      </c>
      <c r="C82" s="8" t="s">
        <v>220</v>
      </c>
      <c r="D82" s="8" t="s">
        <v>221</v>
      </c>
      <c r="E82" s="8" t="s">
        <v>222</v>
      </c>
      <c r="F82" s="6">
        <f>'[1]Allele frequencies'!D73</f>
        <v>4.5454545454545456E-2</v>
      </c>
      <c r="G82" s="5">
        <f>'[1]Allele frequencies'!E73</f>
        <v>0</v>
      </c>
      <c r="H82" s="5">
        <f>'[1]Allele frequencies'!F73</f>
        <v>0</v>
      </c>
      <c r="I82" s="5">
        <f>'[1]Allele frequencies'!G73</f>
        <v>0</v>
      </c>
      <c r="J82" s="5">
        <f>'[1]Allele frequencies'!H73</f>
        <v>0</v>
      </c>
      <c r="K82" s="5">
        <f>'[1]Allele frequencies'!I73</f>
        <v>9.0909090909090905E-3</v>
      </c>
      <c r="L82" s="5">
        <f>'[1]Allele frequencies'!J73</f>
        <v>4.5454545454545456E-2</v>
      </c>
      <c r="M82" s="5">
        <f>'[1]Allele frequencies'!K73</f>
        <v>0</v>
      </c>
      <c r="N82" s="9">
        <f>'[1]Allele frequencies'!L73</f>
        <v>2.2727272727272728E-2</v>
      </c>
      <c r="O82" s="5">
        <f>'[1]Allele frequencies'!M73</f>
        <v>0</v>
      </c>
      <c r="P82" s="5">
        <f>'[1]Allele frequencies'!N73</f>
        <v>0</v>
      </c>
      <c r="Q82" s="5">
        <f>'[1]Allele frequencies'!O73</f>
        <v>0</v>
      </c>
      <c r="R82" s="5">
        <f>'[1]Allele frequencies'!P73</f>
        <v>3.3333333333333333E-2</v>
      </c>
      <c r="S82" s="5">
        <f>'[1]Allele frequencies'!Q73</f>
        <v>8.3333333333333332E-3</v>
      </c>
    </row>
    <row r="83" spans="2:19" ht="30" customHeight="1" thickBot="1" x14ac:dyDescent="0.3">
      <c r="B83" s="7">
        <v>73</v>
      </c>
      <c r="C83" s="8" t="s">
        <v>223</v>
      </c>
      <c r="D83" s="8" t="s">
        <v>224</v>
      </c>
      <c r="E83" s="8" t="s">
        <v>225</v>
      </c>
      <c r="F83" s="6">
        <f>'[1]Allele frequencies'!D74</f>
        <v>4.3478260869565216E-2</v>
      </c>
      <c r="G83" s="5">
        <f>'[1]Allele frequencies'!E74</f>
        <v>2.9411764705882353E-2</v>
      </c>
      <c r="H83" s="5">
        <f>'[1]Allele frequencies'!F74</f>
        <v>3.0303030303030304E-2</v>
      </c>
      <c r="I83" s="5">
        <f>'[1]Allele frequencies'!G74</f>
        <v>0</v>
      </c>
      <c r="J83" s="5">
        <f>'[1]Allele frequencies'!H74</f>
        <v>0</v>
      </c>
      <c r="K83" s="5">
        <f>'[1]Allele frequencies'!I74</f>
        <v>2.0638611175695577E-2</v>
      </c>
      <c r="L83" s="5">
        <f>'[1]Allele frequencies'!J74</f>
        <v>0</v>
      </c>
      <c r="M83" s="5">
        <f>'[1]Allele frequencies'!K74</f>
        <v>0</v>
      </c>
      <c r="N83" s="9">
        <f>'[1]Allele frequencies'!L74</f>
        <v>0</v>
      </c>
      <c r="O83" s="5">
        <f>'[1]Allele frequencies'!M74</f>
        <v>2.3809523809523808E-2</v>
      </c>
      <c r="P83" s="5">
        <f>'[1]Allele frequencies'!N74</f>
        <v>1.0869565217391304E-2</v>
      </c>
      <c r="Q83" s="5">
        <f>'[1]Allele frequencies'!O74</f>
        <v>0</v>
      </c>
      <c r="R83" s="5">
        <f>'[1]Allele frequencies'!P74</f>
        <v>0</v>
      </c>
      <c r="S83" s="5">
        <f>'[1]Allele frequencies'!Q74</f>
        <v>8.6697722567287781E-3</v>
      </c>
    </row>
    <row r="84" spans="2:19" ht="30" customHeight="1" thickBot="1" x14ac:dyDescent="0.3">
      <c r="B84" s="7">
        <v>74</v>
      </c>
      <c r="C84" s="8" t="s">
        <v>226</v>
      </c>
      <c r="D84" s="8" t="s">
        <v>227</v>
      </c>
      <c r="E84" s="8" t="s">
        <v>228</v>
      </c>
      <c r="F84" s="6">
        <f>'[1]Allele frequencies'!D75</f>
        <v>3.3333333333333333E-2</v>
      </c>
      <c r="G84" s="5">
        <f>'[1]Allele frequencies'!E75</f>
        <v>1.6129032258064516E-2</v>
      </c>
      <c r="H84" s="5">
        <f>'[1]Allele frequencies'!F75</f>
        <v>1.5384615384615385E-2</v>
      </c>
      <c r="I84" s="5">
        <f>'[1]Allele frequencies'!G75</f>
        <v>2.5000000000000001E-2</v>
      </c>
      <c r="J84" s="5">
        <f>'[1]Allele frequencies'!H75</f>
        <v>0</v>
      </c>
      <c r="K84" s="5">
        <f>'[1]Allele frequencies'!I75</f>
        <v>1.7969396195202648E-2</v>
      </c>
      <c r="L84" s="5">
        <f>'[1]Allele frequencies'!J75</f>
        <v>0</v>
      </c>
      <c r="M84" s="5">
        <f>'[1]Allele frequencies'!K75</f>
        <v>5.3333333333333337E-2</v>
      </c>
      <c r="N84" s="9">
        <f>'[1]Allele frequencies'!L75</f>
        <v>2.6666666666666668E-2</v>
      </c>
      <c r="O84" s="5">
        <f>'[1]Allele frequencies'!M75</f>
        <v>2.7027027027027029E-2</v>
      </c>
      <c r="P84" s="5">
        <f>'[1]Allele frequencies'!N75</f>
        <v>8.1967213114754103E-3</v>
      </c>
      <c r="Q84" s="5">
        <f>'[1]Allele frequencies'!O75</f>
        <v>0</v>
      </c>
      <c r="R84" s="5">
        <f>'[1]Allele frequencies'!P75</f>
        <v>0</v>
      </c>
      <c r="S84" s="5">
        <f>'[1]Allele frequencies'!Q75</f>
        <v>8.8059370846256101E-3</v>
      </c>
    </row>
    <row r="85" spans="2:19" ht="30" customHeight="1" thickBot="1" x14ac:dyDescent="0.3">
      <c r="B85" s="7">
        <v>75</v>
      </c>
      <c r="C85" s="8" t="s">
        <v>229</v>
      </c>
      <c r="D85" s="8" t="s">
        <v>230</v>
      </c>
      <c r="E85" s="8" t="s">
        <v>231</v>
      </c>
      <c r="F85" s="6">
        <f>'[1]Allele frequencies'!D76</f>
        <v>8.5714285714285715E-2</v>
      </c>
      <c r="G85" s="5">
        <f>'[1]Allele frequencies'!E76</f>
        <v>1.4925373134328358E-2</v>
      </c>
      <c r="H85" s="5">
        <f>'[1]Allele frequencies'!F76</f>
        <v>2.7777777777777776E-2</v>
      </c>
      <c r="I85" s="5">
        <f>'[1]Allele frequencies'!G76</f>
        <v>0</v>
      </c>
      <c r="J85" s="5">
        <f>'[1]Allele frequencies'!H76</f>
        <v>0</v>
      </c>
      <c r="K85" s="5">
        <f>'[1]Allele frequencies'!I76</f>
        <v>2.5683487325278372E-2</v>
      </c>
      <c r="L85" s="5">
        <f>'[1]Allele frequencies'!J76</f>
        <v>3.8461538461538464E-2</v>
      </c>
      <c r="M85" s="5">
        <f>'[1]Allele frequencies'!K76</f>
        <v>0</v>
      </c>
      <c r="N85" s="9">
        <f>'[1]Allele frequencies'!L76</f>
        <v>1.9230769230769232E-2</v>
      </c>
      <c r="O85" s="5">
        <f>'[1]Allele frequencies'!M76</f>
        <v>0</v>
      </c>
      <c r="P85" s="5">
        <f>'[1]Allele frequencies'!N76</f>
        <v>1.0416666666666666E-2</v>
      </c>
      <c r="Q85" s="5">
        <f>'[1]Allele frequencies'!O76</f>
        <v>2.5000000000000001E-2</v>
      </c>
      <c r="R85" s="5">
        <f>'[1]Allele frequencies'!P76</f>
        <v>0</v>
      </c>
      <c r="S85" s="5">
        <f>'[1]Allele frequencies'!Q76</f>
        <v>8.8541666666666664E-3</v>
      </c>
    </row>
    <row r="86" spans="2:19" ht="30" customHeight="1" thickBot="1" x14ac:dyDescent="0.3">
      <c r="B86" s="7">
        <v>76</v>
      </c>
      <c r="C86" s="8" t="s">
        <v>232</v>
      </c>
      <c r="D86" s="8" t="s">
        <v>233</v>
      </c>
      <c r="E86" s="8" t="s">
        <v>234</v>
      </c>
      <c r="F86" s="6">
        <f>'[1]Allele frequencies'!D77</f>
        <v>8.3333333333333329E-2</v>
      </c>
      <c r="G86" s="5">
        <f>'[1]Allele frequencies'!E77</f>
        <v>5.5555555555555552E-2</v>
      </c>
      <c r="H86" s="5">
        <f>'[1]Allele frequencies'!F77</f>
        <v>0</v>
      </c>
      <c r="I86" s="5">
        <f>'[1]Allele frequencies'!G77</f>
        <v>0</v>
      </c>
      <c r="J86" s="5">
        <f>'[1]Allele frequencies'!H77</f>
        <v>8.3333333333333329E-2</v>
      </c>
      <c r="K86" s="5">
        <f>'[1]Allele frequencies'!I77</f>
        <v>4.4444444444444439E-2</v>
      </c>
      <c r="L86" s="5">
        <f>'[1]Allele frequencies'!J77</f>
        <v>0</v>
      </c>
      <c r="M86" s="5">
        <f>'[1]Allele frequencies'!K77</f>
        <v>3.125E-2</v>
      </c>
      <c r="N86" s="9">
        <f>'[1]Allele frequencies'!L77</f>
        <v>1.5625E-2</v>
      </c>
      <c r="O86" s="5">
        <f>'[1]Allele frequencies'!M77</f>
        <v>0</v>
      </c>
      <c r="P86" s="5">
        <f>'[1]Allele frequencies'!N77</f>
        <v>3.7037037037037035E-2</v>
      </c>
      <c r="Q86" s="5">
        <f>'[1]Allele frequencies'!O77</f>
        <v>0</v>
      </c>
      <c r="R86" s="5">
        <f>'[1]Allele frequencies'!P77</f>
        <v>0</v>
      </c>
      <c r="S86" s="5">
        <f>'[1]Allele frequencies'!Q77</f>
        <v>9.2592592592592587E-3</v>
      </c>
    </row>
    <row r="87" spans="2:19" ht="30" customHeight="1" thickBot="1" x14ac:dyDescent="0.3">
      <c r="B87" s="7">
        <v>77</v>
      </c>
      <c r="C87" s="8" t="s">
        <v>235</v>
      </c>
      <c r="D87" s="8" t="s">
        <v>236</v>
      </c>
      <c r="E87" s="8" t="s">
        <v>237</v>
      </c>
      <c r="F87" s="6">
        <f>'[1]Allele frequencies'!D78</f>
        <v>0</v>
      </c>
      <c r="G87" s="5">
        <f>'[1]Allele frequencies'!E78</f>
        <v>8.6956521739130432E-2</v>
      </c>
      <c r="H87" s="5">
        <f>'[1]Allele frequencies'!F78</f>
        <v>1.3888888888888888E-2</v>
      </c>
      <c r="I87" s="5">
        <f>'[1]Allele frequencies'!G78</f>
        <v>2.6548672566371681E-2</v>
      </c>
      <c r="J87" s="5">
        <f>'[1]Allele frequencies'!H78</f>
        <v>3.1746031746031744E-2</v>
      </c>
      <c r="K87" s="5">
        <f>'[1]Allele frequencies'!I78</f>
        <v>3.1828022988084549E-2</v>
      </c>
      <c r="L87" s="5">
        <f>'[1]Allele frequencies'!J78</f>
        <v>2.9411764705882353E-2</v>
      </c>
      <c r="M87" s="5">
        <f>'[1]Allele frequencies'!K78</f>
        <v>1.4084507042253521E-2</v>
      </c>
      <c r="N87" s="9">
        <f>'[1]Allele frequencies'!L78</f>
        <v>2.1748135874067938E-2</v>
      </c>
      <c r="O87" s="5">
        <f>'[1]Allele frequencies'!M78</f>
        <v>0</v>
      </c>
      <c r="P87" s="5">
        <f>'[1]Allele frequencies'!N78</f>
        <v>3.7735849056603772E-2</v>
      </c>
      <c r="Q87" s="5">
        <f>'[1]Allele frequencies'!O78</f>
        <v>0</v>
      </c>
      <c r="R87" s="5">
        <f>'[1]Allele frequencies'!P78</f>
        <v>0</v>
      </c>
      <c r="S87" s="5">
        <f>'[1]Allele frequencies'!Q78</f>
        <v>9.433962264150943E-3</v>
      </c>
    </row>
    <row r="88" spans="2:19" ht="30" customHeight="1" thickBot="1" x14ac:dyDescent="0.3">
      <c r="B88" s="7">
        <v>78</v>
      </c>
      <c r="C88" s="8" t="s">
        <v>238</v>
      </c>
      <c r="D88" s="8" t="s">
        <v>239</v>
      </c>
      <c r="E88" s="8" t="s">
        <v>240</v>
      </c>
      <c r="F88" s="6">
        <f>'[1]Allele frequencies'!D79</f>
        <v>0</v>
      </c>
      <c r="G88" s="5">
        <f>'[1]Allele frequencies'!E79</f>
        <v>0</v>
      </c>
      <c r="H88" s="5">
        <f>'[1]Allele frequencies'!F79</f>
        <v>0</v>
      </c>
      <c r="I88" s="5">
        <f>'[1]Allele frequencies'!G79</f>
        <v>4.6511627906976744E-2</v>
      </c>
      <c r="J88" s="5">
        <f>'[1]Allele frequencies'!H79</f>
        <v>0</v>
      </c>
      <c r="K88" s="5">
        <f>'[1]Allele frequencies'!I79</f>
        <v>9.3023255813953487E-3</v>
      </c>
      <c r="L88" s="5">
        <f>'[1]Allele frequencies'!J79</f>
        <v>4.7619047619047616E-2</v>
      </c>
      <c r="M88" s="5">
        <f>'[1]Allele frequencies'!K79</f>
        <v>0</v>
      </c>
      <c r="N88" s="9">
        <f>'[1]Allele frequencies'!L79</f>
        <v>2.3809523809523808E-2</v>
      </c>
      <c r="O88" s="5">
        <f>'[1]Allele frequencies'!M79</f>
        <v>0</v>
      </c>
      <c r="P88" s="5">
        <f>'[1]Allele frequencies'!N79</f>
        <v>3.8461538461538464E-2</v>
      </c>
      <c r="Q88" s="5">
        <f>'[1]Allele frequencies'!O79</f>
        <v>0</v>
      </c>
      <c r="R88" s="5">
        <f>'[1]Allele frequencies'!P79</f>
        <v>0</v>
      </c>
      <c r="S88" s="5">
        <f>'[1]Allele frequencies'!Q79</f>
        <v>9.6153846153846159E-3</v>
      </c>
    </row>
    <row r="89" spans="2:19" ht="30" customHeight="1" thickBot="1" x14ac:dyDescent="0.3">
      <c r="B89" s="7">
        <v>79</v>
      </c>
      <c r="C89" s="8" t="s">
        <v>241</v>
      </c>
      <c r="D89" s="8" t="s">
        <v>242</v>
      </c>
      <c r="E89" s="8" t="s">
        <v>243</v>
      </c>
      <c r="F89" s="6">
        <f>'[1]Allele frequencies'!D80</f>
        <v>0</v>
      </c>
      <c r="G89" s="5">
        <f>'[1]Allele frequencies'!E80</f>
        <v>1.1494252873563218E-2</v>
      </c>
      <c r="H89" s="5">
        <f>'[1]Allele frequencies'!F80</f>
        <v>3.2258064516129031E-2</v>
      </c>
      <c r="I89" s="5">
        <f>'[1]Allele frequencies'!G80</f>
        <v>3.5714285714285712E-2</v>
      </c>
      <c r="J89" s="5">
        <f>'[1]Allele frequencies'!H80</f>
        <v>2.564102564102564E-2</v>
      </c>
      <c r="K89" s="5">
        <f>'[1]Allele frequencies'!I80</f>
        <v>2.1021525749000718E-2</v>
      </c>
      <c r="L89" s="5">
        <f>'[1]Allele frequencies'!J80</f>
        <v>0</v>
      </c>
      <c r="M89" s="5">
        <f>'[1]Allele frequencies'!K80</f>
        <v>7.7519379844961239E-3</v>
      </c>
      <c r="N89" s="9">
        <f>'[1]Allele frequencies'!L80</f>
        <v>3.875968992248062E-3</v>
      </c>
      <c r="O89" s="5">
        <f>'[1]Allele frequencies'!M80</f>
        <v>0</v>
      </c>
      <c r="P89" s="5">
        <f>'[1]Allele frequencies'!N80</f>
        <v>2.1505376344086023E-2</v>
      </c>
      <c r="Q89" s="5">
        <f>'[1]Allele frequencies'!O80</f>
        <v>1.7543859649122806E-2</v>
      </c>
      <c r="R89" s="5">
        <f>'[1]Allele frequencies'!P80</f>
        <v>0</v>
      </c>
      <c r="S89" s="5">
        <f>'[1]Allele frequencies'!Q80</f>
        <v>9.7623089983022073E-3</v>
      </c>
    </row>
    <row r="90" spans="2:19" ht="30" customHeight="1" thickBot="1" x14ac:dyDescent="0.3">
      <c r="B90" s="7">
        <v>80</v>
      </c>
      <c r="C90" s="8" t="s">
        <v>244</v>
      </c>
      <c r="D90" s="8" t="s">
        <v>245</v>
      </c>
      <c r="E90" s="8" t="s">
        <v>246</v>
      </c>
      <c r="F90" s="6">
        <f>'[1]Allele frequencies'!D81</f>
        <v>0</v>
      </c>
      <c r="G90" s="5">
        <f>'[1]Allele frequencies'!E81</f>
        <v>2.1276595744680851E-2</v>
      </c>
      <c r="H90" s="5">
        <f>'[1]Allele frequencies'!F81</f>
        <v>0</v>
      </c>
      <c r="I90" s="5">
        <f>'[1]Allele frequencies'!G81</f>
        <v>0</v>
      </c>
      <c r="J90" s="5">
        <f>'[1]Allele frequencies'!H81</f>
        <v>5.8823529411764705E-2</v>
      </c>
      <c r="K90" s="5">
        <f>'[1]Allele frequencies'!I81</f>
        <v>1.602002503128911E-2</v>
      </c>
      <c r="L90" s="5">
        <f>'[1]Allele frequencies'!J81</f>
        <v>6.6666666666666666E-2</v>
      </c>
      <c r="M90" s="5">
        <f>'[1]Allele frequencies'!K81</f>
        <v>1.4925373134328358E-2</v>
      </c>
      <c r="N90" s="9">
        <f>'[1]Allele frequencies'!L81</f>
        <v>4.0796019900497513E-2</v>
      </c>
      <c r="O90" s="5">
        <f>'[1]Allele frequencies'!M81</f>
        <v>0</v>
      </c>
      <c r="P90" s="5">
        <f>'[1]Allele frequencies'!N81</f>
        <v>2.1739130434782608E-2</v>
      </c>
      <c r="Q90" s="5">
        <f>'[1]Allele frequencies'!O81</f>
        <v>2.0833333333333332E-2</v>
      </c>
      <c r="R90" s="5">
        <f>'[1]Allele frequencies'!P81</f>
        <v>0</v>
      </c>
      <c r="S90" s="5">
        <f>'[1]Allele frequencies'!Q81</f>
        <v>1.0643115942028984E-2</v>
      </c>
    </row>
    <row r="91" spans="2:19" ht="30" customHeight="1" thickBot="1" x14ac:dyDescent="0.3">
      <c r="B91" s="7">
        <v>81</v>
      </c>
      <c r="C91" s="8" t="s">
        <v>247</v>
      </c>
      <c r="D91" s="8" t="s">
        <v>248</v>
      </c>
      <c r="E91" s="8" t="s">
        <v>249</v>
      </c>
      <c r="F91" s="6">
        <f>'[1]Allele frequencies'!D82</f>
        <v>2.3809523809523808E-2</v>
      </c>
      <c r="G91" s="5">
        <f>'[1]Allele frequencies'!E82</f>
        <v>0</v>
      </c>
      <c r="H91" s="5">
        <f>'[1]Allele frequencies'!F82</f>
        <v>2.1739130434782608E-2</v>
      </c>
      <c r="I91" s="5">
        <f>'[1]Allele frequencies'!G82</f>
        <v>0</v>
      </c>
      <c r="J91" s="5">
        <f>'[1]Allele frequencies'!H82</f>
        <v>3.4482758620689655E-2</v>
      </c>
      <c r="K91" s="5">
        <f>'[1]Allele frequencies'!I82</f>
        <v>1.6006282572999214E-2</v>
      </c>
      <c r="L91" s="5">
        <f>'[1]Allele frequencies'!J82</f>
        <v>2.7027027027027029E-2</v>
      </c>
      <c r="M91" s="5">
        <f>'[1]Allele frequencies'!K82</f>
        <v>1.4705882352941176E-2</v>
      </c>
      <c r="N91" s="9">
        <f>'[1]Allele frequencies'!L82</f>
        <v>2.0866454689984104E-2</v>
      </c>
      <c r="O91" s="5">
        <f>'[1]Allele frequencies'!M82</f>
        <v>0</v>
      </c>
      <c r="P91" s="5">
        <f>'[1]Allele frequencies'!N82</f>
        <v>2.3529411764705882E-2</v>
      </c>
      <c r="Q91" s="5">
        <f>'[1]Allele frequencies'!O82</f>
        <v>1.9607843137254902E-2</v>
      </c>
      <c r="R91" s="5">
        <f>'[1]Allele frequencies'!P82</f>
        <v>0</v>
      </c>
      <c r="S91" s="5">
        <f>'[1]Allele frequencies'!Q82</f>
        <v>1.0784313725490196E-2</v>
      </c>
    </row>
    <row r="92" spans="2:19" ht="30" customHeight="1" thickBot="1" x14ac:dyDescent="0.3">
      <c r="B92" s="7">
        <v>82</v>
      </c>
      <c r="C92" s="8" t="s">
        <v>250</v>
      </c>
      <c r="D92" s="8" t="s">
        <v>251</v>
      </c>
      <c r="E92" s="8" t="s">
        <v>252</v>
      </c>
      <c r="F92" s="6">
        <f>'[1]Allele frequencies'!D83</f>
        <v>0</v>
      </c>
      <c r="G92" s="5">
        <f>'[1]Allele frequencies'!E83</f>
        <v>0</v>
      </c>
      <c r="H92" s="5">
        <f>'[1]Allele frequencies'!F83</f>
        <v>0</v>
      </c>
      <c r="I92" s="5">
        <f>'[1]Allele frequencies'!G83</f>
        <v>0.1</v>
      </c>
      <c r="J92" s="5">
        <f>'[1]Allele frequencies'!H83</f>
        <v>0</v>
      </c>
      <c r="K92" s="5">
        <f>'[1]Allele frequencies'!I83</f>
        <v>0.02</v>
      </c>
      <c r="L92" s="5">
        <f>'[1]Allele frequencies'!J83</f>
        <v>0</v>
      </c>
      <c r="M92" s="5">
        <f>'[1]Allele frequencies'!K83</f>
        <v>8.8235294117647065E-2</v>
      </c>
      <c r="N92" s="9">
        <f>'[1]Allele frequencies'!L83</f>
        <v>4.4117647058823532E-2</v>
      </c>
      <c r="O92" s="5">
        <f>'[1]Allele frequencies'!M83</f>
        <v>0</v>
      </c>
      <c r="P92" s="5">
        <f>'[1]Allele frequencies'!N83</f>
        <v>0</v>
      </c>
      <c r="Q92" s="5">
        <f>'[1]Allele frequencies'!O83</f>
        <v>4.3478260869565216E-2</v>
      </c>
      <c r="R92" s="5">
        <f>'[1]Allele frequencies'!P83</f>
        <v>0</v>
      </c>
      <c r="S92" s="5">
        <f>'[1]Allele frequencies'!Q83</f>
        <v>1.0869565217391304E-2</v>
      </c>
    </row>
    <row r="93" spans="2:19" ht="30" customHeight="1" thickBot="1" x14ac:dyDescent="0.3">
      <c r="B93" s="7">
        <v>83</v>
      </c>
      <c r="C93" s="8" t="s">
        <v>253</v>
      </c>
      <c r="D93" s="8" t="s">
        <v>254</v>
      </c>
      <c r="E93" s="8" t="s">
        <v>255</v>
      </c>
      <c r="F93" s="6">
        <f>'[1]Allele frequencies'!D84</f>
        <v>1.3888888888888888E-2</v>
      </c>
      <c r="G93" s="5">
        <f>'[1]Allele frequencies'!E84</f>
        <v>2.8169014084507043E-2</v>
      </c>
      <c r="H93" s="5">
        <f>'[1]Allele frequencies'!F84</f>
        <v>0</v>
      </c>
      <c r="I93" s="5">
        <f>'[1]Allele frequencies'!G84</f>
        <v>1.7857142857142856E-2</v>
      </c>
      <c r="J93" s="5">
        <f>'[1]Allele frequencies'!H84</f>
        <v>2.0833333333333332E-2</v>
      </c>
      <c r="K93" s="5">
        <f>'[1]Allele frequencies'!I84</f>
        <v>1.6149675832774425E-2</v>
      </c>
      <c r="L93" s="5">
        <f>'[1]Allele frequencies'!J84</f>
        <v>3.3333333333333333E-2</v>
      </c>
      <c r="M93" s="5">
        <f>'[1]Allele frequencies'!K84</f>
        <v>2.9850746268656716E-2</v>
      </c>
      <c r="N93" s="9">
        <f>'[1]Allele frequencies'!L84</f>
        <v>3.1592039800995023E-2</v>
      </c>
      <c r="O93" s="5">
        <f>'[1]Allele frequencies'!M84</f>
        <v>0</v>
      </c>
      <c r="P93" s="5">
        <f>'[1]Allele frequencies'!N84</f>
        <v>4.3478260869565216E-2</v>
      </c>
      <c r="Q93" s="5">
        <f>'[1]Allele frequencies'!O84</f>
        <v>0</v>
      </c>
      <c r="R93" s="5">
        <f>'[1]Allele frequencies'!P84</f>
        <v>0</v>
      </c>
      <c r="S93" s="5">
        <f>'[1]Allele frequencies'!Q84</f>
        <v>1.0869565217391304E-2</v>
      </c>
    </row>
    <row r="94" spans="2:19" ht="30" customHeight="1" thickBot="1" x14ac:dyDescent="0.3">
      <c r="B94" s="7">
        <v>84</v>
      </c>
      <c r="C94" s="8" t="s">
        <v>256</v>
      </c>
      <c r="D94" s="8" t="s">
        <v>257</v>
      </c>
      <c r="E94" s="8" t="s">
        <v>258</v>
      </c>
      <c r="F94" s="6">
        <f>'[1]Allele frequencies'!D85</f>
        <v>0</v>
      </c>
      <c r="G94" s="5">
        <f>'[1]Allele frequencies'!E85</f>
        <v>3.7037037037037035E-2</v>
      </c>
      <c r="H94" s="5">
        <f>'[1]Allele frequencies'!F85</f>
        <v>0</v>
      </c>
      <c r="I94" s="5">
        <f>'[1]Allele frequencies'!G85</f>
        <v>0</v>
      </c>
      <c r="J94" s="5">
        <f>'[1]Allele frequencies'!H85</f>
        <v>2.4390243902439025E-2</v>
      </c>
      <c r="K94" s="5">
        <f>'[1]Allele frequencies'!I85</f>
        <v>1.2285456187895212E-2</v>
      </c>
      <c r="L94" s="5">
        <f>'[1]Allele frequencies'!J85</f>
        <v>0.05</v>
      </c>
      <c r="M94" s="5">
        <f>'[1]Allele frequencies'!K85</f>
        <v>4.49438202247191E-2</v>
      </c>
      <c r="N94" s="9">
        <f>'[1]Allele frequencies'!L85</f>
        <v>4.7471910112359551E-2</v>
      </c>
      <c r="O94" s="5">
        <f>'[1]Allele frequencies'!M85</f>
        <v>0</v>
      </c>
      <c r="P94" s="5">
        <f>'[1]Allele frequencies'!N85</f>
        <v>4.3478260869565216E-2</v>
      </c>
      <c r="Q94" s="5">
        <f>'[1]Allele frequencies'!O85</f>
        <v>0</v>
      </c>
      <c r="R94" s="5">
        <f>'[1]Allele frequencies'!P85</f>
        <v>0</v>
      </c>
      <c r="S94" s="5">
        <f>'[1]Allele frequencies'!Q85</f>
        <v>1.0869565217391304E-2</v>
      </c>
    </row>
    <row r="95" spans="2:19" ht="30" customHeight="1" thickBot="1" x14ac:dyDescent="0.3">
      <c r="B95" s="7">
        <v>85</v>
      </c>
      <c r="C95" s="8" t="s">
        <v>259</v>
      </c>
      <c r="D95" s="8" t="s">
        <v>260</v>
      </c>
      <c r="E95" s="8" t="s">
        <v>261</v>
      </c>
      <c r="F95" s="6">
        <f>'[1]Allele frequencies'!D86</f>
        <v>5.8823529411764705E-2</v>
      </c>
      <c r="G95" s="5">
        <f>'[1]Allele frequencies'!E86</f>
        <v>3.125E-2</v>
      </c>
      <c r="H95" s="5">
        <f>'[1]Allele frequencies'!F86</f>
        <v>0</v>
      </c>
      <c r="I95" s="5">
        <f>'[1]Allele frequencies'!G86</f>
        <v>0</v>
      </c>
      <c r="J95" s="5">
        <f>'[1]Allele frequencies'!H86</f>
        <v>0</v>
      </c>
      <c r="K95" s="5">
        <f>'[1]Allele frequencies'!I86</f>
        <v>1.801470588235294E-2</v>
      </c>
      <c r="L95" s="5">
        <f>'[1]Allele frequencies'!J86</f>
        <v>3.3333333333333333E-2</v>
      </c>
      <c r="M95" s="5">
        <f>'[1]Allele frequencies'!K86</f>
        <v>1.7857142857142856E-2</v>
      </c>
      <c r="N95" s="9">
        <f>'[1]Allele frequencies'!L86</f>
        <v>2.5595238095238095E-2</v>
      </c>
      <c r="O95" s="5">
        <f>'[1]Allele frequencies'!M86</f>
        <v>0</v>
      </c>
      <c r="P95" s="5">
        <f>'[1]Allele frequencies'!N86</f>
        <v>4.4117647058823532E-2</v>
      </c>
      <c r="Q95" s="5">
        <f>'[1]Allele frequencies'!O86</f>
        <v>0</v>
      </c>
      <c r="R95" s="5">
        <f>'[1]Allele frequencies'!P86</f>
        <v>0</v>
      </c>
      <c r="S95" s="5">
        <f>'[1]Allele frequencies'!Q86</f>
        <v>1.1029411764705883E-2</v>
      </c>
    </row>
    <row r="96" spans="2:19" ht="30" customHeight="1" thickBot="1" x14ac:dyDescent="0.3">
      <c r="B96" s="7">
        <v>86</v>
      </c>
      <c r="C96" s="8" t="s">
        <v>262</v>
      </c>
      <c r="D96" s="8" t="s">
        <v>263</v>
      </c>
      <c r="E96" s="8" t="s">
        <v>264</v>
      </c>
      <c r="F96" s="6">
        <f>'[1]Allele frequencies'!D87</f>
        <v>0</v>
      </c>
      <c r="G96" s="5">
        <f>'[1]Allele frequencies'!E87</f>
        <v>3.2258064516129031E-2</v>
      </c>
      <c r="H96" s="5">
        <f>'[1]Allele frequencies'!F87</f>
        <v>3.3333333333333333E-2</v>
      </c>
      <c r="I96" s="5">
        <f>'[1]Allele frequencies'!G87</f>
        <v>0</v>
      </c>
      <c r="J96" s="5">
        <f>'[1]Allele frequencies'!H87</f>
        <v>4.5454545454545456E-2</v>
      </c>
      <c r="K96" s="5">
        <f>'[1]Allele frequencies'!I87</f>
        <v>2.2209188660801564E-2</v>
      </c>
      <c r="L96" s="5">
        <f>'[1]Allele frequencies'!J87</f>
        <v>0</v>
      </c>
      <c r="M96" s="5">
        <f>'[1]Allele frequencies'!K87</f>
        <v>0</v>
      </c>
      <c r="N96" s="9">
        <f>'[1]Allele frequencies'!L87</f>
        <v>0</v>
      </c>
      <c r="O96" s="5">
        <f>'[1]Allele frequencies'!M87</f>
        <v>3.2258064516129031E-2</v>
      </c>
      <c r="P96" s="5">
        <f>'[1]Allele frequencies'!N87</f>
        <v>1.2195121951219513E-2</v>
      </c>
      <c r="Q96" s="5">
        <f>'[1]Allele frequencies'!O87</f>
        <v>0</v>
      </c>
      <c r="R96" s="5">
        <f>'[1]Allele frequencies'!P87</f>
        <v>0</v>
      </c>
      <c r="S96" s="5">
        <f>'[1]Allele frequencies'!Q87</f>
        <v>1.1113296616837135E-2</v>
      </c>
    </row>
    <row r="97" spans="2:19" ht="30" customHeight="1" thickBot="1" x14ac:dyDescent="0.3">
      <c r="B97" s="7">
        <v>87</v>
      </c>
      <c r="C97" s="8" t="s">
        <v>265</v>
      </c>
      <c r="D97" s="8" t="s">
        <v>266</v>
      </c>
      <c r="E97" s="8" t="s">
        <v>267</v>
      </c>
      <c r="F97" s="6">
        <f>'[1]Allele frequencies'!D88</f>
        <v>0</v>
      </c>
      <c r="G97" s="5">
        <f>'[1]Allele frequencies'!E88</f>
        <v>2.1739130434782608E-2</v>
      </c>
      <c r="H97" s="5">
        <f>'[1]Allele frequencies'!F88</f>
        <v>0</v>
      </c>
      <c r="I97" s="5">
        <f>'[1]Allele frequencies'!G88</f>
        <v>0</v>
      </c>
      <c r="J97" s="5">
        <f>'[1]Allele frequencies'!H88</f>
        <v>0</v>
      </c>
      <c r="K97" s="5">
        <f>'[1]Allele frequencies'!I88</f>
        <v>4.3478260869565218E-3</v>
      </c>
      <c r="L97" s="5">
        <f>'[1]Allele frequencies'!J88</f>
        <v>0</v>
      </c>
      <c r="M97" s="5">
        <f>'[1]Allele frequencies'!K88</f>
        <v>7.6923076923076927E-2</v>
      </c>
      <c r="N97" s="9">
        <f>'[1]Allele frequencies'!L88</f>
        <v>3.8461538461538464E-2</v>
      </c>
      <c r="O97" s="5">
        <f>'[1]Allele frequencies'!M88</f>
        <v>0</v>
      </c>
      <c r="P97" s="5">
        <f>'[1]Allele frequencies'!N88</f>
        <v>0</v>
      </c>
      <c r="Q97" s="5">
        <f>'[1]Allele frequencies'!O88</f>
        <v>1.7241379310344827E-2</v>
      </c>
      <c r="R97" s="5">
        <f>'[1]Allele frequencies'!P88</f>
        <v>2.7777777777777776E-2</v>
      </c>
      <c r="S97" s="5">
        <f>'[1]Allele frequencies'!Q88</f>
        <v>1.1254789272030651E-2</v>
      </c>
    </row>
    <row r="98" spans="2:19" ht="30" customHeight="1" thickBot="1" x14ac:dyDescent="0.3">
      <c r="B98" s="7">
        <v>88</v>
      </c>
      <c r="C98" s="8" t="s">
        <v>268</v>
      </c>
      <c r="D98" s="8" t="s">
        <v>269</v>
      </c>
      <c r="E98" s="8" t="s">
        <v>270</v>
      </c>
      <c r="F98" s="6">
        <f>'[1]Allele frequencies'!D89</f>
        <v>0</v>
      </c>
      <c r="G98" s="5">
        <f>'[1]Allele frequencies'!E89</f>
        <v>0</v>
      </c>
      <c r="H98" s="5">
        <f>'[1]Allele frequencies'!F89</f>
        <v>0</v>
      </c>
      <c r="I98" s="5">
        <f>'[1]Allele frequencies'!G89</f>
        <v>7.407407407407407E-2</v>
      </c>
      <c r="J98" s="5">
        <f>'[1]Allele frequencies'!H89</f>
        <v>0</v>
      </c>
      <c r="K98" s="5">
        <f>'[1]Allele frequencies'!I89</f>
        <v>1.4814814814814814E-2</v>
      </c>
      <c r="L98" s="5">
        <f>'[1]Allele frequencies'!J89</f>
        <v>0</v>
      </c>
      <c r="M98" s="5">
        <f>'[1]Allele frequencies'!K89</f>
        <v>1.4492753623188406E-2</v>
      </c>
      <c r="N98" s="9">
        <f>'[1]Allele frequencies'!L89</f>
        <v>7.246376811594203E-3</v>
      </c>
      <c r="O98" s="5">
        <f>'[1]Allele frequencies'!M89</f>
        <v>1.4492753623188406E-2</v>
      </c>
      <c r="P98" s="5">
        <f>'[1]Allele frequencies'!N89</f>
        <v>1.098901098901099E-2</v>
      </c>
      <c r="Q98" s="5">
        <f>'[1]Allele frequencies'!O89</f>
        <v>2.1739130434782608E-2</v>
      </c>
      <c r="R98" s="5">
        <f>'[1]Allele frequencies'!P89</f>
        <v>0</v>
      </c>
      <c r="S98" s="5">
        <f>'[1]Allele frequencies'!Q89</f>
        <v>1.18052237617455E-2</v>
      </c>
    </row>
    <row r="99" spans="2:19" ht="30" customHeight="1" thickBot="1" x14ac:dyDescent="0.3">
      <c r="B99" s="7">
        <v>89</v>
      </c>
      <c r="C99" s="8" t="s">
        <v>271</v>
      </c>
      <c r="D99" s="8" t="s">
        <v>272</v>
      </c>
      <c r="E99" s="8" t="s">
        <v>273</v>
      </c>
      <c r="F99" s="6">
        <f>'[1]Allele frequencies'!D90</f>
        <v>2.9411764705882353E-2</v>
      </c>
      <c r="G99" s="5">
        <f>'[1]Allele frequencies'!E90</f>
        <v>0</v>
      </c>
      <c r="H99" s="5">
        <f>'[1]Allele frequencies'!F90</f>
        <v>1.7857142857142856E-2</v>
      </c>
      <c r="I99" s="5">
        <f>'[1]Allele frequencies'!G90</f>
        <v>0</v>
      </c>
      <c r="J99" s="5">
        <f>'[1]Allele frequencies'!H90</f>
        <v>0</v>
      </c>
      <c r="K99" s="5">
        <f>'[1]Allele frequencies'!I90</f>
        <v>9.4537815126050414E-3</v>
      </c>
      <c r="L99" s="5">
        <f>'[1]Allele frequencies'!J90</f>
        <v>0</v>
      </c>
      <c r="M99" s="5">
        <f>'[1]Allele frequencies'!K90</f>
        <v>2.3255813953488372E-2</v>
      </c>
      <c r="N99" s="9">
        <f>'[1]Allele frequencies'!L90</f>
        <v>1.1627906976744186E-2</v>
      </c>
      <c r="O99" s="5">
        <f>'[1]Allele frequencies'!M90</f>
        <v>3.5714285714285712E-2</v>
      </c>
      <c r="P99" s="5">
        <f>'[1]Allele frequencies'!N90</f>
        <v>1.3698630136986301E-2</v>
      </c>
      <c r="Q99" s="5">
        <f>'[1]Allele frequencies'!O90</f>
        <v>0</v>
      </c>
      <c r="R99" s="5">
        <f>'[1]Allele frequencies'!P90</f>
        <v>0</v>
      </c>
      <c r="S99" s="5">
        <f>'[1]Allele frequencies'!Q90</f>
        <v>1.2353228962818003E-2</v>
      </c>
    </row>
    <row r="100" spans="2:19" ht="30" customHeight="1" thickBot="1" x14ac:dyDescent="0.3">
      <c r="B100" s="7">
        <v>90</v>
      </c>
      <c r="C100" s="8" t="s">
        <v>274</v>
      </c>
      <c r="D100" s="8" t="s">
        <v>275</v>
      </c>
      <c r="E100" s="8" t="s">
        <v>276</v>
      </c>
      <c r="F100" s="6">
        <f>'[1]Allele frequencies'!D91</f>
        <v>1.8518518518518517E-2</v>
      </c>
      <c r="G100" s="5">
        <f>'[1]Allele frequencies'!E91</f>
        <v>0</v>
      </c>
      <c r="H100" s="5">
        <f>'[1]Allele frequencies'!F91</f>
        <v>0</v>
      </c>
      <c r="I100" s="5">
        <f>'[1]Allele frequencies'!G91</f>
        <v>1.6129032258064516E-2</v>
      </c>
      <c r="J100" s="5">
        <f>'[1]Allele frequencies'!H91</f>
        <v>0</v>
      </c>
      <c r="K100" s="5">
        <f>'[1]Allele frequencies'!I91</f>
        <v>6.9295101553166066E-3</v>
      </c>
      <c r="L100" s="5">
        <f>'[1]Allele frequencies'!J91</f>
        <v>1.0638297872340425E-2</v>
      </c>
      <c r="M100" s="5">
        <f>'[1]Allele frequencies'!K91</f>
        <v>5.2910052910052907E-3</v>
      </c>
      <c r="N100" s="9">
        <f>'[1]Allele frequencies'!L91</f>
        <v>7.9646515816728589E-3</v>
      </c>
      <c r="O100" s="5">
        <f>'[1]Allele frequencies'!M91</f>
        <v>0</v>
      </c>
      <c r="P100" s="5">
        <f>'[1]Allele frequencies'!N91</f>
        <v>2.7027027027027029E-2</v>
      </c>
      <c r="Q100" s="5">
        <f>'[1]Allele frequencies'!O91</f>
        <v>0</v>
      </c>
      <c r="R100" s="5">
        <f>'[1]Allele frequencies'!P91</f>
        <v>2.2727272727272728E-2</v>
      </c>
      <c r="S100" s="5">
        <f>'[1]Allele frequencies'!Q91</f>
        <v>1.2438574938574939E-2</v>
      </c>
    </row>
    <row r="101" spans="2:19" ht="30" customHeight="1" thickBot="1" x14ac:dyDescent="0.3">
      <c r="B101" s="7">
        <v>91</v>
      </c>
      <c r="C101" s="8" t="s">
        <v>277</v>
      </c>
      <c r="D101" s="8" t="s">
        <v>278</v>
      </c>
      <c r="E101" s="8" t="s">
        <v>279</v>
      </c>
      <c r="F101" s="6">
        <f>'[1]Allele frequencies'!D92</f>
        <v>2.4691358024691357E-2</v>
      </c>
      <c r="G101" s="5">
        <f>'[1]Allele frequencies'!E92</f>
        <v>0</v>
      </c>
      <c r="H101" s="5">
        <f>'[1]Allele frequencies'!F92</f>
        <v>7.6335877862595417E-3</v>
      </c>
      <c r="I101" s="5">
        <f>'[1]Allele frequencies'!G92</f>
        <v>6.2111801242236021E-3</v>
      </c>
      <c r="J101" s="5">
        <f>'[1]Allele frequencies'!H92</f>
        <v>3.6585365853658534E-2</v>
      </c>
      <c r="K101" s="5">
        <f>'[1]Allele frequencies'!I92</f>
        <v>1.5024298357766608E-2</v>
      </c>
      <c r="L101" s="5">
        <f>'[1]Allele frequencies'!J92</f>
        <v>9.433962264150943E-3</v>
      </c>
      <c r="M101" s="5">
        <f>'[1]Allele frequencies'!K92</f>
        <v>1.0526315789473684E-2</v>
      </c>
      <c r="N101" s="9">
        <f>'[1]Allele frequencies'!L92</f>
        <v>9.9801390268123135E-3</v>
      </c>
      <c r="O101" s="5">
        <f>'[1]Allele frequencies'!M92</f>
        <v>2.0833333333333332E-2</v>
      </c>
      <c r="P101" s="5">
        <f>'[1]Allele frequencies'!N92</f>
        <v>9.2592592592592587E-3</v>
      </c>
      <c r="Q101" s="5">
        <f>'[1]Allele frequencies'!O92</f>
        <v>2.2222222222222223E-2</v>
      </c>
      <c r="R101" s="5">
        <f>'[1]Allele frequencies'!P92</f>
        <v>0</v>
      </c>
      <c r="S101" s="5">
        <f>'[1]Allele frequencies'!Q92</f>
        <v>1.3078703703703703E-2</v>
      </c>
    </row>
    <row r="102" spans="2:19" ht="30" customHeight="1" thickBot="1" x14ac:dyDescent="0.3">
      <c r="B102" s="7">
        <v>92</v>
      </c>
      <c r="C102" s="8" t="s">
        <v>280</v>
      </c>
      <c r="D102" s="8" t="s">
        <v>281</v>
      </c>
      <c r="E102" s="8" t="s">
        <v>282</v>
      </c>
      <c r="F102" s="6">
        <f>'[1]Allele frequencies'!D93</f>
        <v>0</v>
      </c>
      <c r="G102" s="5">
        <f>'[1]Allele frequencies'!E93</f>
        <v>0</v>
      </c>
      <c r="H102" s="5">
        <f>'[1]Allele frequencies'!F93</f>
        <v>3.6363636363636362E-2</v>
      </c>
      <c r="I102" s="5">
        <f>'[1]Allele frequencies'!G93</f>
        <v>5.4054054054054057E-2</v>
      </c>
      <c r="J102" s="5">
        <f>'[1]Allele frequencies'!H93</f>
        <v>0</v>
      </c>
      <c r="K102" s="5">
        <f>'[1]Allele frequencies'!I93</f>
        <v>1.8083538083538082E-2</v>
      </c>
      <c r="L102" s="5">
        <f>'[1]Allele frequencies'!J93</f>
        <v>4.7619047619047616E-2</v>
      </c>
      <c r="M102" s="5">
        <f>'[1]Allele frequencies'!K93</f>
        <v>0</v>
      </c>
      <c r="N102" s="9">
        <f>'[1]Allele frequencies'!L93</f>
        <v>2.3809523809523808E-2</v>
      </c>
      <c r="O102" s="5">
        <f>'[1]Allele frequencies'!M93</f>
        <v>3.5714285714285712E-2</v>
      </c>
      <c r="P102" s="5">
        <f>'[1]Allele frequencies'!N93</f>
        <v>1.6666666666666666E-2</v>
      </c>
      <c r="Q102" s="5">
        <f>'[1]Allele frequencies'!O93</f>
        <v>0</v>
      </c>
      <c r="R102" s="5">
        <f>'[1]Allele frequencies'!P93</f>
        <v>0</v>
      </c>
      <c r="S102" s="5">
        <f>'[1]Allele frequencies'!Q93</f>
        <v>1.3095238095238094E-2</v>
      </c>
    </row>
    <row r="103" spans="2:19" ht="30" customHeight="1" thickBot="1" x14ac:dyDescent="0.3">
      <c r="B103" s="7">
        <v>93</v>
      </c>
      <c r="C103" s="8" t="s">
        <v>283</v>
      </c>
      <c r="D103" s="8" t="s">
        <v>284</v>
      </c>
      <c r="E103" s="8" t="s">
        <v>285</v>
      </c>
      <c r="F103" s="6">
        <f>'[1]Allele frequencies'!D94</f>
        <v>3.5714285714285712E-2</v>
      </c>
      <c r="G103" s="5">
        <f>'[1]Allele frequencies'!E94</f>
        <v>1.4925373134328358E-2</v>
      </c>
      <c r="H103" s="5">
        <f>'[1]Allele frequencies'!F94</f>
        <v>1.4492753623188406E-2</v>
      </c>
      <c r="I103" s="5">
        <f>'[1]Allele frequencies'!G94</f>
        <v>3.5714285714285712E-2</v>
      </c>
      <c r="J103" s="5">
        <f>'[1]Allele frequencies'!H94</f>
        <v>1.5625E-2</v>
      </c>
      <c r="K103" s="5">
        <f>'[1]Allele frequencies'!I94</f>
        <v>2.3294339637217637E-2</v>
      </c>
      <c r="L103" s="5">
        <f>'[1]Allele frequencies'!J94</f>
        <v>0.02</v>
      </c>
      <c r="M103" s="5">
        <f>'[1]Allele frequencies'!K94</f>
        <v>0</v>
      </c>
      <c r="N103" s="9">
        <f>'[1]Allele frequencies'!L94</f>
        <v>0.01</v>
      </c>
      <c r="O103" s="5">
        <f>'[1]Allele frequencies'!M94</f>
        <v>1.2345679012345678E-2</v>
      </c>
      <c r="P103" s="5">
        <f>'[1]Allele frequencies'!N94</f>
        <v>7.8125E-3</v>
      </c>
      <c r="Q103" s="5">
        <f>'[1]Allele frequencies'!O94</f>
        <v>3.2258064516129031E-2</v>
      </c>
      <c r="R103" s="5">
        <f>'[1]Allele frequencies'!P94</f>
        <v>0</v>
      </c>
      <c r="S103" s="5">
        <f>'[1]Allele frequencies'!Q94</f>
        <v>1.3104060882118677E-2</v>
      </c>
    </row>
    <row r="104" spans="2:19" ht="30" customHeight="1" thickBot="1" x14ac:dyDescent="0.3">
      <c r="B104" s="7">
        <v>94</v>
      </c>
      <c r="C104" s="8" t="s">
        <v>286</v>
      </c>
      <c r="D104" s="8" t="s">
        <v>287</v>
      </c>
      <c r="E104" s="8" t="s">
        <v>288</v>
      </c>
      <c r="F104" s="6">
        <f>'[1]Allele frequencies'!D95</f>
        <v>3.0769230769230771E-2</v>
      </c>
      <c r="G104" s="5">
        <f>'[1]Allele frequencies'!E95</f>
        <v>5.8823529411764705E-2</v>
      </c>
      <c r="H104" s="5">
        <f>'[1]Allele frequencies'!F95</f>
        <v>1.1695906432748537E-2</v>
      </c>
      <c r="I104" s="5">
        <f>'[1]Allele frequencies'!G95</f>
        <v>2.2222222222222223E-2</v>
      </c>
      <c r="J104" s="5">
        <f>'[1]Allele frequencies'!H95</f>
        <v>2.0202020202020204E-2</v>
      </c>
      <c r="K104" s="5">
        <f>'[1]Allele frequencies'!I95</f>
        <v>2.8742581807597291E-2</v>
      </c>
      <c r="L104" s="5">
        <f>'[1]Allele frequencies'!J95</f>
        <v>2.6143790849673203E-2</v>
      </c>
      <c r="M104" s="5">
        <f>'[1]Allele frequencies'!K95</f>
        <v>1.932367149758454E-2</v>
      </c>
      <c r="N104" s="9">
        <f>'[1]Allele frequencies'!L95</f>
        <v>2.2733731173628872E-2</v>
      </c>
      <c r="O104" s="5">
        <f>'[1]Allele frequencies'!M95</f>
        <v>4.2857142857142858E-2</v>
      </c>
      <c r="P104" s="5">
        <f>'[1]Allele frequencies'!N95</f>
        <v>1.098901098901099E-2</v>
      </c>
      <c r="Q104" s="5">
        <f>'[1]Allele frequencies'!O95</f>
        <v>0</v>
      </c>
      <c r="R104" s="5">
        <f>'[1]Allele frequencies'!P95</f>
        <v>0</v>
      </c>
      <c r="S104" s="5">
        <f>'[1]Allele frequencies'!Q95</f>
        <v>1.3461538461538462E-2</v>
      </c>
    </row>
    <row r="105" spans="2:19" ht="30" customHeight="1" thickBot="1" x14ac:dyDescent="0.3">
      <c r="B105" s="7">
        <v>95</v>
      </c>
      <c r="C105" s="8" t="s">
        <v>289</v>
      </c>
      <c r="D105" s="8" t="s">
        <v>290</v>
      </c>
      <c r="E105" s="8" t="s">
        <v>291</v>
      </c>
      <c r="F105" s="6">
        <f>'[1]Allele frequencies'!D96</f>
        <v>0</v>
      </c>
      <c r="G105" s="5">
        <f>'[1]Allele frequencies'!E96</f>
        <v>4.2553191489361701E-2</v>
      </c>
      <c r="H105" s="5">
        <f>'[1]Allele frequencies'!F96</f>
        <v>0</v>
      </c>
      <c r="I105" s="5">
        <f>'[1]Allele frequencies'!G96</f>
        <v>0</v>
      </c>
      <c r="J105" s="5">
        <f>'[1]Allele frequencies'!H96</f>
        <v>0</v>
      </c>
      <c r="K105" s="5">
        <f>'[1]Allele frequencies'!I96</f>
        <v>8.5106382978723406E-3</v>
      </c>
      <c r="L105" s="5">
        <f>'[1]Allele frequencies'!J96</f>
        <v>0</v>
      </c>
      <c r="M105" s="5">
        <f>'[1]Allele frequencies'!K96</f>
        <v>1.5151515151515152E-2</v>
      </c>
      <c r="N105" s="9">
        <f>'[1]Allele frequencies'!L96</f>
        <v>7.575757575757576E-3</v>
      </c>
      <c r="O105" s="5">
        <f>'[1]Allele frequencies'!M96</f>
        <v>0</v>
      </c>
      <c r="P105" s="5">
        <f>'[1]Allele frequencies'!N96</f>
        <v>1.1494252873563218E-2</v>
      </c>
      <c r="Q105" s="5">
        <f>'[1]Allele frequencies'!O96</f>
        <v>1.9230769230769232E-2</v>
      </c>
      <c r="R105" s="5">
        <f>'[1]Allele frequencies'!P96</f>
        <v>2.3809523809523808E-2</v>
      </c>
      <c r="S105" s="5">
        <f>'[1]Allele frequencies'!Q96</f>
        <v>1.3633636478464065E-2</v>
      </c>
    </row>
    <row r="106" spans="2:19" ht="30" customHeight="1" thickBot="1" x14ac:dyDescent="0.3">
      <c r="B106" s="7">
        <v>96</v>
      </c>
      <c r="C106" s="8" t="s">
        <v>292</v>
      </c>
      <c r="D106" s="8" t="s">
        <v>293</v>
      </c>
      <c r="E106" s="8" t="s">
        <v>294</v>
      </c>
      <c r="F106" s="6">
        <f>'[1]Allele frequencies'!D97</f>
        <v>0</v>
      </c>
      <c r="G106" s="5">
        <f>'[1]Allele frequencies'!E97</f>
        <v>0</v>
      </c>
      <c r="H106" s="5">
        <f>'[1]Allele frequencies'!F97</f>
        <v>9.5238095238095233E-2</v>
      </c>
      <c r="I106" s="5">
        <f>'[1]Allele frequencies'!G97</f>
        <v>5.8823529411764705E-2</v>
      </c>
      <c r="J106" s="5">
        <f>'[1]Allele frequencies'!H97</f>
        <v>0</v>
      </c>
      <c r="K106" s="5">
        <f>'[1]Allele frequencies'!I97</f>
        <v>3.081232492997199E-2</v>
      </c>
      <c r="L106" s="5">
        <f>'[1]Allele frequencies'!J97</f>
        <v>0</v>
      </c>
      <c r="M106" s="5">
        <f>'[1]Allele frequencies'!K97</f>
        <v>0</v>
      </c>
      <c r="N106" s="9">
        <f>'[1]Allele frequencies'!L97</f>
        <v>0</v>
      </c>
      <c r="O106" s="5">
        <f>'[1]Allele frequencies'!M97</f>
        <v>0</v>
      </c>
      <c r="P106" s="5">
        <f>'[1]Allele frequencies'!N97</f>
        <v>5.4545454545454543E-2</v>
      </c>
      <c r="Q106" s="5">
        <f>'[1]Allele frequencies'!O97</f>
        <v>0</v>
      </c>
      <c r="R106" s="5">
        <f>'[1]Allele frequencies'!P97</f>
        <v>0</v>
      </c>
      <c r="S106" s="5">
        <f>'[1]Allele frequencies'!Q97</f>
        <v>1.3636363636363636E-2</v>
      </c>
    </row>
    <row r="107" spans="2:19" ht="30" customHeight="1" thickBot="1" x14ac:dyDescent="0.3">
      <c r="B107" s="7">
        <v>97</v>
      </c>
      <c r="C107" s="8" t="s">
        <v>295</v>
      </c>
      <c r="D107" s="8" t="s">
        <v>296</v>
      </c>
      <c r="E107" s="8" t="s">
        <v>297</v>
      </c>
      <c r="F107" s="6">
        <f>'[1]Allele frequencies'!D98</f>
        <v>1.4492753623188406E-2</v>
      </c>
      <c r="G107" s="5">
        <f>'[1]Allele frequencies'!E98</f>
        <v>5.1724137931034482E-2</v>
      </c>
      <c r="H107" s="5">
        <f>'[1]Allele frequencies'!F98</f>
        <v>2.5316455696202531E-2</v>
      </c>
      <c r="I107" s="5">
        <f>'[1]Allele frequencies'!G98</f>
        <v>8.3333333333333329E-2</v>
      </c>
      <c r="J107" s="5">
        <f>'[1]Allele frequencies'!H98</f>
        <v>1.9607843137254902E-2</v>
      </c>
      <c r="K107" s="5">
        <f>'[1]Allele frequencies'!I98</f>
        <v>3.8894904744202728E-2</v>
      </c>
      <c r="L107" s="5">
        <f>'[1]Allele frequencies'!J98</f>
        <v>0</v>
      </c>
      <c r="M107" s="5">
        <f>'[1]Allele frequencies'!K98</f>
        <v>2.4691358024691357E-2</v>
      </c>
      <c r="N107" s="9">
        <f>'[1]Allele frequencies'!L98</f>
        <v>1.2345679012345678E-2</v>
      </c>
      <c r="O107" s="5">
        <f>'[1]Allele frequencies'!M98</f>
        <v>1.6949152542372881E-2</v>
      </c>
      <c r="P107" s="5">
        <f>'[1]Allele frequencies'!N98</f>
        <v>3.7974683544303799E-2</v>
      </c>
      <c r="Q107" s="5">
        <f>'[1]Allele frequencies'!O98</f>
        <v>0</v>
      </c>
      <c r="R107" s="5">
        <f>'[1]Allele frequencies'!P98</f>
        <v>0</v>
      </c>
      <c r="S107" s="5">
        <f>'[1]Allele frequencies'!Q98</f>
        <v>1.3730959021669171E-2</v>
      </c>
    </row>
    <row r="108" spans="2:19" ht="30" customHeight="1" thickBot="1" x14ac:dyDescent="0.3">
      <c r="B108" s="7">
        <v>98</v>
      </c>
      <c r="C108" s="8" t="s">
        <v>298</v>
      </c>
      <c r="D108" s="8" t="s">
        <v>299</v>
      </c>
      <c r="E108" s="8" t="s">
        <v>300</v>
      </c>
      <c r="F108" s="6">
        <f>'[1]Allele frequencies'!D99</f>
        <v>0</v>
      </c>
      <c r="G108" s="5">
        <f>'[1]Allele frequencies'!E99</f>
        <v>1.6129032258064516E-2</v>
      </c>
      <c r="H108" s="5">
        <f>'[1]Allele frequencies'!F99</f>
        <v>0</v>
      </c>
      <c r="I108" s="5">
        <f>'[1]Allele frequencies'!G99</f>
        <v>0</v>
      </c>
      <c r="J108" s="5">
        <f>'[1]Allele frequencies'!H99</f>
        <v>0</v>
      </c>
      <c r="K108" s="5">
        <f>'[1]Allele frequencies'!I99</f>
        <v>3.2258064516129032E-3</v>
      </c>
      <c r="L108" s="5">
        <f>'[1]Allele frequencies'!J99</f>
        <v>3.0303030303030304E-2</v>
      </c>
      <c r="M108" s="5">
        <f>'[1]Allele frequencies'!K99</f>
        <v>1.8018018018018018E-2</v>
      </c>
      <c r="N108" s="9">
        <f>'[1]Allele frequencies'!L99</f>
        <v>2.4160524160524159E-2</v>
      </c>
      <c r="O108" s="5">
        <f>'[1]Allele frequencies'!M99</f>
        <v>1.3333333333333334E-2</v>
      </c>
      <c r="P108" s="5">
        <f>'[1]Allele frequencies'!N99</f>
        <v>0</v>
      </c>
      <c r="Q108" s="5">
        <f>'[1]Allele frequencies'!O99</f>
        <v>1.6949152542372881E-2</v>
      </c>
      <c r="R108" s="5">
        <f>'[1]Allele frequencies'!P99</f>
        <v>2.4691358024691357E-2</v>
      </c>
      <c r="S108" s="5">
        <f>'[1]Allele frequencies'!Q99</f>
        <v>1.3743460975099393E-2</v>
      </c>
    </row>
    <row r="109" spans="2:19" ht="30" customHeight="1" thickBot="1" x14ac:dyDescent="0.3">
      <c r="B109" s="7">
        <v>99</v>
      </c>
      <c r="C109" s="8" t="s">
        <v>301</v>
      </c>
      <c r="D109" s="8" t="s">
        <v>302</v>
      </c>
      <c r="E109" s="8" t="s">
        <v>303</v>
      </c>
      <c r="F109" s="6">
        <f>'[1]Allele frequencies'!D100</f>
        <v>0</v>
      </c>
      <c r="G109" s="5">
        <f>'[1]Allele frequencies'!E100</f>
        <v>0</v>
      </c>
      <c r="H109" s="5">
        <f>'[1]Allele frequencies'!F100</f>
        <v>0</v>
      </c>
      <c r="I109" s="5">
        <f>'[1]Allele frequencies'!G100</f>
        <v>6.4516129032258063E-2</v>
      </c>
      <c r="J109" s="5">
        <f>'[1]Allele frequencies'!H100</f>
        <v>0</v>
      </c>
      <c r="K109" s="5">
        <f>'[1]Allele frequencies'!I100</f>
        <v>1.2903225806451613E-2</v>
      </c>
      <c r="L109" s="5">
        <f>'[1]Allele frequencies'!J100</f>
        <v>0</v>
      </c>
      <c r="M109" s="5">
        <f>'[1]Allele frequencies'!K100</f>
        <v>2.8571428571428571E-2</v>
      </c>
      <c r="N109" s="9">
        <f>'[1]Allele frequencies'!L100</f>
        <v>1.4285714285714285E-2</v>
      </c>
      <c r="O109" s="5">
        <f>'[1]Allele frequencies'!M100</f>
        <v>0</v>
      </c>
      <c r="P109" s="5">
        <f>'[1]Allele frequencies'!N100</f>
        <v>0</v>
      </c>
      <c r="Q109" s="5">
        <f>'[1]Allele frequencies'!O100</f>
        <v>5.5555555555555552E-2</v>
      </c>
      <c r="R109" s="5">
        <f>'[1]Allele frequencies'!P100</f>
        <v>0</v>
      </c>
      <c r="S109" s="5">
        <f>'[1]Allele frequencies'!Q100</f>
        <v>1.3888888888888888E-2</v>
      </c>
    </row>
    <row r="110" spans="2:19" ht="30" customHeight="1" thickBot="1" x14ac:dyDescent="0.3">
      <c r="B110" s="7">
        <v>100</v>
      </c>
      <c r="C110" s="8" t="s">
        <v>304</v>
      </c>
      <c r="D110" s="8" t="s">
        <v>305</v>
      </c>
      <c r="E110" s="8" t="s">
        <v>306</v>
      </c>
      <c r="F110" s="6">
        <f>'[1]Allele frequencies'!D101</f>
        <v>0</v>
      </c>
      <c r="G110" s="5">
        <f>'[1]Allele frequencies'!E101</f>
        <v>0</v>
      </c>
      <c r="H110" s="5">
        <f>'[1]Allele frequencies'!F101</f>
        <v>0</v>
      </c>
      <c r="I110" s="5">
        <f>'[1]Allele frequencies'!G101</f>
        <v>0</v>
      </c>
      <c r="J110" s="5">
        <f>'[1]Allele frequencies'!H101</f>
        <v>0</v>
      </c>
      <c r="K110" s="5">
        <f>'[1]Allele frequencies'!I101</f>
        <v>0</v>
      </c>
      <c r="L110" s="5">
        <f>'[1]Allele frequencies'!J101</f>
        <v>0.15789473684210525</v>
      </c>
      <c r="M110" s="5">
        <f>'[1]Allele frequencies'!K101</f>
        <v>4.3478260869565216E-2</v>
      </c>
      <c r="N110" s="9">
        <f>'[1]Allele frequencies'!L101</f>
        <v>0.10068649885583524</v>
      </c>
      <c r="O110" s="5">
        <f>'[1]Allele frequencies'!M101</f>
        <v>5.5555555555555552E-2</v>
      </c>
      <c r="P110" s="5">
        <f>'[1]Allele frequencies'!N101</f>
        <v>0</v>
      </c>
      <c r="Q110" s="5">
        <f>'[1]Allele frequencies'!O101</f>
        <v>0</v>
      </c>
      <c r="R110" s="5">
        <f>'[1]Allele frequencies'!P101</f>
        <v>0</v>
      </c>
      <c r="S110" s="5">
        <f>'[1]Allele frequencies'!Q101</f>
        <v>1.3888888888888888E-2</v>
      </c>
    </row>
    <row r="111" spans="2:19" ht="30" customHeight="1" thickBot="1" x14ac:dyDescent="0.3">
      <c r="B111" s="7">
        <v>101</v>
      </c>
      <c r="C111" s="8" t="s">
        <v>307</v>
      </c>
      <c r="D111" s="8" t="s">
        <v>308</v>
      </c>
      <c r="E111" s="8" t="s">
        <v>309</v>
      </c>
      <c r="F111" s="6">
        <f>'[1]Allele frequencies'!D102</f>
        <v>0</v>
      </c>
      <c r="G111" s="5">
        <f>'[1]Allele frequencies'!E102</f>
        <v>0</v>
      </c>
      <c r="H111" s="5">
        <f>'[1]Allele frequencies'!F102</f>
        <v>2.6315789473684209E-2</v>
      </c>
      <c r="I111" s="5">
        <f>'[1]Allele frequencies'!G102</f>
        <v>0</v>
      </c>
      <c r="J111" s="5">
        <f>'[1]Allele frequencies'!H102</f>
        <v>6.25E-2</v>
      </c>
      <c r="K111" s="5">
        <f>'[1]Allele frequencies'!I102</f>
        <v>1.7763157894736842E-2</v>
      </c>
      <c r="L111" s="5">
        <f>'[1]Allele frequencies'!J102</f>
        <v>0</v>
      </c>
      <c r="M111" s="5">
        <f>'[1]Allele frequencies'!K102</f>
        <v>0</v>
      </c>
      <c r="N111" s="9">
        <f>'[1]Allele frequencies'!L102</f>
        <v>0</v>
      </c>
      <c r="O111" s="5">
        <f>'[1]Allele frequencies'!M102</f>
        <v>0</v>
      </c>
      <c r="P111" s="5">
        <f>'[1]Allele frequencies'!N102</f>
        <v>3.3333333333333333E-2</v>
      </c>
      <c r="Q111" s="5">
        <f>'[1]Allele frequencies'!O102</f>
        <v>0</v>
      </c>
      <c r="R111" s="5">
        <f>'[1]Allele frequencies'!P102</f>
        <v>2.2727272727272728E-2</v>
      </c>
      <c r="S111" s="5">
        <f>'[1]Allele frequencies'!Q102</f>
        <v>1.4015151515151515E-2</v>
      </c>
    </row>
    <row r="112" spans="2:19" ht="30" customHeight="1" thickBot="1" x14ac:dyDescent="0.3">
      <c r="B112" s="7">
        <v>102</v>
      </c>
      <c r="C112" s="8" t="s">
        <v>310</v>
      </c>
      <c r="D112" s="8" t="s">
        <v>311</v>
      </c>
      <c r="E112" s="8" t="s">
        <v>312</v>
      </c>
      <c r="F112" s="6">
        <f>'[1]Allele frequencies'!D103</f>
        <v>4.6153846153846156E-2</v>
      </c>
      <c r="G112" s="5">
        <f>'[1]Allele frequencies'!E103</f>
        <v>3.7735849056603772E-2</v>
      </c>
      <c r="H112" s="5">
        <f>'[1]Allele frequencies'!F103</f>
        <v>4.6511627906976744E-2</v>
      </c>
      <c r="I112" s="5">
        <f>'[1]Allele frequencies'!G103</f>
        <v>0</v>
      </c>
      <c r="J112" s="5">
        <f>'[1]Allele frequencies'!H103</f>
        <v>0</v>
      </c>
      <c r="K112" s="5">
        <f>'[1]Allele frequencies'!I103</f>
        <v>2.6080264623485332E-2</v>
      </c>
      <c r="L112" s="5">
        <f>'[1]Allele frequencies'!J103</f>
        <v>0</v>
      </c>
      <c r="M112" s="5">
        <f>'[1]Allele frequencies'!K103</f>
        <v>1.3157894736842105E-2</v>
      </c>
      <c r="N112" s="9">
        <f>'[1]Allele frequencies'!L103</f>
        <v>6.5789473684210523E-3</v>
      </c>
      <c r="O112" s="5">
        <f>'[1]Allele frequencies'!M103</f>
        <v>1.9607843137254902E-2</v>
      </c>
      <c r="P112" s="5">
        <f>'[1]Allele frequencies'!N103</f>
        <v>1.2195121951219513E-2</v>
      </c>
      <c r="Q112" s="5">
        <f>'[1]Allele frequencies'!O103</f>
        <v>2.4390243902439025E-2</v>
      </c>
      <c r="R112" s="5">
        <f>'[1]Allele frequencies'!P103</f>
        <v>0</v>
      </c>
      <c r="S112" s="5">
        <f>'[1]Allele frequencies'!Q103</f>
        <v>1.4048302247728359E-2</v>
      </c>
    </row>
    <row r="113" spans="2:19" ht="30" customHeight="1" thickBot="1" x14ac:dyDescent="0.3">
      <c r="B113" s="7">
        <v>103</v>
      </c>
      <c r="C113" s="8" t="s">
        <v>313</v>
      </c>
      <c r="D113" s="8" t="s">
        <v>314</v>
      </c>
      <c r="E113" s="8" t="s">
        <v>315</v>
      </c>
      <c r="F113" s="6">
        <f>'[1]Allele frequencies'!D104</f>
        <v>0</v>
      </c>
      <c r="G113" s="5">
        <f>'[1]Allele frequencies'!E104</f>
        <v>1.4084507042253521E-2</v>
      </c>
      <c r="H113" s="5">
        <f>'[1]Allele frequencies'!F104</f>
        <v>0</v>
      </c>
      <c r="I113" s="5">
        <f>'[1]Allele frequencies'!G104</f>
        <v>0</v>
      </c>
      <c r="J113" s="5">
        <f>'[1]Allele frequencies'!H104</f>
        <v>1.7543859649122806E-2</v>
      </c>
      <c r="K113" s="5">
        <f>'[1]Allele frequencies'!I104</f>
        <v>6.3256733382752658E-3</v>
      </c>
      <c r="L113" s="5">
        <f>'[1]Allele frequencies'!J104</f>
        <v>2.2222222222222223E-2</v>
      </c>
      <c r="M113" s="5">
        <f>'[1]Allele frequencies'!K104</f>
        <v>1.9230769230769232E-2</v>
      </c>
      <c r="N113" s="9">
        <f>'[1]Allele frequencies'!L104</f>
        <v>2.0726495726495729E-2</v>
      </c>
      <c r="O113" s="5">
        <f>'[1]Allele frequencies'!M104</f>
        <v>0</v>
      </c>
      <c r="P113" s="5">
        <f>'[1]Allele frequencies'!N104</f>
        <v>1.4925373134328358E-2</v>
      </c>
      <c r="Q113" s="5">
        <f>'[1]Allele frequencies'!O104</f>
        <v>1.8867924528301886E-2</v>
      </c>
      <c r="R113" s="5">
        <f>'[1]Allele frequencies'!P104</f>
        <v>2.3255813953488372E-2</v>
      </c>
      <c r="S113" s="5">
        <f>'[1]Allele frequencies'!Q104</f>
        <v>1.4262277904029654E-2</v>
      </c>
    </row>
    <row r="114" spans="2:19" ht="30" customHeight="1" thickBot="1" x14ac:dyDescent="0.3">
      <c r="B114" s="7">
        <v>104</v>
      </c>
      <c r="C114" s="8" t="s">
        <v>316</v>
      </c>
      <c r="D114" s="8" t="s">
        <v>317</v>
      </c>
      <c r="E114" s="8" t="s">
        <v>318</v>
      </c>
      <c r="F114" s="6">
        <f>'[1]Allele frequencies'!D105</f>
        <v>0</v>
      </c>
      <c r="G114" s="5">
        <f>'[1]Allele frequencies'!E105</f>
        <v>7.1428571428571425E-2</v>
      </c>
      <c r="H114" s="5">
        <f>'[1]Allele frequencies'!F105</f>
        <v>0</v>
      </c>
      <c r="I114" s="5">
        <f>'[1]Allele frequencies'!G105</f>
        <v>0</v>
      </c>
      <c r="J114" s="5">
        <f>'[1]Allele frequencies'!H105</f>
        <v>0</v>
      </c>
      <c r="K114" s="5">
        <f>'[1]Allele frequencies'!I105</f>
        <v>1.4285714285714285E-2</v>
      </c>
      <c r="L114" s="5">
        <f>'[1]Allele frequencies'!J105</f>
        <v>0.05</v>
      </c>
      <c r="M114" s="5">
        <f>'[1]Allele frequencies'!K105</f>
        <v>2.9411764705882353E-2</v>
      </c>
      <c r="N114" s="9">
        <f>'[1]Allele frequencies'!L105</f>
        <v>3.9705882352941174E-2</v>
      </c>
      <c r="O114" s="5">
        <f>'[1]Allele frequencies'!M105</f>
        <v>3.0303030303030304E-2</v>
      </c>
      <c r="P114" s="5">
        <f>'[1]Allele frequencies'!N105</f>
        <v>0</v>
      </c>
      <c r="Q114" s="5">
        <f>'[1]Allele frequencies'!O105</f>
        <v>0</v>
      </c>
      <c r="R114" s="5">
        <f>'[1]Allele frequencies'!P105</f>
        <v>2.7777777777777776E-2</v>
      </c>
      <c r="S114" s="5">
        <f>'[1]Allele frequencies'!Q105</f>
        <v>1.452020202020202E-2</v>
      </c>
    </row>
    <row r="115" spans="2:19" ht="30" customHeight="1" thickBot="1" x14ac:dyDescent="0.3">
      <c r="B115" s="7">
        <v>105</v>
      </c>
      <c r="C115" s="8" t="s">
        <v>319</v>
      </c>
      <c r="D115" s="8" t="s">
        <v>320</v>
      </c>
      <c r="E115" s="8" t="s">
        <v>321</v>
      </c>
      <c r="F115" s="6">
        <f>'[1]Allele frequencies'!D106</f>
        <v>0</v>
      </c>
      <c r="G115" s="5">
        <f>'[1]Allele frequencies'!E106</f>
        <v>0</v>
      </c>
      <c r="H115" s="5">
        <f>'[1]Allele frequencies'!F106</f>
        <v>0</v>
      </c>
      <c r="I115" s="5">
        <f>'[1]Allele frequencies'!G106</f>
        <v>0</v>
      </c>
      <c r="J115" s="5">
        <f>'[1]Allele frequencies'!H106</f>
        <v>0</v>
      </c>
      <c r="K115" s="5">
        <f>'[1]Allele frequencies'!I106</f>
        <v>0</v>
      </c>
      <c r="L115" s="5">
        <f>'[1]Allele frequencies'!J106</f>
        <v>0.08</v>
      </c>
      <c r="M115" s="5">
        <f>'[1]Allele frequencies'!K106</f>
        <v>0.08</v>
      </c>
      <c r="N115" s="9">
        <f>'[1]Allele frequencies'!L106</f>
        <v>0.08</v>
      </c>
      <c r="O115" s="5">
        <f>'[1]Allele frequencies'!M106</f>
        <v>5.8823529411764705E-2</v>
      </c>
      <c r="P115" s="5">
        <f>'[1]Allele frequencies'!N106</f>
        <v>0</v>
      </c>
      <c r="Q115" s="5">
        <f>'[1]Allele frequencies'!O106</f>
        <v>0</v>
      </c>
      <c r="R115" s="5">
        <f>'[1]Allele frequencies'!P106</f>
        <v>0</v>
      </c>
      <c r="S115" s="5">
        <f>'[1]Allele frequencies'!Q106</f>
        <v>1.4705882352941176E-2</v>
      </c>
    </row>
    <row r="116" spans="2:19" ht="30" customHeight="1" thickBot="1" x14ac:dyDescent="0.3">
      <c r="B116" s="7">
        <v>106</v>
      </c>
      <c r="C116" s="8" t="s">
        <v>322</v>
      </c>
      <c r="D116" s="8" t="s">
        <v>323</v>
      </c>
      <c r="E116" s="8" t="s">
        <v>324</v>
      </c>
      <c r="F116" s="6">
        <f>'[1]Allele frequencies'!D107</f>
        <v>0</v>
      </c>
      <c r="G116" s="5">
        <f>'[1]Allele frequencies'!E107</f>
        <v>0</v>
      </c>
      <c r="H116" s="5">
        <f>'[1]Allele frequencies'!F107</f>
        <v>0</v>
      </c>
      <c r="I116" s="5">
        <f>'[1]Allele frequencies'!G107</f>
        <v>1.9230769230769232E-2</v>
      </c>
      <c r="J116" s="5">
        <f>'[1]Allele frequencies'!H107</f>
        <v>0</v>
      </c>
      <c r="K116" s="5">
        <f>'[1]Allele frequencies'!I107</f>
        <v>3.8461538461538464E-3</v>
      </c>
      <c r="L116" s="5">
        <f>'[1]Allele frequencies'!J107</f>
        <v>2.2727272727272728E-2</v>
      </c>
      <c r="M116" s="5">
        <f>'[1]Allele frequencies'!K107</f>
        <v>3.125E-2</v>
      </c>
      <c r="N116" s="9">
        <f>'[1]Allele frequencies'!L107</f>
        <v>2.6988636363636364E-2</v>
      </c>
      <c r="O116" s="5">
        <f>'[1]Allele frequencies'!M107</f>
        <v>2.9411764705882353E-2</v>
      </c>
      <c r="P116" s="5">
        <f>'[1]Allele frequencies'!N107</f>
        <v>7.0921985815602835E-3</v>
      </c>
      <c r="Q116" s="5">
        <f>'[1]Allele frequencies'!O107</f>
        <v>0</v>
      </c>
      <c r="R116" s="5">
        <f>'[1]Allele frequencies'!P107</f>
        <v>2.2727272727272728E-2</v>
      </c>
      <c r="S116" s="5">
        <f>'[1]Allele frequencies'!Q107</f>
        <v>1.4807809003678842E-2</v>
      </c>
    </row>
    <row r="117" spans="2:19" ht="30" customHeight="1" thickBot="1" x14ac:dyDescent="0.3">
      <c r="B117" s="7">
        <v>107</v>
      </c>
      <c r="C117" s="8" t="s">
        <v>325</v>
      </c>
      <c r="D117" s="8" t="s">
        <v>326</v>
      </c>
      <c r="E117" s="8" t="s">
        <v>327</v>
      </c>
      <c r="F117" s="6">
        <f>'[1]Allele frequencies'!D108</f>
        <v>0.10526315789473684</v>
      </c>
      <c r="G117" s="5">
        <f>'[1]Allele frequencies'!E108</f>
        <v>0</v>
      </c>
      <c r="H117" s="5">
        <f>'[1]Allele frequencies'!F108</f>
        <v>5.9829059829059832E-2</v>
      </c>
      <c r="I117" s="5">
        <f>'[1]Allele frequencies'!G108</f>
        <v>1.6853932584269662E-2</v>
      </c>
      <c r="J117" s="5">
        <f>'[1]Allele frequencies'!H108</f>
        <v>0</v>
      </c>
      <c r="K117" s="5">
        <f>'[1]Allele frequencies'!I108</f>
        <v>3.6389230061613265E-2</v>
      </c>
      <c r="L117" s="5">
        <f>'[1]Allele frequencies'!J108</f>
        <v>2.8037383177570093E-2</v>
      </c>
      <c r="M117" s="5">
        <f>'[1]Allele frequencies'!K108</f>
        <v>8.3333333333333332E-3</v>
      </c>
      <c r="N117" s="9">
        <f>'[1]Allele frequencies'!L108</f>
        <v>1.8185358255451714E-2</v>
      </c>
      <c r="O117" s="5">
        <f>'[1]Allele frequencies'!M108</f>
        <v>0</v>
      </c>
      <c r="P117" s="5">
        <f>'[1]Allele frequencies'!N108</f>
        <v>5.9523809523809521E-2</v>
      </c>
      <c r="Q117" s="5">
        <f>'[1]Allele frequencies'!O108</f>
        <v>0</v>
      </c>
      <c r="R117" s="5">
        <f>'[1]Allele frequencies'!P108</f>
        <v>0</v>
      </c>
      <c r="S117" s="5">
        <f>'[1]Allele frequencies'!Q108</f>
        <v>1.488095238095238E-2</v>
      </c>
    </row>
    <row r="118" spans="2:19" ht="30" customHeight="1" thickBot="1" x14ac:dyDescent="0.3">
      <c r="B118" s="7">
        <v>108</v>
      </c>
      <c r="C118" s="8" t="s">
        <v>328</v>
      </c>
      <c r="D118" s="8" t="s">
        <v>329</v>
      </c>
      <c r="E118" s="8" t="s">
        <v>330</v>
      </c>
      <c r="F118" s="6">
        <f>'[1]Allele frequencies'!D109</f>
        <v>4.1666666666666664E-2</v>
      </c>
      <c r="G118" s="5">
        <f>'[1]Allele frequencies'!E109</f>
        <v>0</v>
      </c>
      <c r="H118" s="5">
        <f>'[1]Allele frequencies'!F109</f>
        <v>0</v>
      </c>
      <c r="I118" s="5">
        <f>'[1]Allele frequencies'!G109</f>
        <v>0</v>
      </c>
      <c r="J118" s="5">
        <f>'[1]Allele frequencies'!H109</f>
        <v>0</v>
      </c>
      <c r="K118" s="5">
        <f>'[1]Allele frequencies'!I109</f>
        <v>8.3333333333333332E-3</v>
      </c>
      <c r="L118" s="5">
        <f>'[1]Allele frequencies'!J109</f>
        <v>0.08</v>
      </c>
      <c r="M118" s="5">
        <f>'[1]Allele frequencies'!K109</f>
        <v>3.4482758620689655E-2</v>
      </c>
      <c r="N118" s="9">
        <f>'[1]Allele frequencies'!L109</f>
        <v>5.7241379310344828E-2</v>
      </c>
      <c r="O118" s="5">
        <f>'[1]Allele frequencies'!M109</f>
        <v>3.125E-2</v>
      </c>
      <c r="P118" s="5">
        <f>'[1]Allele frequencies'!N109</f>
        <v>2.9702970297029702E-2</v>
      </c>
      <c r="Q118" s="5">
        <f>'[1]Allele frequencies'!O109</f>
        <v>0</v>
      </c>
      <c r="R118" s="5">
        <f>'[1]Allele frequencies'!P109</f>
        <v>0</v>
      </c>
      <c r="S118" s="5">
        <f>'[1]Allele frequencies'!Q109</f>
        <v>1.5238242574257425E-2</v>
      </c>
    </row>
    <row r="119" spans="2:19" ht="30" customHeight="1" thickBot="1" x14ac:dyDescent="0.3">
      <c r="B119" s="7">
        <v>109</v>
      </c>
      <c r="C119" s="8" t="s">
        <v>331</v>
      </c>
      <c r="D119" s="8" t="s">
        <v>332</v>
      </c>
      <c r="E119" s="8" t="s">
        <v>333</v>
      </c>
      <c r="F119" s="6">
        <f>'[1]Allele frequencies'!D110</f>
        <v>4.2857142857142858E-2</v>
      </c>
      <c r="G119" s="5">
        <f>'[1]Allele frequencies'!E110</f>
        <v>2.8571428571428571E-2</v>
      </c>
      <c r="H119" s="5">
        <f>'[1]Allele frequencies'!F110</f>
        <v>0</v>
      </c>
      <c r="I119" s="5">
        <f>'[1]Allele frequencies'!G110</f>
        <v>3.8461538461538464E-2</v>
      </c>
      <c r="J119" s="5">
        <f>'[1]Allele frequencies'!H110</f>
        <v>4.1666666666666664E-2</v>
      </c>
      <c r="K119" s="5">
        <f>'[1]Allele frequencies'!I110</f>
        <v>3.0311355311355308E-2</v>
      </c>
      <c r="L119" s="5">
        <f>'[1]Allele frequencies'!J110</f>
        <v>2.9411764705882353E-2</v>
      </c>
      <c r="M119" s="5">
        <f>'[1]Allele frequencies'!K110</f>
        <v>1.9607843137254902E-2</v>
      </c>
      <c r="N119" s="9">
        <f>'[1]Allele frequencies'!L110</f>
        <v>2.4509803921568627E-2</v>
      </c>
      <c r="O119" s="5">
        <f>'[1]Allele frequencies'!M110</f>
        <v>4.2253521126760563E-2</v>
      </c>
      <c r="P119" s="5">
        <f>'[1]Allele frequencies'!N110</f>
        <v>1.8867924528301886E-2</v>
      </c>
      <c r="Q119" s="5">
        <f>'[1]Allele frequencies'!O110</f>
        <v>0</v>
      </c>
      <c r="R119" s="5">
        <f>'[1]Allele frequencies'!P110</f>
        <v>0</v>
      </c>
      <c r="S119" s="5">
        <f>'[1]Allele frequencies'!Q110</f>
        <v>1.5280361413765611E-2</v>
      </c>
    </row>
    <row r="120" spans="2:19" ht="30" customHeight="1" thickBot="1" x14ac:dyDescent="0.3">
      <c r="B120" s="7">
        <v>110</v>
      </c>
      <c r="C120" s="8" t="s">
        <v>334</v>
      </c>
      <c r="D120" s="8" t="s">
        <v>335</v>
      </c>
      <c r="E120" s="8" t="s">
        <v>336</v>
      </c>
      <c r="F120" s="6">
        <f>'[1]Allele frequencies'!D111</f>
        <v>0</v>
      </c>
      <c r="G120" s="5">
        <f>'[1]Allele frequencies'!E111</f>
        <v>1.8518518518518517E-2</v>
      </c>
      <c r="H120" s="5">
        <f>'[1]Allele frequencies'!F111</f>
        <v>1.7543859649122806E-2</v>
      </c>
      <c r="I120" s="5">
        <f>'[1]Allele frequencies'!G111</f>
        <v>0</v>
      </c>
      <c r="J120" s="5">
        <f>'[1]Allele frequencies'!H111</f>
        <v>0</v>
      </c>
      <c r="K120" s="5">
        <f>'[1]Allele frequencies'!I111</f>
        <v>7.2124756335282649E-3</v>
      </c>
      <c r="L120" s="5">
        <f>'[1]Allele frequencies'!J111</f>
        <v>0</v>
      </c>
      <c r="M120" s="5">
        <f>'[1]Allele frequencies'!K111</f>
        <v>0</v>
      </c>
      <c r="N120" s="9">
        <f>'[1]Allele frequencies'!L111</f>
        <v>0</v>
      </c>
      <c r="O120" s="5">
        <f>'[1]Allele frequencies'!M111</f>
        <v>0</v>
      </c>
      <c r="P120" s="5">
        <f>'[1]Allele frequencies'!N111</f>
        <v>0</v>
      </c>
      <c r="Q120" s="5">
        <f>'[1]Allele frequencies'!O111</f>
        <v>6.1224489795918366E-2</v>
      </c>
      <c r="R120" s="5">
        <f>'[1]Allele frequencies'!P111</f>
        <v>0</v>
      </c>
      <c r="S120" s="5">
        <f>'[1]Allele frequencies'!Q111</f>
        <v>1.5306122448979591E-2</v>
      </c>
    </row>
    <row r="121" spans="2:19" ht="30" customHeight="1" thickBot="1" x14ac:dyDescent="0.3">
      <c r="B121" s="7">
        <v>111</v>
      </c>
      <c r="C121" s="8" t="s">
        <v>337</v>
      </c>
      <c r="D121" s="8" t="s">
        <v>338</v>
      </c>
      <c r="E121" s="8" t="s">
        <v>339</v>
      </c>
      <c r="F121" s="6">
        <f>'[1]Allele frequencies'!D112</f>
        <v>2.9411764705882353E-2</v>
      </c>
      <c r="G121" s="5">
        <f>'[1]Allele frequencies'!E112</f>
        <v>0</v>
      </c>
      <c r="H121" s="5">
        <f>'[1]Allele frequencies'!F112</f>
        <v>7.1428571428571425E-2</v>
      </c>
      <c r="I121" s="5">
        <f>'[1]Allele frequencies'!G112</f>
        <v>0</v>
      </c>
      <c r="J121" s="5">
        <f>'[1]Allele frequencies'!H112</f>
        <v>4.3478260869565216E-2</v>
      </c>
      <c r="K121" s="5">
        <f>'[1]Allele frequencies'!I112</f>
        <v>2.8863719400803799E-2</v>
      </c>
      <c r="L121" s="5">
        <f>'[1]Allele frequencies'!J112</f>
        <v>0</v>
      </c>
      <c r="M121" s="5">
        <f>'[1]Allele frequencies'!K112</f>
        <v>0</v>
      </c>
      <c r="N121" s="9">
        <f>'[1]Allele frequencies'!L112</f>
        <v>0</v>
      </c>
      <c r="O121" s="5">
        <f>'[1]Allele frequencies'!M112</f>
        <v>3.5714285714285712E-2</v>
      </c>
      <c r="P121" s="5">
        <f>'[1]Allele frequencies'!N112</f>
        <v>2.564102564102564E-2</v>
      </c>
      <c r="Q121" s="5">
        <f>'[1]Allele frequencies'!O112</f>
        <v>0</v>
      </c>
      <c r="R121" s="5">
        <f>'[1]Allele frequencies'!P112</f>
        <v>0</v>
      </c>
      <c r="S121" s="5">
        <f>'[1]Allele frequencies'!Q112</f>
        <v>1.5338827838827838E-2</v>
      </c>
    </row>
    <row r="122" spans="2:19" ht="30" customHeight="1" thickBot="1" x14ac:dyDescent="0.3">
      <c r="B122" s="7">
        <v>112</v>
      </c>
      <c r="C122" s="8" t="s">
        <v>340</v>
      </c>
      <c r="D122" s="8" t="s">
        <v>341</v>
      </c>
      <c r="E122" s="8" t="s">
        <v>342</v>
      </c>
      <c r="F122" s="6">
        <f>'[1]Allele frequencies'!D113</f>
        <v>0</v>
      </c>
      <c r="G122" s="5">
        <f>'[1]Allele frequencies'!E113</f>
        <v>0.27777777777777779</v>
      </c>
      <c r="H122" s="5">
        <f>'[1]Allele frequencies'!F113</f>
        <v>0</v>
      </c>
      <c r="I122" s="5">
        <f>'[1]Allele frequencies'!G113</f>
        <v>1</v>
      </c>
      <c r="J122" s="5">
        <f>'[1]Allele frequencies'!H113</f>
        <v>0.5161290322580645</v>
      </c>
      <c r="K122" s="5">
        <f>'[1]Allele frequencies'!I113</f>
        <v>0.35878136200716843</v>
      </c>
      <c r="L122" s="5">
        <f>'[1]Allele frequencies'!J113</f>
        <v>0</v>
      </c>
      <c r="M122" s="5">
        <f>'[1]Allele frequencies'!K113</f>
        <v>0</v>
      </c>
      <c r="N122" s="9">
        <f>'[1]Allele frequencies'!L113</f>
        <v>0</v>
      </c>
      <c r="O122" s="5">
        <f>'[1]Allele frequencies'!M113</f>
        <v>0</v>
      </c>
      <c r="P122" s="5">
        <f>'[1]Allele frequencies'!N113</f>
        <v>0</v>
      </c>
      <c r="Q122" s="5">
        <f>'[1]Allele frequencies'!O113</f>
        <v>0</v>
      </c>
      <c r="R122" s="5">
        <f>'[1]Allele frequencies'!P113</f>
        <v>6.25E-2</v>
      </c>
      <c r="S122" s="5">
        <f>'[1]Allele frequencies'!Q113</f>
        <v>1.5625E-2</v>
      </c>
    </row>
    <row r="123" spans="2:19" ht="30" customHeight="1" thickBot="1" x14ac:dyDescent="0.3">
      <c r="B123" s="7">
        <v>113</v>
      </c>
      <c r="C123" s="8" t="s">
        <v>343</v>
      </c>
      <c r="D123" s="8" t="s">
        <v>344</v>
      </c>
      <c r="E123" s="8" t="s">
        <v>345</v>
      </c>
      <c r="F123" s="6">
        <f>'[1]Allele frequencies'!D114</f>
        <v>0</v>
      </c>
      <c r="G123" s="5">
        <f>'[1]Allele frequencies'!E114</f>
        <v>0.05</v>
      </c>
      <c r="H123" s="5">
        <f>'[1]Allele frequencies'!F114</f>
        <v>6.6666666666666666E-2</v>
      </c>
      <c r="I123" s="5">
        <f>'[1]Allele frequencies'!G114</f>
        <v>3.0303030303030304E-2</v>
      </c>
      <c r="J123" s="5">
        <f>'[1]Allele frequencies'!H114</f>
        <v>0</v>
      </c>
      <c r="K123" s="5">
        <f>'[1]Allele frequencies'!I114</f>
        <v>2.9393939393939396E-2</v>
      </c>
      <c r="L123" s="5">
        <f>'[1]Allele frequencies'!J114</f>
        <v>0</v>
      </c>
      <c r="M123" s="5">
        <f>'[1]Allele frequencies'!K114</f>
        <v>0</v>
      </c>
      <c r="N123" s="9">
        <f>'[1]Allele frequencies'!L114</f>
        <v>0</v>
      </c>
      <c r="O123" s="5">
        <f>'[1]Allele frequencies'!M114</f>
        <v>0</v>
      </c>
      <c r="P123" s="5">
        <f>'[1]Allele frequencies'!N114</f>
        <v>0</v>
      </c>
      <c r="Q123" s="5">
        <f>'[1]Allele frequencies'!O114</f>
        <v>3.125E-2</v>
      </c>
      <c r="R123" s="5">
        <f>'[1]Allele frequencies'!P114</f>
        <v>3.125E-2</v>
      </c>
      <c r="S123" s="5">
        <f>'[1]Allele frequencies'!Q114</f>
        <v>1.5625E-2</v>
      </c>
    </row>
    <row r="124" spans="2:19" ht="30" customHeight="1" thickBot="1" x14ac:dyDescent="0.3">
      <c r="B124" s="7">
        <v>114</v>
      </c>
      <c r="C124" s="8" t="s">
        <v>346</v>
      </c>
      <c r="D124" s="8" t="s">
        <v>347</v>
      </c>
      <c r="E124" s="8" t="s">
        <v>348</v>
      </c>
      <c r="F124" s="6">
        <f>'[1]Allele frequencies'!D115</f>
        <v>0</v>
      </c>
      <c r="G124" s="5">
        <f>'[1]Allele frequencies'!E115</f>
        <v>0</v>
      </c>
      <c r="H124" s="5">
        <f>'[1]Allele frequencies'!F115</f>
        <v>9.3333333333333338E-2</v>
      </c>
      <c r="I124" s="5">
        <f>'[1]Allele frequencies'!G115</f>
        <v>0</v>
      </c>
      <c r="J124" s="5">
        <f>'[1]Allele frequencies'!H115</f>
        <v>0</v>
      </c>
      <c r="K124" s="5">
        <f>'[1]Allele frequencies'!I115</f>
        <v>1.8666666666666668E-2</v>
      </c>
      <c r="L124" s="5">
        <f>'[1]Allele frequencies'!J115</f>
        <v>0</v>
      </c>
      <c r="M124" s="5">
        <f>'[1]Allele frequencies'!K115</f>
        <v>5.2631578947368418E-2</v>
      </c>
      <c r="N124" s="9">
        <f>'[1]Allele frequencies'!L115</f>
        <v>2.6315789473684209E-2</v>
      </c>
      <c r="O124" s="5">
        <f>'[1]Allele frequencies'!M115</f>
        <v>6.25E-2</v>
      </c>
      <c r="P124" s="5">
        <f>'[1]Allele frequencies'!N115</f>
        <v>0</v>
      </c>
      <c r="Q124" s="5">
        <f>'[1]Allele frequencies'!O115</f>
        <v>0</v>
      </c>
      <c r="R124" s="5">
        <f>'[1]Allele frequencies'!P115</f>
        <v>0</v>
      </c>
      <c r="S124" s="5">
        <f>'[1]Allele frequencies'!Q115</f>
        <v>1.5625E-2</v>
      </c>
    </row>
    <row r="125" spans="2:19" ht="30" customHeight="1" thickBot="1" x14ac:dyDescent="0.3">
      <c r="B125" s="7">
        <v>115</v>
      </c>
      <c r="C125" s="8" t="s">
        <v>349</v>
      </c>
      <c r="D125" s="8" t="s">
        <v>350</v>
      </c>
      <c r="E125" s="8" t="s">
        <v>351</v>
      </c>
      <c r="F125" s="6">
        <f>'[1]Allele frequencies'!D116</f>
        <v>2.1276595744680851E-2</v>
      </c>
      <c r="G125" s="5">
        <f>'[1]Allele frequencies'!E116</f>
        <v>0</v>
      </c>
      <c r="H125" s="5">
        <f>'[1]Allele frequencies'!F116</f>
        <v>0</v>
      </c>
      <c r="I125" s="5">
        <f>'[1]Allele frequencies'!G116</f>
        <v>0</v>
      </c>
      <c r="J125" s="5">
        <f>'[1]Allele frequencies'!H116</f>
        <v>8.3333333333333329E-2</v>
      </c>
      <c r="K125" s="5">
        <f>'[1]Allele frequencies'!I116</f>
        <v>2.0921985815602836E-2</v>
      </c>
      <c r="L125" s="5">
        <f>'[1]Allele frequencies'!J116</f>
        <v>0</v>
      </c>
      <c r="M125" s="5">
        <f>'[1]Allele frequencies'!K116</f>
        <v>1.4925373134328358E-2</v>
      </c>
      <c r="N125" s="9">
        <f>'[1]Allele frequencies'!L116</f>
        <v>7.462686567164179E-3</v>
      </c>
      <c r="O125" s="5">
        <f>'[1]Allele frequencies'!M116</f>
        <v>0</v>
      </c>
      <c r="P125" s="5">
        <f>'[1]Allele frequencies'!N116</f>
        <v>3.125E-2</v>
      </c>
      <c r="Q125" s="5">
        <f>'[1]Allele frequencies'!O116</f>
        <v>3.125E-2</v>
      </c>
      <c r="R125" s="5">
        <f>'[1]Allele frequencies'!P116</f>
        <v>0</v>
      </c>
      <c r="S125" s="5">
        <f>'[1]Allele frequencies'!Q116</f>
        <v>1.5625E-2</v>
      </c>
    </row>
    <row r="126" spans="2:19" ht="30" customHeight="1" thickBot="1" x14ac:dyDescent="0.3">
      <c r="B126" s="7">
        <v>116</v>
      </c>
      <c r="C126" s="8" t="s">
        <v>352</v>
      </c>
      <c r="D126" s="8" t="s">
        <v>353</v>
      </c>
      <c r="E126" s="8" t="s">
        <v>354</v>
      </c>
      <c r="F126" s="6">
        <f>'[1]Allele frequencies'!D117</f>
        <v>2.6315789473684209E-2</v>
      </c>
      <c r="G126" s="5">
        <f>'[1]Allele frequencies'!E117</f>
        <v>0</v>
      </c>
      <c r="H126" s="5">
        <f>'[1]Allele frequencies'!F117</f>
        <v>0</v>
      </c>
      <c r="I126" s="5">
        <f>'[1]Allele frequencies'!G117</f>
        <v>3.8461538461538464E-2</v>
      </c>
      <c r="J126" s="5">
        <f>'[1]Allele frequencies'!H117</f>
        <v>0</v>
      </c>
      <c r="K126" s="5">
        <f>'[1]Allele frequencies'!I117</f>
        <v>1.2955465587044534E-2</v>
      </c>
      <c r="L126" s="5">
        <f>'[1]Allele frequencies'!J117</f>
        <v>3.4482758620689655E-2</v>
      </c>
      <c r="M126" s="5">
        <f>'[1]Allele frequencies'!K117</f>
        <v>0</v>
      </c>
      <c r="N126" s="9">
        <f>'[1]Allele frequencies'!L117</f>
        <v>1.7241379310344827E-2</v>
      </c>
      <c r="O126" s="5">
        <f>'[1]Allele frequencies'!M117</f>
        <v>4.5454545454545456E-2</v>
      </c>
      <c r="P126" s="5">
        <f>'[1]Allele frequencies'!N117</f>
        <v>2.0408163265306121E-2</v>
      </c>
      <c r="Q126" s="5">
        <f>'[1]Allele frequencies'!O117</f>
        <v>0</v>
      </c>
      <c r="R126" s="5">
        <f>'[1]Allele frequencies'!P117</f>
        <v>0</v>
      </c>
      <c r="S126" s="5">
        <f>'[1]Allele frequencies'!Q117</f>
        <v>1.6465677179962893E-2</v>
      </c>
    </row>
    <row r="127" spans="2:19" ht="30" customHeight="1" thickBot="1" x14ac:dyDescent="0.3">
      <c r="B127" s="7">
        <v>117</v>
      </c>
      <c r="C127" s="8" t="s">
        <v>355</v>
      </c>
      <c r="D127" s="8" t="s">
        <v>356</v>
      </c>
      <c r="E127" s="8" t="s">
        <v>357</v>
      </c>
      <c r="F127" s="6">
        <f>'[1]Allele frequencies'!D118</f>
        <v>1.4084507042253521E-2</v>
      </c>
      <c r="G127" s="5">
        <f>'[1]Allele frequencies'!E118</f>
        <v>1.4285714285714285E-2</v>
      </c>
      <c r="H127" s="5">
        <f>'[1]Allele frequencies'!F118</f>
        <v>0</v>
      </c>
      <c r="I127" s="5">
        <f>'[1]Allele frequencies'!G118</f>
        <v>2.1739130434782608E-2</v>
      </c>
      <c r="J127" s="5">
        <f>'[1]Allele frequencies'!H118</f>
        <v>2.1739130434782608E-2</v>
      </c>
      <c r="K127" s="5">
        <f>'[1]Allele frequencies'!I118</f>
        <v>1.4369696439506604E-2</v>
      </c>
      <c r="L127" s="5">
        <f>'[1]Allele frequencies'!J118</f>
        <v>0</v>
      </c>
      <c r="M127" s="5">
        <f>'[1]Allele frequencies'!K118</f>
        <v>0</v>
      </c>
      <c r="N127" s="9">
        <f>'[1]Allele frequencies'!L118</f>
        <v>0</v>
      </c>
      <c r="O127" s="5">
        <f>'[1]Allele frequencies'!M118</f>
        <v>1.2048192771084338E-2</v>
      </c>
      <c r="P127" s="5">
        <f>'[1]Allele frequencies'!N118</f>
        <v>5.6074766355140186E-2</v>
      </c>
      <c r="Q127" s="5">
        <f>'[1]Allele frequencies'!O118</f>
        <v>0</v>
      </c>
      <c r="R127" s="5">
        <f>'[1]Allele frequencies'!P118</f>
        <v>0</v>
      </c>
      <c r="S127" s="5">
        <f>'[1]Allele frequencies'!Q118</f>
        <v>1.7030739781556132E-2</v>
      </c>
    </row>
    <row r="128" spans="2:19" ht="30" customHeight="1" thickBot="1" x14ac:dyDescent="0.3">
      <c r="B128" s="7">
        <v>118</v>
      </c>
      <c r="C128" s="8" t="s">
        <v>358</v>
      </c>
      <c r="D128" s="8" t="s">
        <v>359</v>
      </c>
      <c r="E128" s="8" t="s">
        <v>360</v>
      </c>
      <c r="F128" s="6">
        <f>'[1]Allele frequencies'!D119</f>
        <v>0</v>
      </c>
      <c r="G128" s="5">
        <f>'[1]Allele frequencies'!E119</f>
        <v>0</v>
      </c>
      <c r="H128" s="5">
        <f>'[1]Allele frequencies'!F119</f>
        <v>0</v>
      </c>
      <c r="I128" s="5">
        <f>'[1]Allele frequencies'!G119</f>
        <v>0</v>
      </c>
      <c r="J128" s="5">
        <f>'[1]Allele frequencies'!H119</f>
        <v>0</v>
      </c>
      <c r="K128" s="5">
        <f>'[1]Allele frequencies'!I119</f>
        <v>0</v>
      </c>
      <c r="L128" s="5">
        <f>'[1]Allele frequencies'!J119</f>
        <v>0</v>
      </c>
      <c r="M128" s="5">
        <f>'[1]Allele frequencies'!K119</f>
        <v>1.6949152542372881E-2</v>
      </c>
      <c r="N128" s="9">
        <f>'[1]Allele frequencies'!L119</f>
        <v>8.4745762711864406E-3</v>
      </c>
      <c r="O128" s="5">
        <f>'[1]Allele frequencies'!M119</f>
        <v>0</v>
      </c>
      <c r="P128" s="5">
        <f>'[1]Allele frequencies'!N119</f>
        <v>3.7037037037037035E-2</v>
      </c>
      <c r="Q128" s="5">
        <f>'[1]Allele frequencies'!O119</f>
        <v>0</v>
      </c>
      <c r="R128" s="5">
        <f>'[1]Allele frequencies'!P119</f>
        <v>3.125E-2</v>
      </c>
      <c r="S128" s="5">
        <f>'[1]Allele frequencies'!Q119</f>
        <v>1.7071759259259259E-2</v>
      </c>
    </row>
    <row r="129" spans="2:19" ht="30" customHeight="1" thickBot="1" x14ac:dyDescent="0.3">
      <c r="B129" s="7">
        <v>119</v>
      </c>
      <c r="C129" s="8" t="s">
        <v>361</v>
      </c>
      <c r="D129" s="8" t="s">
        <v>362</v>
      </c>
      <c r="E129" s="8" t="s">
        <v>363</v>
      </c>
      <c r="F129" s="6">
        <f>'[1]Allele frequencies'!D120</f>
        <v>2.247191011235955E-2</v>
      </c>
      <c r="G129" s="5">
        <f>'[1]Allele frequencies'!E120</f>
        <v>0</v>
      </c>
      <c r="H129" s="5">
        <f>'[1]Allele frequencies'!F120</f>
        <v>1.5384615384615385E-2</v>
      </c>
      <c r="I129" s="5">
        <f>'[1]Allele frequencies'!G120</f>
        <v>0</v>
      </c>
      <c r="J129" s="5">
        <f>'[1]Allele frequencies'!H120</f>
        <v>2.0408163265306121E-2</v>
      </c>
      <c r="K129" s="5">
        <f>'[1]Allele frequencies'!I120</f>
        <v>1.1652937752456211E-2</v>
      </c>
      <c r="L129" s="5">
        <f>'[1]Allele frequencies'!J120</f>
        <v>1.2658227848101266E-2</v>
      </c>
      <c r="M129" s="5">
        <f>'[1]Allele frequencies'!K120</f>
        <v>2.8985507246376812E-2</v>
      </c>
      <c r="N129" s="9">
        <f>'[1]Allele frequencies'!L120</f>
        <v>2.082186754723904E-2</v>
      </c>
      <c r="O129" s="5">
        <f>'[1]Allele frequencies'!M120</f>
        <v>4.6153846153846156E-2</v>
      </c>
      <c r="P129" s="5">
        <f>'[1]Allele frequencies'!N120</f>
        <v>2.2727272727272728E-2</v>
      </c>
      <c r="Q129" s="5">
        <f>'[1]Allele frequencies'!O120</f>
        <v>0</v>
      </c>
      <c r="R129" s="5">
        <f>'[1]Allele frequencies'!P120</f>
        <v>0</v>
      </c>
      <c r="S129" s="5">
        <f>'[1]Allele frequencies'!Q120</f>
        <v>1.7220279720279723E-2</v>
      </c>
    </row>
    <row r="130" spans="2:19" ht="30" customHeight="1" thickBot="1" x14ac:dyDescent="0.3">
      <c r="B130" s="7">
        <v>120</v>
      </c>
      <c r="C130" s="8" t="s">
        <v>364</v>
      </c>
      <c r="D130" s="8" t="s">
        <v>365</v>
      </c>
      <c r="E130" s="8" t="s">
        <v>366</v>
      </c>
      <c r="F130" s="6">
        <f>'[1]Allele frequencies'!D121</f>
        <v>3.6585365853658534E-2</v>
      </c>
      <c r="G130" s="5">
        <f>'[1]Allele frequencies'!E121</f>
        <v>4.6511627906976744E-2</v>
      </c>
      <c r="H130" s="5">
        <f>'[1]Allele frequencies'!F121</f>
        <v>2.5000000000000001E-2</v>
      </c>
      <c r="I130" s="5">
        <f>'[1]Allele frequencies'!G121</f>
        <v>4.1666666666666664E-2</v>
      </c>
      <c r="J130" s="5">
        <f>'[1]Allele frequencies'!H121</f>
        <v>3.3333333333333333E-2</v>
      </c>
      <c r="K130" s="5">
        <f>'[1]Allele frequencies'!I121</f>
        <v>3.6619398752127053E-2</v>
      </c>
      <c r="L130" s="5">
        <f>'[1]Allele frequencies'!J121</f>
        <v>0</v>
      </c>
      <c r="M130" s="5">
        <f>'[1]Allele frequencies'!K121</f>
        <v>7.246376811594203E-3</v>
      </c>
      <c r="N130" s="9">
        <f>'[1]Allele frequencies'!L121</f>
        <v>3.6231884057971015E-3</v>
      </c>
      <c r="O130" s="5">
        <f>'[1]Allele frequencies'!M121</f>
        <v>5.3191489361702128E-2</v>
      </c>
      <c r="P130" s="5">
        <f>'[1]Allele frequencies'!N121</f>
        <v>7.1428571428571426E-3</v>
      </c>
      <c r="Q130" s="5">
        <f>'[1]Allele frequencies'!O121</f>
        <v>8.6206896551724137E-3</v>
      </c>
      <c r="R130" s="5">
        <f>'[1]Allele frequencies'!P121</f>
        <v>0</v>
      </c>
      <c r="S130" s="5">
        <f>'[1]Allele frequencies'!Q121</f>
        <v>1.7238759039932921E-2</v>
      </c>
    </row>
    <row r="131" spans="2:19" ht="30" customHeight="1" thickBot="1" x14ac:dyDescent="0.3">
      <c r="B131" s="7">
        <v>121</v>
      </c>
      <c r="C131" s="8" t="s">
        <v>367</v>
      </c>
      <c r="D131" s="8" t="s">
        <v>368</v>
      </c>
      <c r="E131" s="8" t="s">
        <v>369</v>
      </c>
      <c r="F131" s="6">
        <f>'[1]Allele frequencies'!D122</f>
        <v>0.15625</v>
      </c>
      <c r="G131" s="5">
        <f>'[1]Allele frequencies'!E122</f>
        <v>0.27272727272727271</v>
      </c>
      <c r="H131" s="5">
        <f>'[1]Allele frequencies'!F122</f>
        <v>0</v>
      </c>
      <c r="I131" s="5">
        <f>'[1]Allele frequencies'!G122</f>
        <v>8.8235294117647065E-2</v>
      </c>
      <c r="J131" s="5">
        <f>'[1]Allele frequencies'!H122</f>
        <v>0.10714285714285714</v>
      </c>
      <c r="K131" s="5">
        <f>'[1]Allele frequencies'!I122</f>
        <v>0.12487108479755538</v>
      </c>
      <c r="L131" s="5">
        <f>'[1]Allele frequencies'!J122</f>
        <v>0</v>
      </c>
      <c r="M131" s="5">
        <f>'[1]Allele frequencies'!K122</f>
        <v>0</v>
      </c>
      <c r="N131" s="9">
        <f>'[1]Allele frequencies'!L122</f>
        <v>0</v>
      </c>
      <c r="O131" s="5">
        <f>'[1]Allele frequencies'!M122</f>
        <v>0</v>
      </c>
      <c r="P131" s="5">
        <f>'[1]Allele frequencies'!N122</f>
        <v>6.8965517241379309E-2</v>
      </c>
      <c r="Q131" s="5">
        <f>'[1]Allele frequencies'!O122</f>
        <v>0</v>
      </c>
      <c r="R131" s="5">
        <f>'[1]Allele frequencies'!P122</f>
        <v>0</v>
      </c>
      <c r="S131" s="5">
        <f>'[1]Allele frequencies'!Q122</f>
        <v>1.7241379310344827E-2</v>
      </c>
    </row>
    <row r="132" spans="2:19" ht="30" customHeight="1" thickBot="1" x14ac:dyDescent="0.3">
      <c r="B132" s="7">
        <v>122</v>
      </c>
      <c r="C132" s="8" t="s">
        <v>370</v>
      </c>
      <c r="D132" s="8" t="s">
        <v>371</v>
      </c>
      <c r="E132" s="8" t="s">
        <v>372</v>
      </c>
      <c r="F132" s="6">
        <f>'[1]Allele frequencies'!D123</f>
        <v>5.4054054054054057E-2</v>
      </c>
      <c r="G132" s="5">
        <f>'[1]Allele frequencies'!E123</f>
        <v>7.0175438596491224E-2</v>
      </c>
      <c r="H132" s="5">
        <f>'[1]Allele frequencies'!F123</f>
        <v>0</v>
      </c>
      <c r="I132" s="5">
        <f>'[1]Allele frequencies'!G123</f>
        <v>0</v>
      </c>
      <c r="J132" s="5">
        <f>'[1]Allele frequencies'!H123</f>
        <v>0</v>
      </c>
      <c r="K132" s="5">
        <f>'[1]Allele frequencies'!I123</f>
        <v>2.4845898530109056E-2</v>
      </c>
      <c r="L132" s="5">
        <f>'[1]Allele frequencies'!J123</f>
        <v>2.7027027027027029E-2</v>
      </c>
      <c r="M132" s="5">
        <f>'[1]Allele frequencies'!K123</f>
        <v>4.9382716049382713E-2</v>
      </c>
      <c r="N132" s="9">
        <f>'[1]Allele frequencies'!L123</f>
        <v>3.8204871538204871E-2</v>
      </c>
      <c r="O132" s="5">
        <f>'[1]Allele frequencies'!M123</f>
        <v>2.3809523809523808E-2</v>
      </c>
      <c r="P132" s="5">
        <f>'[1]Allele frequencies'!N123</f>
        <v>4.7058823529411764E-2</v>
      </c>
      <c r="Q132" s="5">
        <f>'[1]Allele frequencies'!O123</f>
        <v>0</v>
      </c>
      <c r="R132" s="5">
        <f>'[1]Allele frequencies'!P123</f>
        <v>0</v>
      </c>
      <c r="S132" s="5">
        <f>'[1]Allele frequencies'!Q123</f>
        <v>1.7717086834733893E-2</v>
      </c>
    </row>
    <row r="133" spans="2:19" ht="30" customHeight="1" thickBot="1" x14ac:dyDescent="0.3">
      <c r="B133" s="7">
        <v>123</v>
      </c>
      <c r="C133" s="8" t="s">
        <v>373</v>
      </c>
      <c r="D133" s="8" t="s">
        <v>374</v>
      </c>
      <c r="E133" s="8" t="s">
        <v>375</v>
      </c>
      <c r="F133" s="6">
        <f>'[1]Allele frequencies'!D124</f>
        <v>0</v>
      </c>
      <c r="G133" s="5">
        <f>'[1]Allele frequencies'!E124</f>
        <v>0.1111111111111111</v>
      </c>
      <c r="H133" s="5">
        <f>'[1]Allele frequencies'!F124</f>
        <v>2.5316455696202531E-2</v>
      </c>
      <c r="I133" s="5">
        <f>'[1]Allele frequencies'!G124</f>
        <v>7.2164948453608241E-2</v>
      </c>
      <c r="J133" s="5">
        <f>'[1]Allele frequencies'!H124</f>
        <v>0.08</v>
      </c>
      <c r="K133" s="5">
        <f>'[1]Allele frequencies'!I124</f>
        <v>5.7718503052184379E-2</v>
      </c>
      <c r="L133" s="5">
        <f>'[1]Allele frequencies'!J124</f>
        <v>2.7777777777777776E-2</v>
      </c>
      <c r="M133" s="5">
        <f>'[1]Allele frequencies'!K124</f>
        <v>3.1746031746031744E-2</v>
      </c>
      <c r="N133" s="9">
        <f>'[1]Allele frequencies'!L124</f>
        <v>2.976190476190476E-2</v>
      </c>
      <c r="O133" s="5">
        <f>'[1]Allele frequencies'!M124</f>
        <v>5.4054054054054057E-2</v>
      </c>
      <c r="P133" s="5">
        <f>'[1]Allele frequencies'!N124</f>
        <v>1.7543859649122806E-2</v>
      </c>
      <c r="Q133" s="5">
        <f>'[1]Allele frequencies'!O124</f>
        <v>0</v>
      </c>
      <c r="R133" s="5">
        <f>'[1]Allele frequencies'!P124</f>
        <v>0</v>
      </c>
      <c r="S133" s="5">
        <f>'[1]Allele frequencies'!Q124</f>
        <v>1.7899478425794216E-2</v>
      </c>
    </row>
    <row r="134" spans="2:19" ht="30" customHeight="1" thickBot="1" x14ac:dyDescent="0.3">
      <c r="B134" s="7">
        <v>124</v>
      </c>
      <c r="C134" s="8" t="s">
        <v>376</v>
      </c>
      <c r="D134" s="8" t="s">
        <v>377</v>
      </c>
      <c r="E134" s="8" t="s">
        <v>378</v>
      </c>
      <c r="F134" s="6">
        <f>'[1]Allele frequencies'!D125</f>
        <v>3.8461538461538464E-2</v>
      </c>
      <c r="G134" s="5">
        <f>'[1]Allele frequencies'!E125</f>
        <v>6.5217391304347824E-2</v>
      </c>
      <c r="H134" s="5">
        <f>'[1]Allele frequencies'!F125</f>
        <v>3.3333333333333333E-2</v>
      </c>
      <c r="I134" s="5">
        <f>'[1]Allele frequencies'!G125</f>
        <v>0</v>
      </c>
      <c r="J134" s="5">
        <f>'[1]Allele frequencies'!H125</f>
        <v>3.4482758620689655E-2</v>
      </c>
      <c r="K134" s="5">
        <f>'[1]Allele frequencies'!I125</f>
        <v>3.4299004343981851E-2</v>
      </c>
      <c r="L134" s="5">
        <f>'[1]Allele frequencies'!J125</f>
        <v>0</v>
      </c>
      <c r="M134" s="5">
        <f>'[1]Allele frequencies'!K125</f>
        <v>7.6923076923076927E-2</v>
      </c>
      <c r="N134" s="9">
        <f>'[1]Allele frequencies'!L125</f>
        <v>3.8461538461538464E-2</v>
      </c>
      <c r="O134" s="5">
        <f>'[1]Allele frequencies'!M125</f>
        <v>4.1666666666666664E-2</v>
      </c>
      <c r="P134" s="5">
        <f>'[1]Allele frequencies'!N125</f>
        <v>0</v>
      </c>
      <c r="Q134" s="5">
        <f>'[1]Allele frequencies'!O125</f>
        <v>3.0303030303030304E-2</v>
      </c>
      <c r="R134" s="5">
        <f>'[1]Allele frequencies'!P125</f>
        <v>0</v>
      </c>
      <c r="S134" s="5">
        <f>'[1]Allele frequencies'!Q125</f>
        <v>1.799242424242424E-2</v>
      </c>
    </row>
    <row r="135" spans="2:19" ht="30" customHeight="1" thickBot="1" x14ac:dyDescent="0.3">
      <c r="B135" s="7">
        <v>125</v>
      </c>
      <c r="C135" s="8" t="s">
        <v>379</v>
      </c>
      <c r="D135" s="8" t="s">
        <v>380</v>
      </c>
      <c r="E135" s="8" t="s">
        <v>381</v>
      </c>
      <c r="F135" s="6">
        <f>'[1]Allele frequencies'!D126</f>
        <v>7.792207792207792E-2</v>
      </c>
      <c r="G135" s="5">
        <f>'[1]Allele frequencies'!E126</f>
        <v>2.7777777777777776E-2</v>
      </c>
      <c r="H135" s="5">
        <f>'[1]Allele frequencies'!F126</f>
        <v>1.2195121951219513E-2</v>
      </c>
      <c r="I135" s="5">
        <f>'[1]Allele frequencies'!G126</f>
        <v>4.0983606557377046E-2</v>
      </c>
      <c r="J135" s="5">
        <f>'[1]Allele frequencies'!H126</f>
        <v>4.3478260869565216E-2</v>
      </c>
      <c r="K135" s="5">
        <f>'[1]Allele frequencies'!I126</f>
        <v>4.0471369015603491E-2</v>
      </c>
      <c r="L135" s="5">
        <f>'[1]Allele frequencies'!J126</f>
        <v>3.7499999999999999E-2</v>
      </c>
      <c r="M135" s="5">
        <f>'[1]Allele frequencies'!K126</f>
        <v>8.8888888888888892E-2</v>
      </c>
      <c r="N135" s="9">
        <f>'[1]Allele frequencies'!L126</f>
        <v>6.3194444444444442E-2</v>
      </c>
      <c r="O135" s="5">
        <f>'[1]Allele frequencies'!M126</f>
        <v>1.5151515151515152E-2</v>
      </c>
      <c r="P135" s="5">
        <f>'[1]Allele frequencies'!N126</f>
        <v>0</v>
      </c>
      <c r="Q135" s="5">
        <f>'[1]Allele frequencies'!O126</f>
        <v>0</v>
      </c>
      <c r="R135" s="5">
        <f>'[1]Allele frequencies'!P126</f>
        <v>5.7692307692307696E-2</v>
      </c>
      <c r="S135" s="5">
        <f>'[1]Allele frequencies'!Q126</f>
        <v>1.8210955710955712E-2</v>
      </c>
    </row>
    <row r="136" spans="2:19" ht="30" customHeight="1" thickBot="1" x14ac:dyDescent="0.3">
      <c r="B136" s="7">
        <v>126</v>
      </c>
      <c r="C136" s="8" t="s">
        <v>382</v>
      </c>
      <c r="D136" s="8" t="s">
        <v>383</v>
      </c>
      <c r="E136" s="8" t="s">
        <v>384</v>
      </c>
      <c r="F136" s="6">
        <f>'[1]Allele frequencies'!D127</f>
        <v>2.0408163265306121E-2</v>
      </c>
      <c r="G136" s="5">
        <f>'[1]Allele frequencies'!E127</f>
        <v>3.2258064516129031E-2</v>
      </c>
      <c r="H136" s="5">
        <f>'[1]Allele frequencies'!F127</f>
        <v>0.02</v>
      </c>
      <c r="I136" s="5">
        <f>'[1]Allele frequencies'!G127</f>
        <v>2.4390243902439025E-2</v>
      </c>
      <c r="J136" s="5">
        <f>'[1]Allele frequencies'!H127</f>
        <v>0</v>
      </c>
      <c r="K136" s="5">
        <f>'[1]Allele frequencies'!I127</f>
        <v>1.9411294336774836E-2</v>
      </c>
      <c r="L136" s="5">
        <f>'[1]Allele frequencies'!J127</f>
        <v>4.5454545454545456E-2</v>
      </c>
      <c r="M136" s="5">
        <f>'[1]Allele frequencies'!K127</f>
        <v>0</v>
      </c>
      <c r="N136" s="9">
        <f>'[1]Allele frequencies'!L127</f>
        <v>2.2727272727272728E-2</v>
      </c>
      <c r="O136" s="5">
        <f>'[1]Allele frequencies'!M127</f>
        <v>0</v>
      </c>
      <c r="P136" s="5">
        <f>'[1]Allele frequencies'!N127</f>
        <v>1.0416666666666666E-2</v>
      </c>
      <c r="Q136" s="5">
        <f>'[1]Allele frequencies'!O127</f>
        <v>3.5714285714285712E-2</v>
      </c>
      <c r="R136" s="5">
        <f>'[1]Allele frequencies'!P127</f>
        <v>2.7777777777777776E-2</v>
      </c>
      <c r="S136" s="5">
        <f>'[1]Allele frequencies'!Q127</f>
        <v>1.8477182539682536E-2</v>
      </c>
    </row>
    <row r="137" spans="2:19" ht="30" customHeight="1" thickBot="1" x14ac:dyDescent="0.3">
      <c r="B137" s="7">
        <v>127</v>
      </c>
      <c r="C137" s="8" t="s">
        <v>385</v>
      </c>
      <c r="D137" s="8" t="s">
        <v>386</v>
      </c>
      <c r="E137" s="8" t="s">
        <v>387</v>
      </c>
      <c r="F137" s="6">
        <f>'[1]Allele frequencies'!D128</f>
        <v>0</v>
      </c>
      <c r="G137" s="5">
        <f>'[1]Allele frequencies'!E128</f>
        <v>0</v>
      </c>
      <c r="H137" s="5">
        <f>'[1]Allele frequencies'!F128</f>
        <v>0.08</v>
      </c>
      <c r="I137" s="5">
        <f>'[1]Allele frequencies'!G128</f>
        <v>5.8823529411764705E-2</v>
      </c>
      <c r="J137" s="5">
        <f>'[1]Allele frequencies'!H128</f>
        <v>0</v>
      </c>
      <c r="K137" s="5">
        <f>'[1]Allele frequencies'!I128</f>
        <v>2.7764705882352941E-2</v>
      </c>
      <c r="L137" s="5">
        <f>'[1]Allele frequencies'!J128</f>
        <v>0.10256410256410256</v>
      </c>
      <c r="M137" s="5">
        <f>'[1]Allele frequencies'!K128</f>
        <v>0.15942028985507245</v>
      </c>
      <c r="N137" s="9">
        <f>'[1]Allele frequencies'!L128</f>
        <v>0.13099219620958752</v>
      </c>
      <c r="O137" s="5">
        <f>'[1]Allele frequencies'!M128</f>
        <v>0</v>
      </c>
      <c r="P137" s="5">
        <f>'[1]Allele frequencies'!N128</f>
        <v>7.6923076923076927E-2</v>
      </c>
      <c r="Q137" s="5">
        <f>'[1]Allele frequencies'!O128</f>
        <v>0</v>
      </c>
      <c r="R137" s="5">
        <f>'[1]Allele frequencies'!P128</f>
        <v>0</v>
      </c>
      <c r="S137" s="5">
        <f>'[1]Allele frequencies'!Q128</f>
        <v>1.9230769230769232E-2</v>
      </c>
    </row>
    <row r="138" spans="2:19" ht="30" customHeight="1" thickBot="1" x14ac:dyDescent="0.3">
      <c r="B138" s="7">
        <v>128</v>
      </c>
      <c r="C138" s="8" t="s">
        <v>388</v>
      </c>
      <c r="D138" s="8" t="s">
        <v>389</v>
      </c>
      <c r="E138" s="8" t="s">
        <v>390</v>
      </c>
      <c r="F138" s="6">
        <f>'[1]Allele frequencies'!D129</f>
        <v>0</v>
      </c>
      <c r="G138" s="5">
        <f>'[1]Allele frequencies'!E129</f>
        <v>0</v>
      </c>
      <c r="H138" s="5">
        <f>'[1]Allele frequencies'!F129</f>
        <v>0</v>
      </c>
      <c r="I138" s="5">
        <f>'[1]Allele frequencies'!G129</f>
        <v>0</v>
      </c>
      <c r="J138" s="5">
        <f>'[1]Allele frequencies'!H129</f>
        <v>2.564102564102564E-2</v>
      </c>
      <c r="K138" s="5">
        <f>'[1]Allele frequencies'!I129</f>
        <v>5.1282051282051282E-3</v>
      </c>
      <c r="L138" s="5">
        <f>'[1]Allele frequencies'!J129</f>
        <v>3.125E-2</v>
      </c>
      <c r="M138" s="5">
        <f>'[1]Allele frequencies'!K129</f>
        <v>1.2500000000000001E-2</v>
      </c>
      <c r="N138" s="9">
        <f>'[1]Allele frequencies'!L129</f>
        <v>2.1874999999999999E-2</v>
      </c>
      <c r="O138" s="5">
        <f>'[1]Allele frequencies'!M129</f>
        <v>2.564102564102564E-2</v>
      </c>
      <c r="P138" s="5">
        <f>'[1]Allele frequencies'!N129</f>
        <v>1.1494252873563218E-2</v>
      </c>
      <c r="Q138" s="5">
        <f>'[1]Allele frequencies'!O129</f>
        <v>1.8867924528301886E-2</v>
      </c>
      <c r="R138" s="5">
        <f>'[1]Allele frequencies'!P129</f>
        <v>2.1276595744680851E-2</v>
      </c>
      <c r="S138" s="5">
        <f>'[1]Allele frequencies'!Q129</f>
        <v>1.93199496968929E-2</v>
      </c>
    </row>
    <row r="139" spans="2:19" ht="30" customHeight="1" thickBot="1" x14ac:dyDescent="0.3">
      <c r="B139" s="7">
        <v>129</v>
      </c>
      <c r="C139" s="8" t="s">
        <v>391</v>
      </c>
      <c r="D139" s="8" t="s">
        <v>392</v>
      </c>
      <c r="E139" s="8" t="s">
        <v>393</v>
      </c>
      <c r="F139" s="6">
        <f>'[1]Allele frequencies'!D130</f>
        <v>0</v>
      </c>
      <c r="G139" s="5">
        <f>'[1]Allele frequencies'!E130</f>
        <v>0</v>
      </c>
      <c r="H139" s="5">
        <f>'[1]Allele frequencies'!F130</f>
        <v>2.9411764705882353E-2</v>
      </c>
      <c r="I139" s="5">
        <f>'[1]Allele frequencies'!G130</f>
        <v>2.1276595744680851E-2</v>
      </c>
      <c r="J139" s="5">
        <f>'[1]Allele frequencies'!H130</f>
        <v>7.6923076923076927E-2</v>
      </c>
      <c r="K139" s="5">
        <f>'[1]Allele frequencies'!I130</f>
        <v>2.5522287474728022E-2</v>
      </c>
      <c r="L139" s="5">
        <f>'[1]Allele frequencies'!J130</f>
        <v>0</v>
      </c>
      <c r="M139" s="5">
        <f>'[1]Allele frequencies'!K130</f>
        <v>0</v>
      </c>
      <c r="N139" s="9">
        <f>'[1]Allele frequencies'!L130</f>
        <v>0</v>
      </c>
      <c r="O139" s="5">
        <f>'[1]Allele frequencies'!M130</f>
        <v>5.4054054054054057E-2</v>
      </c>
      <c r="P139" s="5">
        <f>'[1]Allele frequencies'!N130</f>
        <v>0</v>
      </c>
      <c r="Q139" s="5">
        <f>'[1]Allele frequencies'!O130</f>
        <v>0</v>
      </c>
      <c r="R139" s="5">
        <f>'[1]Allele frequencies'!P130</f>
        <v>2.3255813953488372E-2</v>
      </c>
      <c r="S139" s="5">
        <f>'[1]Allele frequencies'!Q130</f>
        <v>1.9327467001885607E-2</v>
      </c>
    </row>
    <row r="140" spans="2:19" ht="30" customHeight="1" thickBot="1" x14ac:dyDescent="0.3">
      <c r="B140" s="7">
        <v>130</v>
      </c>
      <c r="C140" s="8" t="s">
        <v>394</v>
      </c>
      <c r="D140" s="8" t="s">
        <v>395</v>
      </c>
      <c r="E140" s="8" t="s">
        <v>396</v>
      </c>
      <c r="F140" s="6">
        <f>'[1]Allele frequencies'!D131</f>
        <v>0</v>
      </c>
      <c r="G140" s="5">
        <f>'[1]Allele frequencies'!E131</f>
        <v>0</v>
      </c>
      <c r="H140" s="5">
        <f>'[1]Allele frequencies'!F131</f>
        <v>0</v>
      </c>
      <c r="I140" s="5">
        <f>'[1]Allele frequencies'!G131</f>
        <v>0</v>
      </c>
      <c r="J140" s="5">
        <f>'[1]Allele frequencies'!H131</f>
        <v>0</v>
      </c>
      <c r="K140" s="5">
        <f>'[1]Allele frequencies'!I131</f>
        <v>0</v>
      </c>
      <c r="L140" s="5">
        <f>'[1]Allele frequencies'!J131</f>
        <v>2.0408163265306121E-2</v>
      </c>
      <c r="M140" s="5">
        <f>'[1]Allele frequencies'!K131</f>
        <v>1.020408163265306E-2</v>
      </c>
      <c r="N140" s="9">
        <f>'[1]Allele frequencies'!L131</f>
        <v>1.5306122448979591E-2</v>
      </c>
      <c r="O140" s="5">
        <f>'[1]Allele frequencies'!M131</f>
        <v>0</v>
      </c>
      <c r="P140" s="5">
        <f>'[1]Allele frequencies'!N131</f>
        <v>1.9867549668874173E-2</v>
      </c>
      <c r="Q140" s="5">
        <f>'[1]Allele frequencies'!O131</f>
        <v>1.1764705882352941E-2</v>
      </c>
      <c r="R140" s="5">
        <f>'[1]Allele frequencies'!P131</f>
        <v>4.6153846153846156E-2</v>
      </c>
      <c r="S140" s="5">
        <f>'[1]Allele frequencies'!Q131</f>
        <v>1.9446525426268318E-2</v>
      </c>
    </row>
    <row r="141" spans="2:19" ht="30" customHeight="1" thickBot="1" x14ac:dyDescent="0.3">
      <c r="B141" s="7">
        <v>131</v>
      </c>
      <c r="C141" s="8" t="s">
        <v>397</v>
      </c>
      <c r="D141" s="8" t="s">
        <v>398</v>
      </c>
      <c r="E141" s="8" t="s">
        <v>399</v>
      </c>
      <c r="F141" s="6">
        <f>'[1]Allele frequencies'!D132</f>
        <v>0</v>
      </c>
      <c r="G141" s="5">
        <f>'[1]Allele frequencies'!E132</f>
        <v>1.3888888888888888E-2</v>
      </c>
      <c r="H141" s="5">
        <f>'[1]Allele frequencies'!F132</f>
        <v>2.5316455696202531E-2</v>
      </c>
      <c r="I141" s="5">
        <f>'[1]Allele frequencies'!G132</f>
        <v>2.5000000000000001E-2</v>
      </c>
      <c r="J141" s="5">
        <f>'[1]Allele frequencies'!H132</f>
        <v>1.3698630136986301E-2</v>
      </c>
      <c r="K141" s="5">
        <f>'[1]Allele frequencies'!I132</f>
        <v>1.5580794944415544E-2</v>
      </c>
      <c r="L141" s="5">
        <f>'[1]Allele frequencies'!J132</f>
        <v>4.1095890410958902E-2</v>
      </c>
      <c r="M141" s="5">
        <f>'[1]Allele frequencies'!K132</f>
        <v>0</v>
      </c>
      <c r="N141" s="9">
        <f>'[1]Allele frequencies'!L132</f>
        <v>2.0547945205479451E-2</v>
      </c>
      <c r="O141" s="5">
        <f>'[1]Allele frequencies'!M132</f>
        <v>2.0408163265306121E-2</v>
      </c>
      <c r="P141" s="5">
        <f>'[1]Allele frequencies'!N132</f>
        <v>1.7543859649122806E-2</v>
      </c>
      <c r="Q141" s="5">
        <f>'[1]Allele frequencies'!O132</f>
        <v>1.4705882352941176E-2</v>
      </c>
      <c r="R141" s="5">
        <f>'[1]Allele frequencies'!P132</f>
        <v>2.6666666666666668E-2</v>
      </c>
      <c r="S141" s="5">
        <f>'[1]Allele frequencies'!Q132</f>
        <v>1.9831142983509194E-2</v>
      </c>
    </row>
    <row r="142" spans="2:19" ht="30" customHeight="1" thickBot="1" x14ac:dyDescent="0.3">
      <c r="B142" s="7">
        <v>132</v>
      </c>
      <c r="C142" s="8" t="s">
        <v>400</v>
      </c>
      <c r="D142" s="8" t="s">
        <v>401</v>
      </c>
      <c r="E142" s="8" t="s">
        <v>402</v>
      </c>
      <c r="F142" s="6">
        <f>'[1]Allele frequencies'!D133</f>
        <v>2.197802197802198E-2</v>
      </c>
      <c r="G142" s="5">
        <f>'[1]Allele frequencies'!E133</f>
        <v>0</v>
      </c>
      <c r="H142" s="5">
        <f>'[1]Allele frequencies'!F133</f>
        <v>1.4705882352941176E-2</v>
      </c>
      <c r="I142" s="5">
        <f>'[1]Allele frequencies'!G133</f>
        <v>3.3333333333333333E-2</v>
      </c>
      <c r="J142" s="5">
        <f>'[1]Allele frequencies'!H133</f>
        <v>0</v>
      </c>
      <c r="K142" s="5">
        <f>'[1]Allele frequencies'!I133</f>
        <v>1.4003447532859297E-2</v>
      </c>
      <c r="L142" s="5">
        <f>'[1]Allele frequencies'!J133</f>
        <v>0</v>
      </c>
      <c r="M142" s="5">
        <f>'[1]Allele frequencies'!K133</f>
        <v>2.2222222222222223E-2</v>
      </c>
      <c r="N142" s="9">
        <f>'[1]Allele frequencies'!L133</f>
        <v>1.1111111111111112E-2</v>
      </c>
      <c r="O142" s="5">
        <f>'[1]Allele frequencies'!M133</f>
        <v>1.8867924528301886E-2</v>
      </c>
      <c r="P142" s="5">
        <f>'[1]Allele frequencies'!N133</f>
        <v>1.1363636363636364E-2</v>
      </c>
      <c r="Q142" s="5">
        <f>'[1]Allele frequencies'!O133</f>
        <v>1.5625E-2</v>
      </c>
      <c r="R142" s="5">
        <f>'[1]Allele frequencies'!P133</f>
        <v>3.5087719298245612E-2</v>
      </c>
      <c r="S142" s="5">
        <f>'[1]Allele frequencies'!Q133</f>
        <v>2.0236070047545966E-2</v>
      </c>
    </row>
    <row r="143" spans="2:19" ht="30" customHeight="1" thickBot="1" x14ac:dyDescent="0.3">
      <c r="B143" s="7">
        <v>133</v>
      </c>
      <c r="C143" s="8" t="s">
        <v>403</v>
      </c>
      <c r="D143" s="8" t="s">
        <v>404</v>
      </c>
      <c r="E143" s="8" t="s">
        <v>405</v>
      </c>
      <c r="F143" s="6">
        <f>'[1]Allele frequencies'!D134</f>
        <v>0</v>
      </c>
      <c r="G143" s="5">
        <f>'[1]Allele frequencies'!E134</f>
        <v>0</v>
      </c>
      <c r="H143" s="5">
        <f>'[1]Allele frequencies'!F134</f>
        <v>5.8823529411764705E-2</v>
      </c>
      <c r="I143" s="5">
        <f>'[1]Allele frequencies'!G134</f>
        <v>2.7777777777777776E-2</v>
      </c>
      <c r="J143" s="5">
        <f>'[1]Allele frequencies'!H134</f>
        <v>0</v>
      </c>
      <c r="K143" s="5">
        <f>'[1]Allele frequencies'!I134</f>
        <v>1.7320261437908498E-2</v>
      </c>
      <c r="L143" s="5">
        <f>'[1]Allele frequencies'!J134</f>
        <v>0</v>
      </c>
      <c r="M143" s="5">
        <f>'[1]Allele frequencies'!K134</f>
        <v>0</v>
      </c>
      <c r="N143" s="9">
        <f>'[1]Allele frequencies'!L134</f>
        <v>0</v>
      </c>
      <c r="O143" s="5">
        <f>'[1]Allele frequencies'!M134</f>
        <v>0</v>
      </c>
      <c r="P143" s="5">
        <f>'[1]Allele frequencies'!N134</f>
        <v>2.1276595744680851E-2</v>
      </c>
      <c r="Q143" s="5">
        <f>'[1]Allele frequencies'!O134</f>
        <v>2.564102564102564E-2</v>
      </c>
      <c r="R143" s="5">
        <f>'[1]Allele frequencies'!P134</f>
        <v>3.4482758620689655E-2</v>
      </c>
      <c r="S143" s="5">
        <f>'[1]Allele frequencies'!Q134</f>
        <v>2.0350095001599035E-2</v>
      </c>
    </row>
    <row r="144" spans="2:19" ht="30" customHeight="1" thickBot="1" x14ac:dyDescent="0.3">
      <c r="B144" s="7">
        <v>134</v>
      </c>
      <c r="C144" s="8" t="s">
        <v>406</v>
      </c>
      <c r="D144" s="8" t="s">
        <v>407</v>
      </c>
      <c r="E144" s="8" t="s">
        <v>408</v>
      </c>
      <c r="F144" s="6">
        <f>'[1]Allele frequencies'!D135</f>
        <v>2.7027027027027029E-2</v>
      </c>
      <c r="G144" s="5">
        <f>'[1]Allele frequencies'!E135</f>
        <v>2.0833333333333332E-2</v>
      </c>
      <c r="H144" s="5">
        <f>'[1]Allele frequencies'!F135</f>
        <v>0</v>
      </c>
      <c r="I144" s="5">
        <f>'[1]Allele frequencies'!G135</f>
        <v>0.125</v>
      </c>
      <c r="J144" s="5">
        <f>'[1]Allele frequencies'!H135</f>
        <v>0</v>
      </c>
      <c r="K144" s="5">
        <f>'[1]Allele frequencies'!I135</f>
        <v>3.4572072072072066E-2</v>
      </c>
      <c r="L144" s="5">
        <f>'[1]Allele frequencies'!J135</f>
        <v>5.128205128205128E-2</v>
      </c>
      <c r="M144" s="5">
        <f>'[1]Allele frequencies'!K135</f>
        <v>2.3529411764705882E-2</v>
      </c>
      <c r="N144" s="9">
        <f>'[1]Allele frequencies'!L135</f>
        <v>3.7405731523378581E-2</v>
      </c>
      <c r="O144" s="5">
        <f>'[1]Allele frequencies'!M135</f>
        <v>2.6315789473684209E-2</v>
      </c>
      <c r="P144" s="5">
        <f>'[1]Allele frequencies'!N135</f>
        <v>1.6666666666666666E-2</v>
      </c>
      <c r="Q144" s="5">
        <f>'[1]Allele frequencies'!O135</f>
        <v>0.04</v>
      </c>
      <c r="R144" s="5">
        <f>'[1]Allele frequencies'!P135</f>
        <v>0</v>
      </c>
      <c r="S144" s="5">
        <f>'[1]Allele frequencies'!Q135</f>
        <v>2.074561403508772E-2</v>
      </c>
    </row>
    <row r="145" spans="2:19" ht="30" customHeight="1" thickBot="1" x14ac:dyDescent="0.3">
      <c r="B145" s="7">
        <v>135</v>
      </c>
      <c r="C145" s="8" t="s">
        <v>409</v>
      </c>
      <c r="D145" s="8" t="s">
        <v>410</v>
      </c>
      <c r="E145" s="8" t="s">
        <v>411</v>
      </c>
      <c r="F145" s="6">
        <f>'[1]Allele frequencies'!D136</f>
        <v>0.05</v>
      </c>
      <c r="G145" s="5">
        <f>'[1]Allele frequencies'!E136</f>
        <v>0</v>
      </c>
      <c r="H145" s="5">
        <f>'[1]Allele frequencies'!F136</f>
        <v>0.1</v>
      </c>
      <c r="I145" s="5">
        <f>'[1]Allele frequencies'!G136</f>
        <v>0</v>
      </c>
      <c r="J145" s="5">
        <f>'[1]Allele frequencies'!H136</f>
        <v>0</v>
      </c>
      <c r="K145" s="5">
        <f>'[1]Allele frequencies'!I136</f>
        <v>3.0000000000000006E-2</v>
      </c>
      <c r="L145" s="5">
        <f>'[1]Allele frequencies'!J136</f>
        <v>0.1</v>
      </c>
      <c r="M145" s="5">
        <f>'[1]Allele frequencies'!K136</f>
        <v>0.15789473684210525</v>
      </c>
      <c r="N145" s="9">
        <f>'[1]Allele frequencies'!L136</f>
        <v>0.12894736842105264</v>
      </c>
      <c r="O145" s="5">
        <f>'[1]Allele frequencies'!M136</f>
        <v>8.3333333333333329E-2</v>
      </c>
      <c r="P145" s="5">
        <f>'[1]Allele frequencies'!N136</f>
        <v>0</v>
      </c>
      <c r="Q145" s="5">
        <f>'[1]Allele frequencies'!O136</f>
        <v>0</v>
      </c>
      <c r="R145" s="5">
        <f>'[1]Allele frequencies'!P136</f>
        <v>0</v>
      </c>
      <c r="S145" s="5">
        <f>'[1]Allele frequencies'!Q136</f>
        <v>2.0833333333333332E-2</v>
      </c>
    </row>
    <row r="146" spans="2:19" ht="30" customHeight="1" thickBot="1" x14ac:dyDescent="0.3">
      <c r="B146" s="7">
        <v>136</v>
      </c>
      <c r="C146" s="8" t="s">
        <v>412</v>
      </c>
      <c r="D146" s="8" t="s">
        <v>413</v>
      </c>
      <c r="E146" s="8" t="s">
        <v>414</v>
      </c>
      <c r="F146" s="6">
        <f>'[1]Allele frequencies'!D137</f>
        <v>6.9444444444444448E-2</v>
      </c>
      <c r="G146" s="5">
        <f>'[1]Allele frequencies'!E137</f>
        <v>1.7543859649122806E-2</v>
      </c>
      <c r="H146" s="5">
        <f>'[1]Allele frequencies'!F137</f>
        <v>0.04</v>
      </c>
      <c r="I146" s="5">
        <f>'[1]Allele frequencies'!G137</f>
        <v>0.05</v>
      </c>
      <c r="J146" s="5">
        <f>'[1]Allele frequencies'!H137</f>
        <v>5.4054054054054057E-2</v>
      </c>
      <c r="K146" s="5">
        <f>'[1]Allele frequencies'!I137</f>
        <v>4.620847162952426E-2</v>
      </c>
      <c r="L146" s="5">
        <f>'[1]Allele frequencies'!J137</f>
        <v>3.5714285714285712E-2</v>
      </c>
      <c r="M146" s="5">
        <f>'[1]Allele frequencies'!K137</f>
        <v>3.8095238095238099E-2</v>
      </c>
      <c r="N146" s="9">
        <f>'[1]Allele frequencies'!L137</f>
        <v>3.6904761904761905E-2</v>
      </c>
      <c r="O146" s="5">
        <f>'[1]Allele frequencies'!M137</f>
        <v>1.5151515151515152E-2</v>
      </c>
      <c r="P146" s="5">
        <f>'[1]Allele frequencies'!N137</f>
        <v>4.807692307692308E-2</v>
      </c>
      <c r="Q146" s="5">
        <f>'[1]Allele frequencies'!O137</f>
        <v>0</v>
      </c>
      <c r="R146" s="5">
        <f>'[1]Allele frequencies'!P137</f>
        <v>2.1276595744680851E-2</v>
      </c>
      <c r="S146" s="5">
        <f>'[1]Allele frequencies'!Q137</f>
        <v>2.1126258493279773E-2</v>
      </c>
    </row>
    <row r="147" spans="2:19" ht="30" customHeight="1" thickBot="1" x14ac:dyDescent="0.3">
      <c r="B147" s="7">
        <v>137</v>
      </c>
      <c r="C147" s="8" t="s">
        <v>415</v>
      </c>
      <c r="D147" s="8" t="s">
        <v>416</v>
      </c>
      <c r="E147" s="8" t="s">
        <v>417</v>
      </c>
      <c r="F147" s="6">
        <f>'[1]Allele frequencies'!D138</f>
        <v>3.7037037037037035E-2</v>
      </c>
      <c r="G147" s="5">
        <f>'[1]Allele frequencies'!E138</f>
        <v>0</v>
      </c>
      <c r="H147" s="5">
        <f>'[1]Allele frequencies'!F138</f>
        <v>0</v>
      </c>
      <c r="I147" s="5">
        <f>'[1]Allele frequencies'!G138</f>
        <v>3.6231884057971016E-2</v>
      </c>
      <c r="J147" s="5">
        <f>'[1]Allele frequencies'!H138</f>
        <v>0</v>
      </c>
      <c r="K147" s="5">
        <f>'[1]Allele frequencies'!I138</f>
        <v>1.4653784219001608E-2</v>
      </c>
      <c r="L147" s="5">
        <f>'[1]Allele frequencies'!J138</f>
        <v>8.771929824561403E-2</v>
      </c>
      <c r="M147" s="5">
        <f>'[1]Allele frequencies'!K138</f>
        <v>0</v>
      </c>
      <c r="N147" s="9">
        <f>'[1]Allele frequencies'!L138</f>
        <v>4.3859649122807015E-2</v>
      </c>
      <c r="O147" s="5">
        <f>'[1]Allele frequencies'!M138</f>
        <v>0</v>
      </c>
      <c r="P147" s="5">
        <f>'[1]Allele frequencies'!N138</f>
        <v>1.9417475728155338E-2</v>
      </c>
      <c r="Q147" s="5">
        <f>'[1]Allele frequencies'!O138</f>
        <v>0</v>
      </c>
      <c r="R147" s="5">
        <f>'[1]Allele frequencies'!P138</f>
        <v>6.5217391304347824E-2</v>
      </c>
      <c r="S147" s="5">
        <f>'[1]Allele frequencies'!Q138</f>
        <v>2.1158716758125792E-2</v>
      </c>
    </row>
    <row r="148" spans="2:19" ht="30" customHeight="1" thickBot="1" x14ac:dyDescent="0.3">
      <c r="B148" s="7">
        <v>138</v>
      </c>
      <c r="C148" s="8" t="s">
        <v>418</v>
      </c>
      <c r="D148" s="8" t="s">
        <v>419</v>
      </c>
      <c r="E148" s="8" t="s">
        <v>420</v>
      </c>
      <c r="F148" s="6">
        <f>'[1]Allele frequencies'!D139</f>
        <v>0</v>
      </c>
      <c r="G148" s="5">
        <f>'[1]Allele frequencies'!E139</f>
        <v>0</v>
      </c>
      <c r="H148" s="5">
        <f>'[1]Allele frequencies'!F139</f>
        <v>0</v>
      </c>
      <c r="I148" s="5">
        <f>'[1]Allele frequencies'!G139</f>
        <v>0</v>
      </c>
      <c r="J148" s="5">
        <f>'[1]Allele frequencies'!H139</f>
        <v>9.0909090909090912E-2</v>
      </c>
      <c r="K148" s="5">
        <f>'[1]Allele frequencies'!I139</f>
        <v>1.8181818181818181E-2</v>
      </c>
      <c r="L148" s="5">
        <f>'[1]Allele frequencies'!J139</f>
        <v>0</v>
      </c>
      <c r="M148" s="5">
        <f>'[1]Allele frequencies'!K139</f>
        <v>3.0769230769230771E-2</v>
      </c>
      <c r="N148" s="9">
        <f>'[1]Allele frequencies'!L139</f>
        <v>1.5384615384615385E-2</v>
      </c>
      <c r="O148" s="5">
        <f>'[1]Allele frequencies'!M139</f>
        <v>0</v>
      </c>
      <c r="P148" s="5">
        <f>'[1]Allele frequencies'!N139</f>
        <v>3.125E-2</v>
      </c>
      <c r="Q148" s="5">
        <f>'[1]Allele frequencies'!O139</f>
        <v>2.564102564102564E-2</v>
      </c>
      <c r="R148" s="5">
        <f>'[1]Allele frequencies'!P139</f>
        <v>2.7777777777777776E-2</v>
      </c>
      <c r="S148" s="5">
        <f>'[1]Allele frequencies'!Q139</f>
        <v>2.1167200854700856E-2</v>
      </c>
    </row>
    <row r="149" spans="2:19" ht="30" customHeight="1" thickBot="1" x14ac:dyDescent="0.3">
      <c r="B149" s="7">
        <v>139</v>
      </c>
      <c r="C149" s="8" t="s">
        <v>421</v>
      </c>
      <c r="D149" s="8" t="s">
        <v>422</v>
      </c>
      <c r="E149" s="8" t="s">
        <v>423</v>
      </c>
      <c r="F149" s="6">
        <f>'[1]Allele frequencies'!D140</f>
        <v>4.5454545454545456E-2</v>
      </c>
      <c r="G149" s="5">
        <f>'[1]Allele frequencies'!E140</f>
        <v>0</v>
      </c>
      <c r="H149" s="5">
        <f>'[1]Allele frequencies'!F140</f>
        <v>2.8571428571428571E-2</v>
      </c>
      <c r="I149" s="5">
        <f>'[1]Allele frequencies'!G140</f>
        <v>0</v>
      </c>
      <c r="J149" s="5">
        <f>'[1]Allele frequencies'!H140</f>
        <v>0</v>
      </c>
      <c r="K149" s="5">
        <f>'[1]Allele frequencies'!I140</f>
        <v>1.4805194805194804E-2</v>
      </c>
      <c r="L149" s="5">
        <f>'[1]Allele frequencies'!J140</f>
        <v>0</v>
      </c>
      <c r="M149" s="5">
        <f>'[1]Allele frequencies'!K140</f>
        <v>0</v>
      </c>
      <c r="N149" s="9">
        <f>'[1]Allele frequencies'!L140</f>
        <v>0</v>
      </c>
      <c r="O149" s="5">
        <f>'[1]Allele frequencies'!M140</f>
        <v>0</v>
      </c>
      <c r="P149" s="5">
        <f>'[1]Allele frequencies'!N140</f>
        <v>6.25E-2</v>
      </c>
      <c r="Q149" s="5">
        <f>'[1]Allele frequencies'!O140</f>
        <v>2.5000000000000001E-2</v>
      </c>
      <c r="R149" s="5">
        <f>'[1]Allele frequencies'!P140</f>
        <v>0</v>
      </c>
      <c r="S149" s="5">
        <f>'[1]Allele frequencies'!Q140</f>
        <v>2.1874999999999999E-2</v>
      </c>
    </row>
    <row r="150" spans="2:19" ht="30" customHeight="1" thickBot="1" x14ac:dyDescent="0.3">
      <c r="B150" s="7">
        <v>140</v>
      </c>
      <c r="C150" s="8" t="s">
        <v>424</v>
      </c>
      <c r="D150" s="8" t="s">
        <v>425</v>
      </c>
      <c r="E150" s="8" t="s">
        <v>426</v>
      </c>
      <c r="F150" s="6">
        <f>'[1]Allele frequencies'!D141</f>
        <v>0</v>
      </c>
      <c r="G150" s="5">
        <f>'[1]Allele frequencies'!E141</f>
        <v>0</v>
      </c>
      <c r="H150" s="5">
        <f>'[1]Allele frequencies'!F141</f>
        <v>1.5873015873015872E-2</v>
      </c>
      <c r="I150" s="5">
        <f>'[1]Allele frequencies'!G141</f>
        <v>5.8823529411764705E-2</v>
      </c>
      <c r="J150" s="5">
        <f>'[1]Allele frequencies'!H141</f>
        <v>0</v>
      </c>
      <c r="K150" s="5">
        <f>'[1]Allele frequencies'!I141</f>
        <v>1.4939309056956115E-2</v>
      </c>
      <c r="L150" s="5">
        <f>'[1]Allele frequencies'!J141</f>
        <v>6.0606060606060608E-2</v>
      </c>
      <c r="M150" s="5">
        <f>'[1]Allele frequencies'!K141</f>
        <v>2.3809523809523808E-2</v>
      </c>
      <c r="N150" s="9">
        <f>'[1]Allele frequencies'!L141</f>
        <v>4.2207792207792208E-2</v>
      </c>
      <c r="O150" s="5">
        <f>'[1]Allele frequencies'!M141</f>
        <v>3.0303030303030304E-2</v>
      </c>
      <c r="P150" s="5">
        <f>'[1]Allele frequencies'!N141</f>
        <v>1.2048192771084338E-2</v>
      </c>
      <c r="Q150" s="5">
        <f>'[1]Allele frequencies'!O141</f>
        <v>4.878048780487805E-2</v>
      </c>
      <c r="R150" s="5">
        <f>'[1]Allele frequencies'!P141</f>
        <v>0</v>
      </c>
      <c r="S150" s="5">
        <f>'[1]Allele frequencies'!Q141</f>
        <v>2.2782927719748172E-2</v>
      </c>
    </row>
    <row r="151" spans="2:19" ht="30" customHeight="1" thickBot="1" x14ac:dyDescent="0.3">
      <c r="B151" s="7">
        <v>141</v>
      </c>
      <c r="C151" s="8" t="s">
        <v>427</v>
      </c>
      <c r="D151" s="8" t="s">
        <v>428</v>
      </c>
      <c r="E151" s="8" t="s">
        <v>429</v>
      </c>
      <c r="F151" s="6">
        <f>'[1]Allele frequencies'!D142</f>
        <v>0</v>
      </c>
      <c r="G151" s="5">
        <f>'[1]Allele frequencies'!E142</f>
        <v>0</v>
      </c>
      <c r="H151" s="5">
        <f>'[1]Allele frequencies'!F142</f>
        <v>0</v>
      </c>
      <c r="I151" s="5">
        <f>'[1]Allele frequencies'!G142</f>
        <v>0.04</v>
      </c>
      <c r="J151" s="5">
        <f>'[1]Allele frequencies'!H142</f>
        <v>3.0303030303030304E-2</v>
      </c>
      <c r="K151" s="5">
        <f>'[1]Allele frequencies'!I142</f>
        <v>1.4060606060606062E-2</v>
      </c>
      <c r="L151" s="5">
        <f>'[1]Allele frequencies'!J142</f>
        <v>0</v>
      </c>
      <c r="M151" s="5">
        <f>'[1]Allele frequencies'!K142</f>
        <v>0</v>
      </c>
      <c r="N151" s="9">
        <f>'[1]Allele frequencies'!L142</f>
        <v>0</v>
      </c>
      <c r="O151" s="5">
        <f>'[1]Allele frequencies'!M142</f>
        <v>0</v>
      </c>
      <c r="P151" s="5">
        <f>'[1]Allele frequencies'!N142</f>
        <v>3.0769230769230771E-2</v>
      </c>
      <c r="Q151" s="5">
        <f>'[1]Allele frequencies'!O142</f>
        <v>2.8571428571428571E-2</v>
      </c>
      <c r="R151" s="5">
        <f>'[1]Allele frequencies'!P142</f>
        <v>3.2258064516129031E-2</v>
      </c>
      <c r="S151" s="5">
        <f>'[1]Allele frequencies'!Q142</f>
        <v>2.2899680964197092E-2</v>
      </c>
    </row>
    <row r="152" spans="2:19" ht="30" customHeight="1" thickBot="1" x14ac:dyDescent="0.3">
      <c r="B152" s="7">
        <v>142</v>
      </c>
      <c r="C152" s="8" t="s">
        <v>430</v>
      </c>
      <c r="D152" s="8" t="s">
        <v>431</v>
      </c>
      <c r="E152" s="8" t="s">
        <v>432</v>
      </c>
      <c r="F152" s="6">
        <f>'[1]Allele frequencies'!D143</f>
        <v>9.0909090909090912E-2</v>
      </c>
      <c r="G152" s="5">
        <f>'[1]Allele frequencies'!E143</f>
        <v>6.8147590361445784E-2</v>
      </c>
      <c r="H152" s="5">
        <f>'[1]Allele frequencies'!F143</f>
        <v>9.5034703683929522E-2</v>
      </c>
      <c r="I152" s="5">
        <f>'[1]Allele frequencies'!G143</f>
        <v>9.7330367074527246E-2</v>
      </c>
      <c r="J152" s="5">
        <f>'[1]Allele frequencies'!H143</f>
        <v>0.10415735359856951</v>
      </c>
      <c r="K152" s="5">
        <f>'[1]Allele frequencies'!I143</f>
        <v>9.11158211255126E-2</v>
      </c>
      <c r="L152" s="5">
        <f>'[1]Allele frequencies'!J143</f>
        <v>1.3513513513513514E-2</v>
      </c>
      <c r="M152" s="5">
        <f>'[1]Allele frequencies'!K143</f>
        <v>0.53333333333333333</v>
      </c>
      <c r="N152" s="9">
        <f>'[1]Allele frequencies'!L143</f>
        <v>0.27342342342342341</v>
      </c>
      <c r="O152" s="5">
        <f>'[1]Allele frequencies'!M143</f>
        <v>0</v>
      </c>
      <c r="P152" s="5">
        <f>'[1]Allele frequencies'!N143</f>
        <v>3.669724770642202E-2</v>
      </c>
      <c r="Q152" s="5">
        <f>'[1]Allele frequencies'!O143</f>
        <v>1.8404907975460124E-2</v>
      </c>
      <c r="R152" s="5">
        <f>'[1]Allele frequencies'!P143</f>
        <v>3.8095238095238099E-2</v>
      </c>
      <c r="S152" s="5">
        <f>'[1]Allele frequencies'!Q143</f>
        <v>2.3299348444280062E-2</v>
      </c>
    </row>
    <row r="153" spans="2:19" ht="30" customHeight="1" thickBot="1" x14ac:dyDescent="0.3">
      <c r="B153" s="7">
        <v>143</v>
      </c>
      <c r="C153" s="8" t="s">
        <v>433</v>
      </c>
      <c r="D153" s="8" t="s">
        <v>434</v>
      </c>
      <c r="E153" s="8" t="s">
        <v>435</v>
      </c>
      <c r="F153" s="6">
        <f>'[1]Allele frequencies'!D144</f>
        <v>3.7037037037037035E-2</v>
      </c>
      <c r="G153" s="5">
        <f>'[1]Allele frequencies'!E144</f>
        <v>0</v>
      </c>
      <c r="H153" s="5">
        <f>'[1]Allele frequencies'!F144</f>
        <v>5.4054054054054057E-2</v>
      </c>
      <c r="I153" s="5">
        <f>'[1]Allele frequencies'!G144</f>
        <v>3.8461538461538464E-2</v>
      </c>
      <c r="J153" s="5">
        <f>'[1]Allele frequencies'!H144</f>
        <v>0</v>
      </c>
      <c r="K153" s="5">
        <f>'[1]Allele frequencies'!I144</f>
        <v>2.5910525910525912E-2</v>
      </c>
      <c r="L153" s="5">
        <f>'[1]Allele frequencies'!J144</f>
        <v>7.6923076923076927E-2</v>
      </c>
      <c r="M153" s="5">
        <f>'[1]Allele frequencies'!K144</f>
        <v>4.1095890410958902E-2</v>
      </c>
      <c r="N153" s="9">
        <f>'[1]Allele frequencies'!L144</f>
        <v>5.9009483667017915E-2</v>
      </c>
      <c r="O153" s="5">
        <f>'[1]Allele frequencies'!M144</f>
        <v>0</v>
      </c>
      <c r="P153" s="5">
        <f>'[1]Allele frequencies'!N144</f>
        <v>0</v>
      </c>
      <c r="Q153" s="5">
        <f>'[1]Allele frequencies'!O144</f>
        <v>6.0606060606060608E-2</v>
      </c>
      <c r="R153" s="5">
        <f>'[1]Allele frequencies'!P144</f>
        <v>3.4482758620689655E-2</v>
      </c>
      <c r="S153" s="5">
        <f>'[1]Allele frequencies'!Q144</f>
        <v>2.3772204806687566E-2</v>
      </c>
    </row>
    <row r="154" spans="2:19" ht="30" customHeight="1" thickBot="1" x14ac:dyDescent="0.3">
      <c r="B154" s="7">
        <v>144</v>
      </c>
      <c r="C154" s="8" t="s">
        <v>436</v>
      </c>
      <c r="D154" s="8" t="s">
        <v>437</v>
      </c>
      <c r="E154" s="8" t="s">
        <v>438</v>
      </c>
      <c r="F154" s="6">
        <f>'[1]Allele frequencies'!D145</f>
        <v>3.0303030303030304E-2</v>
      </c>
      <c r="G154" s="5">
        <f>'[1]Allele frequencies'!E145</f>
        <v>0</v>
      </c>
      <c r="H154" s="5">
        <f>'[1]Allele frequencies'!F145</f>
        <v>1.8518518518518517E-2</v>
      </c>
      <c r="I154" s="5">
        <f>'[1]Allele frequencies'!G145</f>
        <v>2.7027027027027029E-2</v>
      </c>
      <c r="J154" s="5">
        <f>'[1]Allele frequencies'!H145</f>
        <v>2.7027027027027029E-2</v>
      </c>
      <c r="K154" s="5">
        <f>'[1]Allele frequencies'!I145</f>
        <v>2.0575120575120575E-2</v>
      </c>
      <c r="L154" s="5">
        <f>'[1]Allele frequencies'!J145</f>
        <v>0.15789473684210525</v>
      </c>
      <c r="M154" s="5">
        <f>'[1]Allele frequencies'!K145</f>
        <v>5.3191489361702128E-2</v>
      </c>
      <c r="N154" s="9">
        <f>'[1]Allele frequencies'!L145</f>
        <v>0.10554311310190369</v>
      </c>
      <c r="O154" s="5">
        <f>'[1]Allele frequencies'!M145</f>
        <v>0</v>
      </c>
      <c r="P154" s="5">
        <f>'[1]Allele frequencies'!N145</f>
        <v>4.0983606557377046E-2</v>
      </c>
      <c r="Q154" s="5">
        <f>'[1]Allele frequencies'!O145</f>
        <v>3.9473684210526314E-2</v>
      </c>
      <c r="R154" s="5">
        <f>'[1]Allele frequencies'!P145</f>
        <v>1.7241379310344827E-2</v>
      </c>
      <c r="S154" s="5">
        <f>'[1]Allele frequencies'!Q145</f>
        <v>2.442466751956205E-2</v>
      </c>
    </row>
    <row r="155" spans="2:19" ht="30" customHeight="1" thickBot="1" x14ac:dyDescent="0.3">
      <c r="B155" s="7">
        <v>145</v>
      </c>
      <c r="C155" s="8" t="s">
        <v>439</v>
      </c>
      <c r="D155" s="8" t="s">
        <v>440</v>
      </c>
      <c r="E155" s="8" t="s">
        <v>441</v>
      </c>
      <c r="F155" s="6">
        <f>'[1]Allele frequencies'!D146</f>
        <v>2.2026431718061675E-2</v>
      </c>
      <c r="G155" s="5">
        <f>'[1]Allele frequencies'!E146</f>
        <v>4.608294930875576E-3</v>
      </c>
      <c r="H155" s="5">
        <f>'[1]Allele frequencies'!F146</f>
        <v>1.3816925734024179E-2</v>
      </c>
      <c r="I155" s="5">
        <f>'[1]Allele frequencies'!G146</f>
        <v>1.5544041450777202E-2</v>
      </c>
      <c r="J155" s="5">
        <f>'[1]Allele frequencies'!H146</f>
        <v>7.1428571428571426E-3</v>
      </c>
      <c r="K155" s="5">
        <f>'[1]Allele frequencies'!I146</f>
        <v>1.2627710195319155E-2</v>
      </c>
      <c r="L155" s="5">
        <f>'[1]Allele frequencies'!J146</f>
        <v>1.6393442622950821E-2</v>
      </c>
      <c r="M155" s="5">
        <f>'[1]Allele frequencies'!K146</f>
        <v>1.1428571428571429E-2</v>
      </c>
      <c r="N155" s="9">
        <f>'[1]Allele frequencies'!L146</f>
        <v>1.3911007025761125E-2</v>
      </c>
      <c r="O155" s="5">
        <f>'[1]Allele frequencies'!M146</f>
        <v>0</v>
      </c>
      <c r="P155" s="5">
        <f>'[1]Allele frequencies'!N146</f>
        <v>6.25E-2</v>
      </c>
      <c r="Q155" s="5">
        <f>'[1]Allele frequencies'!O146</f>
        <v>0</v>
      </c>
      <c r="R155" s="5">
        <f>'[1]Allele frequencies'!P146</f>
        <v>3.5714285714285712E-2</v>
      </c>
      <c r="S155" s="5">
        <f>'[1]Allele frequencies'!Q146</f>
        <v>2.4553571428571428E-2</v>
      </c>
    </row>
    <row r="156" spans="2:19" ht="30" customHeight="1" thickBot="1" x14ac:dyDescent="0.3">
      <c r="B156" s="7">
        <v>146</v>
      </c>
      <c r="C156" s="8" t="s">
        <v>442</v>
      </c>
      <c r="D156" s="8" t="s">
        <v>443</v>
      </c>
      <c r="E156" s="8" t="s">
        <v>444</v>
      </c>
      <c r="F156" s="6">
        <f>'[1]Allele frequencies'!D147</f>
        <v>3.8461538461538464E-2</v>
      </c>
      <c r="G156" s="5">
        <f>'[1]Allele frequencies'!E147</f>
        <v>3.125E-2</v>
      </c>
      <c r="H156" s="5">
        <f>'[1]Allele frequencies'!F147</f>
        <v>4.7619047619047616E-2</v>
      </c>
      <c r="I156" s="5">
        <f>'[1]Allele frequencies'!G147</f>
        <v>0</v>
      </c>
      <c r="J156" s="5">
        <f>'[1]Allele frequencies'!H147</f>
        <v>5.5555555555555552E-2</v>
      </c>
      <c r="K156" s="5">
        <f>'[1]Allele frequencies'!I147</f>
        <v>3.4577228327228329E-2</v>
      </c>
      <c r="L156" s="5">
        <f>'[1]Allele frequencies'!J147</f>
        <v>4.7619047619047616E-2</v>
      </c>
      <c r="M156" s="5">
        <f>'[1]Allele frequencies'!K147</f>
        <v>0</v>
      </c>
      <c r="N156" s="9">
        <f>'[1]Allele frequencies'!L147</f>
        <v>2.3809523809523808E-2</v>
      </c>
      <c r="O156" s="5">
        <f>'[1]Allele frequencies'!M147</f>
        <v>0</v>
      </c>
      <c r="P156" s="5">
        <f>'[1]Allele frequencies'!N147</f>
        <v>1.7857142857142856E-2</v>
      </c>
      <c r="Q156" s="5">
        <f>'[1]Allele frequencies'!O147</f>
        <v>4.5454545454545456E-2</v>
      </c>
      <c r="R156" s="5">
        <f>'[1]Allele frequencies'!P147</f>
        <v>3.5714285714285712E-2</v>
      </c>
      <c r="S156" s="5">
        <f>'[1]Allele frequencies'!Q147</f>
        <v>2.4756493506493508E-2</v>
      </c>
    </row>
    <row r="157" spans="2:19" ht="30" customHeight="1" thickBot="1" x14ac:dyDescent="0.3">
      <c r="B157" s="7">
        <v>147</v>
      </c>
      <c r="C157" s="8" t="s">
        <v>445</v>
      </c>
      <c r="D157" s="8" t="s">
        <v>446</v>
      </c>
      <c r="E157" s="8" t="s">
        <v>447</v>
      </c>
      <c r="F157" s="6">
        <f>'[1]Allele frequencies'!D148</f>
        <v>8.5714285714285715E-2</v>
      </c>
      <c r="G157" s="5">
        <f>'[1]Allele frequencies'!E148</f>
        <v>0.17142857142857143</v>
      </c>
      <c r="H157" s="5">
        <f>'[1]Allele frequencies'!F148</f>
        <v>2.8571428571428571E-2</v>
      </c>
      <c r="I157" s="5">
        <f>'[1]Allele frequencies'!G148</f>
        <v>6.3157894736842107E-2</v>
      </c>
      <c r="J157" s="5">
        <f>'[1]Allele frequencies'!H148</f>
        <v>1.5151515151515152E-2</v>
      </c>
      <c r="K157" s="5">
        <f>'[1]Allele frequencies'!I148</f>
        <v>7.280473912052858E-2</v>
      </c>
      <c r="L157" s="5">
        <f>'[1]Allele frequencies'!J148</f>
        <v>2.7777777777777776E-2</v>
      </c>
      <c r="M157" s="5">
        <f>'[1]Allele frequencies'!K148</f>
        <v>6.2176165803108807E-2</v>
      </c>
      <c r="N157" s="9">
        <f>'[1]Allele frequencies'!L148</f>
        <v>4.4976971790443292E-2</v>
      </c>
      <c r="O157" s="5">
        <f>'[1]Allele frequencies'!M148</f>
        <v>8.0645161290322578E-2</v>
      </c>
      <c r="P157" s="5">
        <f>'[1]Allele frequencies'!N148</f>
        <v>0</v>
      </c>
      <c r="Q157" s="5">
        <f>'[1]Allele frequencies'!O148</f>
        <v>1.8518518518518517E-2</v>
      </c>
      <c r="R157" s="5">
        <f>'[1]Allele frequencies'!P148</f>
        <v>0</v>
      </c>
      <c r="S157" s="5">
        <f>'[1]Allele frequencies'!Q148</f>
        <v>2.4790919952210274E-2</v>
      </c>
    </row>
    <row r="158" spans="2:19" ht="30" customHeight="1" thickBot="1" x14ac:dyDescent="0.3">
      <c r="B158" s="7">
        <v>148</v>
      </c>
      <c r="C158" s="8" t="s">
        <v>448</v>
      </c>
      <c r="D158" s="8" t="s">
        <v>449</v>
      </c>
      <c r="E158" s="8" t="s">
        <v>450</v>
      </c>
      <c r="F158" s="6">
        <f>'[1]Allele frequencies'!D149</f>
        <v>0.2</v>
      </c>
      <c r="G158" s="5">
        <f>'[1]Allele frequencies'!E149</f>
        <v>0</v>
      </c>
      <c r="H158" s="5">
        <f>'[1]Allele frequencies'!F149</f>
        <v>2.6315789473684209E-2</v>
      </c>
      <c r="I158" s="5">
        <f>'[1]Allele frequencies'!G149</f>
        <v>3.125E-2</v>
      </c>
      <c r="J158" s="5">
        <f>'[1]Allele frequencies'!H149</f>
        <v>5.128205128205128E-2</v>
      </c>
      <c r="K158" s="5">
        <f>'[1]Allele frequencies'!I149</f>
        <v>6.1769568151147106E-2</v>
      </c>
      <c r="L158" s="5">
        <f>'[1]Allele frequencies'!J149</f>
        <v>0</v>
      </c>
      <c r="M158" s="5">
        <f>'[1]Allele frequencies'!K149</f>
        <v>1.2048192771084338E-2</v>
      </c>
      <c r="N158" s="9">
        <f>'[1]Allele frequencies'!L149</f>
        <v>6.024096385542169E-3</v>
      </c>
      <c r="O158" s="5">
        <f>'[1]Allele frequencies'!M149</f>
        <v>0</v>
      </c>
      <c r="P158" s="5">
        <f>'[1]Allele frequencies'!N149</f>
        <v>0.06</v>
      </c>
      <c r="Q158" s="5">
        <f>'[1]Allele frequencies'!O149</f>
        <v>4.1666666666666664E-2</v>
      </c>
      <c r="R158" s="5">
        <f>'[1]Allele frequencies'!P149</f>
        <v>0</v>
      </c>
      <c r="S158" s="5">
        <f>'[1]Allele frequencies'!Q149</f>
        <v>2.5416666666666664E-2</v>
      </c>
    </row>
    <row r="159" spans="2:19" ht="30" customHeight="1" thickBot="1" x14ac:dyDescent="0.3">
      <c r="B159" s="7">
        <v>149</v>
      </c>
      <c r="C159" s="8" t="s">
        <v>451</v>
      </c>
      <c r="D159" s="8" t="s">
        <v>452</v>
      </c>
      <c r="E159" s="8" t="s">
        <v>453</v>
      </c>
      <c r="F159" s="6">
        <f>'[1]Allele frequencies'!D150</f>
        <v>3.4482758620689655E-2</v>
      </c>
      <c r="G159" s="5">
        <f>'[1]Allele frequencies'!E150</f>
        <v>3.2258064516129031E-2</v>
      </c>
      <c r="H159" s="5">
        <f>'[1]Allele frequencies'!F150</f>
        <v>4.1666666666666664E-2</v>
      </c>
      <c r="I159" s="5">
        <f>'[1]Allele frequencies'!G150</f>
        <v>0</v>
      </c>
      <c r="J159" s="5">
        <f>'[1]Allele frequencies'!H150</f>
        <v>9.0909090909090912E-2</v>
      </c>
      <c r="K159" s="5">
        <f>'[1]Allele frequencies'!I150</f>
        <v>3.9863316142515252E-2</v>
      </c>
      <c r="L159" s="5">
        <f>'[1]Allele frequencies'!J150</f>
        <v>5.4054054054054057E-2</v>
      </c>
      <c r="M159" s="5">
        <f>'[1]Allele frequencies'!K150</f>
        <v>1.4492753623188406E-2</v>
      </c>
      <c r="N159" s="9">
        <f>'[1]Allele frequencies'!L150</f>
        <v>3.4273403838621229E-2</v>
      </c>
      <c r="O159" s="5">
        <f>'[1]Allele frequencies'!M150</f>
        <v>0</v>
      </c>
      <c r="P159" s="5">
        <f>'[1]Allele frequencies'!N150</f>
        <v>1.6393442622950821E-2</v>
      </c>
      <c r="Q159" s="5">
        <f>'[1]Allele frequencies'!O150</f>
        <v>4.5454545454545456E-2</v>
      </c>
      <c r="R159" s="5">
        <f>'[1]Allele frequencies'!P150</f>
        <v>4.1666666666666664E-2</v>
      </c>
      <c r="S159" s="5">
        <f>'[1]Allele frequencies'!Q150</f>
        <v>2.5878663686040734E-2</v>
      </c>
    </row>
    <row r="160" spans="2:19" ht="30" customHeight="1" thickBot="1" x14ac:dyDescent="0.3">
      <c r="B160" s="7">
        <v>150</v>
      </c>
      <c r="C160" s="8" t="s">
        <v>454</v>
      </c>
      <c r="D160" s="8" t="s">
        <v>455</v>
      </c>
      <c r="E160" s="8" t="s">
        <v>456</v>
      </c>
      <c r="F160" s="6">
        <f>'[1]Allele frequencies'!D151</f>
        <v>0</v>
      </c>
      <c r="G160" s="5">
        <f>'[1]Allele frequencies'!E151</f>
        <v>0</v>
      </c>
      <c r="H160" s="5">
        <f>'[1]Allele frequencies'!F151</f>
        <v>0</v>
      </c>
      <c r="I160" s="5">
        <f>'[1]Allele frequencies'!G151</f>
        <v>2.1505376344086023E-2</v>
      </c>
      <c r="J160" s="5">
        <f>'[1]Allele frequencies'!H151</f>
        <v>5.8823529411764705E-2</v>
      </c>
      <c r="K160" s="5">
        <f>'[1]Allele frequencies'!I151</f>
        <v>1.6065781151170144E-2</v>
      </c>
      <c r="L160" s="5">
        <f>'[1]Allele frequencies'!J151</f>
        <v>2.5000000000000001E-2</v>
      </c>
      <c r="M160" s="5">
        <f>'[1]Allele frequencies'!K151</f>
        <v>1.6042780748663103E-2</v>
      </c>
      <c r="N160" s="9">
        <f>'[1]Allele frequencies'!L151</f>
        <v>2.0521390374331552E-2</v>
      </c>
      <c r="O160" s="5">
        <f>'[1]Allele frequencies'!M151</f>
        <v>0</v>
      </c>
      <c r="P160" s="5">
        <f>'[1]Allele frequencies'!N151</f>
        <v>0</v>
      </c>
      <c r="Q160" s="5">
        <f>'[1]Allele frequencies'!O151</f>
        <v>0.10526315789473684</v>
      </c>
      <c r="R160" s="5">
        <f>'[1]Allele frequencies'!P151</f>
        <v>0</v>
      </c>
      <c r="S160" s="5">
        <f>'[1]Allele frequencies'!Q151</f>
        <v>2.6315789473684209E-2</v>
      </c>
    </row>
    <row r="161" spans="2:19" ht="30" customHeight="1" thickBot="1" x14ac:dyDescent="0.3">
      <c r="B161" s="7">
        <v>151</v>
      </c>
      <c r="C161" s="8" t="s">
        <v>457</v>
      </c>
      <c r="D161" s="8" t="s">
        <v>458</v>
      </c>
      <c r="E161" s="8" t="s">
        <v>459</v>
      </c>
      <c r="F161" s="6">
        <f>'[1]Allele frequencies'!D152</f>
        <v>2.3809523809523808E-2</v>
      </c>
      <c r="G161" s="5">
        <f>'[1]Allele frequencies'!E152</f>
        <v>1.9230769230769232E-2</v>
      </c>
      <c r="H161" s="5">
        <f>'[1]Allele frequencies'!F152</f>
        <v>3.3898305084745763E-2</v>
      </c>
      <c r="I161" s="5">
        <f>'[1]Allele frequencies'!G152</f>
        <v>3.9215686274509803E-2</v>
      </c>
      <c r="J161" s="5">
        <f>'[1]Allele frequencies'!H152</f>
        <v>3.2258064516129031E-2</v>
      </c>
      <c r="K161" s="5">
        <f>'[1]Allele frequencies'!I152</f>
        <v>2.9682469783135528E-2</v>
      </c>
      <c r="L161" s="5">
        <f>'[1]Allele frequencies'!J152</f>
        <v>0</v>
      </c>
      <c r="M161" s="5">
        <f>'[1]Allele frequencies'!K152</f>
        <v>0</v>
      </c>
      <c r="N161" s="9">
        <f>'[1]Allele frequencies'!L152</f>
        <v>0</v>
      </c>
      <c r="O161" s="5">
        <f>'[1]Allele frequencies'!M152</f>
        <v>2.1505376344086023E-2</v>
      </c>
      <c r="P161" s="5">
        <f>'[1]Allele frequencies'!N152</f>
        <v>4.7619047619047616E-2</v>
      </c>
      <c r="Q161" s="5">
        <f>'[1]Allele frequencies'!O152</f>
        <v>2.1052631578947368E-2</v>
      </c>
      <c r="R161" s="5">
        <f>'[1]Allele frequencies'!P152</f>
        <v>1.5873015873015872E-2</v>
      </c>
      <c r="S161" s="5">
        <f>'[1]Allele frequencies'!Q152</f>
        <v>2.6512517853774221E-2</v>
      </c>
    </row>
    <row r="162" spans="2:19" ht="30" customHeight="1" thickBot="1" x14ac:dyDescent="0.3">
      <c r="B162" s="7">
        <v>152</v>
      </c>
      <c r="C162" s="8" t="s">
        <v>460</v>
      </c>
      <c r="D162" s="8" t="s">
        <v>461</v>
      </c>
      <c r="E162" s="8" t="s">
        <v>462</v>
      </c>
      <c r="F162" s="6">
        <f>'[1]Allele frequencies'!D153</f>
        <v>3.3333333333333333E-2</v>
      </c>
      <c r="G162" s="5">
        <f>'[1]Allele frequencies'!E153</f>
        <v>0</v>
      </c>
      <c r="H162" s="5">
        <f>'[1]Allele frequencies'!F153</f>
        <v>0</v>
      </c>
      <c r="I162" s="5">
        <f>'[1]Allele frequencies'!G153</f>
        <v>0</v>
      </c>
      <c r="J162" s="5">
        <f>'[1]Allele frequencies'!H153</f>
        <v>0</v>
      </c>
      <c r="K162" s="5">
        <f>'[1]Allele frequencies'!I153</f>
        <v>6.6666666666666662E-3</v>
      </c>
      <c r="L162" s="5">
        <f>'[1]Allele frequencies'!J153</f>
        <v>0</v>
      </c>
      <c r="M162" s="5">
        <f>'[1]Allele frequencies'!K153</f>
        <v>1.5384615384615385E-2</v>
      </c>
      <c r="N162" s="9">
        <f>'[1]Allele frequencies'!L153</f>
        <v>7.6923076923076927E-3</v>
      </c>
      <c r="O162" s="5">
        <f>'[1]Allele frequencies'!M153</f>
        <v>2.7027027027027029E-2</v>
      </c>
      <c r="P162" s="5">
        <f>'[1]Allele frequencies'!N153</f>
        <v>1.9607843137254902E-2</v>
      </c>
      <c r="Q162" s="5">
        <f>'[1]Allele frequencies'!O153</f>
        <v>0</v>
      </c>
      <c r="R162" s="5">
        <f>'[1]Allele frequencies'!P153</f>
        <v>6.25E-2</v>
      </c>
      <c r="S162" s="5">
        <f>'[1]Allele frequencies'!Q153</f>
        <v>2.7283717541070483E-2</v>
      </c>
    </row>
    <row r="163" spans="2:19" ht="30" customHeight="1" thickBot="1" x14ac:dyDescent="0.3">
      <c r="B163" s="7">
        <v>153</v>
      </c>
      <c r="C163" s="8" t="s">
        <v>463</v>
      </c>
      <c r="D163" s="8" t="s">
        <v>464</v>
      </c>
      <c r="E163" s="8" t="s">
        <v>465</v>
      </c>
      <c r="F163" s="6">
        <f>'[1]Allele frequencies'!D154</f>
        <v>4.2857142857142858E-2</v>
      </c>
      <c r="G163" s="5">
        <f>'[1]Allele frequencies'!E154</f>
        <v>0.21052631578947367</v>
      </c>
      <c r="H163" s="5">
        <f>'[1]Allele frequencies'!F154</f>
        <v>0.1</v>
      </c>
      <c r="I163" s="5">
        <f>'[1]Allele frequencies'!G154</f>
        <v>9.8765432098765427E-2</v>
      </c>
      <c r="J163" s="5">
        <f>'[1]Allele frequencies'!H154</f>
        <v>0.16393442622950818</v>
      </c>
      <c r="K163" s="5">
        <f>'[1]Allele frequencies'!I154</f>
        <v>0.12321666339497803</v>
      </c>
      <c r="L163" s="5">
        <f>'[1]Allele frequencies'!J154</f>
        <v>8.5714285714285715E-2</v>
      </c>
      <c r="M163" s="5">
        <f>'[1]Allele frequencies'!K154</f>
        <v>0.125</v>
      </c>
      <c r="N163" s="9">
        <f>'[1]Allele frequencies'!L154</f>
        <v>0.10535714285714286</v>
      </c>
      <c r="O163" s="5">
        <f>'[1]Allele frequencies'!M154</f>
        <v>8.7912087912087919E-2</v>
      </c>
      <c r="P163" s="5">
        <f>'[1]Allele frequencies'!N154</f>
        <v>0</v>
      </c>
      <c r="Q163" s="5">
        <f>'[1]Allele frequencies'!O154</f>
        <v>0</v>
      </c>
      <c r="R163" s="5">
        <f>'[1]Allele frequencies'!P154</f>
        <v>2.2222222222222223E-2</v>
      </c>
      <c r="S163" s="5">
        <f>'[1]Allele frequencies'!Q154</f>
        <v>2.7533577533577536E-2</v>
      </c>
    </row>
    <row r="164" spans="2:19" ht="30" customHeight="1" thickBot="1" x14ac:dyDescent="0.3">
      <c r="B164" s="7">
        <v>154</v>
      </c>
      <c r="C164" s="8" t="s">
        <v>466</v>
      </c>
      <c r="D164" s="8" t="s">
        <v>467</v>
      </c>
      <c r="E164" s="8" t="s">
        <v>468</v>
      </c>
      <c r="F164" s="6">
        <f>'[1]Allele frequencies'!D155</f>
        <v>9.6153846153846159E-2</v>
      </c>
      <c r="G164" s="5">
        <f>'[1]Allele frequencies'!E155</f>
        <v>6.25E-2</v>
      </c>
      <c r="H164" s="5">
        <f>'[1]Allele frequencies'!F155</f>
        <v>0</v>
      </c>
      <c r="I164" s="5">
        <f>'[1]Allele frequencies'!G155</f>
        <v>0</v>
      </c>
      <c r="J164" s="5">
        <f>'[1]Allele frequencies'!H155</f>
        <v>0</v>
      </c>
      <c r="K164" s="5">
        <f>'[1]Allele frequencies'!I155</f>
        <v>3.1730769230769229E-2</v>
      </c>
      <c r="L164" s="5">
        <f>'[1]Allele frequencies'!J155</f>
        <v>0.15</v>
      </c>
      <c r="M164" s="5">
        <f>'[1]Allele frequencies'!K155</f>
        <v>0</v>
      </c>
      <c r="N164" s="9">
        <f>'[1]Allele frequencies'!L155</f>
        <v>7.4999999999999997E-2</v>
      </c>
      <c r="O164" s="5">
        <f>'[1]Allele frequencies'!M155</f>
        <v>2.5000000000000001E-2</v>
      </c>
      <c r="P164" s="5">
        <f>'[1]Allele frequencies'!N155</f>
        <v>6.0240963855421686E-2</v>
      </c>
      <c r="Q164" s="5">
        <f>'[1]Allele frequencies'!O155</f>
        <v>2.6315789473684209E-2</v>
      </c>
      <c r="R164" s="5">
        <f>'[1]Allele frequencies'!P155</f>
        <v>0</v>
      </c>
      <c r="S164" s="5">
        <f>'[1]Allele frequencies'!Q155</f>
        <v>2.7889188332276472E-2</v>
      </c>
    </row>
    <row r="165" spans="2:19" ht="30" customHeight="1" thickBot="1" x14ac:dyDescent="0.3">
      <c r="B165" s="7">
        <v>155</v>
      </c>
      <c r="C165" s="8" t="s">
        <v>469</v>
      </c>
      <c r="D165" s="8" t="s">
        <v>470</v>
      </c>
      <c r="E165" s="8" t="s">
        <v>471</v>
      </c>
      <c r="F165" s="6">
        <f>'[1]Allele frequencies'!D156</f>
        <v>2.7972027972027972E-2</v>
      </c>
      <c r="G165" s="5">
        <f>'[1]Allele frequencies'!E156</f>
        <v>1.8181818181818181E-2</v>
      </c>
      <c r="H165" s="5">
        <f>'[1]Allele frequencies'!F156</f>
        <v>1.0101010101010102E-2</v>
      </c>
      <c r="I165" s="5">
        <f>'[1]Allele frequencies'!G156</f>
        <v>2.0202020202020204E-2</v>
      </c>
      <c r="J165" s="5">
        <f>'[1]Allele frequencies'!H156</f>
        <v>4.6511627906976744E-2</v>
      </c>
      <c r="K165" s="5">
        <f>'[1]Allele frequencies'!I156</f>
        <v>2.459370087277064E-2</v>
      </c>
      <c r="L165" s="5">
        <f>'[1]Allele frequencies'!J156</f>
        <v>3.5398230088495575E-2</v>
      </c>
      <c r="M165" s="5">
        <f>'[1]Allele frequencies'!K156</f>
        <v>2.1739130434782608E-2</v>
      </c>
      <c r="N165" s="9">
        <f>'[1]Allele frequencies'!L156</f>
        <v>2.8568680261639091E-2</v>
      </c>
      <c r="O165" s="5">
        <f>'[1]Allele frequencies'!M156</f>
        <v>2.5806451612903226E-2</v>
      </c>
      <c r="P165" s="5">
        <f>'[1]Allele frequencies'!N156</f>
        <v>2.8901734104046242E-2</v>
      </c>
      <c r="Q165" s="5">
        <f>'[1]Allele frequencies'!O156</f>
        <v>2.4390243902439025E-2</v>
      </c>
      <c r="R165" s="5">
        <f>'[1]Allele frequencies'!P156</f>
        <v>3.3613445378151259E-2</v>
      </c>
      <c r="S165" s="5">
        <f>'[1]Allele frequencies'!Q156</f>
        <v>2.8177968749384934E-2</v>
      </c>
    </row>
    <row r="166" spans="2:19" ht="30" customHeight="1" thickBot="1" x14ac:dyDescent="0.3">
      <c r="B166" s="7">
        <v>156</v>
      </c>
      <c r="C166" s="8" t="s">
        <v>472</v>
      </c>
      <c r="D166" s="8" t="s">
        <v>473</v>
      </c>
      <c r="E166" s="8" t="s">
        <v>474</v>
      </c>
      <c r="F166" s="6">
        <f>'[1]Allele frequencies'!D157</f>
        <v>0</v>
      </c>
      <c r="G166" s="5">
        <f>'[1]Allele frequencies'!E157</f>
        <v>0.1</v>
      </c>
      <c r="H166" s="5">
        <f>'[1]Allele frequencies'!F157</f>
        <v>6.5217391304347824E-2</v>
      </c>
      <c r="I166" s="5">
        <f>'[1]Allele frequencies'!G157</f>
        <v>0.12162162162162163</v>
      </c>
      <c r="J166" s="5">
        <f>'[1]Allele frequencies'!H157</f>
        <v>6.25E-2</v>
      </c>
      <c r="K166" s="5">
        <f>'[1]Allele frequencies'!I157</f>
        <v>6.98678025851939E-2</v>
      </c>
      <c r="L166" s="5">
        <f>'[1]Allele frequencies'!J157</f>
        <v>0.12820512820512819</v>
      </c>
      <c r="M166" s="5">
        <f>'[1]Allele frequencies'!K157</f>
        <v>4.8387096774193547E-2</v>
      </c>
      <c r="N166" s="9">
        <f>'[1]Allele frequencies'!L157</f>
        <v>8.8296112489660877E-2</v>
      </c>
      <c r="O166" s="5">
        <f>'[1]Allele frequencies'!M157</f>
        <v>9.5238095238095233E-2</v>
      </c>
      <c r="P166" s="5">
        <f>'[1]Allele frequencies'!N157</f>
        <v>0.02</v>
      </c>
      <c r="Q166" s="5">
        <f>'[1]Allele frequencies'!O157</f>
        <v>0</v>
      </c>
      <c r="R166" s="5">
        <f>'[1]Allele frequencies'!P157</f>
        <v>0</v>
      </c>
      <c r="S166" s="5">
        <f>'[1]Allele frequencies'!Q157</f>
        <v>2.8809523809523809E-2</v>
      </c>
    </row>
    <row r="167" spans="2:19" ht="30" customHeight="1" thickBot="1" x14ac:dyDescent="0.3">
      <c r="B167" s="7">
        <v>157</v>
      </c>
      <c r="C167" s="8" t="s">
        <v>475</v>
      </c>
      <c r="D167" s="8" t="s">
        <v>476</v>
      </c>
      <c r="E167" s="8" t="s">
        <v>477</v>
      </c>
      <c r="F167" s="6">
        <f>'[1]Allele frequencies'!D158</f>
        <v>0</v>
      </c>
      <c r="G167" s="5">
        <f>'[1]Allele frequencies'!E158</f>
        <v>0</v>
      </c>
      <c r="H167" s="5">
        <f>'[1]Allele frequencies'!F158</f>
        <v>0</v>
      </c>
      <c r="I167" s="5">
        <f>'[1]Allele frequencies'!G158</f>
        <v>0</v>
      </c>
      <c r="J167" s="5">
        <f>'[1]Allele frequencies'!H158</f>
        <v>3.7037037037037035E-2</v>
      </c>
      <c r="K167" s="5">
        <f>'[1]Allele frequencies'!I158</f>
        <v>7.4074074074074068E-3</v>
      </c>
      <c r="L167" s="5">
        <f>'[1]Allele frequencies'!J158</f>
        <v>0</v>
      </c>
      <c r="M167" s="5">
        <f>'[1]Allele frequencies'!K158</f>
        <v>2.7777777777777776E-2</v>
      </c>
      <c r="N167" s="9">
        <f>'[1]Allele frequencies'!L158</f>
        <v>1.3888888888888888E-2</v>
      </c>
      <c r="O167" s="5">
        <f>'[1]Allele frequencies'!M158</f>
        <v>0</v>
      </c>
      <c r="P167" s="5">
        <f>'[1]Allele frequencies'!N158</f>
        <v>3.7037037037037035E-2</v>
      </c>
      <c r="Q167" s="5">
        <f>'[1]Allele frequencies'!O158</f>
        <v>8.1081081081081086E-2</v>
      </c>
      <c r="R167" s="5">
        <f>'[1]Allele frequencies'!P158</f>
        <v>0</v>
      </c>
      <c r="S167" s="5">
        <f>'[1]Allele frequencies'!Q158</f>
        <v>2.952952952952953E-2</v>
      </c>
    </row>
    <row r="168" spans="2:19" ht="30" customHeight="1" thickBot="1" x14ac:dyDescent="0.3">
      <c r="B168" s="7">
        <v>158</v>
      </c>
      <c r="C168" s="8" t="s">
        <v>478</v>
      </c>
      <c r="D168" s="8" t="s">
        <v>479</v>
      </c>
      <c r="E168" s="8" t="s">
        <v>480</v>
      </c>
      <c r="F168" s="6">
        <f>'[1]Allele frequencies'!D159</f>
        <v>0</v>
      </c>
      <c r="G168" s="5">
        <f>'[1]Allele frequencies'!E159</f>
        <v>6.25E-2</v>
      </c>
      <c r="H168" s="5">
        <f>'[1]Allele frequencies'!F159</f>
        <v>0</v>
      </c>
      <c r="I168" s="5">
        <f>'[1]Allele frequencies'!G159</f>
        <v>0</v>
      </c>
      <c r="J168" s="5">
        <f>'[1]Allele frequencies'!H159</f>
        <v>0</v>
      </c>
      <c r="K168" s="5">
        <f>'[1]Allele frequencies'!I159</f>
        <v>1.2500000000000001E-2</v>
      </c>
      <c r="L168" s="5">
        <f>'[1]Allele frequencies'!J159</f>
        <v>0</v>
      </c>
      <c r="M168" s="5">
        <f>'[1]Allele frequencies'!K159</f>
        <v>1.9230769230769232E-2</v>
      </c>
      <c r="N168" s="9">
        <f>'[1]Allele frequencies'!L159</f>
        <v>9.6153846153846159E-3</v>
      </c>
      <c r="O168" s="5">
        <f>'[1]Allele frequencies'!M159</f>
        <v>0</v>
      </c>
      <c r="P168" s="5">
        <f>'[1]Allele frequencies'!N159</f>
        <v>2.3809523809523808E-2</v>
      </c>
      <c r="Q168" s="5">
        <f>'[1]Allele frequencies'!O159</f>
        <v>2.7777777777777776E-2</v>
      </c>
      <c r="R168" s="5">
        <f>'[1]Allele frequencies'!P159</f>
        <v>6.8965517241379309E-2</v>
      </c>
      <c r="S168" s="5">
        <f>'[1]Allele frequencies'!Q159</f>
        <v>3.0138204707170223E-2</v>
      </c>
    </row>
    <row r="169" spans="2:19" ht="30" customHeight="1" thickBot="1" x14ac:dyDescent="0.3">
      <c r="B169" s="7">
        <v>159</v>
      </c>
      <c r="C169" s="8" t="s">
        <v>481</v>
      </c>
      <c r="D169" s="8" t="s">
        <v>482</v>
      </c>
      <c r="E169" s="8" t="s">
        <v>483</v>
      </c>
      <c r="F169" s="6">
        <f>'[1]Allele frequencies'!D160</f>
        <v>0</v>
      </c>
      <c r="G169" s="5">
        <f>'[1]Allele frequencies'!E160</f>
        <v>3.2258064516129031E-2</v>
      </c>
      <c r="H169" s="5">
        <f>'[1]Allele frequencies'!F160</f>
        <v>1.5384615384615385E-2</v>
      </c>
      <c r="I169" s="5">
        <f>'[1]Allele frequencies'!G160</f>
        <v>2.0134228187919462E-2</v>
      </c>
      <c r="J169" s="5">
        <f>'[1]Allele frequencies'!H160</f>
        <v>0</v>
      </c>
      <c r="K169" s="5">
        <f>'[1]Allele frequencies'!I160</f>
        <v>1.3555381617732776E-2</v>
      </c>
      <c r="L169" s="5">
        <f>'[1]Allele frequencies'!J160</f>
        <v>7.874015748031496E-3</v>
      </c>
      <c r="M169" s="5">
        <f>'[1]Allele frequencies'!K160</f>
        <v>1.3986013986013986E-2</v>
      </c>
      <c r="N169" s="9">
        <f>'[1]Allele frequencies'!L160</f>
        <v>1.093001486702274E-2</v>
      </c>
      <c r="O169" s="5">
        <f>'[1]Allele frequencies'!M160</f>
        <v>6.7961165048543687E-2</v>
      </c>
      <c r="P169" s="5">
        <f>'[1]Allele frequencies'!N160</f>
        <v>0</v>
      </c>
      <c r="Q169" s="5">
        <f>'[1]Allele frequencies'!O160</f>
        <v>0</v>
      </c>
      <c r="R169" s="5">
        <f>'[1]Allele frequencies'!P160</f>
        <v>5.2631578947368418E-2</v>
      </c>
      <c r="S169" s="5">
        <f>'[1]Allele frequencies'!Q160</f>
        <v>3.0148185998978026E-2</v>
      </c>
    </row>
    <row r="170" spans="2:19" ht="30" customHeight="1" thickBot="1" x14ac:dyDescent="0.3">
      <c r="B170" s="7">
        <v>160</v>
      </c>
      <c r="C170" s="8" t="s">
        <v>484</v>
      </c>
      <c r="D170" s="8" t="s">
        <v>485</v>
      </c>
      <c r="E170" s="8" t="s">
        <v>486</v>
      </c>
      <c r="F170" s="6">
        <f>'[1]Allele frequencies'!D161</f>
        <v>5.3571428571428568E-2</v>
      </c>
      <c r="G170" s="5">
        <f>'[1]Allele frequencies'!E161</f>
        <v>0</v>
      </c>
      <c r="H170" s="5">
        <f>'[1]Allele frequencies'!F161</f>
        <v>0</v>
      </c>
      <c r="I170" s="5">
        <f>'[1]Allele frequencies'!G161</f>
        <v>0.140625</v>
      </c>
      <c r="J170" s="5">
        <f>'[1]Allele frequencies'!H161</f>
        <v>3.8461538461538464E-2</v>
      </c>
      <c r="K170" s="5">
        <f>'[1]Allele frequencies'!I161</f>
        <v>4.6531593406593408E-2</v>
      </c>
      <c r="L170" s="5">
        <f>'[1]Allele frequencies'!J161</f>
        <v>8.1632653061224483E-2</v>
      </c>
      <c r="M170" s="5">
        <f>'[1]Allele frequencies'!K161</f>
        <v>7.9470198675496692E-2</v>
      </c>
      <c r="N170" s="9">
        <f>'[1]Allele frequencies'!L161</f>
        <v>8.0551425868360588E-2</v>
      </c>
      <c r="O170" s="5">
        <f>'[1]Allele frequencies'!M161</f>
        <v>0</v>
      </c>
      <c r="P170" s="5">
        <f>'[1]Allele frequencies'!N161</f>
        <v>0</v>
      </c>
      <c r="Q170" s="5">
        <f>'[1]Allele frequencies'!O161</f>
        <v>0</v>
      </c>
      <c r="R170" s="5">
        <f>'[1]Allele frequencies'!P161</f>
        <v>0.12121212121212122</v>
      </c>
      <c r="S170" s="5">
        <f>'[1]Allele frequencies'!Q161</f>
        <v>3.0303030303030304E-2</v>
      </c>
    </row>
    <row r="171" spans="2:19" ht="30" customHeight="1" thickBot="1" x14ac:dyDescent="0.3">
      <c r="B171" s="7">
        <v>161</v>
      </c>
      <c r="C171" s="8" t="s">
        <v>487</v>
      </c>
      <c r="D171" s="8" t="s">
        <v>488</v>
      </c>
      <c r="E171" s="8" t="s">
        <v>489</v>
      </c>
      <c r="F171" s="6">
        <f>'[1]Allele frequencies'!D162</f>
        <v>8.3333333333333329E-2</v>
      </c>
      <c r="G171" s="5">
        <f>'[1]Allele frequencies'!E162</f>
        <v>0</v>
      </c>
      <c r="H171" s="5">
        <f>'[1]Allele frequencies'!F162</f>
        <v>2.0408163265306121E-2</v>
      </c>
      <c r="I171" s="5">
        <f>'[1]Allele frequencies'!G162</f>
        <v>5.9701492537313432E-2</v>
      </c>
      <c r="J171" s="5">
        <f>'[1]Allele frequencies'!H162</f>
        <v>0</v>
      </c>
      <c r="K171" s="5">
        <f>'[1]Allele frequencies'!I162</f>
        <v>3.2688597827190573E-2</v>
      </c>
      <c r="L171" s="5">
        <f>'[1]Allele frequencies'!J162</f>
        <v>0</v>
      </c>
      <c r="M171" s="5">
        <f>'[1]Allele frequencies'!K162</f>
        <v>2.197802197802198E-2</v>
      </c>
      <c r="N171" s="9">
        <f>'[1]Allele frequencies'!L162</f>
        <v>1.098901098901099E-2</v>
      </c>
      <c r="O171" s="5">
        <f>'[1]Allele frequencies'!M162</f>
        <v>0</v>
      </c>
      <c r="P171" s="5">
        <f>'[1]Allele frequencies'!N162</f>
        <v>0</v>
      </c>
      <c r="Q171" s="5">
        <f>'[1]Allele frequencies'!O162</f>
        <v>0.125</v>
      </c>
      <c r="R171" s="5">
        <f>'[1]Allele frequencies'!P162</f>
        <v>0</v>
      </c>
      <c r="S171" s="5">
        <f>'[1]Allele frequencies'!Q162</f>
        <v>3.125E-2</v>
      </c>
    </row>
    <row r="172" spans="2:19" ht="30" customHeight="1" thickBot="1" x14ac:dyDescent="0.3">
      <c r="B172" s="7">
        <v>162</v>
      </c>
      <c r="C172" s="8" t="s">
        <v>490</v>
      </c>
      <c r="D172" s="8" t="s">
        <v>491</v>
      </c>
      <c r="E172" s="8" t="s">
        <v>492</v>
      </c>
      <c r="F172" s="6">
        <f>'[1]Allele frequencies'!D163</f>
        <v>0</v>
      </c>
      <c r="G172" s="5">
        <f>'[1]Allele frequencies'!E163</f>
        <v>1.8518518518518517E-2</v>
      </c>
      <c r="H172" s="5">
        <f>'[1]Allele frequencies'!F163</f>
        <v>2.8571428571428571E-2</v>
      </c>
      <c r="I172" s="5">
        <f>'[1]Allele frequencies'!G163</f>
        <v>0</v>
      </c>
      <c r="J172" s="5">
        <f>'[1]Allele frequencies'!H163</f>
        <v>2.9411764705882353E-2</v>
      </c>
      <c r="K172" s="5">
        <f>'[1]Allele frequencies'!I163</f>
        <v>1.5300342359165886E-2</v>
      </c>
      <c r="L172" s="5">
        <f>'[1]Allele frequencies'!J163</f>
        <v>2.2222222222222223E-2</v>
      </c>
      <c r="M172" s="5">
        <f>'[1]Allele frequencies'!K163</f>
        <v>2.8301886792452831E-2</v>
      </c>
      <c r="N172" s="9">
        <f>'[1]Allele frequencies'!L163</f>
        <v>2.5262054507337525E-2</v>
      </c>
      <c r="O172" s="5">
        <f>'[1]Allele frequencies'!M163</f>
        <v>5.8823529411764705E-2</v>
      </c>
      <c r="P172" s="5">
        <f>'[1]Allele frequencies'!N163</f>
        <v>4.9504950495049507E-2</v>
      </c>
      <c r="Q172" s="5">
        <f>'[1]Allele frequencies'!O163</f>
        <v>0</v>
      </c>
      <c r="R172" s="5">
        <f>'[1]Allele frequencies'!P163</f>
        <v>1.7241379310344827E-2</v>
      </c>
      <c r="S172" s="5">
        <f>'[1]Allele frequencies'!Q163</f>
        <v>3.1392464804289762E-2</v>
      </c>
    </row>
    <row r="173" spans="2:19" ht="30" customHeight="1" thickBot="1" x14ac:dyDescent="0.3">
      <c r="B173" s="7">
        <v>163</v>
      </c>
      <c r="C173" s="8" t="s">
        <v>493</v>
      </c>
      <c r="D173" s="8" t="s">
        <v>494</v>
      </c>
      <c r="E173" s="8" t="s">
        <v>495</v>
      </c>
      <c r="F173" s="6">
        <f>'[1]Allele frequencies'!D164</f>
        <v>5.5555555555555552E-2</v>
      </c>
      <c r="G173" s="5">
        <f>'[1]Allele frequencies'!E164</f>
        <v>0</v>
      </c>
      <c r="H173" s="5">
        <f>'[1]Allele frequencies'!F164</f>
        <v>4.1666666666666664E-2</v>
      </c>
      <c r="I173" s="5">
        <f>'[1]Allele frequencies'!G164</f>
        <v>0</v>
      </c>
      <c r="J173" s="5">
        <f>'[1]Allele frequencies'!H164</f>
        <v>0</v>
      </c>
      <c r="K173" s="5">
        <f>'[1]Allele frequencies'!I164</f>
        <v>1.9444444444444441E-2</v>
      </c>
      <c r="L173" s="5">
        <f>'[1]Allele frequencies'!J164</f>
        <v>0</v>
      </c>
      <c r="M173" s="5">
        <f>'[1]Allele frequencies'!K164</f>
        <v>5.5555555555555552E-2</v>
      </c>
      <c r="N173" s="9">
        <f>'[1]Allele frequencies'!L164</f>
        <v>2.7777777777777776E-2</v>
      </c>
      <c r="O173" s="5">
        <f>'[1]Allele frequencies'!M164</f>
        <v>0</v>
      </c>
      <c r="P173" s="5">
        <f>'[1]Allele frequencies'!N164</f>
        <v>0</v>
      </c>
      <c r="Q173" s="5">
        <f>'[1]Allele frequencies'!O164</f>
        <v>0.05</v>
      </c>
      <c r="R173" s="5">
        <f>'[1]Allele frequencies'!P164</f>
        <v>7.6923076923076927E-2</v>
      </c>
      <c r="S173" s="5">
        <f>'[1]Allele frequencies'!Q164</f>
        <v>3.1730769230769229E-2</v>
      </c>
    </row>
    <row r="174" spans="2:19" ht="30" customHeight="1" thickBot="1" x14ac:dyDescent="0.3">
      <c r="B174" s="7">
        <v>164</v>
      </c>
      <c r="C174" s="8" t="s">
        <v>496</v>
      </c>
      <c r="D174" s="8" t="s">
        <v>497</v>
      </c>
      <c r="E174" s="8" t="s">
        <v>498</v>
      </c>
      <c r="F174" s="6">
        <f>'[1]Allele frequencies'!D165</f>
        <v>0</v>
      </c>
      <c r="G174" s="5">
        <f>'[1]Allele frequencies'!E165</f>
        <v>0</v>
      </c>
      <c r="H174" s="5">
        <f>'[1]Allele frequencies'!F165</f>
        <v>3.3333333333333333E-2</v>
      </c>
      <c r="I174" s="5">
        <f>'[1]Allele frequencies'!G165</f>
        <v>4.5454545454545456E-2</v>
      </c>
      <c r="J174" s="5">
        <f>'[1]Allele frequencies'!H165</f>
        <v>0</v>
      </c>
      <c r="K174" s="5">
        <f>'[1]Allele frequencies'!I165</f>
        <v>1.5757575757575758E-2</v>
      </c>
      <c r="L174" s="5">
        <f>'[1]Allele frequencies'!J165</f>
        <v>0</v>
      </c>
      <c r="M174" s="5">
        <f>'[1]Allele frequencies'!K165</f>
        <v>2.4691358024691357E-2</v>
      </c>
      <c r="N174" s="9">
        <f>'[1]Allele frequencies'!L165</f>
        <v>1.2345679012345678E-2</v>
      </c>
      <c r="O174" s="5">
        <f>'[1]Allele frequencies'!M165</f>
        <v>2.7027027027027029E-2</v>
      </c>
      <c r="P174" s="5">
        <f>'[1]Allele frequencies'!N165</f>
        <v>3.0303030303030304E-2</v>
      </c>
      <c r="Q174" s="5">
        <f>'[1]Allele frequencies'!O165</f>
        <v>2.9411764705882353E-2</v>
      </c>
      <c r="R174" s="5">
        <f>'[1]Allele frequencies'!P165</f>
        <v>4.0816326530612242E-2</v>
      </c>
      <c r="S174" s="5">
        <f>'[1]Allele frequencies'!Q165</f>
        <v>3.1889537141637982E-2</v>
      </c>
    </row>
    <row r="175" spans="2:19" ht="30" customHeight="1" thickBot="1" x14ac:dyDescent="0.3">
      <c r="B175" s="7">
        <v>165</v>
      </c>
      <c r="C175" s="8" t="s">
        <v>499</v>
      </c>
      <c r="D175" s="8" t="s">
        <v>500</v>
      </c>
      <c r="E175" s="8" t="s">
        <v>501</v>
      </c>
      <c r="F175" s="6">
        <f>'[1]Allele frequencies'!D166</f>
        <v>2.0408163265306121E-2</v>
      </c>
      <c r="G175" s="5">
        <f>'[1]Allele frequencies'!E166</f>
        <v>1.4084507042253521E-2</v>
      </c>
      <c r="H175" s="5">
        <f>'[1]Allele frequencies'!F166</f>
        <v>2.1276595744680851E-2</v>
      </c>
      <c r="I175" s="5">
        <f>'[1]Allele frequencies'!G166</f>
        <v>0</v>
      </c>
      <c r="J175" s="5">
        <f>'[1]Allele frequencies'!H166</f>
        <v>8.3333333333333329E-2</v>
      </c>
      <c r="K175" s="5">
        <f>'[1]Allele frequencies'!I166</f>
        <v>2.7820519877114765E-2</v>
      </c>
      <c r="L175" s="5">
        <f>'[1]Allele frequencies'!J166</f>
        <v>3.3333333333333333E-2</v>
      </c>
      <c r="M175" s="5">
        <f>'[1]Allele frequencies'!K166</f>
        <v>1.7241379310344827E-2</v>
      </c>
      <c r="N175" s="9">
        <f>'[1]Allele frequencies'!L166</f>
        <v>2.528735632183908E-2</v>
      </c>
      <c r="O175" s="5">
        <f>'[1]Allele frequencies'!M166</f>
        <v>0</v>
      </c>
      <c r="P175" s="5">
        <f>'[1]Allele frequencies'!N166</f>
        <v>3.5294117647058823E-2</v>
      </c>
      <c r="Q175" s="5">
        <f>'[1]Allele frequencies'!O166</f>
        <v>4.1666666666666664E-2</v>
      </c>
      <c r="R175" s="5">
        <f>'[1]Allele frequencies'!P166</f>
        <v>5.4054054054054057E-2</v>
      </c>
      <c r="S175" s="5">
        <f>'[1]Allele frequencies'!Q166</f>
        <v>3.2753709591944888E-2</v>
      </c>
    </row>
    <row r="176" spans="2:19" ht="30" customHeight="1" thickBot="1" x14ac:dyDescent="0.3">
      <c r="B176" s="7">
        <v>166</v>
      </c>
      <c r="C176" s="8" t="s">
        <v>502</v>
      </c>
      <c r="D176" s="8" t="s">
        <v>503</v>
      </c>
      <c r="E176" s="8" t="s">
        <v>504</v>
      </c>
      <c r="F176" s="6">
        <f>'[1]Allele frequencies'!D167</f>
        <v>0</v>
      </c>
      <c r="G176" s="5">
        <f>'[1]Allele frequencies'!E167</f>
        <v>0</v>
      </c>
      <c r="H176" s="5">
        <f>'[1]Allele frequencies'!F167</f>
        <v>0</v>
      </c>
      <c r="I176" s="5">
        <f>'[1]Allele frequencies'!G167</f>
        <v>0</v>
      </c>
      <c r="J176" s="5">
        <f>'[1]Allele frequencies'!H167</f>
        <v>0</v>
      </c>
      <c r="K176" s="5">
        <f>'[1]Allele frequencies'!I167</f>
        <v>0</v>
      </c>
      <c r="L176" s="5">
        <f>'[1]Allele frequencies'!J167</f>
        <v>7.6923076923076927E-2</v>
      </c>
      <c r="M176" s="5">
        <f>'[1]Allele frequencies'!K167</f>
        <v>2.1276595744680851E-2</v>
      </c>
      <c r="N176" s="9">
        <f>'[1]Allele frequencies'!L167</f>
        <v>4.9099836333878891E-2</v>
      </c>
      <c r="O176" s="5">
        <f>'[1]Allele frequencies'!M167</f>
        <v>6.6666666666666666E-2</v>
      </c>
      <c r="P176" s="5">
        <f>'[1]Allele frequencies'!N167</f>
        <v>2.2222222222222223E-2</v>
      </c>
      <c r="Q176" s="5">
        <f>'[1]Allele frequencies'!O167</f>
        <v>0</v>
      </c>
      <c r="R176" s="5">
        <f>'[1]Allele frequencies'!P167</f>
        <v>4.5454545454545456E-2</v>
      </c>
      <c r="S176" s="5">
        <f>'[1]Allele frequencies'!Q167</f>
        <v>3.3585858585858587E-2</v>
      </c>
    </row>
    <row r="177" spans="2:19" ht="30" customHeight="1" thickBot="1" x14ac:dyDescent="0.3">
      <c r="B177" s="7">
        <v>167</v>
      </c>
      <c r="C177" s="8" t="s">
        <v>505</v>
      </c>
      <c r="D177" s="8" t="s">
        <v>506</v>
      </c>
      <c r="E177" s="8" t="s">
        <v>507</v>
      </c>
      <c r="F177" s="6">
        <f>'[1]Allele frequencies'!D168</f>
        <v>0</v>
      </c>
      <c r="G177" s="5">
        <f>'[1]Allele frequencies'!E168</f>
        <v>0.22222222222222221</v>
      </c>
      <c r="H177" s="5">
        <f>'[1]Allele frequencies'!F168</f>
        <v>0</v>
      </c>
      <c r="I177" s="5">
        <f>'[1]Allele frequencies'!G168</f>
        <v>2.9629629629629631E-2</v>
      </c>
      <c r="J177" s="5">
        <f>'[1]Allele frequencies'!H168</f>
        <v>0</v>
      </c>
      <c r="K177" s="5">
        <f>'[1]Allele frequencies'!I168</f>
        <v>5.0370370370370364E-2</v>
      </c>
      <c r="L177" s="5">
        <f>'[1]Allele frequencies'!J168</f>
        <v>0</v>
      </c>
      <c r="M177" s="5">
        <f>'[1]Allele frequencies'!K168</f>
        <v>3.2786885245901641E-2</v>
      </c>
      <c r="N177" s="9">
        <f>'[1]Allele frequencies'!L168</f>
        <v>1.6393442622950821E-2</v>
      </c>
      <c r="O177" s="5">
        <f>'[1]Allele frequencies'!M168</f>
        <v>0</v>
      </c>
      <c r="P177" s="5">
        <f>'[1]Allele frequencies'!N168</f>
        <v>0</v>
      </c>
      <c r="Q177" s="5">
        <f>'[1]Allele frequencies'!O168</f>
        <v>0.13513513513513514</v>
      </c>
      <c r="R177" s="5">
        <f>'[1]Allele frequencies'!P168</f>
        <v>0</v>
      </c>
      <c r="S177" s="5">
        <f>'[1]Allele frequencies'!Q168</f>
        <v>3.3783783783783786E-2</v>
      </c>
    </row>
    <row r="178" spans="2:19" ht="30" customHeight="1" thickBot="1" x14ac:dyDescent="0.3">
      <c r="B178" s="7">
        <v>168</v>
      </c>
      <c r="C178" s="8" t="s">
        <v>508</v>
      </c>
      <c r="D178" s="8" t="s">
        <v>509</v>
      </c>
      <c r="E178" s="8" t="s">
        <v>510</v>
      </c>
      <c r="F178" s="6">
        <f>'[1]Allele frequencies'!D169</f>
        <v>0</v>
      </c>
      <c r="G178" s="5">
        <f>'[1]Allele frequencies'!E169</f>
        <v>0</v>
      </c>
      <c r="H178" s="5">
        <f>'[1]Allele frequencies'!F169</f>
        <v>0.05</v>
      </c>
      <c r="I178" s="5">
        <f>'[1]Allele frequencies'!G169</f>
        <v>0.2</v>
      </c>
      <c r="J178" s="5">
        <f>'[1]Allele frequencies'!H169</f>
        <v>0</v>
      </c>
      <c r="K178" s="5">
        <f>'[1]Allele frequencies'!I169</f>
        <v>0.05</v>
      </c>
      <c r="L178" s="5">
        <f>'[1]Allele frequencies'!J169</f>
        <v>7.1428571428571425E-2</v>
      </c>
      <c r="M178" s="5">
        <f>'[1]Allele frequencies'!K169</f>
        <v>0</v>
      </c>
      <c r="N178" s="9">
        <f>'[1]Allele frequencies'!L169</f>
        <v>3.5714285714285712E-2</v>
      </c>
      <c r="O178" s="5">
        <f>'[1]Allele frequencies'!M169</f>
        <v>0</v>
      </c>
      <c r="P178" s="5">
        <f>'[1]Allele frequencies'!N169</f>
        <v>0</v>
      </c>
      <c r="Q178" s="5">
        <f>'[1]Allele frequencies'!O169</f>
        <v>0.13636363636363635</v>
      </c>
      <c r="R178" s="5">
        <f>'[1]Allele frequencies'!P169</f>
        <v>0</v>
      </c>
      <c r="S178" s="5">
        <f>'[1]Allele frequencies'!Q169</f>
        <v>3.4090909090909088E-2</v>
      </c>
    </row>
    <row r="179" spans="2:19" ht="30" customHeight="1" thickBot="1" x14ac:dyDescent="0.3">
      <c r="B179" s="7">
        <v>169</v>
      </c>
      <c r="C179" s="8" t="s">
        <v>511</v>
      </c>
      <c r="D179" s="8" t="s">
        <v>512</v>
      </c>
      <c r="E179" s="8" t="s">
        <v>513</v>
      </c>
      <c r="F179" s="6">
        <f>'[1]Allele frequencies'!D170</f>
        <v>6.7796610169491525E-2</v>
      </c>
      <c r="G179" s="5">
        <f>'[1]Allele frequencies'!E170</f>
        <v>0</v>
      </c>
      <c r="H179" s="5">
        <f>'[1]Allele frequencies'!F170</f>
        <v>0</v>
      </c>
      <c r="I179" s="5">
        <f>'[1]Allele frequencies'!G170</f>
        <v>2.2123893805309734E-2</v>
      </c>
      <c r="J179" s="5">
        <f>'[1]Allele frequencies'!H170</f>
        <v>2.9702970297029702E-2</v>
      </c>
      <c r="K179" s="5">
        <f>'[1]Allele frequencies'!I170</f>
        <v>2.3924694854366192E-2</v>
      </c>
      <c r="L179" s="5">
        <f>'[1]Allele frequencies'!J170</f>
        <v>2.1276595744680851E-2</v>
      </c>
      <c r="M179" s="5">
        <f>'[1]Allele frequencies'!K170</f>
        <v>2.2508038585209004E-2</v>
      </c>
      <c r="N179" s="9">
        <f>'[1]Allele frequencies'!L170</f>
        <v>2.1892317164944927E-2</v>
      </c>
      <c r="O179" s="5">
        <f>'[1]Allele frequencies'!M170</f>
        <v>0</v>
      </c>
      <c r="P179" s="5">
        <f>'[1]Allele frequencies'!N170</f>
        <v>5.7971014492753624E-2</v>
      </c>
      <c r="Q179" s="5">
        <f>'[1]Allele frequencies'!O170</f>
        <v>0.05</v>
      </c>
      <c r="R179" s="5">
        <f>'[1]Allele frequencies'!P170</f>
        <v>2.9962546816479401E-2</v>
      </c>
      <c r="S179" s="5">
        <f>'[1]Allele frequencies'!Q170</f>
        <v>3.4483390327308253E-2</v>
      </c>
    </row>
    <row r="180" spans="2:19" ht="30" customHeight="1" thickBot="1" x14ac:dyDescent="0.3">
      <c r="B180" s="7">
        <v>170</v>
      </c>
      <c r="C180" s="8" t="s">
        <v>514</v>
      </c>
      <c r="D180" s="8" t="s">
        <v>515</v>
      </c>
      <c r="E180" s="8" t="s">
        <v>516</v>
      </c>
      <c r="F180" s="6">
        <f>'[1]Allele frequencies'!D171</f>
        <v>0</v>
      </c>
      <c r="G180" s="5">
        <f>'[1]Allele frequencies'!E171</f>
        <v>0</v>
      </c>
      <c r="H180" s="5">
        <f>'[1]Allele frequencies'!F171</f>
        <v>0</v>
      </c>
      <c r="I180" s="5">
        <f>'[1]Allele frequencies'!G171</f>
        <v>0</v>
      </c>
      <c r="J180" s="5">
        <f>'[1]Allele frequencies'!H171</f>
        <v>0.02</v>
      </c>
      <c r="K180" s="5">
        <f>'[1]Allele frequencies'!I171</f>
        <v>4.0000000000000001E-3</v>
      </c>
      <c r="L180" s="5">
        <f>'[1]Allele frequencies'!J171</f>
        <v>0</v>
      </c>
      <c r="M180" s="5">
        <f>'[1]Allele frequencies'!K171</f>
        <v>1.1428571428571429E-2</v>
      </c>
      <c r="N180" s="9">
        <f>'[1]Allele frequencies'!L171</f>
        <v>5.7142857142857143E-3</v>
      </c>
      <c r="O180" s="5">
        <f>'[1]Allele frequencies'!M171</f>
        <v>4.49438202247191E-2</v>
      </c>
      <c r="P180" s="5">
        <f>'[1]Allele frequencies'!N171</f>
        <v>9.5238095238095233E-2</v>
      </c>
      <c r="Q180" s="5">
        <f>'[1]Allele frequencies'!O171</f>
        <v>0</v>
      </c>
      <c r="R180" s="5">
        <f>'[1]Allele frequencies'!P171</f>
        <v>0</v>
      </c>
      <c r="S180" s="5">
        <f>'[1]Allele frequencies'!Q171</f>
        <v>3.5045478865703583E-2</v>
      </c>
    </row>
    <row r="181" spans="2:19" ht="30" customHeight="1" thickBot="1" x14ac:dyDescent="0.3">
      <c r="B181" s="7">
        <v>171</v>
      </c>
      <c r="C181" s="8" t="s">
        <v>517</v>
      </c>
      <c r="D181" s="8" t="s">
        <v>518</v>
      </c>
      <c r="E181" s="8" t="s">
        <v>519</v>
      </c>
      <c r="F181" s="6">
        <f>'[1]Allele frequencies'!D172</f>
        <v>1</v>
      </c>
      <c r="G181" s="5">
        <f>'[1]Allele frequencies'!E172</f>
        <v>1</v>
      </c>
      <c r="H181" s="5">
        <f>'[1]Allele frequencies'!F172</f>
        <v>1</v>
      </c>
      <c r="I181" s="5">
        <f>'[1]Allele frequencies'!G172</f>
        <v>1</v>
      </c>
      <c r="J181" s="5">
        <f>'[1]Allele frequencies'!H172</f>
        <v>1</v>
      </c>
      <c r="K181" s="5">
        <f>'[1]Allele frequencies'!I172</f>
        <v>1</v>
      </c>
      <c r="L181" s="5">
        <f>'[1]Allele frequencies'!J172</f>
        <v>0.62068965517241381</v>
      </c>
      <c r="M181" s="5">
        <f>'[1]Allele frequencies'!K172</f>
        <v>1</v>
      </c>
      <c r="N181" s="9">
        <f>'[1]Allele frequencies'!L172</f>
        <v>0.81034482758620685</v>
      </c>
      <c r="O181" s="5">
        <f>'[1]Allele frequencies'!M172</f>
        <v>3.7037037037037035E-2</v>
      </c>
      <c r="P181" s="5">
        <f>'[1]Allele frequencies'!N172</f>
        <v>0</v>
      </c>
      <c r="Q181" s="5">
        <f>'[1]Allele frequencies'!O172</f>
        <v>0</v>
      </c>
      <c r="R181" s="5">
        <f>'[1]Allele frequencies'!P172</f>
        <v>0.10526315789473684</v>
      </c>
      <c r="S181" s="5">
        <f>'[1]Allele frequencies'!Q172</f>
        <v>3.5575048732943468E-2</v>
      </c>
    </row>
    <row r="182" spans="2:19" ht="30" customHeight="1" thickBot="1" x14ac:dyDescent="0.3">
      <c r="B182" s="7">
        <v>172</v>
      </c>
      <c r="C182" s="8" t="s">
        <v>520</v>
      </c>
      <c r="D182" s="8" t="s">
        <v>521</v>
      </c>
      <c r="E182" s="8" t="s">
        <v>522</v>
      </c>
      <c r="F182" s="6">
        <f>'[1]Allele frequencies'!D173</f>
        <v>0</v>
      </c>
      <c r="G182" s="5">
        <f>'[1]Allele frequencies'!E173</f>
        <v>0</v>
      </c>
      <c r="H182" s="5">
        <f>'[1]Allele frequencies'!F173</f>
        <v>0</v>
      </c>
      <c r="I182" s="5">
        <f>'[1]Allele frequencies'!G173</f>
        <v>0</v>
      </c>
      <c r="J182" s="5">
        <f>'[1]Allele frequencies'!H173</f>
        <v>0</v>
      </c>
      <c r="K182" s="5">
        <f>'[1]Allele frequencies'!I173</f>
        <v>0</v>
      </c>
      <c r="L182" s="5">
        <f>'[1]Allele frequencies'!J173</f>
        <v>0</v>
      </c>
      <c r="M182" s="5">
        <f>'[1]Allele frequencies'!K173</f>
        <v>0</v>
      </c>
      <c r="N182" s="9">
        <f>'[1]Allele frequencies'!L173</f>
        <v>0</v>
      </c>
      <c r="O182" s="5">
        <f>'[1]Allele frequencies'!M173</f>
        <v>0</v>
      </c>
      <c r="P182" s="5">
        <f>'[1]Allele frequencies'!N173</f>
        <v>0</v>
      </c>
      <c r="Q182" s="5">
        <f>'[1]Allele frequencies'!O173</f>
        <v>0</v>
      </c>
      <c r="R182" s="5">
        <f>'[1]Allele frequencies'!P173</f>
        <v>0.14285714285714285</v>
      </c>
      <c r="S182" s="5">
        <f>'[1]Allele frequencies'!Q173</f>
        <v>3.5714285714285712E-2</v>
      </c>
    </row>
    <row r="183" spans="2:19" ht="30" customHeight="1" thickBot="1" x14ac:dyDescent="0.3">
      <c r="B183" s="7">
        <v>173</v>
      </c>
      <c r="C183" s="8" t="s">
        <v>523</v>
      </c>
      <c r="D183" s="8" t="s">
        <v>524</v>
      </c>
      <c r="E183" s="8" t="s">
        <v>525</v>
      </c>
      <c r="F183" s="6">
        <f>'[1]Allele frequencies'!D174</f>
        <v>7.6923076923076927E-2</v>
      </c>
      <c r="G183" s="5">
        <f>'[1]Allele frequencies'!E174</f>
        <v>2.1739130434782608E-2</v>
      </c>
      <c r="H183" s="5">
        <f>'[1]Allele frequencies'!F174</f>
        <v>9.375E-2</v>
      </c>
      <c r="I183" s="5">
        <f>'[1]Allele frequencies'!G174</f>
        <v>2.564102564102564E-2</v>
      </c>
      <c r="J183" s="5">
        <f>'[1]Allele frequencies'!H174</f>
        <v>0.125</v>
      </c>
      <c r="K183" s="5">
        <f>'[1]Allele frequencies'!I174</f>
        <v>6.8610646599777031E-2</v>
      </c>
      <c r="L183" s="5">
        <f>'[1]Allele frequencies'!J174</f>
        <v>0</v>
      </c>
      <c r="M183" s="5">
        <f>'[1]Allele frequencies'!K174</f>
        <v>4.5454545454545456E-2</v>
      </c>
      <c r="N183" s="9">
        <f>'[1]Allele frequencies'!L174</f>
        <v>2.2727272727272728E-2</v>
      </c>
      <c r="O183" s="5">
        <f>'[1]Allele frequencies'!M174</f>
        <v>0.1</v>
      </c>
      <c r="P183" s="5">
        <f>'[1]Allele frequencies'!N174</f>
        <v>1.7857142857142856E-2</v>
      </c>
      <c r="Q183" s="5">
        <f>'[1]Allele frequencies'!O174</f>
        <v>0</v>
      </c>
      <c r="R183" s="5">
        <f>'[1]Allele frequencies'!P174</f>
        <v>2.7027027027027029E-2</v>
      </c>
      <c r="S183" s="5">
        <f>'[1]Allele frequencies'!Q174</f>
        <v>3.6221042471042471E-2</v>
      </c>
    </row>
    <row r="184" spans="2:19" ht="30" customHeight="1" thickBot="1" x14ac:dyDescent="0.3">
      <c r="B184" s="7">
        <v>174</v>
      </c>
      <c r="C184" s="8" t="s">
        <v>526</v>
      </c>
      <c r="D184" s="8" t="s">
        <v>527</v>
      </c>
      <c r="E184" s="8" t="s">
        <v>528</v>
      </c>
      <c r="F184" s="6">
        <f>'[1]Allele frequencies'!D175</f>
        <v>6.6666666666666666E-2</v>
      </c>
      <c r="G184" s="5">
        <f>'[1]Allele frequencies'!E175</f>
        <v>4.5454545454545456E-2</v>
      </c>
      <c r="H184" s="5">
        <f>'[1]Allele frequencies'!F175</f>
        <v>0</v>
      </c>
      <c r="I184" s="5">
        <f>'[1]Allele frequencies'!G175</f>
        <v>0</v>
      </c>
      <c r="J184" s="5">
        <f>'[1]Allele frequencies'!H175</f>
        <v>6.8965517241379309E-2</v>
      </c>
      <c r="K184" s="5">
        <f>'[1]Allele frequencies'!I175</f>
        <v>3.6217345872518285E-2</v>
      </c>
      <c r="L184" s="5">
        <f>'[1]Allele frequencies'!J175</f>
        <v>0</v>
      </c>
      <c r="M184" s="5">
        <f>'[1]Allele frequencies'!K175</f>
        <v>4.878048780487805E-2</v>
      </c>
      <c r="N184" s="9">
        <f>'[1]Allele frequencies'!L175</f>
        <v>2.4390243902439025E-2</v>
      </c>
      <c r="O184" s="5">
        <f>'[1]Allele frequencies'!M175</f>
        <v>0</v>
      </c>
      <c r="P184" s="5">
        <f>'[1]Allele frequencies'!N175</f>
        <v>0.04</v>
      </c>
      <c r="Q184" s="5">
        <f>'[1]Allele frequencies'!O175</f>
        <v>7.407407407407407E-2</v>
      </c>
      <c r="R184" s="5">
        <f>'[1]Allele frequencies'!P175</f>
        <v>3.7037037037037035E-2</v>
      </c>
      <c r="S184" s="5">
        <f>'[1]Allele frequencies'!Q175</f>
        <v>3.7777777777777778E-2</v>
      </c>
    </row>
    <row r="185" spans="2:19" ht="30" customHeight="1" thickBot="1" x14ac:dyDescent="0.3">
      <c r="B185" s="7">
        <v>175</v>
      </c>
      <c r="C185" s="8" t="s">
        <v>529</v>
      </c>
      <c r="D185" s="8" t="s">
        <v>530</v>
      </c>
      <c r="E185" s="8" t="s">
        <v>531</v>
      </c>
      <c r="F185" s="6">
        <f>'[1]Allele frequencies'!D176</f>
        <v>2.8571428571428571E-2</v>
      </c>
      <c r="G185" s="5">
        <f>'[1]Allele frequencies'!E176</f>
        <v>5.5555555555555552E-2</v>
      </c>
      <c r="H185" s="5">
        <f>'[1]Allele frequencies'!F176</f>
        <v>5.5555555555555552E-2</v>
      </c>
      <c r="I185" s="5">
        <f>'[1]Allele frequencies'!G176</f>
        <v>0.1111111111111111</v>
      </c>
      <c r="J185" s="5">
        <f>'[1]Allele frequencies'!H176</f>
        <v>4.7619047619047616E-2</v>
      </c>
      <c r="K185" s="5">
        <f>'[1]Allele frequencies'!I176</f>
        <v>5.9682539682539684E-2</v>
      </c>
      <c r="L185" s="5">
        <f>'[1]Allele frequencies'!J176</f>
        <v>0.14285714285714285</v>
      </c>
      <c r="M185" s="5">
        <f>'[1]Allele frequencies'!K176</f>
        <v>0.125</v>
      </c>
      <c r="N185" s="9">
        <f>'[1]Allele frequencies'!L176</f>
        <v>0.13392857142857142</v>
      </c>
      <c r="O185" s="5">
        <f>'[1]Allele frequencies'!M176</f>
        <v>0.05</v>
      </c>
      <c r="P185" s="5">
        <f>'[1]Allele frequencies'!N176</f>
        <v>3.125E-2</v>
      </c>
      <c r="Q185" s="5">
        <f>'[1]Allele frequencies'!O176</f>
        <v>7.407407407407407E-2</v>
      </c>
      <c r="R185" s="5">
        <f>'[1]Allele frequencies'!P176</f>
        <v>0</v>
      </c>
      <c r="S185" s="5">
        <f>'[1]Allele frequencies'!Q176</f>
        <v>3.8831018518518515E-2</v>
      </c>
    </row>
    <row r="186" spans="2:19" ht="30" customHeight="1" thickBot="1" x14ac:dyDescent="0.3">
      <c r="B186" s="7">
        <v>176</v>
      </c>
      <c r="C186" s="8" t="s">
        <v>532</v>
      </c>
      <c r="D186" s="8" t="s">
        <v>533</v>
      </c>
      <c r="E186" s="8" t="s">
        <v>534</v>
      </c>
      <c r="F186" s="6">
        <f>'[1]Allele frequencies'!D177</f>
        <v>0</v>
      </c>
      <c r="G186" s="5">
        <f>'[1]Allele frequencies'!E177</f>
        <v>5.7692307692307696E-2</v>
      </c>
      <c r="H186" s="5">
        <f>'[1]Allele frequencies'!F177</f>
        <v>0</v>
      </c>
      <c r="I186" s="5">
        <f>'[1]Allele frequencies'!G177</f>
        <v>2.1739130434782608E-2</v>
      </c>
      <c r="J186" s="5">
        <f>'[1]Allele frequencies'!H177</f>
        <v>9.7560975609756101E-2</v>
      </c>
      <c r="K186" s="5">
        <f>'[1]Allele frequencies'!I177</f>
        <v>3.539848274736928E-2</v>
      </c>
      <c r="L186" s="5">
        <f>'[1]Allele frequencies'!J177</f>
        <v>0</v>
      </c>
      <c r="M186" s="5">
        <f>'[1]Allele frequencies'!K177</f>
        <v>2.0833333333333332E-2</v>
      </c>
      <c r="N186" s="9">
        <f>'[1]Allele frequencies'!L177</f>
        <v>1.0416666666666666E-2</v>
      </c>
      <c r="O186" s="5">
        <f>'[1]Allele frequencies'!M177</f>
        <v>5.7142857142857141E-2</v>
      </c>
      <c r="P186" s="5">
        <f>'[1]Allele frequencies'!N177</f>
        <v>1.8181818181818181E-2</v>
      </c>
      <c r="Q186" s="5">
        <f>'[1]Allele frequencies'!O177</f>
        <v>3.5087719298245612E-2</v>
      </c>
      <c r="R186" s="5">
        <f>'[1]Allele frequencies'!P177</f>
        <v>4.6153846153846156E-2</v>
      </c>
      <c r="S186" s="5">
        <f>'[1]Allele frequencies'!Q177</f>
        <v>3.9141560194191773E-2</v>
      </c>
    </row>
    <row r="187" spans="2:19" ht="30" customHeight="1" thickBot="1" x14ac:dyDescent="0.3">
      <c r="B187" s="7">
        <v>177</v>
      </c>
      <c r="C187" s="8" t="s">
        <v>535</v>
      </c>
      <c r="D187" s="8" t="s">
        <v>536</v>
      </c>
      <c r="E187" s="8" t="s">
        <v>537</v>
      </c>
      <c r="F187" s="6">
        <f>'[1]Allele frequencies'!D178</f>
        <v>0</v>
      </c>
      <c r="G187" s="5">
        <f>'[1]Allele frequencies'!E178</f>
        <v>0</v>
      </c>
      <c r="H187" s="5">
        <f>'[1]Allele frequencies'!F178</f>
        <v>0.04</v>
      </c>
      <c r="I187" s="5">
        <f>'[1]Allele frequencies'!G178</f>
        <v>2.6315789473684209E-2</v>
      </c>
      <c r="J187" s="5">
        <f>'[1]Allele frequencies'!H178</f>
        <v>8.6956521739130432E-2</v>
      </c>
      <c r="K187" s="5">
        <f>'[1]Allele frequencies'!I178</f>
        <v>3.0654462242562928E-2</v>
      </c>
      <c r="L187" s="5">
        <f>'[1]Allele frequencies'!J178</f>
        <v>0</v>
      </c>
      <c r="M187" s="5">
        <f>'[1]Allele frequencies'!K178</f>
        <v>0</v>
      </c>
      <c r="N187" s="9">
        <f>'[1]Allele frequencies'!L178</f>
        <v>0</v>
      </c>
      <c r="O187" s="5">
        <f>'[1]Allele frequencies'!M178</f>
        <v>0</v>
      </c>
      <c r="P187" s="5">
        <f>'[1]Allele frequencies'!N178</f>
        <v>0</v>
      </c>
      <c r="Q187" s="5">
        <f>'[1]Allele frequencies'!O178</f>
        <v>8.3333333333333329E-2</v>
      </c>
      <c r="R187" s="5">
        <f>'[1]Allele frequencies'!P178</f>
        <v>7.6923076923076927E-2</v>
      </c>
      <c r="S187" s="5">
        <f>'[1]Allele frequencies'!Q178</f>
        <v>4.0064102564102561E-2</v>
      </c>
    </row>
    <row r="188" spans="2:19" ht="30" customHeight="1" thickBot="1" x14ac:dyDescent="0.3">
      <c r="B188" s="7">
        <v>178</v>
      </c>
      <c r="C188" s="8" t="s">
        <v>538</v>
      </c>
      <c r="D188" s="8" t="s">
        <v>539</v>
      </c>
      <c r="E188" s="8" t="s">
        <v>540</v>
      </c>
      <c r="F188" s="6">
        <f>'[1]Allele frequencies'!D179</f>
        <v>0.08</v>
      </c>
      <c r="G188" s="5">
        <f>'[1]Allele frequencies'!E179</f>
        <v>9.6774193548387094E-2</v>
      </c>
      <c r="H188" s="5">
        <f>'[1]Allele frequencies'!F179</f>
        <v>0.10256410256410256</v>
      </c>
      <c r="I188" s="5">
        <f>'[1]Allele frequencies'!G179</f>
        <v>0</v>
      </c>
      <c r="J188" s="5">
        <f>'[1]Allele frequencies'!H179</f>
        <v>0</v>
      </c>
      <c r="K188" s="5">
        <f>'[1]Allele frequencies'!I179</f>
        <v>5.5867659222497923E-2</v>
      </c>
      <c r="L188" s="5">
        <f>'[1]Allele frequencies'!J179</f>
        <v>0.1111111111111111</v>
      </c>
      <c r="M188" s="5">
        <f>'[1]Allele frequencies'!K179</f>
        <v>8.3333333333333329E-2</v>
      </c>
      <c r="N188" s="9">
        <f>'[1]Allele frequencies'!L179</f>
        <v>9.722222222222221E-2</v>
      </c>
      <c r="O188" s="5">
        <f>'[1]Allele frequencies'!M179</f>
        <v>3.4482758620689655E-2</v>
      </c>
      <c r="P188" s="5">
        <f>'[1]Allele frequencies'!N179</f>
        <v>1.6666666666666666E-2</v>
      </c>
      <c r="Q188" s="5">
        <f>'[1]Allele frequencies'!O179</f>
        <v>2.6315789473684209E-2</v>
      </c>
      <c r="R188" s="5">
        <f>'[1]Allele frequencies'!P179</f>
        <v>8.3333333333333329E-2</v>
      </c>
      <c r="S188" s="5">
        <f>'[1]Allele frequencies'!Q179</f>
        <v>4.0199637023593464E-2</v>
      </c>
    </row>
    <row r="189" spans="2:19" ht="30" customHeight="1" thickBot="1" x14ac:dyDescent="0.3">
      <c r="B189" s="7">
        <v>179</v>
      </c>
      <c r="C189" s="8" t="s">
        <v>541</v>
      </c>
      <c r="D189" s="8" t="s">
        <v>542</v>
      </c>
      <c r="E189" s="8" t="s">
        <v>543</v>
      </c>
      <c r="F189" s="6">
        <f>'[1]Allele frequencies'!D180</f>
        <v>0</v>
      </c>
      <c r="G189" s="5">
        <f>'[1]Allele frequencies'!E180</f>
        <v>7.407407407407407E-2</v>
      </c>
      <c r="H189" s="5">
        <f>'[1]Allele frequencies'!F180</f>
        <v>0</v>
      </c>
      <c r="I189" s="5">
        <f>'[1]Allele frequencies'!G180</f>
        <v>0.1</v>
      </c>
      <c r="J189" s="5">
        <f>'[1]Allele frequencies'!H180</f>
        <v>0.13333333333333333</v>
      </c>
      <c r="K189" s="5">
        <f>'[1]Allele frequencies'!I180</f>
        <v>6.1481481481481484E-2</v>
      </c>
      <c r="L189" s="5">
        <f>'[1]Allele frequencies'!J180</f>
        <v>0.18181818181818182</v>
      </c>
      <c r="M189" s="5">
        <f>'[1]Allele frequencies'!K180</f>
        <v>4.3478260869565216E-2</v>
      </c>
      <c r="N189" s="9">
        <f>'[1]Allele frequencies'!L180</f>
        <v>0.11264822134387352</v>
      </c>
      <c r="O189" s="5">
        <f>'[1]Allele frequencies'!M180</f>
        <v>0</v>
      </c>
      <c r="P189" s="5">
        <f>'[1]Allele frequencies'!N180</f>
        <v>5.8823529411764705E-2</v>
      </c>
      <c r="Q189" s="5">
        <f>'[1]Allele frequencies'!O180</f>
        <v>5.8823529411764705E-2</v>
      </c>
      <c r="R189" s="5">
        <f>'[1]Allele frequencies'!P180</f>
        <v>4.3478260869565216E-2</v>
      </c>
      <c r="S189" s="5">
        <f>'[1]Allele frequencies'!Q180</f>
        <v>4.0281329923273657E-2</v>
      </c>
    </row>
    <row r="190" spans="2:19" ht="30" customHeight="1" thickBot="1" x14ac:dyDescent="0.3">
      <c r="B190" s="7">
        <v>180</v>
      </c>
      <c r="C190" s="8" t="s">
        <v>544</v>
      </c>
      <c r="D190" s="8" t="s">
        <v>545</v>
      </c>
      <c r="E190" s="8" t="s">
        <v>546</v>
      </c>
      <c r="F190" s="6">
        <f>'[1]Allele frequencies'!D181</f>
        <v>0.14285714285714285</v>
      </c>
      <c r="G190" s="5">
        <f>'[1]Allele frequencies'!E181</f>
        <v>5.2631578947368418E-2</v>
      </c>
      <c r="H190" s="5">
        <f>'[1]Allele frequencies'!F181</f>
        <v>7.6923076923076927E-2</v>
      </c>
      <c r="I190" s="5">
        <f>'[1]Allele frequencies'!G181</f>
        <v>0</v>
      </c>
      <c r="J190" s="5">
        <f>'[1]Allele frequencies'!H181</f>
        <v>0.2</v>
      </c>
      <c r="K190" s="5">
        <f>'[1]Allele frequencies'!I181</f>
        <v>9.4482359745517636E-2</v>
      </c>
      <c r="L190" s="5">
        <f>'[1]Allele frequencies'!J181</f>
        <v>0.125</v>
      </c>
      <c r="M190" s="5">
        <f>'[1]Allele frequencies'!K181</f>
        <v>0</v>
      </c>
      <c r="N190" s="9">
        <f>'[1]Allele frequencies'!L181</f>
        <v>6.25E-2</v>
      </c>
      <c r="O190" s="5">
        <f>'[1]Allele frequencies'!M181</f>
        <v>0</v>
      </c>
      <c r="P190" s="5">
        <f>'[1]Allele frequencies'!N181</f>
        <v>3.0303030303030304E-2</v>
      </c>
      <c r="Q190" s="5">
        <f>'[1]Allele frequencies'!O181</f>
        <v>0.13333333333333333</v>
      </c>
      <c r="R190" s="5">
        <f>'[1]Allele frequencies'!P181</f>
        <v>0</v>
      </c>
      <c r="S190" s="5">
        <f>'[1]Allele frequencies'!Q181</f>
        <v>4.0909090909090909E-2</v>
      </c>
    </row>
    <row r="191" spans="2:19" ht="30" customHeight="1" thickBot="1" x14ac:dyDescent="0.3">
      <c r="B191" s="7">
        <v>181</v>
      </c>
      <c r="C191" s="8" t="s">
        <v>547</v>
      </c>
      <c r="D191" s="8" t="s">
        <v>548</v>
      </c>
      <c r="E191" s="8" t="s">
        <v>549</v>
      </c>
      <c r="F191" s="6">
        <f>'[1]Allele frequencies'!D182</f>
        <v>6.6666666666666666E-2</v>
      </c>
      <c r="G191" s="5">
        <f>'[1]Allele frequencies'!E182</f>
        <v>0</v>
      </c>
      <c r="H191" s="5">
        <f>'[1]Allele frequencies'!F182</f>
        <v>0</v>
      </c>
      <c r="I191" s="5">
        <f>'[1]Allele frequencies'!G182</f>
        <v>0</v>
      </c>
      <c r="J191" s="5">
        <f>'[1]Allele frequencies'!H182</f>
        <v>0.05</v>
      </c>
      <c r="K191" s="5">
        <f>'[1]Allele frequencies'!I182</f>
        <v>2.3333333333333334E-2</v>
      </c>
      <c r="L191" s="5">
        <f>'[1]Allele frequencies'!J182</f>
        <v>0</v>
      </c>
      <c r="M191" s="5">
        <f>'[1]Allele frequencies'!K182</f>
        <v>0</v>
      </c>
      <c r="N191" s="9">
        <f>'[1]Allele frequencies'!L182</f>
        <v>0</v>
      </c>
      <c r="O191" s="5">
        <f>'[1]Allele frequencies'!M182</f>
        <v>0</v>
      </c>
      <c r="P191" s="5">
        <f>'[1]Allele frequencies'!N182</f>
        <v>5.5555555555555552E-2</v>
      </c>
      <c r="Q191" s="5">
        <f>'[1]Allele frequencies'!O182</f>
        <v>3.3333333333333333E-2</v>
      </c>
      <c r="R191" s="5">
        <f>'[1]Allele frequencies'!P182</f>
        <v>7.6923076923076927E-2</v>
      </c>
      <c r="S191" s="5">
        <f>'[1]Allele frequencies'!Q182</f>
        <v>4.1452991452991451E-2</v>
      </c>
    </row>
    <row r="192" spans="2:19" ht="30" customHeight="1" thickBot="1" x14ac:dyDescent="0.3">
      <c r="B192" s="7">
        <v>182</v>
      </c>
      <c r="C192" s="8" t="s">
        <v>550</v>
      </c>
      <c r="D192" s="8" t="s">
        <v>551</v>
      </c>
      <c r="E192" s="8" t="s">
        <v>552</v>
      </c>
      <c r="F192" s="6">
        <f>'[1]Allele frequencies'!D183</f>
        <v>2.3529411764705882E-2</v>
      </c>
      <c r="G192" s="5">
        <f>'[1]Allele frequencies'!E183</f>
        <v>6.4516129032258063E-2</v>
      </c>
      <c r="H192" s="5">
        <f>'[1]Allele frequencies'!F183</f>
        <v>1.4285714285714285E-2</v>
      </c>
      <c r="I192" s="5">
        <f>'[1]Allele frequencies'!G183</f>
        <v>0.10256410256410256</v>
      </c>
      <c r="J192" s="5">
        <f>'[1]Allele frequencies'!H183</f>
        <v>0</v>
      </c>
      <c r="K192" s="5">
        <f>'[1]Allele frequencies'!I183</f>
        <v>4.0979071529356162E-2</v>
      </c>
      <c r="L192" s="5">
        <f>'[1]Allele frequencies'!J183</f>
        <v>0</v>
      </c>
      <c r="M192" s="5">
        <f>'[1]Allele frequencies'!K183</f>
        <v>6.0869565217391307E-2</v>
      </c>
      <c r="N192" s="9">
        <f>'[1]Allele frequencies'!L183</f>
        <v>3.0434782608695653E-2</v>
      </c>
      <c r="O192" s="5">
        <f>'[1]Allele frequencies'!M183</f>
        <v>1.6129032258064516E-2</v>
      </c>
      <c r="P192" s="5">
        <f>'[1]Allele frequencies'!N183</f>
        <v>6.6037735849056603E-2</v>
      </c>
      <c r="Q192" s="5">
        <f>'[1]Allele frequencies'!O183</f>
        <v>6.7796610169491525E-2</v>
      </c>
      <c r="R192" s="5">
        <f>'[1]Allele frequencies'!P183</f>
        <v>1.7857142857142856E-2</v>
      </c>
      <c r="S192" s="5">
        <f>'[1]Allele frequencies'!Q183</f>
        <v>4.1955130283438877E-2</v>
      </c>
    </row>
    <row r="193" spans="2:19" ht="30" customHeight="1" thickBot="1" x14ac:dyDescent="0.3">
      <c r="B193" s="7">
        <v>183</v>
      </c>
      <c r="C193" s="8" t="s">
        <v>553</v>
      </c>
      <c r="D193" s="8" t="s">
        <v>554</v>
      </c>
      <c r="E193" s="8" t="s">
        <v>555</v>
      </c>
      <c r="F193" s="6">
        <f>'[1]Allele frequencies'!D184</f>
        <v>0</v>
      </c>
      <c r="G193" s="5">
        <f>'[1]Allele frequencies'!E184</f>
        <v>0.15789473684210525</v>
      </c>
      <c r="H193" s="5">
        <f>'[1]Allele frequencies'!F184</f>
        <v>2.7777777777777776E-2</v>
      </c>
      <c r="I193" s="5">
        <f>'[1]Allele frequencies'!G184</f>
        <v>7.5268817204301078E-2</v>
      </c>
      <c r="J193" s="5">
        <f>'[1]Allele frequencies'!H184</f>
        <v>0</v>
      </c>
      <c r="K193" s="5">
        <f>'[1]Allele frequencies'!I184</f>
        <v>5.2188266364836824E-2</v>
      </c>
      <c r="L193" s="5">
        <f>'[1]Allele frequencies'!J184</f>
        <v>9.0909090909090905E-3</v>
      </c>
      <c r="M193" s="5">
        <f>'[1]Allele frequencies'!K184</f>
        <v>4.5454545454545456E-2</v>
      </c>
      <c r="N193" s="9">
        <f>'[1]Allele frequencies'!L184</f>
        <v>2.7272727272727275E-2</v>
      </c>
      <c r="O193" s="5">
        <f>'[1]Allele frequencies'!M184</f>
        <v>5.8823529411764705E-2</v>
      </c>
      <c r="P193" s="5">
        <f>'[1]Allele frequencies'!N184</f>
        <v>0.109375</v>
      </c>
      <c r="Q193" s="5">
        <f>'[1]Allele frequencies'!O184</f>
        <v>0</v>
      </c>
      <c r="R193" s="5">
        <f>'[1]Allele frequencies'!P184</f>
        <v>0</v>
      </c>
      <c r="S193" s="5">
        <f>'[1]Allele frequencies'!Q184</f>
        <v>4.204963235294118E-2</v>
      </c>
    </row>
    <row r="194" spans="2:19" ht="30" customHeight="1" thickBot="1" x14ac:dyDescent="0.3">
      <c r="B194" s="7">
        <v>184</v>
      </c>
      <c r="C194" s="8" t="s">
        <v>556</v>
      </c>
      <c r="D194" s="8" t="s">
        <v>557</v>
      </c>
      <c r="E194" s="8" t="s">
        <v>558</v>
      </c>
      <c r="F194" s="6">
        <f>'[1]Allele frequencies'!D185</f>
        <v>0.20754716981132076</v>
      </c>
      <c r="G194" s="5">
        <f>'[1]Allele frequencies'!E185</f>
        <v>7.6923076923076927E-2</v>
      </c>
      <c r="H194" s="5">
        <f>'[1]Allele frequencies'!F185</f>
        <v>2.8571428571428571E-2</v>
      </c>
      <c r="I194" s="5">
        <f>'[1]Allele frequencies'!G185</f>
        <v>9.2592592592592587E-3</v>
      </c>
      <c r="J194" s="5">
        <f>'[1]Allele frequencies'!H185</f>
        <v>0.1111111111111111</v>
      </c>
      <c r="K194" s="5">
        <f>'[1]Allele frequencies'!I185</f>
        <v>8.6682409135239322E-2</v>
      </c>
      <c r="L194" s="5">
        <f>'[1]Allele frequencies'!J185</f>
        <v>2.8985507246376812E-2</v>
      </c>
      <c r="M194" s="5">
        <f>'[1]Allele frequencies'!K185</f>
        <v>7.2072072072072071E-2</v>
      </c>
      <c r="N194" s="9">
        <f>'[1]Allele frequencies'!L185</f>
        <v>5.0528789659224443E-2</v>
      </c>
      <c r="O194" s="5">
        <f>'[1]Allele frequencies'!M185</f>
        <v>0.10294117647058823</v>
      </c>
      <c r="P194" s="5">
        <f>'[1]Allele frequencies'!N185</f>
        <v>9.6153846153846159E-3</v>
      </c>
      <c r="Q194" s="5">
        <f>'[1]Allele frequencies'!O185</f>
        <v>5.7142857142857141E-2</v>
      </c>
      <c r="R194" s="5">
        <f>'[1]Allele frequencies'!P185</f>
        <v>0</v>
      </c>
      <c r="S194" s="5">
        <f>'[1]Allele frequencies'!Q185</f>
        <v>4.2424854557207493E-2</v>
      </c>
    </row>
    <row r="195" spans="2:19" ht="30" customHeight="1" thickBot="1" x14ac:dyDescent="0.3">
      <c r="B195" s="7">
        <v>185</v>
      </c>
      <c r="C195" s="8" t="s">
        <v>559</v>
      </c>
      <c r="D195" s="8" t="s">
        <v>560</v>
      </c>
      <c r="E195" s="8" t="s">
        <v>561</v>
      </c>
      <c r="F195" s="6">
        <f>'[1]Allele frequencies'!D186</f>
        <v>0</v>
      </c>
      <c r="G195" s="5">
        <f>'[1]Allele frequencies'!E186</f>
        <v>0</v>
      </c>
      <c r="H195" s="5">
        <f>'[1]Allele frequencies'!F186</f>
        <v>0</v>
      </c>
      <c r="I195" s="5">
        <f>'[1]Allele frequencies'!G186</f>
        <v>0</v>
      </c>
      <c r="J195" s="5">
        <f>'[1]Allele frequencies'!H186</f>
        <v>0</v>
      </c>
      <c r="K195" s="5">
        <f>'[1]Allele frequencies'!I186</f>
        <v>0</v>
      </c>
      <c r="L195" s="5">
        <f>'[1]Allele frequencies'!J186</f>
        <v>0</v>
      </c>
      <c r="M195" s="5">
        <f>'[1]Allele frequencies'!K186</f>
        <v>0</v>
      </c>
      <c r="N195" s="9">
        <f>'[1]Allele frequencies'!L186</f>
        <v>0</v>
      </c>
      <c r="O195" s="5">
        <f>'[1]Allele frequencies'!M186</f>
        <v>0</v>
      </c>
      <c r="P195" s="5">
        <f>'[1]Allele frequencies'!N186</f>
        <v>0</v>
      </c>
      <c r="Q195" s="5">
        <f>'[1]Allele frequencies'!O186</f>
        <v>0</v>
      </c>
      <c r="R195" s="5">
        <f>'[1]Allele frequencies'!P186</f>
        <v>0.17142857142857143</v>
      </c>
      <c r="S195" s="5">
        <f>'[1]Allele frequencies'!Q186</f>
        <v>4.2857142857142858E-2</v>
      </c>
    </row>
    <row r="196" spans="2:19" ht="30" customHeight="1" thickBot="1" x14ac:dyDescent="0.3">
      <c r="B196" s="7">
        <v>186</v>
      </c>
      <c r="C196" s="8" t="s">
        <v>562</v>
      </c>
      <c r="D196" s="8" t="s">
        <v>563</v>
      </c>
      <c r="E196" s="8" t="s">
        <v>564</v>
      </c>
      <c r="F196" s="6">
        <f>'[1]Allele frequencies'!D187</f>
        <v>6.3829787234042548E-2</v>
      </c>
      <c r="G196" s="5">
        <f>'[1]Allele frequencies'!E187</f>
        <v>2.0408163265306121E-2</v>
      </c>
      <c r="H196" s="5">
        <f>'[1]Allele frequencies'!F187</f>
        <v>0</v>
      </c>
      <c r="I196" s="5">
        <f>'[1]Allele frequencies'!G187</f>
        <v>2.7027027027027029E-2</v>
      </c>
      <c r="J196" s="5">
        <f>'[1]Allele frequencies'!H187</f>
        <v>5.128205128205128E-2</v>
      </c>
      <c r="K196" s="5">
        <f>'[1]Allele frequencies'!I187</f>
        <v>3.2509405761685393E-2</v>
      </c>
      <c r="L196" s="5">
        <f>'[1]Allele frequencies'!J187</f>
        <v>0.04</v>
      </c>
      <c r="M196" s="5">
        <f>'[1]Allele frequencies'!K187</f>
        <v>0</v>
      </c>
      <c r="N196" s="9">
        <f>'[1]Allele frequencies'!L187</f>
        <v>0.02</v>
      </c>
      <c r="O196" s="5">
        <f>'[1]Allele frequencies'!M187</f>
        <v>2.1739130434782608E-2</v>
      </c>
      <c r="P196" s="5">
        <f>'[1]Allele frequencies'!N187</f>
        <v>2.564102564102564E-2</v>
      </c>
      <c r="Q196" s="5">
        <f>'[1]Allele frequencies'!O187</f>
        <v>0</v>
      </c>
      <c r="R196" s="5">
        <f>'[1]Allele frequencies'!P187</f>
        <v>0.125</v>
      </c>
      <c r="S196" s="5">
        <f>'[1]Allele frequencies'!Q187</f>
        <v>4.3095039018952064E-2</v>
      </c>
    </row>
    <row r="197" spans="2:19" ht="30" customHeight="1" thickBot="1" x14ac:dyDescent="0.3">
      <c r="B197" s="7">
        <v>187</v>
      </c>
      <c r="C197" s="8" t="s">
        <v>565</v>
      </c>
      <c r="D197" s="8" t="s">
        <v>566</v>
      </c>
      <c r="E197" s="8" t="s">
        <v>567</v>
      </c>
      <c r="F197" s="6">
        <f>'[1]Allele frequencies'!D188</f>
        <v>5.8333333333333334E-2</v>
      </c>
      <c r="G197" s="5">
        <f>'[1]Allele frequencies'!E188</f>
        <v>2.8720626631853787E-2</v>
      </c>
      <c r="H197" s="5">
        <f>'[1]Allele frequencies'!F188</f>
        <v>1.0351966873706004E-2</v>
      </c>
      <c r="I197" s="5">
        <f>'[1]Allele frequencies'!G188</f>
        <v>3.3033033033033031E-2</v>
      </c>
      <c r="J197" s="5">
        <f>'[1]Allele frequencies'!H188</f>
        <v>2.7777777777777776E-2</v>
      </c>
      <c r="K197" s="5">
        <f>'[1]Allele frequencies'!I188</f>
        <v>3.1643347529940788E-2</v>
      </c>
      <c r="L197" s="5">
        <f>'[1]Allele frequencies'!J188</f>
        <v>4.909560723514212E-2</v>
      </c>
      <c r="M197" s="5">
        <f>'[1]Allele frequencies'!K188</f>
        <v>4.1095890410958902E-2</v>
      </c>
      <c r="N197" s="9">
        <f>'[1]Allele frequencies'!L188</f>
        <v>4.5095748823050508E-2</v>
      </c>
      <c r="O197" s="5">
        <f>'[1]Allele frequencies'!M188</f>
        <v>4.5751633986928102E-2</v>
      </c>
      <c r="P197" s="5">
        <f>'[1]Allele frequencies'!N188</f>
        <v>7.2186836518046707E-2</v>
      </c>
      <c r="Q197" s="5">
        <f>'[1]Allele frequencies'!O188</f>
        <v>4.0391676866585069E-2</v>
      </c>
      <c r="R197" s="5">
        <f>'[1]Allele frequencies'!P188</f>
        <v>1.7892644135188866E-2</v>
      </c>
      <c r="S197" s="5">
        <f>'[1]Allele frequencies'!Q188</f>
        <v>4.4055697876687186E-2</v>
      </c>
    </row>
    <row r="198" spans="2:19" ht="30" customHeight="1" thickBot="1" x14ac:dyDescent="0.3">
      <c r="B198" s="7">
        <v>188</v>
      </c>
      <c r="C198" s="8" t="s">
        <v>568</v>
      </c>
      <c r="D198" s="8" t="s">
        <v>569</v>
      </c>
      <c r="E198" s="8" t="s">
        <v>570</v>
      </c>
      <c r="F198" s="6">
        <f>'[1]Allele frequencies'!D189</f>
        <v>0.125</v>
      </c>
      <c r="G198" s="5">
        <f>'[1]Allele frequencies'!E189</f>
        <v>0</v>
      </c>
      <c r="H198" s="5">
        <f>'[1]Allele frequencies'!F189</f>
        <v>4.3478260869565216E-2</v>
      </c>
      <c r="I198" s="5">
        <f>'[1]Allele frequencies'!G189</f>
        <v>0</v>
      </c>
      <c r="J198" s="5">
        <f>'[1]Allele frequencies'!H189</f>
        <v>0.11764705882352941</v>
      </c>
      <c r="K198" s="5">
        <f>'[1]Allele frequencies'!I189</f>
        <v>5.7225063938618925E-2</v>
      </c>
      <c r="L198" s="5">
        <f>'[1]Allele frequencies'!J189</f>
        <v>0</v>
      </c>
      <c r="M198" s="5">
        <f>'[1]Allele frequencies'!K189</f>
        <v>6.5217391304347824E-2</v>
      </c>
      <c r="N198" s="9">
        <f>'[1]Allele frequencies'!L189</f>
        <v>3.2608695652173912E-2</v>
      </c>
      <c r="O198" s="5">
        <f>'[1]Allele frequencies'!M189</f>
        <v>5.2631578947368418E-2</v>
      </c>
      <c r="P198" s="5">
        <f>'[1]Allele frequencies'!N189</f>
        <v>6.6666666666666666E-2</v>
      </c>
      <c r="Q198" s="5">
        <f>'[1]Allele frequencies'!O189</f>
        <v>0</v>
      </c>
      <c r="R198" s="5">
        <f>'[1]Allele frequencies'!P189</f>
        <v>5.8823529411764705E-2</v>
      </c>
      <c r="S198" s="5">
        <f>'[1]Allele frequencies'!Q189</f>
        <v>4.4530443756449947E-2</v>
      </c>
    </row>
    <row r="199" spans="2:19" ht="30" customHeight="1" thickBot="1" x14ac:dyDescent="0.3">
      <c r="B199" s="7">
        <v>189</v>
      </c>
      <c r="C199" s="8" t="s">
        <v>571</v>
      </c>
      <c r="D199" s="8" t="s">
        <v>572</v>
      </c>
      <c r="E199" s="8" t="s">
        <v>573</v>
      </c>
      <c r="F199" s="6">
        <f>'[1]Allele frequencies'!D190</f>
        <v>0.12820512820512819</v>
      </c>
      <c r="G199" s="5">
        <f>'[1]Allele frequencies'!E190</f>
        <v>6.0606060606060608E-2</v>
      </c>
      <c r="H199" s="5">
        <f>'[1]Allele frequencies'!F190</f>
        <v>8.3333333333333329E-2</v>
      </c>
      <c r="I199" s="5">
        <f>'[1]Allele frequencies'!G190</f>
        <v>3.0612244897959183E-2</v>
      </c>
      <c r="J199" s="5">
        <f>'[1]Allele frequencies'!H190</f>
        <v>9.6385542168674704E-2</v>
      </c>
      <c r="K199" s="5">
        <f>'[1]Allele frequencies'!I190</f>
        <v>7.9828461842231205E-2</v>
      </c>
      <c r="L199" s="5">
        <f>'[1]Allele frequencies'!J190</f>
        <v>8.1967213114754092E-2</v>
      </c>
      <c r="M199" s="5">
        <f>'[1]Allele frequencies'!K190</f>
        <v>6.3694267515923567E-2</v>
      </c>
      <c r="N199" s="9">
        <f>'[1]Allele frequencies'!L190</f>
        <v>7.2830740315338829E-2</v>
      </c>
      <c r="O199" s="5">
        <f>'[1]Allele frequencies'!M190</f>
        <v>8.7912087912087919E-2</v>
      </c>
      <c r="P199" s="5">
        <f>'[1]Allele frequencies'!N190</f>
        <v>2.7777777777777776E-2</v>
      </c>
      <c r="Q199" s="5">
        <f>'[1]Allele frequencies'!O190</f>
        <v>6.25E-2</v>
      </c>
      <c r="R199" s="5">
        <f>'[1]Allele frequencies'!P190</f>
        <v>0</v>
      </c>
      <c r="S199" s="5">
        <f>'[1]Allele frequencies'!Q190</f>
        <v>4.4547466422466424E-2</v>
      </c>
    </row>
    <row r="200" spans="2:19" ht="30" customHeight="1" thickBot="1" x14ac:dyDescent="0.3">
      <c r="B200" s="7">
        <v>190</v>
      </c>
      <c r="C200" s="8" t="s">
        <v>574</v>
      </c>
      <c r="D200" s="8" t="s">
        <v>575</v>
      </c>
      <c r="E200" s="8" t="s">
        <v>576</v>
      </c>
      <c r="F200" s="6">
        <f>'[1]Allele frequencies'!D191</f>
        <v>5.128205128205128E-2</v>
      </c>
      <c r="G200" s="5">
        <f>'[1]Allele frequencies'!E191</f>
        <v>0</v>
      </c>
      <c r="H200" s="5">
        <f>'[1]Allele frequencies'!F191</f>
        <v>8.6956521739130432E-2</v>
      </c>
      <c r="I200" s="5">
        <f>'[1]Allele frequencies'!G191</f>
        <v>2.564102564102564E-2</v>
      </c>
      <c r="J200" s="5">
        <f>'[1]Allele frequencies'!H191</f>
        <v>5.8823529411764705E-2</v>
      </c>
      <c r="K200" s="5">
        <f>'[1]Allele frequencies'!I191</f>
        <v>4.4540625614794403E-2</v>
      </c>
      <c r="L200" s="5">
        <f>'[1]Allele frequencies'!J191</f>
        <v>0.08</v>
      </c>
      <c r="M200" s="5">
        <f>'[1]Allele frequencies'!K191</f>
        <v>1.6949152542372881E-2</v>
      </c>
      <c r="N200" s="9">
        <f>'[1]Allele frequencies'!L191</f>
        <v>4.847457627118644E-2</v>
      </c>
      <c r="O200" s="5">
        <f>'[1]Allele frequencies'!M191</f>
        <v>2.9411764705882353E-2</v>
      </c>
      <c r="P200" s="5">
        <f>'[1]Allele frequencies'!N191</f>
        <v>5.7142857142857141E-2</v>
      </c>
      <c r="Q200" s="5">
        <f>'[1]Allele frequencies'!O191</f>
        <v>2.7027027027027029E-2</v>
      </c>
      <c r="R200" s="5">
        <f>'[1]Allele frequencies'!P191</f>
        <v>6.6666666666666666E-2</v>
      </c>
      <c r="S200" s="5">
        <f>'[1]Allele frequencies'!Q191</f>
        <v>4.50620788856083E-2</v>
      </c>
    </row>
    <row r="201" spans="2:19" ht="30" customHeight="1" thickBot="1" x14ac:dyDescent="0.3">
      <c r="B201" s="7">
        <v>191</v>
      </c>
      <c r="C201" s="8" t="s">
        <v>577</v>
      </c>
      <c r="D201" s="8" t="s">
        <v>578</v>
      </c>
      <c r="E201" s="8" t="s">
        <v>579</v>
      </c>
      <c r="F201" s="6">
        <f>'[1]Allele frequencies'!D192</f>
        <v>0</v>
      </c>
      <c r="G201" s="5">
        <f>'[1]Allele frequencies'!E192</f>
        <v>2.0833333333333332E-2</v>
      </c>
      <c r="H201" s="5">
        <f>'[1]Allele frequencies'!F192</f>
        <v>6.0606060606060608E-2</v>
      </c>
      <c r="I201" s="5">
        <f>'[1]Allele frequencies'!G192</f>
        <v>7.2972972972972977E-2</v>
      </c>
      <c r="J201" s="5">
        <f>'[1]Allele frequencies'!H192</f>
        <v>1.0135135135135136E-2</v>
      </c>
      <c r="K201" s="5">
        <f>'[1]Allele frequencies'!I192</f>
        <v>3.2909500409500414E-2</v>
      </c>
      <c r="L201" s="5">
        <f>'[1]Allele frequencies'!J192</f>
        <v>5.2238805970149252E-2</v>
      </c>
      <c r="M201" s="5">
        <f>'[1]Allele frequencies'!K192</f>
        <v>3.8051750380517502E-2</v>
      </c>
      <c r="N201" s="9">
        <f>'[1]Allele frequencies'!L192</f>
        <v>4.5145278175333377E-2</v>
      </c>
      <c r="O201" s="5">
        <f>'[1]Allele frequencies'!M192</f>
        <v>0</v>
      </c>
      <c r="P201" s="5">
        <f>'[1]Allele frequencies'!N192</f>
        <v>2.6315789473684209E-2</v>
      </c>
      <c r="Q201" s="5">
        <f>'[1]Allele frequencies'!O192</f>
        <v>0.10638297872340426</v>
      </c>
      <c r="R201" s="5">
        <f>'[1]Allele frequencies'!P192</f>
        <v>4.790419161676647E-2</v>
      </c>
      <c r="S201" s="5">
        <f>'[1]Allele frequencies'!Q192</f>
        <v>4.5150739953463734E-2</v>
      </c>
    </row>
    <row r="202" spans="2:19" ht="30" customHeight="1" thickBot="1" x14ac:dyDescent="0.3">
      <c r="B202" s="7">
        <v>192</v>
      </c>
      <c r="C202" s="8" t="s">
        <v>580</v>
      </c>
      <c r="D202" s="8" t="s">
        <v>581</v>
      </c>
      <c r="E202" s="8" t="s">
        <v>582</v>
      </c>
      <c r="F202" s="6">
        <f>'[1]Allele frequencies'!D193</f>
        <v>0</v>
      </c>
      <c r="G202" s="5">
        <f>'[1]Allele frequencies'!E193</f>
        <v>4.3478260869565216E-2</v>
      </c>
      <c r="H202" s="5">
        <f>'[1]Allele frequencies'!F193</f>
        <v>2.5000000000000001E-2</v>
      </c>
      <c r="I202" s="5">
        <f>'[1]Allele frequencies'!G193</f>
        <v>0</v>
      </c>
      <c r="J202" s="5">
        <f>'[1]Allele frequencies'!H193</f>
        <v>0</v>
      </c>
      <c r="K202" s="5">
        <f>'[1]Allele frequencies'!I193</f>
        <v>1.3695652173913043E-2</v>
      </c>
      <c r="L202" s="5">
        <f>'[1]Allele frequencies'!J193</f>
        <v>0</v>
      </c>
      <c r="M202" s="5">
        <f>'[1]Allele frequencies'!K193</f>
        <v>0</v>
      </c>
      <c r="N202" s="9">
        <f>'[1]Allele frequencies'!L193</f>
        <v>0</v>
      </c>
      <c r="O202" s="5">
        <f>'[1]Allele frequencies'!M193</f>
        <v>6.6666666666666666E-2</v>
      </c>
      <c r="P202" s="5">
        <f>'[1]Allele frequencies'!N193</f>
        <v>1.9230769230769232E-2</v>
      </c>
      <c r="Q202" s="5">
        <f>'[1]Allele frequencies'!O193</f>
        <v>6.0606060606060608E-2</v>
      </c>
      <c r="R202" s="5">
        <f>'[1]Allele frequencies'!P193</f>
        <v>3.4482758620689655E-2</v>
      </c>
      <c r="S202" s="5">
        <f>'[1]Allele frequencies'!Q193</f>
        <v>4.5246563781046537E-2</v>
      </c>
    </row>
    <row r="203" spans="2:19" ht="30" customHeight="1" thickBot="1" x14ac:dyDescent="0.3">
      <c r="B203" s="7">
        <v>193</v>
      </c>
      <c r="C203" s="8" t="s">
        <v>583</v>
      </c>
      <c r="D203" s="8" t="s">
        <v>584</v>
      </c>
      <c r="E203" s="8" t="s">
        <v>585</v>
      </c>
      <c r="F203" s="6">
        <f>'[1]Allele frequencies'!D194</f>
        <v>3.125E-2</v>
      </c>
      <c r="G203" s="5">
        <f>'[1]Allele frequencies'!E194</f>
        <v>3.0303030303030304E-2</v>
      </c>
      <c r="H203" s="5">
        <f>'[1]Allele frequencies'!F194</f>
        <v>6.8181818181818177E-2</v>
      </c>
      <c r="I203" s="5">
        <f>'[1]Allele frequencies'!G194</f>
        <v>0.15384615384615385</v>
      </c>
      <c r="J203" s="5">
        <f>'[1]Allele frequencies'!H194</f>
        <v>0</v>
      </c>
      <c r="K203" s="5">
        <f>'[1]Allele frequencies'!I194</f>
        <v>5.6716200466200475E-2</v>
      </c>
      <c r="L203" s="5">
        <f>'[1]Allele frequencies'!J194</f>
        <v>0</v>
      </c>
      <c r="M203" s="5">
        <f>'[1]Allele frequencies'!K194</f>
        <v>1.4925373134328358E-2</v>
      </c>
      <c r="N203" s="9">
        <f>'[1]Allele frequencies'!L194</f>
        <v>7.462686567164179E-3</v>
      </c>
      <c r="O203" s="5">
        <f>'[1]Allele frequencies'!M194</f>
        <v>0</v>
      </c>
      <c r="P203" s="5">
        <f>'[1]Allele frequencies'!N194</f>
        <v>3.3333333333333333E-2</v>
      </c>
      <c r="Q203" s="5">
        <f>'[1]Allele frequencies'!O194</f>
        <v>8.6956521739130432E-2</v>
      </c>
      <c r="R203" s="5">
        <f>'[1]Allele frequencies'!P194</f>
        <v>6.6666666666666666E-2</v>
      </c>
      <c r="S203" s="5">
        <f>'[1]Allele frequencies'!Q194</f>
        <v>4.6739130434782603E-2</v>
      </c>
    </row>
    <row r="204" spans="2:19" ht="30" customHeight="1" thickBot="1" x14ac:dyDescent="0.3">
      <c r="B204" s="7">
        <v>194</v>
      </c>
      <c r="C204" s="8" t="s">
        <v>586</v>
      </c>
      <c r="D204" s="8" t="s">
        <v>587</v>
      </c>
      <c r="E204" s="8" t="s">
        <v>588</v>
      </c>
      <c r="F204" s="6">
        <f>'[1]Allele frequencies'!D195</f>
        <v>7.4626865671641784E-2</v>
      </c>
      <c r="G204" s="5">
        <f>'[1]Allele frequencies'!E195</f>
        <v>0</v>
      </c>
      <c r="H204" s="5">
        <f>'[1]Allele frequencies'!F195</f>
        <v>3.125E-2</v>
      </c>
      <c r="I204" s="5">
        <f>'[1]Allele frequencies'!G195</f>
        <v>0</v>
      </c>
      <c r="J204" s="5">
        <f>'[1]Allele frequencies'!H195</f>
        <v>6.3492063492063489E-2</v>
      </c>
      <c r="K204" s="5">
        <f>'[1]Allele frequencies'!I195</f>
        <v>3.3873785832741053E-2</v>
      </c>
      <c r="L204" s="5">
        <f>'[1]Allele frequencies'!J195</f>
        <v>0</v>
      </c>
      <c r="M204" s="5">
        <f>'[1]Allele frequencies'!K195</f>
        <v>5.6737588652482268E-2</v>
      </c>
      <c r="N204" s="9">
        <f>'[1]Allele frequencies'!L195</f>
        <v>2.8368794326241134E-2</v>
      </c>
      <c r="O204" s="5">
        <f>'[1]Allele frequencies'!M195</f>
        <v>1.3513513513513514E-2</v>
      </c>
      <c r="P204" s="5">
        <f>'[1]Allele frequencies'!N195</f>
        <v>3.1746031746031744E-2</v>
      </c>
      <c r="Q204" s="5">
        <f>'[1]Allele frequencies'!O195</f>
        <v>0.1111111111111111</v>
      </c>
      <c r="R204" s="5">
        <f>'[1]Allele frequencies'!P195</f>
        <v>3.125E-2</v>
      </c>
      <c r="S204" s="5">
        <f>'[1]Allele frequencies'!Q195</f>
        <v>4.6905164092664091E-2</v>
      </c>
    </row>
    <row r="205" spans="2:19" ht="30" customHeight="1" thickBot="1" x14ac:dyDescent="0.3">
      <c r="B205" s="7">
        <v>195</v>
      </c>
      <c r="C205" s="8" t="s">
        <v>589</v>
      </c>
      <c r="D205" s="8" t="s">
        <v>590</v>
      </c>
      <c r="E205" s="8" t="s">
        <v>591</v>
      </c>
      <c r="F205" s="6">
        <f>'[1]Allele frequencies'!D196</f>
        <v>0.19230769230769232</v>
      </c>
      <c r="G205" s="5">
        <f>'[1]Allele frequencies'!E196</f>
        <v>0.1</v>
      </c>
      <c r="H205" s="5">
        <f>'[1]Allele frequencies'!F196</f>
        <v>0</v>
      </c>
      <c r="I205" s="5">
        <f>'[1]Allele frequencies'!G196</f>
        <v>6.6666666666666666E-2</v>
      </c>
      <c r="J205" s="5">
        <f>'[1]Allele frequencies'!H196</f>
        <v>0</v>
      </c>
      <c r="K205" s="5">
        <f>'[1]Allele frequencies'!I196</f>
        <v>7.179487179487179E-2</v>
      </c>
      <c r="L205" s="5">
        <f>'[1]Allele frequencies'!J196</f>
        <v>8.3333333333333329E-2</v>
      </c>
      <c r="M205" s="5">
        <f>'[1]Allele frequencies'!K196</f>
        <v>0.13333333333333333</v>
      </c>
      <c r="N205" s="9">
        <f>'[1]Allele frequencies'!L196</f>
        <v>0.10833333333333334</v>
      </c>
      <c r="O205" s="5">
        <f>'[1]Allele frequencies'!M196</f>
        <v>5.8823529411764705E-2</v>
      </c>
      <c r="P205" s="5">
        <f>'[1]Allele frequencies'!N196</f>
        <v>4.7619047619047616E-2</v>
      </c>
      <c r="Q205" s="5">
        <f>'[1]Allele frequencies'!O196</f>
        <v>0</v>
      </c>
      <c r="R205" s="5">
        <f>'[1]Allele frequencies'!P196</f>
        <v>8.3333333333333329E-2</v>
      </c>
      <c r="S205" s="5">
        <f>'[1]Allele frequencies'!Q196</f>
        <v>4.7443977591036413E-2</v>
      </c>
    </row>
    <row r="206" spans="2:19" ht="30" customHeight="1" thickBot="1" x14ac:dyDescent="0.3">
      <c r="B206" s="7">
        <v>196</v>
      </c>
      <c r="C206" s="8" t="s">
        <v>592</v>
      </c>
      <c r="D206" s="8" t="s">
        <v>593</v>
      </c>
      <c r="E206" s="8" t="s">
        <v>594</v>
      </c>
      <c r="F206" s="6">
        <f>'[1]Allele frequencies'!D197</f>
        <v>3.1746031746031744E-2</v>
      </c>
      <c r="G206" s="5">
        <f>'[1]Allele frequencies'!E197</f>
        <v>0</v>
      </c>
      <c r="H206" s="5">
        <f>'[1]Allele frequencies'!F197</f>
        <v>5.6074766355140186E-2</v>
      </c>
      <c r="I206" s="5">
        <f>'[1]Allele frequencies'!G197</f>
        <v>4.7619047619047616E-2</v>
      </c>
      <c r="J206" s="5">
        <f>'[1]Allele frequencies'!H197</f>
        <v>1.9607843137254902E-2</v>
      </c>
      <c r="K206" s="5">
        <f>'[1]Allele frequencies'!I197</f>
        <v>3.1009537771494889E-2</v>
      </c>
      <c r="L206" s="5">
        <f>'[1]Allele frequencies'!J197</f>
        <v>0.12280701754385964</v>
      </c>
      <c r="M206" s="5">
        <f>'[1]Allele frequencies'!K197</f>
        <v>8.7136929460580909E-2</v>
      </c>
      <c r="N206" s="9">
        <f>'[1]Allele frequencies'!L197</f>
        <v>0.10497197350222028</v>
      </c>
      <c r="O206" s="5">
        <f>'[1]Allele frequencies'!M197</f>
        <v>6.0606060606060608E-2</v>
      </c>
      <c r="P206" s="5">
        <f>'[1]Allele frequencies'!N197</f>
        <v>7.2463768115942032E-2</v>
      </c>
      <c r="Q206" s="5">
        <f>'[1]Allele frequencies'!O197</f>
        <v>5.7142857142857141E-2</v>
      </c>
      <c r="R206" s="5">
        <f>'[1]Allele frequencies'!P197</f>
        <v>0</v>
      </c>
      <c r="S206" s="5">
        <f>'[1]Allele frequencies'!Q197</f>
        <v>4.755317146621494E-2</v>
      </c>
    </row>
    <row r="207" spans="2:19" ht="30" customHeight="1" thickBot="1" x14ac:dyDescent="0.3">
      <c r="B207" s="7">
        <v>197</v>
      </c>
      <c r="C207" s="8" t="s">
        <v>595</v>
      </c>
      <c r="D207" s="8" t="s">
        <v>596</v>
      </c>
      <c r="E207" s="8" t="s">
        <v>597</v>
      </c>
      <c r="F207" s="6">
        <f>'[1]Allele frequencies'!D198</f>
        <v>0</v>
      </c>
      <c r="G207" s="5">
        <f>'[1]Allele frequencies'!E198</f>
        <v>2.1739130434782608E-2</v>
      </c>
      <c r="H207" s="5">
        <f>'[1]Allele frequencies'!F198</f>
        <v>2.0408163265306121E-2</v>
      </c>
      <c r="I207" s="5">
        <f>'[1]Allele frequencies'!G198</f>
        <v>0</v>
      </c>
      <c r="J207" s="5">
        <f>'[1]Allele frequencies'!H198</f>
        <v>0</v>
      </c>
      <c r="K207" s="5">
        <f>'[1]Allele frequencies'!I198</f>
        <v>8.4294587400177458E-3</v>
      </c>
      <c r="L207" s="5">
        <f>'[1]Allele frequencies'!J198</f>
        <v>6.8965517241379309E-2</v>
      </c>
      <c r="M207" s="5">
        <f>'[1]Allele frequencies'!K198</f>
        <v>4.3478260869565216E-2</v>
      </c>
      <c r="N207" s="9">
        <f>'[1]Allele frequencies'!L198</f>
        <v>5.6221889055472263E-2</v>
      </c>
      <c r="O207" s="5">
        <f>'[1]Allele frequencies'!M198</f>
        <v>3.7037037037037035E-2</v>
      </c>
      <c r="P207" s="5">
        <f>'[1]Allele frequencies'!N198</f>
        <v>7.7777777777777779E-2</v>
      </c>
      <c r="Q207" s="5">
        <f>'[1]Allele frequencies'!O198</f>
        <v>2.1276595744680851E-2</v>
      </c>
      <c r="R207" s="5">
        <f>'[1]Allele frequencies'!P198</f>
        <v>5.8823529411764705E-2</v>
      </c>
      <c r="S207" s="5">
        <f>'[1]Allele frequencies'!Q198</f>
        <v>4.872873499281509E-2</v>
      </c>
    </row>
    <row r="208" spans="2:19" ht="30" customHeight="1" thickBot="1" x14ac:dyDescent="0.3">
      <c r="B208" s="7">
        <v>198</v>
      </c>
      <c r="C208" s="8" t="s">
        <v>598</v>
      </c>
      <c r="D208" s="8" t="s">
        <v>599</v>
      </c>
      <c r="E208" s="8" t="s">
        <v>600</v>
      </c>
      <c r="F208" s="6">
        <f>'[1]Allele frequencies'!D199</f>
        <v>0</v>
      </c>
      <c r="G208" s="5">
        <f>'[1]Allele frequencies'!E199</f>
        <v>2.9850746268656716E-2</v>
      </c>
      <c r="H208" s="5">
        <f>'[1]Allele frequencies'!F199</f>
        <v>3.0303030303030304E-2</v>
      </c>
      <c r="I208" s="5">
        <f>'[1]Allele frequencies'!G199</f>
        <v>0</v>
      </c>
      <c r="J208" s="5">
        <f>'[1]Allele frequencies'!H199</f>
        <v>4.7619047619047616E-2</v>
      </c>
      <c r="K208" s="5">
        <f>'[1]Allele frequencies'!I199</f>
        <v>2.1554564838146929E-2</v>
      </c>
      <c r="L208" s="5">
        <f>'[1]Allele frequencies'!J199</f>
        <v>0</v>
      </c>
      <c r="M208" s="5">
        <f>'[1]Allele frequencies'!K199</f>
        <v>3.7037037037037035E-2</v>
      </c>
      <c r="N208" s="9">
        <f>'[1]Allele frequencies'!L199</f>
        <v>1.8518518518518517E-2</v>
      </c>
      <c r="O208" s="5">
        <f>'[1]Allele frequencies'!M199</f>
        <v>3.2258064516129031E-2</v>
      </c>
      <c r="P208" s="5">
        <f>'[1]Allele frequencies'!N199</f>
        <v>5.1948051948051951E-2</v>
      </c>
      <c r="Q208" s="5">
        <f>'[1]Allele frequencies'!O199</f>
        <v>0.1111111111111111</v>
      </c>
      <c r="R208" s="5">
        <f>'[1]Allele frequencies'!P199</f>
        <v>0</v>
      </c>
      <c r="S208" s="5">
        <f>'[1]Allele frequencies'!Q199</f>
        <v>4.8829306893823018E-2</v>
      </c>
    </row>
    <row r="209" spans="2:19" ht="30" customHeight="1" thickBot="1" x14ac:dyDescent="0.3">
      <c r="B209" s="7">
        <v>199</v>
      </c>
      <c r="C209" s="8" t="s">
        <v>601</v>
      </c>
      <c r="D209" s="8" t="s">
        <v>602</v>
      </c>
      <c r="E209" s="8" t="s">
        <v>603</v>
      </c>
      <c r="F209" s="6">
        <f>'[1]Allele frequencies'!D200</f>
        <v>0</v>
      </c>
      <c r="G209" s="5">
        <f>'[1]Allele frequencies'!E200</f>
        <v>0.4</v>
      </c>
      <c r="H209" s="5">
        <f>'[1]Allele frequencies'!F200</f>
        <v>3.2258064516129031E-2</v>
      </c>
      <c r="I209" s="5">
        <f>'[1]Allele frequencies'!G200</f>
        <v>2.7777777777777776E-2</v>
      </c>
      <c r="J209" s="5">
        <f>'[1]Allele frequencies'!H200</f>
        <v>0</v>
      </c>
      <c r="K209" s="5">
        <f>'[1]Allele frequencies'!I200</f>
        <v>9.200716845878136E-2</v>
      </c>
      <c r="L209" s="5">
        <f>'[1]Allele frequencies'!J200</f>
        <v>0</v>
      </c>
      <c r="M209" s="5">
        <f>'[1]Allele frequencies'!K200</f>
        <v>0.2</v>
      </c>
      <c r="N209" s="9">
        <f>'[1]Allele frequencies'!L200</f>
        <v>0.1</v>
      </c>
      <c r="O209" s="5">
        <f>'[1]Allele frequencies'!M200</f>
        <v>0</v>
      </c>
      <c r="P209" s="5">
        <f>'[1]Allele frequencies'!N200</f>
        <v>0</v>
      </c>
      <c r="Q209" s="5">
        <f>'[1]Allele frequencies'!O200</f>
        <v>0.2</v>
      </c>
      <c r="R209" s="5">
        <f>'[1]Allele frequencies'!P200</f>
        <v>0</v>
      </c>
      <c r="S209" s="5">
        <f>'[1]Allele frequencies'!Q200</f>
        <v>0.05</v>
      </c>
    </row>
    <row r="210" spans="2:19" ht="30" customHeight="1" thickBot="1" x14ac:dyDescent="0.3">
      <c r="B210" s="7">
        <v>200</v>
      </c>
      <c r="C210" s="8" t="s">
        <v>604</v>
      </c>
      <c r="D210" s="8" t="s">
        <v>605</v>
      </c>
      <c r="E210" s="8" t="s">
        <v>606</v>
      </c>
      <c r="F210" s="6">
        <f>'[1]Allele frequencies'!D201</f>
        <v>0.1095890410958904</v>
      </c>
      <c r="G210" s="5">
        <f>'[1]Allele frequencies'!E201</f>
        <v>0</v>
      </c>
      <c r="H210" s="5">
        <f>'[1]Allele frequencies'!F201</f>
        <v>9.0909090909090905E-3</v>
      </c>
      <c r="I210" s="5">
        <f>'[1]Allele frequencies'!G201</f>
        <v>9.375E-2</v>
      </c>
      <c r="J210" s="5">
        <f>'[1]Allele frequencies'!H201</f>
        <v>0.12121212121212122</v>
      </c>
      <c r="K210" s="5">
        <f>'[1]Allele frequencies'!I201</f>
        <v>6.672841427978414E-2</v>
      </c>
      <c r="L210" s="5">
        <f>'[1]Allele frequencies'!J201</f>
        <v>9.9009900990099011E-3</v>
      </c>
      <c r="M210" s="5">
        <f>'[1]Allele frequencies'!K201</f>
        <v>0.17788461538461539</v>
      </c>
      <c r="N210" s="9">
        <f>'[1]Allele frequencies'!L201</f>
        <v>9.389280274181265E-2</v>
      </c>
      <c r="O210" s="5">
        <f>'[1]Allele frequencies'!M201</f>
        <v>0.11515151515151516</v>
      </c>
      <c r="P210" s="5">
        <f>'[1]Allele frequencies'!N201</f>
        <v>5.3191489361702128E-2</v>
      </c>
      <c r="Q210" s="5">
        <f>'[1]Allele frequencies'!O201</f>
        <v>0</v>
      </c>
      <c r="R210" s="5">
        <f>'[1]Allele frequencies'!P201</f>
        <v>3.3333333333333333E-2</v>
      </c>
      <c r="S210" s="5">
        <f>'[1]Allele frequencies'!Q201</f>
        <v>5.0419084461637655E-2</v>
      </c>
    </row>
    <row r="211" spans="2:19" ht="30" customHeight="1" thickBot="1" x14ac:dyDescent="0.3">
      <c r="B211" s="7">
        <v>201</v>
      </c>
      <c r="C211" s="8" t="s">
        <v>607</v>
      </c>
      <c r="D211" s="8" t="s">
        <v>608</v>
      </c>
      <c r="E211" s="8" t="s">
        <v>609</v>
      </c>
      <c r="F211" s="6">
        <f>'[1]Allele frequencies'!D202</f>
        <v>0</v>
      </c>
      <c r="G211" s="5">
        <f>'[1]Allele frequencies'!E202</f>
        <v>0</v>
      </c>
      <c r="H211" s="5">
        <f>'[1]Allele frequencies'!F202</f>
        <v>1.0309278350515464E-2</v>
      </c>
      <c r="I211" s="5">
        <f>'[1]Allele frequencies'!G202</f>
        <v>6.9306930693069313E-2</v>
      </c>
      <c r="J211" s="5">
        <f>'[1]Allele frequencies'!H202</f>
        <v>0.08</v>
      </c>
      <c r="K211" s="5">
        <f>'[1]Allele frequencies'!I202</f>
        <v>3.1923241808716959E-2</v>
      </c>
      <c r="L211" s="5">
        <f>'[1]Allele frequencies'!J202</f>
        <v>5.2631578947368418E-2</v>
      </c>
      <c r="M211" s="5">
        <f>'[1]Allele frequencies'!K202</f>
        <v>0</v>
      </c>
      <c r="N211" s="9">
        <f>'[1]Allele frequencies'!L202</f>
        <v>2.6315789473684209E-2</v>
      </c>
      <c r="O211" s="5">
        <f>'[1]Allele frequencies'!M202</f>
        <v>0.13207547169811321</v>
      </c>
      <c r="P211" s="5">
        <f>'[1]Allele frequencies'!N202</f>
        <v>2.5316455696202531E-2</v>
      </c>
      <c r="Q211" s="5">
        <f>'[1]Allele frequencies'!O202</f>
        <v>0</v>
      </c>
      <c r="R211" s="5">
        <f>'[1]Allele frequencies'!P202</f>
        <v>5.2631578947368418E-2</v>
      </c>
      <c r="S211" s="5">
        <f>'[1]Allele frequencies'!Q202</f>
        <v>5.2505876585421038E-2</v>
      </c>
    </row>
    <row r="212" spans="2:19" ht="30" customHeight="1" thickBot="1" x14ac:dyDescent="0.3">
      <c r="B212" s="7">
        <v>202</v>
      </c>
      <c r="C212" s="8" t="s">
        <v>610</v>
      </c>
      <c r="D212" s="8" t="s">
        <v>611</v>
      </c>
      <c r="E212" s="8" t="s">
        <v>612</v>
      </c>
      <c r="F212" s="6">
        <f>'[1]Allele frequencies'!D203</f>
        <v>0</v>
      </c>
      <c r="G212" s="5">
        <f>'[1]Allele frequencies'!E203</f>
        <v>0</v>
      </c>
      <c r="H212" s="5">
        <f>'[1]Allele frequencies'!F203</f>
        <v>8.9285714285714281E-3</v>
      </c>
      <c r="I212" s="5">
        <f>'[1]Allele frequencies'!G203</f>
        <v>9.4736842105263161E-2</v>
      </c>
      <c r="J212" s="5">
        <f>'[1]Allele frequencies'!H203</f>
        <v>1.9230769230769232E-2</v>
      </c>
      <c r="K212" s="5">
        <f>'[1]Allele frequencies'!I203</f>
        <v>2.4579236552920762E-2</v>
      </c>
      <c r="L212" s="5">
        <f>'[1]Allele frequencies'!J203</f>
        <v>0</v>
      </c>
      <c r="M212" s="5">
        <f>'[1]Allele frequencies'!K203</f>
        <v>6.5217391304347824E-2</v>
      </c>
      <c r="N212" s="9">
        <f>'[1]Allele frequencies'!L203</f>
        <v>3.2608695652173912E-2</v>
      </c>
      <c r="O212" s="5">
        <f>'[1]Allele frequencies'!M203</f>
        <v>0.17777777777777778</v>
      </c>
      <c r="P212" s="5">
        <f>'[1]Allele frequencies'!N203</f>
        <v>3.4482758620689655E-2</v>
      </c>
      <c r="Q212" s="5">
        <f>'[1]Allele frequencies'!O203</f>
        <v>0</v>
      </c>
      <c r="R212" s="5">
        <f>'[1]Allele frequencies'!P203</f>
        <v>0</v>
      </c>
      <c r="S212" s="5">
        <f>'[1]Allele frequencies'!Q203</f>
        <v>5.3065134099616856E-2</v>
      </c>
    </row>
    <row r="213" spans="2:19" ht="30" customHeight="1" thickBot="1" x14ac:dyDescent="0.3">
      <c r="B213" s="7">
        <v>203</v>
      </c>
      <c r="C213" s="8" t="s">
        <v>613</v>
      </c>
      <c r="D213" s="8" t="s">
        <v>614</v>
      </c>
      <c r="E213" s="8" t="s">
        <v>615</v>
      </c>
      <c r="F213" s="6">
        <f>'[1]Allele frequencies'!D204</f>
        <v>0</v>
      </c>
      <c r="G213" s="5">
        <f>'[1]Allele frequencies'!E204</f>
        <v>8.3333333333333329E-2</v>
      </c>
      <c r="H213" s="5">
        <f>'[1]Allele frequencies'!F204</f>
        <v>0</v>
      </c>
      <c r="I213" s="5">
        <f>'[1]Allele frequencies'!G204</f>
        <v>0</v>
      </c>
      <c r="J213" s="5">
        <f>'[1]Allele frequencies'!H204</f>
        <v>5.8823529411764705E-2</v>
      </c>
      <c r="K213" s="5">
        <f>'[1]Allele frequencies'!I204</f>
        <v>2.8431372549019607E-2</v>
      </c>
      <c r="L213" s="5">
        <f>'[1]Allele frequencies'!J204</f>
        <v>6.25E-2</v>
      </c>
      <c r="M213" s="5">
        <f>'[1]Allele frequencies'!K204</f>
        <v>6.6666666666666666E-2</v>
      </c>
      <c r="N213" s="9">
        <f>'[1]Allele frequencies'!L204</f>
        <v>6.4583333333333326E-2</v>
      </c>
      <c r="O213" s="5">
        <f>'[1]Allele frequencies'!M204</f>
        <v>0.11764705882352941</v>
      </c>
      <c r="P213" s="5">
        <f>'[1]Allele frequencies'!N204</f>
        <v>0.04</v>
      </c>
      <c r="Q213" s="5">
        <f>'[1]Allele frequencies'!O204</f>
        <v>0</v>
      </c>
      <c r="R213" s="5">
        <f>'[1]Allele frequencies'!P204</f>
        <v>5.5555555555555552E-2</v>
      </c>
      <c r="S213" s="5">
        <f>'[1]Allele frequencies'!Q204</f>
        <v>5.3300653594771243E-2</v>
      </c>
    </row>
    <row r="214" spans="2:19" ht="30" customHeight="1" thickBot="1" x14ac:dyDescent="0.3">
      <c r="B214" s="7">
        <v>204</v>
      </c>
      <c r="C214" s="8" t="s">
        <v>616</v>
      </c>
      <c r="D214" s="8" t="s">
        <v>617</v>
      </c>
      <c r="E214" s="8" t="s">
        <v>618</v>
      </c>
      <c r="F214" s="6">
        <f>'[1]Allele frequencies'!D205</f>
        <v>0.11764705882352941</v>
      </c>
      <c r="G214" s="5">
        <f>'[1]Allele frequencies'!E205</f>
        <v>0.13636363636363635</v>
      </c>
      <c r="H214" s="5">
        <f>'[1]Allele frequencies'!F205</f>
        <v>8.3333333333333329E-2</v>
      </c>
      <c r="I214" s="5">
        <f>'[1]Allele frequencies'!G205</f>
        <v>0.11494252873563218</v>
      </c>
      <c r="J214" s="5">
        <f>'[1]Allele frequencies'!H205</f>
        <v>3.7037037037037035E-2</v>
      </c>
      <c r="K214" s="5">
        <f>'[1]Allele frequencies'!I205</f>
        <v>9.7864718858633667E-2</v>
      </c>
      <c r="L214" s="5">
        <f>'[1]Allele frequencies'!J205</f>
        <v>8.771929824561403E-2</v>
      </c>
      <c r="M214" s="5">
        <f>'[1]Allele frequencies'!K205</f>
        <v>0.15277777777777779</v>
      </c>
      <c r="N214" s="9">
        <f>'[1]Allele frequencies'!L205</f>
        <v>0.12024853801169591</v>
      </c>
      <c r="O214" s="5">
        <f>'[1]Allele frequencies'!M205</f>
        <v>6.25E-2</v>
      </c>
      <c r="P214" s="5">
        <f>'[1]Allele frequencies'!N205</f>
        <v>5.2631578947368418E-2</v>
      </c>
      <c r="Q214" s="5">
        <f>'[1]Allele frequencies'!O205</f>
        <v>0</v>
      </c>
      <c r="R214" s="5">
        <f>'[1]Allele frequencies'!P205</f>
        <v>0.1</v>
      </c>
      <c r="S214" s="5">
        <f>'[1]Allele frequencies'!Q205</f>
        <v>5.3782894736842106E-2</v>
      </c>
    </row>
    <row r="215" spans="2:19" ht="30" customHeight="1" thickBot="1" x14ac:dyDescent="0.3">
      <c r="B215" s="7">
        <v>205</v>
      </c>
      <c r="C215" s="8" t="s">
        <v>619</v>
      </c>
      <c r="D215" s="8" t="s">
        <v>620</v>
      </c>
      <c r="E215" s="8" t="s">
        <v>621</v>
      </c>
      <c r="F215" s="6">
        <f>'[1]Allele frequencies'!D206</f>
        <v>0</v>
      </c>
      <c r="G215" s="5">
        <f>'[1]Allele frequencies'!E206</f>
        <v>0</v>
      </c>
      <c r="H215" s="5">
        <f>'[1]Allele frequencies'!F206</f>
        <v>0</v>
      </c>
      <c r="I215" s="5">
        <f>'[1]Allele frequencies'!G206</f>
        <v>0</v>
      </c>
      <c r="J215" s="5">
        <f>'[1]Allele frequencies'!H206</f>
        <v>0</v>
      </c>
      <c r="K215" s="5">
        <f>'[1]Allele frequencies'!I206</f>
        <v>0</v>
      </c>
      <c r="L215" s="5">
        <f>'[1]Allele frequencies'!J206</f>
        <v>0.1</v>
      </c>
      <c r="M215" s="5">
        <f>'[1]Allele frequencies'!K206</f>
        <v>0</v>
      </c>
      <c r="N215" s="9">
        <f>'[1]Allele frequencies'!L206</f>
        <v>0.05</v>
      </c>
      <c r="O215" s="5">
        <f>'[1]Allele frequencies'!M206</f>
        <v>8.1081081081081086E-2</v>
      </c>
      <c r="P215" s="5">
        <f>'[1]Allele frequencies'!N206</f>
        <v>1.7857142857142856E-2</v>
      </c>
      <c r="Q215" s="5">
        <f>'[1]Allele frequencies'!O206</f>
        <v>0</v>
      </c>
      <c r="R215" s="5">
        <f>'[1]Allele frequencies'!P206</f>
        <v>0.11764705882352941</v>
      </c>
      <c r="S215" s="5">
        <f>'[1]Allele frequencies'!Q206</f>
        <v>5.4146320690438336E-2</v>
      </c>
    </row>
    <row r="216" spans="2:19" ht="30" customHeight="1" thickBot="1" x14ac:dyDescent="0.3">
      <c r="B216" s="7">
        <v>206</v>
      </c>
      <c r="C216" s="8" t="s">
        <v>622</v>
      </c>
      <c r="D216" s="8" t="s">
        <v>623</v>
      </c>
      <c r="E216" s="8" t="s">
        <v>624</v>
      </c>
      <c r="F216" s="6">
        <f>'[1]Allele frequencies'!D207</f>
        <v>3.0303030303030304E-2</v>
      </c>
      <c r="G216" s="5">
        <f>'[1]Allele frequencies'!E207</f>
        <v>0</v>
      </c>
      <c r="H216" s="5">
        <f>'[1]Allele frequencies'!F207</f>
        <v>2.3255813953488372E-2</v>
      </c>
      <c r="I216" s="5">
        <f>'[1]Allele frequencies'!G207</f>
        <v>1.7543859649122806E-2</v>
      </c>
      <c r="J216" s="5">
        <f>'[1]Allele frequencies'!H207</f>
        <v>0</v>
      </c>
      <c r="K216" s="5">
        <f>'[1]Allele frequencies'!I207</f>
        <v>1.4220540781128296E-2</v>
      </c>
      <c r="L216" s="5">
        <f>'[1]Allele frequencies'!J207</f>
        <v>7.1428571428571425E-2</v>
      </c>
      <c r="M216" s="5">
        <f>'[1]Allele frequencies'!K207</f>
        <v>2.8571428571428571E-2</v>
      </c>
      <c r="N216" s="9">
        <f>'[1]Allele frequencies'!L207</f>
        <v>4.9999999999999996E-2</v>
      </c>
      <c r="O216" s="5">
        <f>'[1]Allele frequencies'!M207</f>
        <v>0</v>
      </c>
      <c r="P216" s="5">
        <f>'[1]Allele frequencies'!N207</f>
        <v>4.7619047619047616E-2</v>
      </c>
      <c r="Q216" s="5">
        <f>'[1]Allele frequencies'!O207</f>
        <v>5.4054054054054057E-2</v>
      </c>
      <c r="R216" s="5">
        <f>'[1]Allele frequencies'!P207</f>
        <v>0.11764705882352941</v>
      </c>
      <c r="S216" s="5">
        <f>'[1]Allele frequencies'!Q207</f>
        <v>5.4830040124157771E-2</v>
      </c>
    </row>
    <row r="217" spans="2:19" ht="30" customHeight="1" thickBot="1" x14ac:dyDescent="0.3">
      <c r="B217" s="7">
        <v>207</v>
      </c>
      <c r="C217" s="8" t="s">
        <v>625</v>
      </c>
      <c r="D217" s="8" t="s">
        <v>626</v>
      </c>
      <c r="E217" s="8" t="s">
        <v>627</v>
      </c>
      <c r="F217" s="6">
        <f>'[1]Allele frequencies'!D208</f>
        <v>7.407407407407407E-2</v>
      </c>
      <c r="G217" s="5">
        <f>'[1]Allele frequencies'!E208</f>
        <v>0</v>
      </c>
      <c r="H217" s="5">
        <f>'[1]Allele frequencies'!F208</f>
        <v>0.14000000000000001</v>
      </c>
      <c r="I217" s="5">
        <f>'[1]Allele frequencies'!G208</f>
        <v>7.1428571428571425E-2</v>
      </c>
      <c r="J217" s="5">
        <f>'[1]Allele frequencies'!H208</f>
        <v>4.7619047619047616E-2</v>
      </c>
      <c r="K217" s="5">
        <f>'[1]Allele frequencies'!I208</f>
        <v>6.6624338624338614E-2</v>
      </c>
      <c r="L217" s="5">
        <f>'[1]Allele frequencies'!J208</f>
        <v>0</v>
      </c>
      <c r="M217" s="5">
        <f>'[1]Allele frequencies'!K208</f>
        <v>9.3023255813953487E-2</v>
      </c>
      <c r="N217" s="9">
        <f>'[1]Allele frequencies'!L208</f>
        <v>4.6511627906976744E-2</v>
      </c>
      <c r="O217" s="5">
        <f>'[1]Allele frequencies'!M208</f>
        <v>8.1967213114754092E-2</v>
      </c>
      <c r="P217" s="5">
        <f>'[1]Allele frequencies'!N208</f>
        <v>8.8888888888888892E-2</v>
      </c>
      <c r="Q217" s="5">
        <f>'[1]Allele frequencies'!O208</f>
        <v>0.05</v>
      </c>
      <c r="R217" s="5">
        <f>'[1]Allele frequencies'!P208</f>
        <v>0</v>
      </c>
      <c r="S217" s="5">
        <f>'[1]Allele frequencies'!Q208</f>
        <v>5.5214025500910743E-2</v>
      </c>
    </row>
    <row r="218" spans="2:19" ht="30" customHeight="1" thickBot="1" x14ac:dyDescent="0.3">
      <c r="B218" s="7">
        <v>208</v>
      </c>
      <c r="C218" s="8" t="s">
        <v>628</v>
      </c>
      <c r="D218" s="8" t="s">
        <v>629</v>
      </c>
      <c r="E218" s="8" t="s">
        <v>630</v>
      </c>
      <c r="F218" s="6">
        <f>'[1]Allele frequencies'!D209</f>
        <v>0</v>
      </c>
      <c r="G218" s="5">
        <f>'[1]Allele frequencies'!E209</f>
        <v>0</v>
      </c>
      <c r="H218" s="5">
        <f>'[1]Allele frequencies'!F209</f>
        <v>0.14814814814814814</v>
      </c>
      <c r="I218" s="5">
        <f>'[1]Allele frequencies'!G209</f>
        <v>9.6774193548387094E-2</v>
      </c>
      <c r="J218" s="5">
        <f>'[1]Allele frequencies'!H209</f>
        <v>0.13043478260869565</v>
      </c>
      <c r="K218" s="5">
        <f>'[1]Allele frequencies'!I209</f>
        <v>7.5071424861046177E-2</v>
      </c>
      <c r="L218" s="5">
        <f>'[1]Allele frequencies'!J209</f>
        <v>0</v>
      </c>
      <c r="M218" s="5">
        <f>'[1]Allele frequencies'!K209</f>
        <v>4.1666666666666664E-2</v>
      </c>
      <c r="N218" s="9">
        <f>'[1]Allele frequencies'!L209</f>
        <v>2.0833333333333332E-2</v>
      </c>
      <c r="O218" s="5">
        <f>'[1]Allele frequencies'!M209</f>
        <v>0</v>
      </c>
      <c r="P218" s="5">
        <f>'[1]Allele frequencies'!N209</f>
        <v>5.8823529411764705E-2</v>
      </c>
      <c r="Q218" s="5">
        <f>'[1]Allele frequencies'!O209</f>
        <v>8.3333333333333329E-2</v>
      </c>
      <c r="R218" s="5">
        <f>'[1]Allele frequencies'!P209</f>
        <v>8.3333333333333329E-2</v>
      </c>
      <c r="S218" s="5">
        <f>'[1]Allele frequencies'!Q209</f>
        <v>5.6372549019607837E-2</v>
      </c>
    </row>
    <row r="219" spans="2:19" ht="30" customHeight="1" thickBot="1" x14ac:dyDescent="0.3">
      <c r="B219" s="7">
        <v>209</v>
      </c>
      <c r="C219" s="8" t="s">
        <v>631</v>
      </c>
      <c r="D219" s="8" t="s">
        <v>632</v>
      </c>
      <c r="E219" s="8" t="s">
        <v>633</v>
      </c>
      <c r="F219" s="6">
        <f>'[1]Allele frequencies'!D210</f>
        <v>0</v>
      </c>
      <c r="G219" s="5">
        <f>'[1]Allele frequencies'!E210</f>
        <v>0</v>
      </c>
      <c r="H219" s="5">
        <f>'[1]Allele frequencies'!F210</f>
        <v>0</v>
      </c>
      <c r="I219" s="5">
        <f>'[1]Allele frequencies'!G210</f>
        <v>4.7619047619047616E-2</v>
      </c>
      <c r="J219" s="5">
        <f>'[1]Allele frequencies'!H210</f>
        <v>9.375E-2</v>
      </c>
      <c r="K219" s="5">
        <f>'[1]Allele frequencies'!I210</f>
        <v>2.8273809523809524E-2</v>
      </c>
      <c r="L219" s="5">
        <f>'[1]Allele frequencies'!J210</f>
        <v>0</v>
      </c>
      <c r="M219" s="5">
        <f>'[1]Allele frequencies'!K210</f>
        <v>1.8181818181818181E-2</v>
      </c>
      <c r="N219" s="9">
        <f>'[1]Allele frequencies'!L210</f>
        <v>9.0909090909090905E-3</v>
      </c>
      <c r="O219" s="5">
        <f>'[1]Allele frequencies'!M210</f>
        <v>6.25E-2</v>
      </c>
      <c r="P219" s="5">
        <f>'[1]Allele frequencies'!N210</f>
        <v>7.2727272727272724E-2</v>
      </c>
      <c r="Q219" s="5">
        <f>'[1]Allele frequencies'!O210</f>
        <v>6.0606060606060608E-2</v>
      </c>
      <c r="R219" s="5">
        <f>'[1]Allele frequencies'!P210</f>
        <v>3.5714285714285712E-2</v>
      </c>
      <c r="S219" s="5">
        <f>'[1]Allele frequencies'!Q210</f>
        <v>5.7886904761904764E-2</v>
      </c>
    </row>
    <row r="220" spans="2:19" ht="30" customHeight="1" thickBot="1" x14ac:dyDescent="0.3">
      <c r="B220" s="7">
        <v>210</v>
      </c>
      <c r="C220" s="8" t="s">
        <v>634</v>
      </c>
      <c r="D220" s="8" t="s">
        <v>635</v>
      </c>
      <c r="E220" s="8" t="s">
        <v>636</v>
      </c>
      <c r="F220" s="6">
        <f>'[1]Allele frequencies'!D211</f>
        <v>0</v>
      </c>
      <c r="G220" s="5">
        <f>'[1]Allele frequencies'!E211</f>
        <v>0</v>
      </c>
      <c r="H220" s="5">
        <f>'[1]Allele frequencies'!F211</f>
        <v>9.5238095238095233E-2</v>
      </c>
      <c r="I220" s="5">
        <f>'[1]Allele frequencies'!G211</f>
        <v>6.6666666666666666E-2</v>
      </c>
      <c r="J220" s="5">
        <f>'[1]Allele frequencies'!H211</f>
        <v>3.7037037037037035E-2</v>
      </c>
      <c r="K220" s="5">
        <f>'[1]Allele frequencies'!I211</f>
        <v>3.9788359788359783E-2</v>
      </c>
      <c r="L220" s="5">
        <f>'[1]Allele frequencies'!J211</f>
        <v>2.3255813953488372E-2</v>
      </c>
      <c r="M220" s="5">
        <f>'[1]Allele frequencies'!K211</f>
        <v>0.2413793103448276</v>
      </c>
      <c r="N220" s="9">
        <f>'[1]Allele frequencies'!L211</f>
        <v>0.13231756214915799</v>
      </c>
      <c r="O220" s="5">
        <f>'[1]Allele frequencies'!M211</f>
        <v>0</v>
      </c>
      <c r="P220" s="5">
        <f>'[1]Allele frequencies'!N211</f>
        <v>0.08</v>
      </c>
      <c r="Q220" s="5">
        <f>'[1]Allele frequencies'!O211</f>
        <v>0</v>
      </c>
      <c r="R220" s="5">
        <f>'[1]Allele frequencies'!P211</f>
        <v>0.15384615384615385</v>
      </c>
      <c r="S220" s="5">
        <f>'[1]Allele frequencies'!Q211</f>
        <v>5.8461538461538468E-2</v>
      </c>
    </row>
    <row r="221" spans="2:19" ht="30" customHeight="1" thickBot="1" x14ac:dyDescent="0.3">
      <c r="B221" s="7">
        <v>211</v>
      </c>
      <c r="C221" s="8" t="s">
        <v>637</v>
      </c>
      <c r="D221" s="8" t="s">
        <v>638</v>
      </c>
      <c r="E221" s="8" t="s">
        <v>639</v>
      </c>
      <c r="F221" s="6">
        <f>'[1]Allele frequencies'!D212</f>
        <v>2.9411764705882353E-2</v>
      </c>
      <c r="G221" s="5">
        <f>'[1]Allele frequencies'!E212</f>
        <v>0</v>
      </c>
      <c r="H221" s="5">
        <f>'[1]Allele frequencies'!F212</f>
        <v>0</v>
      </c>
      <c r="I221" s="5">
        <f>'[1]Allele frequencies'!G212</f>
        <v>2.8169014084507043E-2</v>
      </c>
      <c r="J221" s="5">
        <f>'[1]Allele frequencies'!H212</f>
        <v>0.125</v>
      </c>
      <c r="K221" s="5">
        <f>'[1]Allele frequencies'!I212</f>
        <v>3.651615575807788E-2</v>
      </c>
      <c r="L221" s="5">
        <f>'[1]Allele frequencies'!J212</f>
        <v>1.9607843137254902E-2</v>
      </c>
      <c r="M221" s="5">
        <f>'[1]Allele frequencies'!K212</f>
        <v>0.17721518987341772</v>
      </c>
      <c r="N221" s="9">
        <f>'[1]Allele frequencies'!L212</f>
        <v>9.8411516505336305E-2</v>
      </c>
      <c r="O221" s="5">
        <f>'[1]Allele frequencies'!M212</f>
        <v>2.0408163265306121E-2</v>
      </c>
      <c r="P221" s="5">
        <f>'[1]Allele frequencies'!N212</f>
        <v>6.7796610169491525E-2</v>
      </c>
      <c r="Q221" s="5">
        <f>'[1]Allele frequencies'!O212</f>
        <v>0</v>
      </c>
      <c r="R221" s="5">
        <f>'[1]Allele frequencies'!P212</f>
        <v>0.14705882352941177</v>
      </c>
      <c r="S221" s="5">
        <f>'[1]Allele frequencies'!Q212</f>
        <v>5.881589924105235E-2</v>
      </c>
    </row>
    <row r="222" spans="2:19" ht="30" customHeight="1" thickBot="1" x14ac:dyDescent="0.3">
      <c r="B222" s="7">
        <v>212</v>
      </c>
      <c r="C222" s="8" t="s">
        <v>640</v>
      </c>
      <c r="D222" s="8" t="s">
        <v>641</v>
      </c>
      <c r="E222" s="8" t="s">
        <v>642</v>
      </c>
      <c r="F222" s="6">
        <f>'[1]Allele frequencies'!D213</f>
        <v>0</v>
      </c>
      <c r="G222" s="5">
        <f>'[1]Allele frequencies'!E213</f>
        <v>3.5087719298245612E-2</v>
      </c>
      <c r="H222" s="5">
        <f>'[1]Allele frequencies'!F213</f>
        <v>2.4096385542168676E-2</v>
      </c>
      <c r="I222" s="5">
        <f>'[1]Allele frequencies'!G213</f>
        <v>7.6923076923076927E-2</v>
      </c>
      <c r="J222" s="5">
        <f>'[1]Allele frequencies'!H213</f>
        <v>3.125E-2</v>
      </c>
      <c r="K222" s="5">
        <f>'[1]Allele frequencies'!I213</f>
        <v>3.3471436352698239E-2</v>
      </c>
      <c r="L222" s="5">
        <f>'[1]Allele frequencies'!J213</f>
        <v>0.125</v>
      </c>
      <c r="M222" s="5">
        <f>'[1]Allele frequencies'!K213</f>
        <v>6.0606060606060608E-2</v>
      </c>
      <c r="N222" s="9">
        <f>'[1]Allele frequencies'!L213</f>
        <v>9.2803030303030304E-2</v>
      </c>
      <c r="O222" s="5">
        <f>'[1]Allele frequencies'!M213</f>
        <v>6.8493150684931503E-2</v>
      </c>
      <c r="P222" s="5">
        <f>'[1]Allele frequencies'!N213</f>
        <v>5.8823529411764705E-2</v>
      </c>
      <c r="Q222" s="5">
        <f>'[1]Allele frequencies'!O213</f>
        <v>3.7037037037037035E-2</v>
      </c>
      <c r="R222" s="5">
        <f>'[1]Allele frequencies'!P213</f>
        <v>7.4999999999999997E-2</v>
      </c>
      <c r="S222" s="5">
        <f>'[1]Allele frequencies'!Q213</f>
        <v>5.9838429283433317E-2</v>
      </c>
    </row>
    <row r="223" spans="2:19" ht="30" customHeight="1" thickBot="1" x14ac:dyDescent="0.3">
      <c r="B223" s="7">
        <v>213</v>
      </c>
      <c r="C223" s="8" t="s">
        <v>643</v>
      </c>
      <c r="D223" s="8" t="s">
        <v>644</v>
      </c>
      <c r="E223" s="8" t="s">
        <v>645</v>
      </c>
      <c r="F223" s="6">
        <f>'[1]Allele frequencies'!D214</f>
        <v>0</v>
      </c>
      <c r="G223" s="5">
        <f>'[1]Allele frequencies'!E214</f>
        <v>0</v>
      </c>
      <c r="H223" s="5">
        <f>'[1]Allele frequencies'!F214</f>
        <v>0</v>
      </c>
      <c r="I223" s="5">
        <f>'[1]Allele frequencies'!G214</f>
        <v>2.0202020202020204E-2</v>
      </c>
      <c r="J223" s="5">
        <f>'[1]Allele frequencies'!H214</f>
        <v>0.13636363636363635</v>
      </c>
      <c r="K223" s="5">
        <f>'[1]Allele frequencies'!I214</f>
        <v>3.1313131313131307E-2</v>
      </c>
      <c r="L223" s="5">
        <f>'[1]Allele frequencies'!J214</f>
        <v>0.125</v>
      </c>
      <c r="M223" s="5">
        <f>'[1]Allele frequencies'!K214</f>
        <v>7.5268817204301078E-2</v>
      </c>
      <c r="N223" s="9">
        <f>'[1]Allele frequencies'!L214</f>
        <v>0.10013440860215053</v>
      </c>
      <c r="O223" s="5">
        <f>'[1]Allele frequencies'!M214</f>
        <v>1.7241379310344827E-2</v>
      </c>
      <c r="P223" s="5">
        <f>'[1]Allele frequencies'!N214</f>
        <v>5.8823529411764705E-2</v>
      </c>
      <c r="Q223" s="5">
        <f>'[1]Allele frequencies'!O214</f>
        <v>0.16666666666666666</v>
      </c>
      <c r="R223" s="5">
        <f>'[1]Allele frequencies'!P214</f>
        <v>0</v>
      </c>
      <c r="S223" s="5">
        <f>'[1]Allele frequencies'!Q214</f>
        <v>6.0682893847194046E-2</v>
      </c>
    </row>
    <row r="224" spans="2:19" ht="30" customHeight="1" thickBot="1" x14ac:dyDescent="0.3">
      <c r="B224" s="7">
        <v>214</v>
      </c>
      <c r="C224" s="8" t="s">
        <v>646</v>
      </c>
      <c r="D224" s="8" t="s">
        <v>647</v>
      </c>
      <c r="E224" s="8" t="s">
        <v>648</v>
      </c>
      <c r="F224" s="6">
        <f>'[1]Allele frequencies'!D215</f>
        <v>4.1095890410958902E-2</v>
      </c>
      <c r="G224" s="5">
        <f>'[1]Allele frequencies'!E215</f>
        <v>0</v>
      </c>
      <c r="H224" s="5">
        <f>'[1]Allele frequencies'!F215</f>
        <v>5.3191489361702128E-2</v>
      </c>
      <c r="I224" s="5">
        <f>'[1]Allele frequencies'!G215</f>
        <v>7.246376811594203E-3</v>
      </c>
      <c r="J224" s="5">
        <f>'[1]Allele frequencies'!H215</f>
        <v>0.19672131147540983</v>
      </c>
      <c r="K224" s="5">
        <f>'[1]Allele frequencies'!I215</f>
        <v>5.9651013611933014E-2</v>
      </c>
      <c r="L224" s="5">
        <f>'[1]Allele frequencies'!J215</f>
        <v>9.9173553719008267E-2</v>
      </c>
      <c r="M224" s="5">
        <f>'[1]Allele frequencies'!K215</f>
        <v>8.1481481481481488E-2</v>
      </c>
      <c r="N224" s="9">
        <f>'[1]Allele frequencies'!L215</f>
        <v>9.0327517600244878E-2</v>
      </c>
      <c r="O224" s="5">
        <f>'[1]Allele frequencies'!M215</f>
        <v>3.2967032967032968E-2</v>
      </c>
      <c r="P224" s="5">
        <f>'[1]Allele frequencies'!N215</f>
        <v>1.282051282051282E-2</v>
      </c>
      <c r="Q224" s="5">
        <f>'[1]Allele frequencies'!O215</f>
        <v>0.11428571428571428</v>
      </c>
      <c r="R224" s="5">
        <f>'[1]Allele frequencies'!P215</f>
        <v>8.8235294117647065E-2</v>
      </c>
      <c r="S224" s="5">
        <f>'[1]Allele frequencies'!Q215</f>
        <v>6.2077138547726785E-2</v>
      </c>
    </row>
    <row r="225" spans="2:19" ht="30" customHeight="1" thickBot="1" x14ac:dyDescent="0.3">
      <c r="B225" s="7">
        <v>215</v>
      </c>
      <c r="C225" s="8" t="s">
        <v>649</v>
      </c>
      <c r="D225" s="8" t="s">
        <v>650</v>
      </c>
      <c r="E225" s="8" t="s">
        <v>651</v>
      </c>
      <c r="F225" s="6">
        <f>'[1]Allele frequencies'!D216</f>
        <v>0.10144927536231885</v>
      </c>
      <c r="G225" s="5">
        <f>'[1]Allele frequencies'!E216</f>
        <v>0</v>
      </c>
      <c r="H225" s="5">
        <f>'[1]Allele frequencies'!F216</f>
        <v>2.2988505747126436E-2</v>
      </c>
      <c r="I225" s="5">
        <f>'[1]Allele frequencies'!G216</f>
        <v>7.0512820512820512E-2</v>
      </c>
      <c r="J225" s="5">
        <f>'[1]Allele frequencies'!H216</f>
        <v>8.4745762711864406E-3</v>
      </c>
      <c r="K225" s="5">
        <f>'[1]Allele frequencies'!I216</f>
        <v>4.0685035578690451E-2</v>
      </c>
      <c r="L225" s="5">
        <f>'[1]Allele frequencies'!J216</f>
        <v>0</v>
      </c>
      <c r="M225" s="5">
        <f>'[1]Allele frequencies'!K216</f>
        <v>0.140625</v>
      </c>
      <c r="N225" s="9">
        <f>'[1]Allele frequencies'!L216</f>
        <v>7.03125E-2</v>
      </c>
      <c r="O225" s="5">
        <f>'[1]Allele frequencies'!M216</f>
        <v>0</v>
      </c>
      <c r="P225" s="5">
        <f>'[1]Allele frequencies'!N216</f>
        <v>6.0606060606060608E-2</v>
      </c>
      <c r="Q225" s="5">
        <f>'[1]Allele frequencies'!O216</f>
        <v>0</v>
      </c>
      <c r="R225" s="5">
        <f>'[1]Allele frequencies'!P216</f>
        <v>0.19148936170212766</v>
      </c>
      <c r="S225" s="5">
        <f>'[1]Allele frequencies'!Q216</f>
        <v>6.3023855577047067E-2</v>
      </c>
    </row>
    <row r="226" spans="2:19" ht="30" customHeight="1" thickBot="1" x14ac:dyDescent="0.3">
      <c r="B226" s="7">
        <v>216</v>
      </c>
      <c r="C226" s="8" t="s">
        <v>652</v>
      </c>
      <c r="D226" s="8" t="s">
        <v>653</v>
      </c>
      <c r="E226" s="8" t="s">
        <v>654</v>
      </c>
      <c r="F226" s="6">
        <f>'[1]Allele frequencies'!D217</f>
        <v>0.34615384615384615</v>
      </c>
      <c r="G226" s="5">
        <f>'[1]Allele frequencies'!E217</f>
        <v>0.25</v>
      </c>
      <c r="H226" s="5">
        <f>'[1]Allele frequencies'!F217</f>
        <v>0</v>
      </c>
      <c r="I226" s="5">
        <f>'[1]Allele frequencies'!G217</f>
        <v>8.3333333333333329E-2</v>
      </c>
      <c r="J226" s="5">
        <f>'[1]Allele frequencies'!H217</f>
        <v>0.125</v>
      </c>
      <c r="K226" s="5">
        <f>'[1]Allele frequencies'!I217</f>
        <v>0.16089743589743591</v>
      </c>
      <c r="L226" s="5">
        <f>'[1]Allele frequencies'!J217</f>
        <v>4.7619047619047616E-2</v>
      </c>
      <c r="M226" s="5">
        <f>'[1]Allele frequencies'!K217</f>
        <v>9.8591549295774641E-2</v>
      </c>
      <c r="N226" s="9">
        <f>'[1]Allele frequencies'!L217</f>
        <v>7.3105298457411122E-2</v>
      </c>
      <c r="O226" s="5">
        <f>'[1]Allele frequencies'!M217</f>
        <v>5.4054054054054057E-2</v>
      </c>
      <c r="P226" s="5">
        <f>'[1]Allele frequencies'!N217</f>
        <v>0.13636363636363635</v>
      </c>
      <c r="Q226" s="5">
        <f>'[1]Allele frequencies'!O217</f>
        <v>0</v>
      </c>
      <c r="R226" s="5">
        <f>'[1]Allele frequencies'!P217</f>
        <v>6.6666666666666666E-2</v>
      </c>
      <c r="S226" s="5">
        <f>'[1]Allele frequencies'!Q217</f>
        <v>6.4271089271089266E-2</v>
      </c>
    </row>
    <row r="227" spans="2:19" ht="30" customHeight="1" thickBot="1" x14ac:dyDescent="0.3">
      <c r="B227" s="7">
        <v>217</v>
      </c>
      <c r="C227" s="8" t="s">
        <v>655</v>
      </c>
      <c r="D227" s="8" t="s">
        <v>656</v>
      </c>
      <c r="E227" s="8" t="s">
        <v>657</v>
      </c>
      <c r="F227" s="6">
        <f>'[1]Allele frequencies'!D218</f>
        <v>7.6923076923076927E-2</v>
      </c>
      <c r="G227" s="5">
        <f>'[1]Allele frequencies'!E218</f>
        <v>0</v>
      </c>
      <c r="H227" s="5">
        <f>'[1]Allele frequencies'!F218</f>
        <v>1.6949152542372881E-2</v>
      </c>
      <c r="I227" s="5">
        <f>'[1]Allele frequencies'!G218</f>
        <v>8.2758620689655171E-2</v>
      </c>
      <c r="J227" s="5">
        <f>'[1]Allele frequencies'!H218</f>
        <v>1.7241379310344827E-2</v>
      </c>
      <c r="K227" s="5">
        <f>'[1]Allele frequencies'!I218</f>
        <v>3.8774445893089968E-2</v>
      </c>
      <c r="L227" s="5">
        <f>'[1]Allele frequencies'!J218</f>
        <v>5.5555555555555552E-2</v>
      </c>
      <c r="M227" s="5">
        <f>'[1]Allele frequencies'!K218</f>
        <v>5.0359712230215826E-2</v>
      </c>
      <c r="N227" s="9">
        <f>'[1]Allele frequencies'!L218</f>
        <v>5.2957633892885686E-2</v>
      </c>
      <c r="O227" s="5">
        <f>'[1]Allele frequencies'!M218</f>
        <v>7.3170731707317069E-2</v>
      </c>
      <c r="P227" s="5">
        <f>'[1]Allele frequencies'!N218</f>
        <v>0.10144927536231885</v>
      </c>
      <c r="Q227" s="5">
        <f>'[1]Allele frequencies'!O218</f>
        <v>9.0909090909090912E-2</v>
      </c>
      <c r="R227" s="5">
        <f>'[1]Allele frequencies'!P218</f>
        <v>0</v>
      </c>
      <c r="S227" s="5">
        <f>'[1]Allele frequencies'!Q218</f>
        <v>6.6382274494681703E-2</v>
      </c>
    </row>
    <row r="228" spans="2:19" ht="30" customHeight="1" thickBot="1" x14ac:dyDescent="0.3">
      <c r="B228" s="7">
        <v>218</v>
      </c>
      <c r="C228" s="8" t="s">
        <v>658</v>
      </c>
      <c r="D228" s="8" t="s">
        <v>659</v>
      </c>
      <c r="E228" s="8" t="s">
        <v>660</v>
      </c>
      <c r="F228" s="6">
        <f>'[1]Allele frequencies'!D219</f>
        <v>0.04</v>
      </c>
      <c r="G228" s="5">
        <f>'[1]Allele frequencies'!E219</f>
        <v>0</v>
      </c>
      <c r="H228" s="5">
        <f>'[1]Allele frequencies'!F219</f>
        <v>4.3478260869565216E-2</v>
      </c>
      <c r="I228" s="5">
        <f>'[1]Allele frequencies'!G219</f>
        <v>6.6666666666666666E-2</v>
      </c>
      <c r="J228" s="5">
        <f>'[1]Allele frequencies'!H219</f>
        <v>0.17391304347826086</v>
      </c>
      <c r="K228" s="5">
        <f>'[1]Allele frequencies'!I219</f>
        <v>6.4811594202898545E-2</v>
      </c>
      <c r="L228" s="5">
        <f>'[1]Allele frequencies'!J219</f>
        <v>8.6956521739130432E-2</v>
      </c>
      <c r="M228" s="5">
        <f>'[1]Allele frequencies'!K219</f>
        <v>0.16091954022988506</v>
      </c>
      <c r="N228" s="9">
        <f>'[1]Allele frequencies'!L219</f>
        <v>0.12393803098450774</v>
      </c>
      <c r="O228" s="5">
        <f>'[1]Allele frequencies'!M219</f>
        <v>0.1111111111111111</v>
      </c>
      <c r="P228" s="5">
        <f>'[1]Allele frequencies'!N219</f>
        <v>2.4793388429752067E-2</v>
      </c>
      <c r="Q228" s="5">
        <f>'[1]Allele frequencies'!O219</f>
        <v>7.1428571428571425E-2</v>
      </c>
      <c r="R228" s="5">
        <f>'[1]Allele frequencies'!P219</f>
        <v>7.3170731707317069E-2</v>
      </c>
      <c r="S228" s="5">
        <f>'[1]Allele frequencies'!Q219</f>
        <v>7.012595066918792E-2</v>
      </c>
    </row>
    <row r="229" spans="2:19" ht="30" customHeight="1" thickBot="1" x14ac:dyDescent="0.3">
      <c r="B229" s="7">
        <v>219</v>
      </c>
      <c r="C229" s="8" t="s">
        <v>661</v>
      </c>
      <c r="D229" s="8" t="s">
        <v>662</v>
      </c>
      <c r="E229" s="8" t="s">
        <v>663</v>
      </c>
      <c r="F229" s="6">
        <f>'[1]Allele frequencies'!D220</f>
        <v>0.22448979591836735</v>
      </c>
      <c r="G229" s="5">
        <f>'[1]Allele frequencies'!E220</f>
        <v>0</v>
      </c>
      <c r="H229" s="5">
        <f>'[1]Allele frequencies'!F220</f>
        <v>2.564102564102564E-2</v>
      </c>
      <c r="I229" s="5">
        <f>'[1]Allele frequencies'!G220</f>
        <v>9.3457943925233638E-3</v>
      </c>
      <c r="J229" s="5">
        <f>'[1]Allele frequencies'!H220</f>
        <v>8.771929824561403E-2</v>
      </c>
      <c r="K229" s="5">
        <f>'[1]Allele frequencies'!I220</f>
        <v>6.9439182839506078E-2</v>
      </c>
      <c r="L229" s="5">
        <f>'[1]Allele frequencies'!J220</f>
        <v>4.4776119402985072E-2</v>
      </c>
      <c r="M229" s="5">
        <f>'[1]Allele frequencies'!K220</f>
        <v>4.0816326530612242E-2</v>
      </c>
      <c r="N229" s="9">
        <f>'[1]Allele frequencies'!L220</f>
        <v>4.2796222966798657E-2</v>
      </c>
      <c r="O229" s="5">
        <f>'[1]Allele frequencies'!M220</f>
        <v>7.0422535211267609E-2</v>
      </c>
      <c r="P229" s="5">
        <f>'[1]Allele frequencies'!N220</f>
        <v>2.5000000000000001E-2</v>
      </c>
      <c r="Q229" s="5">
        <f>'[1]Allele frequencies'!O220</f>
        <v>0.18518518518518517</v>
      </c>
      <c r="R229" s="5">
        <f>'[1]Allele frequencies'!P220</f>
        <v>0</v>
      </c>
      <c r="S229" s="5">
        <f>'[1]Allele frequencies'!Q220</f>
        <v>7.0151930099113191E-2</v>
      </c>
    </row>
    <row r="230" spans="2:19" ht="30" customHeight="1" thickBot="1" x14ac:dyDescent="0.3">
      <c r="B230" s="7">
        <v>220</v>
      </c>
      <c r="C230" s="8" t="s">
        <v>664</v>
      </c>
      <c r="D230" s="8" t="s">
        <v>665</v>
      </c>
      <c r="E230" s="8" t="s">
        <v>666</v>
      </c>
      <c r="F230" s="6">
        <f>'[1]Allele frequencies'!D221</f>
        <v>0.12658227848101267</v>
      </c>
      <c r="G230" s="5">
        <f>'[1]Allele frequencies'!E221</f>
        <v>3.125E-2</v>
      </c>
      <c r="H230" s="5">
        <f>'[1]Allele frequencies'!F221</f>
        <v>1.9047619047619049E-2</v>
      </c>
      <c r="I230" s="5">
        <f>'[1]Allele frequencies'!G221</f>
        <v>9.6153846153846159E-3</v>
      </c>
      <c r="J230" s="5">
        <f>'[1]Allele frequencies'!H221</f>
        <v>0</v>
      </c>
      <c r="K230" s="5">
        <f>'[1]Allele frequencies'!I221</f>
        <v>3.7299056428803261E-2</v>
      </c>
      <c r="L230" s="5">
        <f>'[1]Allele frequencies'!J221</f>
        <v>0</v>
      </c>
      <c r="M230" s="5">
        <f>'[1]Allele frequencies'!K221</f>
        <v>8.5470085470085479E-3</v>
      </c>
      <c r="N230" s="9">
        <f>'[1]Allele frequencies'!L221</f>
        <v>4.2735042735042739E-3</v>
      </c>
      <c r="O230" s="5">
        <f>'[1]Allele frequencies'!M221</f>
        <v>0.15384615384615385</v>
      </c>
      <c r="P230" s="5">
        <f>'[1]Allele frequencies'!N221</f>
        <v>7.9365079365079361E-2</v>
      </c>
      <c r="Q230" s="5">
        <f>'[1]Allele frequencies'!O221</f>
        <v>4.7619047619047616E-2</v>
      </c>
      <c r="R230" s="5">
        <f>'[1]Allele frequencies'!P221</f>
        <v>0</v>
      </c>
      <c r="S230" s="5">
        <f>'[1]Allele frequencies'!Q221</f>
        <v>7.0207570207570208E-2</v>
      </c>
    </row>
    <row r="231" spans="2:19" ht="30" customHeight="1" thickBot="1" x14ac:dyDescent="0.3">
      <c r="B231" s="7">
        <v>221</v>
      </c>
      <c r="C231" s="8" t="s">
        <v>667</v>
      </c>
      <c r="D231" s="8" t="s">
        <v>668</v>
      </c>
      <c r="E231" s="8" t="s">
        <v>669</v>
      </c>
      <c r="F231" s="6">
        <f>'[1]Allele frequencies'!D222</f>
        <v>6.3829787234042548E-2</v>
      </c>
      <c r="G231" s="5">
        <f>'[1]Allele frequencies'!E222</f>
        <v>6.5573770491803282E-2</v>
      </c>
      <c r="H231" s="5">
        <f>'[1]Allele frequencies'!F222</f>
        <v>3.8461538461538464E-2</v>
      </c>
      <c r="I231" s="5">
        <f>'[1]Allele frequencies'!G222</f>
        <v>8.5714285714285715E-2</v>
      </c>
      <c r="J231" s="5">
        <f>'[1]Allele frequencies'!H222</f>
        <v>4.5454545454545456E-2</v>
      </c>
      <c r="K231" s="5">
        <f>'[1]Allele frequencies'!I222</f>
        <v>5.9806785471243094E-2</v>
      </c>
      <c r="L231" s="5">
        <f>'[1]Allele frequencies'!J222</f>
        <v>0.02</v>
      </c>
      <c r="M231" s="5">
        <f>'[1]Allele frequencies'!K222</f>
        <v>7.0175438596491224E-2</v>
      </c>
      <c r="N231" s="9">
        <f>'[1]Allele frequencies'!L222</f>
        <v>4.5087719298245614E-2</v>
      </c>
      <c r="O231" s="5">
        <f>'[1]Allele frequencies'!M222</f>
        <v>7.8947368421052627E-2</v>
      </c>
      <c r="P231" s="5">
        <f>'[1]Allele frequencies'!N222</f>
        <v>7.5268817204301078E-2</v>
      </c>
      <c r="Q231" s="5">
        <f>'[1]Allele frequencies'!O222</f>
        <v>0.1111111111111111</v>
      </c>
      <c r="R231" s="5">
        <f>'[1]Allele frequencies'!P222</f>
        <v>2.1739130434782608E-2</v>
      </c>
      <c r="S231" s="5">
        <f>'[1]Allele frequencies'!Q222</f>
        <v>7.1766606792811855E-2</v>
      </c>
    </row>
    <row r="232" spans="2:19" ht="30" customHeight="1" thickBot="1" x14ac:dyDescent="0.3">
      <c r="B232" s="7">
        <v>222</v>
      </c>
      <c r="C232" s="8" t="s">
        <v>670</v>
      </c>
      <c r="D232" s="8" t="s">
        <v>671</v>
      </c>
      <c r="E232" s="8" t="s">
        <v>672</v>
      </c>
      <c r="F232" s="6">
        <f>'[1]Allele frequencies'!D223</f>
        <v>8.3333333333333329E-2</v>
      </c>
      <c r="G232" s="5">
        <f>'[1]Allele frequencies'!E223</f>
        <v>2.7777777777777776E-2</v>
      </c>
      <c r="H232" s="5">
        <f>'[1]Allele frequencies'!F223</f>
        <v>2.3255813953488372E-2</v>
      </c>
      <c r="I232" s="5">
        <f>'[1]Allele frequencies'!G223</f>
        <v>0.15789473684210525</v>
      </c>
      <c r="J232" s="5">
        <f>'[1]Allele frequencies'!H223</f>
        <v>5.4054054054054057E-2</v>
      </c>
      <c r="K232" s="5">
        <f>'[1]Allele frequencies'!I223</f>
        <v>6.9263143192151752E-2</v>
      </c>
      <c r="L232" s="5">
        <f>'[1]Allele frequencies'!J223</f>
        <v>0</v>
      </c>
      <c r="M232" s="5">
        <f>'[1]Allele frequencies'!K223</f>
        <v>3.0612244897959183E-2</v>
      </c>
      <c r="N232" s="9">
        <f>'[1]Allele frequencies'!L223</f>
        <v>1.5306122448979591E-2</v>
      </c>
      <c r="O232" s="5">
        <f>'[1]Allele frequencies'!M223</f>
        <v>0.12903225806451613</v>
      </c>
      <c r="P232" s="5">
        <f>'[1]Allele frequencies'!N223</f>
        <v>4.2857142857142858E-2</v>
      </c>
      <c r="Q232" s="5">
        <f>'[1]Allele frequencies'!O223</f>
        <v>5.128205128205128E-2</v>
      </c>
      <c r="R232" s="5">
        <f>'[1]Allele frequencies'!P223</f>
        <v>6.6666666666666666E-2</v>
      </c>
      <c r="S232" s="5">
        <f>'[1]Allele frequencies'!Q223</f>
        <v>7.2459529717594229E-2</v>
      </c>
    </row>
    <row r="233" spans="2:19" ht="30" customHeight="1" thickBot="1" x14ac:dyDescent="0.3">
      <c r="B233" s="7">
        <v>223</v>
      </c>
      <c r="C233" s="8" t="s">
        <v>673</v>
      </c>
      <c r="D233" s="8" t="s">
        <v>674</v>
      </c>
      <c r="E233" s="8" t="s">
        <v>675</v>
      </c>
      <c r="F233" s="6">
        <f>'[1]Allele frequencies'!D224</f>
        <v>6.25E-2</v>
      </c>
      <c r="G233" s="5">
        <f>'[1]Allele frequencies'!E224</f>
        <v>0.125</v>
      </c>
      <c r="H233" s="5">
        <f>'[1]Allele frequencies'!F224</f>
        <v>0</v>
      </c>
      <c r="I233" s="5">
        <f>'[1]Allele frequencies'!G224</f>
        <v>0.16666666666666666</v>
      </c>
      <c r="J233" s="5">
        <f>'[1]Allele frequencies'!H224</f>
        <v>5.8823529411764705E-2</v>
      </c>
      <c r="K233" s="5">
        <f>'[1]Allele frequencies'!I224</f>
        <v>8.2598039215686272E-2</v>
      </c>
      <c r="L233" s="5">
        <f>'[1]Allele frequencies'!J224</f>
        <v>7.6923076923076927E-2</v>
      </c>
      <c r="M233" s="5">
        <f>'[1]Allele frequencies'!K224</f>
        <v>0.22727272727272727</v>
      </c>
      <c r="N233" s="9">
        <f>'[1]Allele frequencies'!L224</f>
        <v>0.15209790209790208</v>
      </c>
      <c r="O233" s="5">
        <f>'[1]Allele frequencies'!M224</f>
        <v>0.125</v>
      </c>
      <c r="P233" s="5">
        <f>'[1]Allele frequencies'!N224</f>
        <v>0</v>
      </c>
      <c r="Q233" s="5">
        <f>'[1]Allele frequencies'!O224</f>
        <v>0.16666666666666666</v>
      </c>
      <c r="R233" s="5">
        <f>'[1]Allele frequencies'!P224</f>
        <v>0</v>
      </c>
      <c r="S233" s="5">
        <f>'[1]Allele frequencies'!Q224</f>
        <v>7.2916666666666657E-2</v>
      </c>
    </row>
    <row r="234" spans="2:19" ht="30" customHeight="1" thickBot="1" x14ac:dyDescent="0.3">
      <c r="B234" s="7">
        <v>224</v>
      </c>
      <c r="C234" s="8" t="s">
        <v>676</v>
      </c>
      <c r="D234" s="8" t="s">
        <v>677</v>
      </c>
      <c r="E234" s="8" t="s">
        <v>678</v>
      </c>
      <c r="F234" s="6">
        <f>'[1]Allele frequencies'!D225</f>
        <v>1.4285714285714285E-2</v>
      </c>
      <c r="G234" s="5">
        <f>'[1]Allele frequencies'!E225</f>
        <v>0</v>
      </c>
      <c r="H234" s="5">
        <f>'[1]Allele frequencies'!F225</f>
        <v>2.0833333333333332E-2</v>
      </c>
      <c r="I234" s="5">
        <f>'[1]Allele frequencies'!G225</f>
        <v>3.0769230769230771E-2</v>
      </c>
      <c r="J234" s="5">
        <f>'[1]Allele frequencies'!H225</f>
        <v>0</v>
      </c>
      <c r="K234" s="5">
        <f>'[1]Allele frequencies'!I225</f>
        <v>1.3177655677655678E-2</v>
      </c>
      <c r="L234" s="5">
        <f>'[1]Allele frequencies'!J225</f>
        <v>9.0909090909090912E-2</v>
      </c>
      <c r="M234" s="5">
        <f>'[1]Allele frequencies'!K225</f>
        <v>0</v>
      </c>
      <c r="N234" s="9">
        <f>'[1]Allele frequencies'!L225</f>
        <v>4.5454545454545456E-2</v>
      </c>
      <c r="O234" s="5">
        <f>'[1]Allele frequencies'!M225</f>
        <v>3.9215686274509803E-2</v>
      </c>
      <c r="P234" s="5">
        <f>'[1]Allele frequencies'!N225</f>
        <v>8.9285714285714288E-2</v>
      </c>
      <c r="Q234" s="5">
        <f>'[1]Allele frequencies'!O225</f>
        <v>0</v>
      </c>
      <c r="R234" s="5">
        <f>'[1]Allele frequencies'!P225</f>
        <v>0.16666666666666666</v>
      </c>
      <c r="S234" s="5">
        <f>'[1]Allele frequencies'!Q225</f>
        <v>7.3792016806722677E-2</v>
      </c>
    </row>
    <row r="235" spans="2:19" ht="30" customHeight="1" thickBot="1" x14ac:dyDescent="0.3">
      <c r="B235" s="7">
        <v>225</v>
      </c>
      <c r="C235" s="8" t="s">
        <v>679</v>
      </c>
      <c r="D235" s="8" t="s">
        <v>680</v>
      </c>
      <c r="E235" s="8" t="s">
        <v>681</v>
      </c>
      <c r="F235" s="6">
        <f>'[1]Allele frequencies'!D226</f>
        <v>0</v>
      </c>
      <c r="G235" s="5">
        <f>'[1]Allele frequencies'!E226</f>
        <v>9.5238095238095233E-2</v>
      </c>
      <c r="H235" s="5">
        <f>'[1]Allele frequencies'!F226</f>
        <v>0</v>
      </c>
      <c r="I235" s="5">
        <f>'[1]Allele frequencies'!G226</f>
        <v>3.1802120141342753E-2</v>
      </c>
      <c r="J235" s="5">
        <f>'[1]Allele frequencies'!H226</f>
        <v>0</v>
      </c>
      <c r="K235" s="5">
        <f>'[1]Allele frequencies'!I226</f>
        <v>2.54080430758876E-2</v>
      </c>
      <c r="L235" s="5">
        <f>'[1]Allele frequencies'!J226</f>
        <v>0.12</v>
      </c>
      <c r="M235" s="5">
        <f>'[1]Allele frequencies'!K226</f>
        <v>5.0397877984084884E-2</v>
      </c>
      <c r="N235" s="9">
        <f>'[1]Allele frequencies'!L226</f>
        <v>8.5198938992042436E-2</v>
      </c>
      <c r="O235" s="5">
        <f>'[1]Allele frequencies'!M226</f>
        <v>0.12048192771084337</v>
      </c>
      <c r="P235" s="5">
        <f>'[1]Allele frequencies'!N226</f>
        <v>0</v>
      </c>
      <c r="Q235" s="5">
        <f>'[1]Allele frequencies'!O226</f>
        <v>0</v>
      </c>
      <c r="R235" s="5">
        <f>'[1]Allele frequencies'!P226</f>
        <v>0.17499999999999999</v>
      </c>
      <c r="S235" s="5">
        <f>'[1]Allele frequencies'!Q226</f>
        <v>7.387048192771084E-2</v>
      </c>
    </row>
    <row r="236" spans="2:19" ht="30" customHeight="1" thickBot="1" x14ac:dyDescent="0.3">
      <c r="B236" s="7">
        <v>226</v>
      </c>
      <c r="C236" s="8" t="s">
        <v>682</v>
      </c>
      <c r="D236" s="8" t="s">
        <v>683</v>
      </c>
      <c r="E236" s="8" t="s">
        <v>684</v>
      </c>
      <c r="F236" s="6">
        <f>'[1]Allele frequencies'!D227</f>
        <v>0.21428571428571427</v>
      </c>
      <c r="G236" s="5">
        <f>'[1]Allele frequencies'!E227</f>
        <v>0.27272727272727271</v>
      </c>
      <c r="H236" s="5">
        <f>'[1]Allele frequencies'!F227</f>
        <v>0</v>
      </c>
      <c r="I236" s="5">
        <f>'[1]Allele frequencies'!G227</f>
        <v>0.17525773195876287</v>
      </c>
      <c r="J236" s="5">
        <f>'[1]Allele frequencies'!H227</f>
        <v>5.5555555555555552E-2</v>
      </c>
      <c r="K236" s="5">
        <f>'[1]Allele frequencies'!I227</f>
        <v>0.14356525490546107</v>
      </c>
      <c r="L236" s="5">
        <f>'[1]Allele frequencies'!J227</f>
        <v>0.11392405063291139</v>
      </c>
      <c r="M236" s="5">
        <f>'[1]Allele frequencies'!K227</f>
        <v>8.2278481012658222E-2</v>
      </c>
      <c r="N236" s="9">
        <f>'[1]Allele frequencies'!L227</f>
        <v>9.8101265822784806E-2</v>
      </c>
      <c r="O236" s="5">
        <f>'[1]Allele frequencies'!M227</f>
        <v>0.18604651162790697</v>
      </c>
      <c r="P236" s="5">
        <f>'[1]Allele frequencies'!N227</f>
        <v>0.11320754716981132</v>
      </c>
      <c r="Q236" s="5">
        <f>'[1]Allele frequencies'!O227</f>
        <v>0</v>
      </c>
      <c r="R236" s="5">
        <f>'[1]Allele frequencies'!P227</f>
        <v>0</v>
      </c>
      <c r="S236" s="5">
        <f>'[1]Allele frequencies'!Q227</f>
        <v>7.4813514699429567E-2</v>
      </c>
    </row>
    <row r="237" spans="2:19" ht="30" customHeight="1" thickBot="1" x14ac:dyDescent="0.3">
      <c r="B237" s="7">
        <v>227</v>
      </c>
      <c r="C237" s="8" t="s">
        <v>685</v>
      </c>
      <c r="D237" s="8" t="s">
        <v>686</v>
      </c>
      <c r="E237" s="8" t="s">
        <v>687</v>
      </c>
      <c r="F237" s="6">
        <f>'[1]Allele frequencies'!D228</f>
        <v>0.1</v>
      </c>
      <c r="G237" s="5">
        <f>'[1]Allele frequencies'!E228</f>
        <v>0</v>
      </c>
      <c r="H237" s="5">
        <f>'[1]Allele frequencies'!F228</f>
        <v>0</v>
      </c>
      <c r="I237" s="5">
        <f>'[1]Allele frequencies'!G228</f>
        <v>5.8823529411764705E-2</v>
      </c>
      <c r="J237" s="5">
        <f>'[1]Allele frequencies'!H228</f>
        <v>0</v>
      </c>
      <c r="K237" s="5">
        <f>'[1]Allele frequencies'!I228</f>
        <v>3.1764705882352938E-2</v>
      </c>
      <c r="L237" s="5">
        <f>'[1]Allele frequencies'!J228</f>
        <v>0.10526315789473684</v>
      </c>
      <c r="M237" s="5">
        <f>'[1]Allele frequencies'!K228</f>
        <v>9.7560975609756101E-2</v>
      </c>
      <c r="N237" s="9">
        <f>'[1]Allele frequencies'!L228</f>
        <v>0.10141206675224647</v>
      </c>
      <c r="O237" s="5">
        <f>'[1]Allele frequencies'!M228</f>
        <v>0</v>
      </c>
      <c r="P237" s="5">
        <f>'[1]Allele frequencies'!N228</f>
        <v>0</v>
      </c>
      <c r="Q237" s="5">
        <f>'[1]Allele frequencies'!O228</f>
        <v>0.3</v>
      </c>
      <c r="R237" s="5">
        <f>'[1]Allele frequencies'!P228</f>
        <v>0</v>
      </c>
      <c r="S237" s="5">
        <f>'[1]Allele frequencies'!Q228</f>
        <v>7.4999999999999997E-2</v>
      </c>
    </row>
    <row r="238" spans="2:19" ht="30" customHeight="1" thickBot="1" x14ac:dyDescent="0.3">
      <c r="B238" s="7">
        <v>228</v>
      </c>
      <c r="C238" s="8" t="s">
        <v>688</v>
      </c>
      <c r="D238" s="8" t="s">
        <v>689</v>
      </c>
      <c r="E238" s="8" t="s">
        <v>690</v>
      </c>
      <c r="F238" s="6">
        <f>'[1]Allele frequencies'!D229</f>
        <v>0</v>
      </c>
      <c r="G238" s="5">
        <f>'[1]Allele frequencies'!E229</f>
        <v>9.3023255813953487E-2</v>
      </c>
      <c r="H238" s="5">
        <f>'[1]Allele frequencies'!F229</f>
        <v>6.4516129032258063E-2</v>
      </c>
      <c r="I238" s="5">
        <f>'[1]Allele frequencies'!G229</f>
        <v>0.05</v>
      </c>
      <c r="J238" s="5">
        <f>'[1]Allele frequencies'!H229</f>
        <v>8.3333333333333329E-2</v>
      </c>
      <c r="K238" s="5">
        <f>'[1]Allele frequencies'!I229</f>
        <v>5.8174543635908973E-2</v>
      </c>
      <c r="L238" s="5">
        <f>'[1]Allele frequencies'!J229</f>
        <v>0</v>
      </c>
      <c r="M238" s="5">
        <f>'[1]Allele frequencies'!K229</f>
        <v>4.5454545454545456E-2</v>
      </c>
      <c r="N238" s="9">
        <f>'[1]Allele frequencies'!L229</f>
        <v>2.2727272727272728E-2</v>
      </c>
      <c r="O238" s="5">
        <f>'[1]Allele frequencies'!M229</f>
        <v>9.3023255813953487E-2</v>
      </c>
      <c r="P238" s="5">
        <f>'[1]Allele frequencies'!N229</f>
        <v>4.6153846153846156E-2</v>
      </c>
      <c r="Q238" s="5">
        <f>'[1]Allele frequencies'!O229</f>
        <v>8.1081081081081086E-2</v>
      </c>
      <c r="R238" s="5">
        <f>'[1]Allele frequencies'!P229</f>
        <v>9.0909090909090912E-2</v>
      </c>
      <c r="S238" s="5">
        <f>'[1]Allele frequencies'!Q229</f>
        <v>7.7791818489492903E-2</v>
      </c>
    </row>
    <row r="239" spans="2:19" ht="30" customHeight="1" thickBot="1" x14ac:dyDescent="0.3">
      <c r="B239" s="7">
        <v>229</v>
      </c>
      <c r="C239" s="8" t="s">
        <v>691</v>
      </c>
      <c r="D239" s="8" t="s">
        <v>692</v>
      </c>
      <c r="E239" s="8" t="s">
        <v>693</v>
      </c>
      <c r="F239" s="6">
        <f>'[1]Allele frequencies'!D230</f>
        <v>0.14035087719298245</v>
      </c>
      <c r="G239" s="5">
        <f>'[1]Allele frequencies'!E230</f>
        <v>0.15384615384615385</v>
      </c>
      <c r="H239" s="5">
        <f>'[1]Allele frequencies'!F230</f>
        <v>5.4054054054054057E-2</v>
      </c>
      <c r="I239" s="5">
        <f>'[1]Allele frequencies'!G230</f>
        <v>0.2</v>
      </c>
      <c r="J239" s="5">
        <f>'[1]Allele frequencies'!H230</f>
        <v>5.7692307692307696E-2</v>
      </c>
      <c r="K239" s="5">
        <f>'[1]Allele frequencies'!I230</f>
        <v>0.12118867855709961</v>
      </c>
      <c r="L239" s="5">
        <f>'[1]Allele frequencies'!J230</f>
        <v>2.9411764705882353E-2</v>
      </c>
      <c r="M239" s="5">
        <f>'[1]Allele frequencies'!K230</f>
        <v>0.13698630136986301</v>
      </c>
      <c r="N239" s="9">
        <f>'[1]Allele frequencies'!L230</f>
        <v>8.3199033037872683E-2</v>
      </c>
      <c r="O239" s="5">
        <f>'[1]Allele frequencies'!M230</f>
        <v>0.14285714285714285</v>
      </c>
      <c r="P239" s="5">
        <f>'[1]Allele frequencies'!N230</f>
        <v>9.0909090909090912E-2</v>
      </c>
      <c r="Q239" s="5">
        <f>'[1]Allele frequencies'!O230</f>
        <v>7.8947368421052627E-2</v>
      </c>
      <c r="R239" s="5">
        <f>'[1]Allele frequencies'!P230</f>
        <v>0</v>
      </c>
      <c r="S239" s="5">
        <f>'[1]Allele frequencies'!Q230</f>
        <v>7.8178400546821597E-2</v>
      </c>
    </row>
    <row r="240" spans="2:19" ht="30" customHeight="1" thickBot="1" x14ac:dyDescent="0.3">
      <c r="B240" s="7">
        <v>230</v>
      </c>
      <c r="C240" s="8" t="s">
        <v>694</v>
      </c>
      <c r="D240" s="8" t="s">
        <v>695</v>
      </c>
      <c r="E240" s="8" t="s">
        <v>696</v>
      </c>
      <c r="F240" s="6">
        <f>'[1]Allele frequencies'!D231</f>
        <v>0</v>
      </c>
      <c r="G240" s="5">
        <f>'[1]Allele frequencies'!E231</f>
        <v>0.125</v>
      </c>
      <c r="H240" s="5">
        <f>'[1]Allele frequencies'!F231</f>
        <v>0</v>
      </c>
      <c r="I240" s="5">
        <f>'[1]Allele frequencies'!G231</f>
        <v>0</v>
      </c>
      <c r="J240" s="5">
        <f>'[1]Allele frequencies'!H231</f>
        <v>7.2727272727272724E-2</v>
      </c>
      <c r="K240" s="5">
        <f>'[1]Allele frequencies'!I231</f>
        <v>3.9545454545454543E-2</v>
      </c>
      <c r="L240" s="5">
        <f>'[1]Allele frequencies'!J231</f>
        <v>0</v>
      </c>
      <c r="M240" s="5">
        <f>'[1]Allele frequencies'!K231</f>
        <v>6.1538461538461542E-2</v>
      </c>
      <c r="N240" s="9">
        <f>'[1]Allele frequencies'!L231</f>
        <v>3.0769230769230771E-2</v>
      </c>
      <c r="O240" s="5">
        <f>'[1]Allele frequencies'!M231</f>
        <v>6.5217391304347824E-2</v>
      </c>
      <c r="P240" s="5">
        <f>'[1]Allele frequencies'!N231</f>
        <v>0.05</v>
      </c>
      <c r="Q240" s="5">
        <f>'[1]Allele frequencies'!O231</f>
        <v>0.21052631578947367</v>
      </c>
      <c r="R240" s="5">
        <f>'[1]Allele frequencies'!P231</f>
        <v>0</v>
      </c>
      <c r="S240" s="5">
        <f>'[1]Allele frequencies'!Q231</f>
        <v>8.1435926773455375E-2</v>
      </c>
    </row>
    <row r="241" spans="2:19" ht="30" customHeight="1" thickBot="1" x14ac:dyDescent="0.3">
      <c r="B241" s="7">
        <v>231</v>
      </c>
      <c r="C241" s="8" t="s">
        <v>697</v>
      </c>
      <c r="D241" s="8" t="s">
        <v>698</v>
      </c>
      <c r="E241" s="8" t="s">
        <v>699</v>
      </c>
      <c r="F241" s="6">
        <f>'[1]Allele frequencies'!D232</f>
        <v>1.3888888888888888E-2</v>
      </c>
      <c r="G241" s="5">
        <f>'[1]Allele frequencies'!E232</f>
        <v>0</v>
      </c>
      <c r="H241" s="5">
        <f>'[1]Allele frequencies'!F232</f>
        <v>2.4590163934426229E-2</v>
      </c>
      <c r="I241" s="5">
        <f>'[1]Allele frequencies'!G232</f>
        <v>1.3422818791946308E-2</v>
      </c>
      <c r="J241" s="5">
        <f>'[1]Allele frequencies'!H232</f>
        <v>9.9009900990099011E-3</v>
      </c>
      <c r="K241" s="5">
        <f>'[1]Allele frequencies'!I232</f>
        <v>1.2360572342854266E-2</v>
      </c>
      <c r="L241" s="5">
        <f>'[1]Allele frequencies'!J232</f>
        <v>4.2735042735042736E-2</v>
      </c>
      <c r="M241" s="5">
        <f>'[1]Allele frequencies'!K232</f>
        <v>4.9019607843137254E-2</v>
      </c>
      <c r="N241" s="9">
        <f>'[1]Allele frequencies'!L232</f>
        <v>4.5877325289089999E-2</v>
      </c>
      <c r="O241" s="5">
        <f>'[1]Allele frequencies'!M232</f>
        <v>5.8252427184466021E-2</v>
      </c>
      <c r="P241" s="5">
        <f>'[1]Allele frequencies'!N232</f>
        <v>3.7499999999999999E-2</v>
      </c>
      <c r="Q241" s="5">
        <f>'[1]Allele frequencies'!O232</f>
        <v>0.24</v>
      </c>
      <c r="R241" s="5">
        <f>'[1]Allele frequencies'!P232</f>
        <v>0</v>
      </c>
      <c r="S241" s="5">
        <f>'[1]Allele frequencies'!Q232</f>
        <v>8.3938106796116504E-2</v>
      </c>
    </row>
    <row r="242" spans="2:19" ht="30" customHeight="1" thickBot="1" x14ac:dyDescent="0.3">
      <c r="B242" s="7">
        <v>232</v>
      </c>
      <c r="C242" s="8" t="s">
        <v>700</v>
      </c>
      <c r="D242" s="8" t="s">
        <v>701</v>
      </c>
      <c r="E242" s="8" t="s">
        <v>702</v>
      </c>
      <c r="F242" s="6">
        <f>'[1]Allele frequencies'!D233</f>
        <v>3.9215686274509803E-2</v>
      </c>
      <c r="G242" s="5">
        <f>'[1]Allele frequencies'!E233</f>
        <v>0.125</v>
      </c>
      <c r="H242" s="5">
        <f>'[1]Allele frequencies'!F233</f>
        <v>8.4507042253521125E-2</v>
      </c>
      <c r="I242" s="5">
        <f>'[1]Allele frequencies'!G233</f>
        <v>7.8947368421052627E-2</v>
      </c>
      <c r="J242" s="5">
        <f>'[1]Allele frequencies'!H233</f>
        <v>0.16949152542372881</v>
      </c>
      <c r="K242" s="5">
        <f>'[1]Allele frequencies'!I233</f>
        <v>9.9432324474562475E-2</v>
      </c>
      <c r="L242" s="5">
        <f>'[1]Allele frequencies'!J233</f>
        <v>0.10185185185185185</v>
      </c>
      <c r="M242" s="5">
        <f>'[1]Allele frequencies'!K233</f>
        <v>0.10714285714285714</v>
      </c>
      <c r="N242" s="9">
        <f>'[1]Allele frequencies'!L233</f>
        <v>0.10449735449735449</v>
      </c>
      <c r="O242" s="5">
        <f>'[1]Allele frequencies'!M233</f>
        <v>9.7222222222222224E-2</v>
      </c>
      <c r="P242" s="5">
        <f>'[1]Allele frequencies'!N233</f>
        <v>0.11494252873563218</v>
      </c>
      <c r="Q242" s="5">
        <f>'[1]Allele frequencies'!O233</f>
        <v>0</v>
      </c>
      <c r="R242" s="5">
        <f>'[1]Allele frequencies'!P233</f>
        <v>0.125</v>
      </c>
      <c r="S242" s="5">
        <f>'[1]Allele frequencies'!Q233</f>
        <v>8.4291187739463605E-2</v>
      </c>
    </row>
    <row r="243" spans="2:19" ht="30" customHeight="1" thickBot="1" x14ac:dyDescent="0.3">
      <c r="B243" s="7">
        <v>233</v>
      </c>
      <c r="C243" s="8" t="s">
        <v>703</v>
      </c>
      <c r="D243" s="8" t="s">
        <v>704</v>
      </c>
      <c r="E243" s="8" t="s">
        <v>705</v>
      </c>
      <c r="F243" s="6">
        <f>'[1]Allele frequencies'!D234</f>
        <v>8.3333333333333329E-2</v>
      </c>
      <c r="G243" s="5">
        <f>'[1]Allele frequencies'!E234</f>
        <v>0.109375</v>
      </c>
      <c r="H243" s="5">
        <f>'[1]Allele frequencies'!F234</f>
        <v>4.4444444444444446E-2</v>
      </c>
      <c r="I243" s="5">
        <f>'[1]Allele frequencies'!G234</f>
        <v>0.15789473684210525</v>
      </c>
      <c r="J243" s="5">
        <f>'[1]Allele frequencies'!H234</f>
        <v>0.11538461538461539</v>
      </c>
      <c r="K243" s="5">
        <f>'[1]Allele frequencies'!I234</f>
        <v>0.10208642600089968</v>
      </c>
      <c r="L243" s="5">
        <f>'[1]Allele frequencies'!J234</f>
        <v>7.1428571428571425E-2</v>
      </c>
      <c r="M243" s="5">
        <f>'[1]Allele frequencies'!K234</f>
        <v>0.11363636363636363</v>
      </c>
      <c r="N243" s="9">
        <f>'[1]Allele frequencies'!L234</f>
        <v>9.2532467532467522E-2</v>
      </c>
      <c r="O243" s="5">
        <f>'[1]Allele frequencies'!M234</f>
        <v>4.7619047619047616E-2</v>
      </c>
      <c r="P243" s="5">
        <f>'[1]Allele frequencies'!N234</f>
        <v>9.5890410958904104E-2</v>
      </c>
      <c r="Q243" s="5">
        <f>'[1]Allele frequencies'!O234</f>
        <v>0.11320754716981132</v>
      </c>
      <c r="R243" s="5">
        <f>'[1]Allele frequencies'!P234</f>
        <v>8.3333333333333329E-2</v>
      </c>
      <c r="S243" s="5">
        <f>'[1]Allele frequencies'!Q234</f>
        <v>8.5012584770274083E-2</v>
      </c>
    </row>
    <row r="244" spans="2:19" ht="30" customHeight="1" thickBot="1" x14ac:dyDescent="0.3">
      <c r="B244" s="7">
        <v>234</v>
      </c>
      <c r="C244" s="8" t="s">
        <v>706</v>
      </c>
      <c r="D244" s="8" t="s">
        <v>707</v>
      </c>
      <c r="E244" s="8" t="s">
        <v>708</v>
      </c>
      <c r="F244" s="6">
        <f>'[1]Allele frequencies'!D235</f>
        <v>0.1</v>
      </c>
      <c r="G244" s="5">
        <f>'[1]Allele frequencies'!E235</f>
        <v>0.25</v>
      </c>
      <c r="H244" s="5">
        <f>'[1]Allele frequencies'!F235</f>
        <v>5.2631578947368418E-2</v>
      </c>
      <c r="I244" s="5">
        <f>'[1]Allele frequencies'!G235</f>
        <v>0.18181818181818182</v>
      </c>
      <c r="J244" s="5">
        <f>'[1]Allele frequencies'!H235</f>
        <v>0</v>
      </c>
      <c r="K244" s="5">
        <f>'[1]Allele frequencies'!I235</f>
        <v>0.11688995215311004</v>
      </c>
      <c r="L244" s="5">
        <f>'[1]Allele frequencies'!J235</f>
        <v>0</v>
      </c>
      <c r="M244" s="5">
        <f>'[1]Allele frequencies'!K235</f>
        <v>4.3478260869565216E-2</v>
      </c>
      <c r="N244" s="9">
        <f>'[1]Allele frequencies'!L235</f>
        <v>2.1739130434782608E-2</v>
      </c>
      <c r="O244" s="5">
        <f>'[1]Allele frequencies'!M235</f>
        <v>0.1</v>
      </c>
      <c r="P244" s="5">
        <f>'[1]Allele frequencies'!N235</f>
        <v>7.407407407407407E-2</v>
      </c>
      <c r="Q244" s="5">
        <f>'[1]Allele frequencies'!O235</f>
        <v>0</v>
      </c>
      <c r="R244" s="5">
        <f>'[1]Allele frequencies'!P235</f>
        <v>0.16666666666666666</v>
      </c>
      <c r="S244" s="5">
        <f>'[1]Allele frequencies'!Q235</f>
        <v>8.5185185185185183E-2</v>
      </c>
    </row>
    <row r="245" spans="2:19" ht="30" customHeight="1" thickBot="1" x14ac:dyDescent="0.3">
      <c r="B245" s="7">
        <v>235</v>
      </c>
      <c r="C245" s="8" t="s">
        <v>709</v>
      </c>
      <c r="D245" s="8" t="s">
        <v>710</v>
      </c>
      <c r="E245" s="8" t="s">
        <v>711</v>
      </c>
      <c r="F245" s="6">
        <f>'[1]Allele frequencies'!D236</f>
        <v>0.21875</v>
      </c>
      <c r="G245" s="5">
        <f>'[1]Allele frequencies'!E236</f>
        <v>0</v>
      </c>
      <c r="H245" s="5">
        <f>'[1]Allele frequencies'!F236</f>
        <v>0.1</v>
      </c>
      <c r="I245" s="5">
        <f>'[1]Allele frequencies'!G236</f>
        <v>0.04</v>
      </c>
      <c r="J245" s="5">
        <f>'[1]Allele frequencies'!H236</f>
        <v>0</v>
      </c>
      <c r="K245" s="5">
        <f>'[1]Allele frequencies'!I236</f>
        <v>7.1749999999999994E-2</v>
      </c>
      <c r="L245" s="5">
        <f>'[1]Allele frequencies'!J236</f>
        <v>0.17241379310344829</v>
      </c>
      <c r="M245" s="5">
        <f>'[1]Allele frequencies'!K236</f>
        <v>0.13043478260869565</v>
      </c>
      <c r="N245" s="9">
        <f>'[1]Allele frequencies'!L236</f>
        <v>0.15142428785607198</v>
      </c>
      <c r="O245" s="5">
        <f>'[1]Allele frequencies'!M236</f>
        <v>0.20833333333333334</v>
      </c>
      <c r="P245" s="5">
        <f>'[1]Allele frequencies'!N236</f>
        <v>6.6666666666666666E-2</v>
      </c>
      <c r="Q245" s="5">
        <f>'[1]Allele frequencies'!O236</f>
        <v>0</v>
      </c>
      <c r="R245" s="5">
        <f>'[1]Allele frequencies'!P236</f>
        <v>7.6923076923076927E-2</v>
      </c>
      <c r="S245" s="5">
        <f>'[1]Allele frequencies'!Q236</f>
        <v>8.7980769230769237E-2</v>
      </c>
    </row>
    <row r="246" spans="2:19" ht="30" customHeight="1" thickBot="1" x14ac:dyDescent="0.3">
      <c r="B246" s="7">
        <v>236</v>
      </c>
      <c r="C246" s="8" t="s">
        <v>712</v>
      </c>
      <c r="D246" s="8" t="s">
        <v>713</v>
      </c>
      <c r="E246" s="8" t="s">
        <v>714</v>
      </c>
      <c r="F246" s="6">
        <f>'[1]Allele frequencies'!D237</f>
        <v>0</v>
      </c>
      <c r="G246" s="5">
        <f>'[1]Allele frequencies'!E237</f>
        <v>0</v>
      </c>
      <c r="H246" s="5">
        <f>'[1]Allele frequencies'!F237</f>
        <v>0</v>
      </c>
      <c r="I246" s="5">
        <f>'[1]Allele frequencies'!G237</f>
        <v>4.7619047619047616E-2</v>
      </c>
      <c r="J246" s="5">
        <f>'[1]Allele frequencies'!H237</f>
        <v>3.2258064516129031E-2</v>
      </c>
      <c r="K246" s="5">
        <f>'[1]Allele frequencies'!I237</f>
        <v>1.597542242703533E-2</v>
      </c>
      <c r="L246" s="5">
        <f>'[1]Allele frequencies'!J237</f>
        <v>3.7037037037037035E-2</v>
      </c>
      <c r="M246" s="5">
        <f>'[1]Allele frequencies'!K237</f>
        <v>0</v>
      </c>
      <c r="N246" s="9">
        <f>'[1]Allele frequencies'!L237</f>
        <v>1.8518518518518517E-2</v>
      </c>
      <c r="O246" s="5">
        <f>'[1]Allele frequencies'!M237</f>
        <v>4.0816326530612242E-2</v>
      </c>
      <c r="P246" s="5">
        <f>'[1]Allele frequencies'!N237</f>
        <v>0.125</v>
      </c>
      <c r="Q246" s="5">
        <f>'[1]Allele frequencies'!O237</f>
        <v>0.14285714285714285</v>
      </c>
      <c r="R246" s="5">
        <f>'[1]Allele frequencies'!P237</f>
        <v>6.6666666666666666E-2</v>
      </c>
      <c r="S246" s="5">
        <f>'[1]Allele frequencies'!Q237</f>
        <v>9.3835034013605434E-2</v>
      </c>
    </row>
    <row r="247" spans="2:19" ht="30" customHeight="1" thickBot="1" x14ac:dyDescent="0.3">
      <c r="B247" s="7">
        <v>237</v>
      </c>
      <c r="C247" s="8" t="s">
        <v>715</v>
      </c>
      <c r="D247" s="8" t="s">
        <v>716</v>
      </c>
      <c r="E247" s="8" t="s">
        <v>717</v>
      </c>
      <c r="F247" s="6">
        <f>'[1]Allele frequencies'!D238</f>
        <v>0</v>
      </c>
      <c r="G247" s="5">
        <f>'[1]Allele frequencies'!E238</f>
        <v>8.3333333333333329E-2</v>
      </c>
      <c r="H247" s="5">
        <f>'[1]Allele frequencies'!F238</f>
        <v>7.6923076923076927E-2</v>
      </c>
      <c r="I247" s="5">
        <f>'[1]Allele frequencies'!G238</f>
        <v>0</v>
      </c>
      <c r="J247" s="5">
        <f>'[1]Allele frequencies'!H238</f>
        <v>0</v>
      </c>
      <c r="K247" s="5">
        <f>'[1]Allele frequencies'!I238</f>
        <v>3.2051282051282048E-2</v>
      </c>
      <c r="L247" s="5">
        <f>'[1]Allele frequencies'!J238</f>
        <v>9.0909090909090912E-2</v>
      </c>
      <c r="M247" s="5">
        <f>'[1]Allele frequencies'!K238</f>
        <v>0</v>
      </c>
      <c r="N247" s="9">
        <f>'[1]Allele frequencies'!L238</f>
        <v>4.5454545454545456E-2</v>
      </c>
      <c r="O247" s="5">
        <f>'[1]Allele frequencies'!M238</f>
        <v>0</v>
      </c>
      <c r="P247" s="5">
        <f>'[1]Allele frequencies'!N238</f>
        <v>0.05</v>
      </c>
      <c r="Q247" s="5">
        <f>'[1]Allele frequencies'!O238</f>
        <v>0.16666666666666666</v>
      </c>
      <c r="R247" s="5">
        <f>'[1]Allele frequencies'!P238</f>
        <v>0.16666666666666666</v>
      </c>
      <c r="S247" s="5">
        <f>'[1]Allele frequencies'!Q238</f>
        <v>9.5833333333333326E-2</v>
      </c>
    </row>
    <row r="248" spans="2:19" ht="30" customHeight="1" thickBot="1" x14ac:dyDescent="0.3">
      <c r="B248" s="7">
        <v>238</v>
      </c>
      <c r="C248" s="8" t="s">
        <v>718</v>
      </c>
      <c r="D248" s="8" t="s">
        <v>719</v>
      </c>
      <c r="E248" s="8" t="s">
        <v>720</v>
      </c>
      <c r="F248" s="6">
        <f>'[1]Allele frequencies'!D239</f>
        <v>0.29761904761904762</v>
      </c>
      <c r="G248" s="5">
        <f>'[1]Allele frequencies'!E239</f>
        <v>0.19230769230769232</v>
      </c>
      <c r="H248" s="5">
        <f>'[1]Allele frequencies'!F239</f>
        <v>0.21978021978021978</v>
      </c>
      <c r="I248" s="5">
        <f>'[1]Allele frequencies'!G239</f>
        <v>0.25641025641025639</v>
      </c>
      <c r="J248" s="5">
        <f>'[1]Allele frequencies'!H239</f>
        <v>0.47058823529411764</v>
      </c>
      <c r="K248" s="5">
        <f>'[1]Allele frequencies'!I239</f>
        <v>0.28734109028226673</v>
      </c>
      <c r="L248" s="5">
        <f>'[1]Allele frequencies'!J239</f>
        <v>0.2</v>
      </c>
      <c r="M248" s="5">
        <f>'[1]Allele frequencies'!K239</f>
        <v>0.27619047619047621</v>
      </c>
      <c r="N248" s="9">
        <f>'[1]Allele frequencies'!L239</f>
        <v>0.23809523809523811</v>
      </c>
      <c r="O248" s="5">
        <f>'[1]Allele frequencies'!M239</f>
        <v>0.11214953271028037</v>
      </c>
      <c r="P248" s="5">
        <f>'[1]Allele frequencies'!N239</f>
        <v>7.8125E-2</v>
      </c>
      <c r="Q248" s="5">
        <f>'[1]Allele frequencies'!O239</f>
        <v>0.140625</v>
      </c>
      <c r="R248" s="5">
        <f>'[1]Allele frequencies'!P239</f>
        <v>6.3829787234042548E-2</v>
      </c>
      <c r="S248" s="5">
        <f>'[1]Allele frequencies'!Q239</f>
        <v>9.868232998608073E-2</v>
      </c>
    </row>
    <row r="249" spans="2:19" ht="30" customHeight="1" thickBot="1" x14ac:dyDescent="0.3">
      <c r="B249" s="7">
        <v>239</v>
      </c>
      <c r="C249" s="8" t="s">
        <v>721</v>
      </c>
      <c r="D249" s="8" t="s">
        <v>722</v>
      </c>
      <c r="E249" s="8" t="s">
        <v>723</v>
      </c>
      <c r="F249" s="6">
        <f>'[1]Allele frequencies'!D240</f>
        <v>7.7777777777777779E-2</v>
      </c>
      <c r="G249" s="5">
        <f>'[1]Allele frequencies'!E240</f>
        <v>0</v>
      </c>
      <c r="H249" s="5">
        <f>'[1]Allele frequencies'!F240</f>
        <v>2.3255813953488372E-2</v>
      </c>
      <c r="I249" s="5">
        <f>'[1]Allele frequencies'!G240</f>
        <v>0.14285714285714285</v>
      </c>
      <c r="J249" s="5">
        <f>'[1]Allele frequencies'!H240</f>
        <v>6.1224489795918366E-2</v>
      </c>
      <c r="K249" s="5">
        <f>'[1]Allele frequencies'!I240</f>
        <v>6.1023044876865475E-2</v>
      </c>
      <c r="L249" s="5">
        <f>'[1]Allele frequencies'!J240</f>
        <v>5.4945054945054944E-2</v>
      </c>
      <c r="M249" s="5">
        <f>'[1]Allele frequencies'!K240</f>
        <v>0.20512820512820512</v>
      </c>
      <c r="N249" s="9">
        <f>'[1]Allele frequencies'!L240</f>
        <v>0.13003663003663002</v>
      </c>
      <c r="O249" s="5">
        <f>'[1]Allele frequencies'!M240</f>
        <v>6.25E-2</v>
      </c>
      <c r="P249" s="5">
        <f>'[1]Allele frequencies'!N240</f>
        <v>4.3478260869565216E-2</v>
      </c>
      <c r="Q249" s="5">
        <f>'[1]Allele frequencies'!O240</f>
        <v>4.3478260869565216E-2</v>
      </c>
      <c r="R249" s="5">
        <f>'[1]Allele frequencies'!P240</f>
        <v>0.25</v>
      </c>
      <c r="S249" s="5">
        <f>'[1]Allele frequencies'!Q240</f>
        <v>9.9864130434782608E-2</v>
      </c>
    </row>
    <row r="250" spans="2:19" ht="30" customHeight="1" thickBot="1" x14ac:dyDescent="0.3">
      <c r="B250" s="7">
        <v>240</v>
      </c>
      <c r="C250" s="8" t="s">
        <v>724</v>
      </c>
      <c r="D250" s="8" t="s">
        <v>725</v>
      </c>
      <c r="E250" s="8" t="s">
        <v>726</v>
      </c>
      <c r="F250" s="6">
        <f>'[1]Allele frequencies'!D241</f>
        <v>0.2</v>
      </c>
      <c r="G250" s="5">
        <f>'[1]Allele frequencies'!E241</f>
        <v>0.35294117647058826</v>
      </c>
      <c r="H250" s="5">
        <f>'[1]Allele frequencies'!F241</f>
        <v>6.7307692307692304E-2</v>
      </c>
      <c r="I250" s="5">
        <f>'[1]Allele frequencies'!G241</f>
        <v>0.18584070796460178</v>
      </c>
      <c r="J250" s="5">
        <f>'[1]Allele frequencies'!H241</f>
        <v>4.6875E-2</v>
      </c>
      <c r="K250" s="5">
        <f>'[1]Allele frequencies'!I241</f>
        <v>0.17059291534857648</v>
      </c>
      <c r="L250" s="5">
        <f>'[1]Allele frequencies'!J241</f>
        <v>0.18571428571428572</v>
      </c>
      <c r="M250" s="5">
        <f>'[1]Allele frequencies'!K241</f>
        <v>0.18452380952380953</v>
      </c>
      <c r="N250" s="9">
        <f>'[1]Allele frequencies'!L241</f>
        <v>0.18511904761904763</v>
      </c>
      <c r="O250" s="5">
        <f>'[1]Allele frequencies'!M241</f>
        <v>0.10752688172043011</v>
      </c>
      <c r="P250" s="5">
        <f>'[1]Allele frequencies'!N241</f>
        <v>0.13846153846153847</v>
      </c>
      <c r="Q250" s="5">
        <f>'[1]Allele frequencies'!O241</f>
        <v>0</v>
      </c>
      <c r="R250" s="5">
        <f>'[1]Allele frequencies'!P241</f>
        <v>0.15789473684210525</v>
      </c>
      <c r="S250" s="5">
        <f>'[1]Allele frequencies'!Q241</f>
        <v>0.10097078925601846</v>
      </c>
    </row>
    <row r="251" spans="2:19" ht="30" customHeight="1" thickBot="1" x14ac:dyDescent="0.3">
      <c r="B251" s="7">
        <v>241</v>
      </c>
      <c r="C251" s="8" t="s">
        <v>727</v>
      </c>
      <c r="D251" s="8" t="s">
        <v>728</v>
      </c>
      <c r="E251" s="8" t="s">
        <v>729</v>
      </c>
      <c r="F251" s="6">
        <f>'[1]Allele frequencies'!D242</f>
        <v>0</v>
      </c>
      <c r="G251" s="5">
        <f>'[1]Allele frequencies'!E242</f>
        <v>0.13333333333333333</v>
      </c>
      <c r="H251" s="5">
        <f>'[1]Allele frequencies'!F242</f>
        <v>9.5238095238095233E-2</v>
      </c>
      <c r="I251" s="5">
        <f>'[1]Allele frequencies'!G242</f>
        <v>0.1111111111111111</v>
      </c>
      <c r="J251" s="5">
        <f>'[1]Allele frequencies'!H242</f>
        <v>0.125</v>
      </c>
      <c r="K251" s="5">
        <f>'[1]Allele frequencies'!I242</f>
        <v>9.2936507936507942E-2</v>
      </c>
      <c r="L251" s="5">
        <f>'[1]Allele frequencies'!J242</f>
        <v>8.3333333333333329E-2</v>
      </c>
      <c r="M251" s="5">
        <f>'[1]Allele frequencies'!K242</f>
        <v>0.15789473684210525</v>
      </c>
      <c r="N251" s="9">
        <f>'[1]Allele frequencies'!L242</f>
        <v>0.12061403508771928</v>
      </c>
      <c r="O251" s="5">
        <f>'[1]Allele frequencies'!M242</f>
        <v>0</v>
      </c>
      <c r="P251" s="5">
        <f>'[1]Allele frequencies'!N242</f>
        <v>0.16666666666666666</v>
      </c>
      <c r="Q251" s="5">
        <f>'[1]Allele frequencies'!O242</f>
        <v>0.17391304347826086</v>
      </c>
      <c r="R251" s="5">
        <f>'[1]Allele frequencies'!P242</f>
        <v>7.1428571428571425E-2</v>
      </c>
      <c r="S251" s="5">
        <f>'[1]Allele frequencies'!Q242</f>
        <v>0.10300207039337472</v>
      </c>
    </row>
    <row r="252" spans="2:19" ht="30" customHeight="1" thickBot="1" x14ac:dyDescent="0.3">
      <c r="B252" s="7">
        <v>242</v>
      </c>
      <c r="C252" s="8" t="s">
        <v>730</v>
      </c>
      <c r="D252" s="8" t="s">
        <v>731</v>
      </c>
      <c r="E252" s="8" t="s">
        <v>732</v>
      </c>
      <c r="F252" s="6">
        <f>'[1]Allele frequencies'!D243</f>
        <v>0</v>
      </c>
      <c r="G252" s="5">
        <f>'[1]Allele frequencies'!E243</f>
        <v>2.7027027027027029E-2</v>
      </c>
      <c r="H252" s="5">
        <f>'[1]Allele frequencies'!F243</f>
        <v>0</v>
      </c>
      <c r="I252" s="5">
        <f>'[1]Allele frequencies'!G243</f>
        <v>3.4965034965034968E-2</v>
      </c>
      <c r="J252" s="5">
        <f>'[1]Allele frequencies'!H243</f>
        <v>3.2258064516129031E-2</v>
      </c>
      <c r="K252" s="5">
        <f>'[1]Allele frequencies'!I243</f>
        <v>1.8850025301638207E-2</v>
      </c>
      <c r="L252" s="5">
        <f>'[1]Allele frequencies'!J243</f>
        <v>0</v>
      </c>
      <c r="M252" s="5">
        <f>'[1]Allele frequencies'!K243</f>
        <v>4.7393364928909949E-2</v>
      </c>
      <c r="N252" s="9">
        <f>'[1]Allele frequencies'!L243</f>
        <v>2.3696682464454975E-2</v>
      </c>
      <c r="O252" s="5">
        <f>'[1]Allele frequencies'!M243</f>
        <v>0.12</v>
      </c>
      <c r="P252" s="5">
        <f>'[1]Allele frequencies'!N243</f>
        <v>6.4102564102564097E-2</v>
      </c>
      <c r="Q252" s="5">
        <f>'[1]Allele frequencies'!O243</f>
        <v>0.23684210526315788</v>
      </c>
      <c r="R252" s="5">
        <f>'[1]Allele frequencies'!P243</f>
        <v>0</v>
      </c>
      <c r="S252" s="5">
        <f>'[1]Allele frequencies'!Q243</f>
        <v>0.10523616734143049</v>
      </c>
    </row>
    <row r="253" spans="2:19" ht="30" customHeight="1" thickBot="1" x14ac:dyDescent="0.3">
      <c r="B253" s="7">
        <v>243</v>
      </c>
      <c r="C253" s="8" t="s">
        <v>733</v>
      </c>
      <c r="D253" s="8" t="s">
        <v>734</v>
      </c>
      <c r="E253" s="8" t="s">
        <v>735</v>
      </c>
      <c r="F253" s="6">
        <f>'[1]Allele frequencies'!D244</f>
        <v>0.1044776119402985</v>
      </c>
      <c r="G253" s="5">
        <f>'[1]Allele frequencies'!E244</f>
        <v>5.5555555555555552E-2</v>
      </c>
      <c r="H253" s="5">
        <f>'[1]Allele frequencies'!F244</f>
        <v>4.065040650406504E-2</v>
      </c>
      <c r="I253" s="5">
        <f>'[1]Allele frequencies'!G244</f>
        <v>0.10569105691056911</v>
      </c>
      <c r="J253" s="5">
        <f>'[1]Allele frequencies'!H244</f>
        <v>0.12676056338028169</v>
      </c>
      <c r="K253" s="5">
        <f>'[1]Allele frequencies'!I244</f>
        <v>8.6627038858153982E-2</v>
      </c>
      <c r="L253" s="5">
        <f>'[1]Allele frequencies'!J244</f>
        <v>0.14736842105263157</v>
      </c>
      <c r="M253" s="5">
        <f>'[1]Allele frequencies'!K244</f>
        <v>0.13013698630136986</v>
      </c>
      <c r="N253" s="9">
        <f>'[1]Allele frequencies'!L244</f>
        <v>0.13875270367700071</v>
      </c>
      <c r="O253" s="5">
        <f>'[1]Allele frequencies'!M244</f>
        <v>0.11650485436893204</v>
      </c>
      <c r="P253" s="5">
        <f>'[1]Allele frequencies'!N244</f>
        <v>0.1095890410958904</v>
      </c>
      <c r="Q253" s="5">
        <f>'[1]Allele frequencies'!O244</f>
        <v>3.8461538461538464E-2</v>
      </c>
      <c r="R253" s="5">
        <f>'[1]Allele frequencies'!P244</f>
        <v>0.16666666666666666</v>
      </c>
      <c r="S253" s="5">
        <f>'[1]Allele frequencies'!Q244</f>
        <v>0.10780552514825689</v>
      </c>
    </row>
    <row r="254" spans="2:19" ht="30" customHeight="1" thickBot="1" x14ac:dyDescent="0.3">
      <c r="B254" s="7">
        <v>244</v>
      </c>
      <c r="C254" s="8" t="s">
        <v>736</v>
      </c>
      <c r="D254" s="8" t="s">
        <v>737</v>
      </c>
      <c r="E254" s="8" t="s">
        <v>738</v>
      </c>
      <c r="F254" s="6">
        <f>'[1]Allele frequencies'!D245</f>
        <v>7.407407407407407E-2</v>
      </c>
      <c r="G254" s="5">
        <f>'[1]Allele frequencies'!E245</f>
        <v>0</v>
      </c>
      <c r="H254" s="5">
        <f>'[1]Allele frequencies'!F245</f>
        <v>0.2857142857142857</v>
      </c>
      <c r="I254" s="5">
        <f>'[1]Allele frequencies'!G245</f>
        <v>0.25</v>
      </c>
      <c r="J254" s="5">
        <f>'[1]Allele frequencies'!H245</f>
        <v>0.23404255319148937</v>
      </c>
      <c r="K254" s="5">
        <f>'[1]Allele frequencies'!I245</f>
        <v>0.16876618259596982</v>
      </c>
      <c r="L254" s="5">
        <f>'[1]Allele frequencies'!J245</f>
        <v>0.31111111111111112</v>
      </c>
      <c r="M254" s="5">
        <f>'[1]Allele frequencies'!K245</f>
        <v>0.18604651162790697</v>
      </c>
      <c r="N254" s="9">
        <f>'[1]Allele frequencies'!L245</f>
        <v>0.24857881136950905</v>
      </c>
      <c r="O254" s="5">
        <f>'[1]Allele frequencies'!M245</f>
        <v>0.10204081632653061</v>
      </c>
      <c r="P254" s="5">
        <f>'[1]Allele frequencies'!N245</f>
        <v>0.33333333333333331</v>
      </c>
      <c r="Q254" s="5">
        <f>'[1]Allele frequencies'!O245</f>
        <v>0</v>
      </c>
      <c r="R254" s="5">
        <f>'[1]Allele frequencies'!P245</f>
        <v>0</v>
      </c>
      <c r="S254" s="5">
        <f>'[1]Allele frequencies'!Q245</f>
        <v>0.10884353741496598</v>
      </c>
    </row>
    <row r="255" spans="2:19" ht="30" customHeight="1" thickBot="1" x14ac:dyDescent="0.3">
      <c r="B255" s="7">
        <v>245</v>
      </c>
      <c r="C255" s="8" t="s">
        <v>739</v>
      </c>
      <c r="D255" s="8" t="s">
        <v>740</v>
      </c>
      <c r="E255" s="8" t="s">
        <v>741</v>
      </c>
      <c r="F255" s="6">
        <f>'[1]Allele frequencies'!D246</f>
        <v>0.11764705882352941</v>
      </c>
      <c r="G255" s="5">
        <f>'[1]Allele frequencies'!E246</f>
        <v>0.23076923076923078</v>
      </c>
      <c r="H255" s="5">
        <f>'[1]Allele frequencies'!F246</f>
        <v>8.3333333333333329E-2</v>
      </c>
      <c r="I255" s="5">
        <f>'[1]Allele frequencies'!G246</f>
        <v>0</v>
      </c>
      <c r="J255" s="5">
        <f>'[1]Allele frequencies'!H246</f>
        <v>0</v>
      </c>
      <c r="K255" s="5">
        <f>'[1]Allele frequencies'!I246</f>
        <v>8.6349924585218701E-2</v>
      </c>
      <c r="L255" s="5">
        <f>'[1]Allele frequencies'!J246</f>
        <v>0</v>
      </c>
      <c r="M255" s="5">
        <f>'[1]Allele frequencies'!K246</f>
        <v>9.375E-2</v>
      </c>
      <c r="N255" s="9">
        <f>'[1]Allele frequencies'!L246</f>
        <v>4.6875E-2</v>
      </c>
      <c r="O255" s="5">
        <f>'[1]Allele frequencies'!M246</f>
        <v>0</v>
      </c>
      <c r="P255" s="5">
        <f>'[1]Allele frequencies'!N246</f>
        <v>7.6923076923076927E-2</v>
      </c>
      <c r="Q255" s="5">
        <f>'[1]Allele frequencies'!O246</f>
        <v>0.13636363636363635</v>
      </c>
      <c r="R255" s="5">
        <f>'[1]Allele frequencies'!P246</f>
        <v>0.22222222222222221</v>
      </c>
      <c r="S255" s="5">
        <f>'[1]Allele frequencies'!Q246</f>
        <v>0.10887723387723387</v>
      </c>
    </row>
    <row r="256" spans="2:19" ht="30" customHeight="1" thickBot="1" x14ac:dyDescent="0.3">
      <c r="B256" s="7">
        <v>246</v>
      </c>
      <c r="C256" s="8" t="s">
        <v>742</v>
      </c>
      <c r="D256" s="8" t="s">
        <v>743</v>
      </c>
      <c r="E256" s="8" t="s">
        <v>744</v>
      </c>
      <c r="F256" s="6">
        <f>'[1]Allele frequencies'!D247</f>
        <v>0</v>
      </c>
      <c r="G256" s="5">
        <f>'[1]Allele frequencies'!E247</f>
        <v>0</v>
      </c>
      <c r="H256" s="5">
        <f>'[1]Allele frequencies'!F247</f>
        <v>0</v>
      </c>
      <c r="I256" s="5">
        <f>'[1]Allele frequencies'!G247</f>
        <v>0</v>
      </c>
      <c r="J256" s="5">
        <f>'[1]Allele frequencies'!H247</f>
        <v>0</v>
      </c>
      <c r="K256" s="5">
        <f>'[1]Allele frequencies'!I247</f>
        <v>0</v>
      </c>
      <c r="L256" s="5">
        <f>'[1]Allele frequencies'!J247</f>
        <v>8.1419624217118999E-2</v>
      </c>
      <c r="M256" s="5">
        <f>'[1]Allele frequencies'!K247</f>
        <v>0</v>
      </c>
      <c r="N256" s="9">
        <f>'[1]Allele frequencies'!L247</f>
        <v>4.07098121085595E-2</v>
      </c>
      <c r="O256" s="5">
        <f>'[1]Allele frequencies'!M247</f>
        <v>9.8765432098765427E-2</v>
      </c>
      <c r="P256" s="5">
        <f>'[1]Allele frequencies'!N247</f>
        <v>0.11428571428571428</v>
      </c>
      <c r="Q256" s="5">
        <f>'[1]Allele frequencies'!O247</f>
        <v>9.7938144329896906E-2</v>
      </c>
      <c r="R256" s="5">
        <f>'[1]Allele frequencies'!P247</f>
        <v>0.13181818181818181</v>
      </c>
      <c r="S256" s="5">
        <f>'[1]Allele frequencies'!Q247</f>
        <v>0.11070186813313959</v>
      </c>
    </row>
    <row r="257" spans="2:19" ht="30" customHeight="1" thickBot="1" x14ac:dyDescent="0.3">
      <c r="B257" s="7">
        <v>247</v>
      </c>
      <c r="C257" s="8" t="s">
        <v>745</v>
      </c>
      <c r="D257" s="8" t="s">
        <v>746</v>
      </c>
      <c r="E257" s="8" t="s">
        <v>747</v>
      </c>
      <c r="F257" s="6">
        <f>'[1]Allele frequencies'!D248</f>
        <v>5.8823529411764705E-2</v>
      </c>
      <c r="G257" s="5">
        <f>'[1]Allele frequencies'!E248</f>
        <v>0</v>
      </c>
      <c r="H257" s="5">
        <f>'[1]Allele frequencies'!F248</f>
        <v>4.4776119402985072E-2</v>
      </c>
      <c r="I257" s="5">
        <f>'[1]Allele frequencies'!G248</f>
        <v>5.7471264367816091E-2</v>
      </c>
      <c r="J257" s="5">
        <f>'[1]Allele frequencies'!H248</f>
        <v>0</v>
      </c>
      <c r="K257" s="5">
        <f>'[1]Allele frequencies'!I248</f>
        <v>3.2214182636513176E-2</v>
      </c>
      <c r="L257" s="5">
        <f>'[1]Allele frequencies'!J248</f>
        <v>9.0909090909090912E-2</v>
      </c>
      <c r="M257" s="5">
        <f>'[1]Allele frequencies'!K248</f>
        <v>0.10227272727272728</v>
      </c>
      <c r="N257" s="9">
        <f>'[1]Allele frequencies'!L248</f>
        <v>9.6590909090909088E-2</v>
      </c>
      <c r="O257" s="5">
        <f>'[1]Allele frequencies'!M248</f>
        <v>6.3492063492063489E-2</v>
      </c>
      <c r="P257" s="5">
        <f>'[1]Allele frequencies'!N248</f>
        <v>8.3333333333333329E-2</v>
      </c>
      <c r="Q257" s="5">
        <f>'[1]Allele frequencies'!O248</f>
        <v>0.3</v>
      </c>
      <c r="R257" s="5">
        <f>'[1]Allele frequencies'!P248</f>
        <v>0</v>
      </c>
      <c r="S257" s="5">
        <f>'[1]Allele frequencies'!Q248</f>
        <v>0.1117063492063492</v>
      </c>
    </row>
    <row r="258" spans="2:19" ht="30" customHeight="1" thickBot="1" x14ac:dyDescent="0.3">
      <c r="B258" s="7">
        <v>248</v>
      </c>
      <c r="C258" s="8" t="s">
        <v>748</v>
      </c>
      <c r="D258" s="8" t="s">
        <v>749</v>
      </c>
      <c r="E258" s="8" t="s">
        <v>750</v>
      </c>
      <c r="F258" s="6">
        <f>'[1]Allele frequencies'!D249</f>
        <v>8.771929824561403E-2</v>
      </c>
      <c r="G258" s="5">
        <f>'[1]Allele frequencies'!E249</f>
        <v>0.1095890410958904</v>
      </c>
      <c r="H258" s="5">
        <f>'[1]Allele frequencies'!F249</f>
        <v>0.13333333333333333</v>
      </c>
      <c r="I258" s="5">
        <f>'[1]Allele frequencies'!G249</f>
        <v>4.5454545454545456E-2</v>
      </c>
      <c r="J258" s="5">
        <f>'[1]Allele frequencies'!H249</f>
        <v>0.11666666666666667</v>
      </c>
      <c r="K258" s="5">
        <f>'[1]Allele frequencies'!I249</f>
        <v>9.8552576959209978E-2</v>
      </c>
      <c r="L258" s="5">
        <f>'[1]Allele frequencies'!J249</f>
        <v>0.1951219512195122</v>
      </c>
      <c r="M258" s="5">
        <f>'[1]Allele frequencies'!K249</f>
        <v>0.10416666666666667</v>
      </c>
      <c r="N258" s="9">
        <f>'[1]Allele frequencies'!L249</f>
        <v>0.14964430894308944</v>
      </c>
      <c r="O258" s="5">
        <f>'[1]Allele frequencies'!M249</f>
        <v>0.12</v>
      </c>
      <c r="P258" s="5">
        <f>'[1]Allele frequencies'!N249</f>
        <v>4.6296296296296294E-2</v>
      </c>
      <c r="Q258" s="5">
        <f>'[1]Allele frequencies'!O249</f>
        <v>0.2153846153846154</v>
      </c>
      <c r="R258" s="5">
        <f>'[1]Allele frequencies'!P249</f>
        <v>7.1428571428571425E-2</v>
      </c>
      <c r="S258" s="5">
        <f>'[1]Allele frequencies'!Q249</f>
        <v>0.11327737077737077</v>
      </c>
    </row>
    <row r="259" spans="2:19" ht="30" customHeight="1" thickBot="1" x14ac:dyDescent="0.3">
      <c r="B259" s="7">
        <v>249</v>
      </c>
      <c r="C259" s="8" t="s">
        <v>751</v>
      </c>
      <c r="D259" s="8" t="s">
        <v>752</v>
      </c>
      <c r="E259" s="8" t="s">
        <v>753</v>
      </c>
      <c r="F259" s="6">
        <f>'[1]Allele frequencies'!D250</f>
        <v>0</v>
      </c>
      <c r="G259" s="5">
        <f>'[1]Allele frequencies'!E250</f>
        <v>0.36363636363636365</v>
      </c>
      <c r="H259" s="5">
        <f>'[1]Allele frequencies'!F250</f>
        <v>0.2</v>
      </c>
      <c r="I259" s="5">
        <f>'[1]Allele frequencies'!G250</f>
        <v>0.11627906976744186</v>
      </c>
      <c r="J259" s="5">
        <f>'[1]Allele frequencies'!H250</f>
        <v>0.75</v>
      </c>
      <c r="K259" s="5">
        <f>'[1]Allele frequencies'!I250</f>
        <v>0.28598308668076111</v>
      </c>
      <c r="L259" s="5">
        <f>'[1]Allele frequencies'!J250</f>
        <v>0.16666666666666666</v>
      </c>
      <c r="M259" s="5">
        <f>'[1]Allele frequencies'!K250</f>
        <v>0.22222222222222221</v>
      </c>
      <c r="N259" s="9">
        <f>'[1]Allele frequencies'!L250</f>
        <v>0.19444444444444442</v>
      </c>
      <c r="O259" s="5">
        <f>'[1]Allele frequencies'!M250</f>
        <v>7.1428571428571425E-2</v>
      </c>
      <c r="P259" s="5">
        <f>'[1]Allele frequencies'!N250</f>
        <v>0.22222222222222221</v>
      </c>
      <c r="Q259" s="5">
        <f>'[1]Allele frequencies'!O250</f>
        <v>0</v>
      </c>
      <c r="R259" s="5">
        <f>'[1]Allele frequencies'!P250</f>
        <v>0.2</v>
      </c>
      <c r="S259" s="5">
        <f>'[1]Allele frequencies'!Q250</f>
        <v>0.1234126984126984</v>
      </c>
    </row>
    <row r="260" spans="2:19" ht="30" customHeight="1" thickBot="1" x14ac:dyDescent="0.3">
      <c r="B260" s="7">
        <v>250</v>
      </c>
      <c r="C260" s="8" t="s">
        <v>754</v>
      </c>
      <c r="D260" s="8" t="s">
        <v>755</v>
      </c>
      <c r="E260" s="8" t="s">
        <v>756</v>
      </c>
      <c r="F260" s="6">
        <f>'[1]Allele frequencies'!D251</f>
        <v>5.7971014492753624E-2</v>
      </c>
      <c r="G260" s="5">
        <f>'[1]Allele frequencies'!E251</f>
        <v>0</v>
      </c>
      <c r="H260" s="5">
        <f>'[1]Allele frequencies'!F251</f>
        <v>2.0833333333333332E-2</v>
      </c>
      <c r="I260" s="5">
        <f>'[1]Allele frequencies'!G251</f>
        <v>3.7383177570093455E-2</v>
      </c>
      <c r="J260" s="5">
        <f>'[1]Allele frequencies'!H251</f>
        <v>6.8181818181818177E-2</v>
      </c>
      <c r="K260" s="5">
        <f>'[1]Allele frequencies'!I251</f>
        <v>3.6873868715599716E-2</v>
      </c>
      <c r="L260" s="5">
        <f>'[1]Allele frequencies'!J251</f>
        <v>0.125</v>
      </c>
      <c r="M260" s="5">
        <f>'[1]Allele frequencies'!K251</f>
        <v>3.4965034965034968E-2</v>
      </c>
      <c r="N260" s="9">
        <f>'[1]Allele frequencies'!L251</f>
        <v>7.9982517482517487E-2</v>
      </c>
      <c r="O260" s="5">
        <f>'[1]Allele frequencies'!M251</f>
        <v>4.3478260869565216E-2</v>
      </c>
      <c r="P260" s="5">
        <f>'[1]Allele frequencies'!N251</f>
        <v>5.6179775280898875E-2</v>
      </c>
      <c r="Q260" s="5">
        <f>'[1]Allele frequencies'!O251</f>
        <v>0.34782608695652173</v>
      </c>
      <c r="R260" s="5">
        <f>'[1]Allele frequencies'!P251</f>
        <v>8.1081081081081086E-2</v>
      </c>
      <c r="S260" s="5">
        <f>'[1]Allele frequencies'!Q251</f>
        <v>0.13214130104701671</v>
      </c>
    </row>
    <row r="261" spans="2:19" ht="30" customHeight="1" thickBot="1" x14ac:dyDescent="0.3">
      <c r="B261" s="7">
        <v>251</v>
      </c>
      <c r="C261" s="8" t="s">
        <v>757</v>
      </c>
      <c r="D261" s="8" t="s">
        <v>758</v>
      </c>
      <c r="E261" s="8" t="s">
        <v>759</v>
      </c>
      <c r="F261" s="6">
        <f>'[1]Allele frequencies'!D252</f>
        <v>0.16666666666666666</v>
      </c>
      <c r="G261" s="5">
        <f>'[1]Allele frequencies'!E252</f>
        <v>0.125</v>
      </c>
      <c r="H261" s="5">
        <f>'[1]Allele frequencies'!F252</f>
        <v>0</v>
      </c>
      <c r="I261" s="5">
        <f>'[1]Allele frequencies'!G252</f>
        <v>0.375</v>
      </c>
      <c r="J261" s="5">
        <f>'[1]Allele frequencies'!H252</f>
        <v>9.0909090909090912E-2</v>
      </c>
      <c r="K261" s="5">
        <f>'[1]Allele frequencies'!I252</f>
        <v>0.15151515151515152</v>
      </c>
      <c r="L261" s="5">
        <f>'[1]Allele frequencies'!J252</f>
        <v>0.2</v>
      </c>
      <c r="M261" s="5">
        <f>'[1]Allele frequencies'!K252</f>
        <v>0.2</v>
      </c>
      <c r="N261" s="9">
        <f>'[1]Allele frequencies'!L252</f>
        <v>0.2</v>
      </c>
      <c r="O261" s="5">
        <f>'[1]Allele frequencies'!M252</f>
        <v>8.6956521739130432E-2</v>
      </c>
      <c r="P261" s="5">
        <f>'[1]Allele frequencies'!N252</f>
        <v>0.17857142857142858</v>
      </c>
      <c r="Q261" s="5">
        <f>'[1]Allele frequencies'!O252</f>
        <v>0.16666666666666666</v>
      </c>
      <c r="R261" s="5">
        <f>'[1]Allele frequencies'!P252</f>
        <v>0.11764705882352941</v>
      </c>
      <c r="S261" s="5">
        <f>'[1]Allele frequencies'!Q252</f>
        <v>0.13746041895018876</v>
      </c>
    </row>
    <row r="262" spans="2:19" ht="30" customHeight="1" thickBot="1" x14ac:dyDescent="0.3">
      <c r="B262" s="7">
        <v>252</v>
      </c>
      <c r="C262" s="8" t="s">
        <v>760</v>
      </c>
      <c r="D262" s="8" t="s">
        <v>761</v>
      </c>
      <c r="E262" s="8" t="s">
        <v>762</v>
      </c>
      <c r="F262" s="6">
        <f>'[1]Allele frequencies'!D253</f>
        <v>0</v>
      </c>
      <c r="G262" s="5">
        <f>'[1]Allele frequencies'!E253</f>
        <v>0.13333333333333333</v>
      </c>
      <c r="H262" s="5">
        <f>'[1]Allele frequencies'!F253</f>
        <v>5.7471264367816091E-2</v>
      </c>
      <c r="I262" s="5">
        <f>'[1]Allele frequencies'!G253</f>
        <v>0.10303030303030303</v>
      </c>
      <c r="J262" s="5">
        <f>'[1]Allele frequencies'!H253</f>
        <v>3.896103896103896E-2</v>
      </c>
      <c r="K262" s="5">
        <f>'[1]Allele frequencies'!I253</f>
        <v>6.6559187938498285E-2</v>
      </c>
      <c r="L262" s="5">
        <f>'[1]Allele frequencies'!J253</f>
        <v>2.5000000000000001E-2</v>
      </c>
      <c r="M262" s="5">
        <f>'[1]Allele frequencies'!K253</f>
        <v>8.2191780821917804E-2</v>
      </c>
      <c r="N262" s="9">
        <f>'[1]Allele frequencies'!L253</f>
        <v>5.3595890410958899E-2</v>
      </c>
      <c r="O262" s="5">
        <f>'[1]Allele frequencies'!M253</f>
        <v>0.10638297872340426</v>
      </c>
      <c r="P262" s="5">
        <f>'[1]Allele frequencies'!N253</f>
        <v>0.125</v>
      </c>
      <c r="Q262" s="5">
        <f>'[1]Allele frequencies'!O253</f>
        <v>0.25</v>
      </c>
      <c r="R262" s="5">
        <f>'[1]Allele frequencies'!P253</f>
        <v>7.8947368421052627E-2</v>
      </c>
      <c r="S262" s="5">
        <f>'[1]Allele frequencies'!Q253</f>
        <v>0.14008258678611421</v>
      </c>
    </row>
    <row r="263" spans="2:19" ht="30" customHeight="1" thickBot="1" x14ac:dyDescent="0.3">
      <c r="B263" s="7">
        <v>253</v>
      </c>
      <c r="C263" s="8" t="s">
        <v>763</v>
      </c>
      <c r="D263" s="8" t="s">
        <v>764</v>
      </c>
      <c r="E263" s="8" t="s">
        <v>765</v>
      </c>
      <c r="F263" s="6">
        <f>'[1]Allele frequencies'!D254</f>
        <v>0.10714285714285714</v>
      </c>
      <c r="G263" s="5">
        <f>'[1]Allele frequencies'!E254</f>
        <v>5.3571428571428568E-2</v>
      </c>
      <c r="H263" s="5">
        <f>'[1]Allele frequencies'!F254</f>
        <v>7.3684210526315783E-2</v>
      </c>
      <c r="I263" s="5">
        <f>'[1]Allele frequencies'!G254</f>
        <v>9.4339622641509441E-2</v>
      </c>
      <c r="J263" s="5">
        <f>'[1]Allele frequencies'!H254</f>
        <v>0.19672131147540983</v>
      </c>
      <c r="K263" s="5">
        <f>'[1]Allele frequencies'!I254</f>
        <v>0.10509188607150415</v>
      </c>
      <c r="L263" s="5">
        <f>'[1]Allele frequencies'!J254</f>
        <v>2.9411764705882353E-2</v>
      </c>
      <c r="M263" s="5">
        <f>'[1]Allele frequencies'!K254</f>
        <v>0.24637681159420291</v>
      </c>
      <c r="N263" s="9">
        <f>'[1]Allele frequencies'!L254</f>
        <v>0.13789428815004262</v>
      </c>
      <c r="O263" s="5">
        <f>'[1]Allele frequencies'!M254</f>
        <v>8.4112149532710276E-2</v>
      </c>
      <c r="P263" s="5">
        <f>'[1]Allele frequencies'!N254</f>
        <v>6.4935064935064929E-2</v>
      </c>
      <c r="Q263" s="5">
        <f>'[1]Allele frequencies'!O254</f>
        <v>0.30769230769230771</v>
      </c>
      <c r="R263" s="5">
        <f>'[1]Allele frequencies'!P254</f>
        <v>0.10526315789473684</v>
      </c>
      <c r="S263" s="5">
        <f>'[1]Allele frequencies'!Q254</f>
        <v>0.14050067001370492</v>
      </c>
    </row>
    <row r="264" spans="2:19" ht="30" customHeight="1" thickBot="1" x14ac:dyDescent="0.3">
      <c r="B264" s="7">
        <v>254</v>
      </c>
      <c r="C264" s="8" t="s">
        <v>766</v>
      </c>
      <c r="D264" s="8" t="s">
        <v>767</v>
      </c>
      <c r="E264" s="8" t="s">
        <v>768</v>
      </c>
      <c r="F264" s="6">
        <f>'[1]Allele frequencies'!D255</f>
        <v>0.10344827586206896</v>
      </c>
      <c r="G264" s="5">
        <f>'[1]Allele frequencies'!E255</f>
        <v>0.17391304347826086</v>
      </c>
      <c r="H264" s="5">
        <f>'[1]Allele frequencies'!F255</f>
        <v>1.4084507042253521E-2</v>
      </c>
      <c r="I264" s="5">
        <f>'[1]Allele frequencies'!G255</f>
        <v>0.11</v>
      </c>
      <c r="J264" s="5">
        <f>'[1]Allele frequencies'!H255</f>
        <v>0.16666666666666666</v>
      </c>
      <c r="K264" s="5">
        <f>'[1]Allele frequencies'!I255</f>
        <v>0.11362249860984999</v>
      </c>
      <c r="L264" s="5">
        <f>'[1]Allele frequencies'!J255</f>
        <v>4.3478260869565216E-2</v>
      </c>
      <c r="M264" s="5">
        <f>'[1]Allele frequencies'!K255</f>
        <v>0.15625</v>
      </c>
      <c r="N264" s="9">
        <f>'[1]Allele frequencies'!L255</f>
        <v>9.9864130434782608E-2</v>
      </c>
      <c r="O264" s="5">
        <f>'[1]Allele frequencies'!M255</f>
        <v>0.10256410256410256</v>
      </c>
      <c r="P264" s="5">
        <f>'[1]Allele frequencies'!N255</f>
        <v>0.18811881188118812</v>
      </c>
      <c r="Q264" s="5">
        <f>'[1]Allele frequencies'!O255</f>
        <v>4.7619047619047616E-2</v>
      </c>
      <c r="R264" s="5">
        <f>'[1]Allele frequencies'!P255</f>
        <v>0.25806451612903225</v>
      </c>
      <c r="S264" s="5">
        <f>'[1]Allele frequencies'!Q255</f>
        <v>0.14909161954834266</v>
      </c>
    </row>
    <row r="265" spans="2:19" ht="30" customHeight="1" thickBot="1" x14ac:dyDescent="0.3">
      <c r="B265" s="7">
        <v>255</v>
      </c>
      <c r="C265" s="8" t="s">
        <v>769</v>
      </c>
      <c r="D265" s="8" t="s">
        <v>770</v>
      </c>
      <c r="E265" s="8" t="s">
        <v>771</v>
      </c>
      <c r="F265" s="6">
        <f>'[1]Allele frequencies'!D256</f>
        <v>0.28767123287671231</v>
      </c>
      <c r="G265" s="5">
        <f>'[1]Allele frequencies'!E256</f>
        <v>0.27659574468085107</v>
      </c>
      <c r="H265" s="5">
        <f>'[1]Allele frequencies'!F256</f>
        <v>0.13513513513513514</v>
      </c>
      <c r="I265" s="5">
        <f>'[1]Allele frequencies'!G256</f>
        <v>0.13157894736842105</v>
      </c>
      <c r="J265" s="5">
        <f>'[1]Allele frequencies'!H256</f>
        <v>0.16666666666666666</v>
      </c>
      <c r="K265" s="5">
        <f>'[1]Allele frequencies'!I256</f>
        <v>0.19952954534555725</v>
      </c>
      <c r="L265" s="5">
        <f>'[1]Allele frequencies'!J256</f>
        <v>0.21428571428571427</v>
      </c>
      <c r="M265" s="5">
        <f>'[1]Allele frequencies'!K256</f>
        <v>0.26168224299065418</v>
      </c>
      <c r="N265" s="9">
        <f>'[1]Allele frequencies'!L256</f>
        <v>0.23798397863818421</v>
      </c>
      <c r="O265" s="5">
        <f>'[1]Allele frequencies'!M256</f>
        <v>0.10344827586206896</v>
      </c>
      <c r="P265" s="5">
        <f>'[1]Allele frequencies'!N256</f>
        <v>0.10185185185185185</v>
      </c>
      <c r="Q265" s="5">
        <f>'[1]Allele frequencies'!O256</f>
        <v>0.15517241379310345</v>
      </c>
      <c r="R265" s="5">
        <f>'[1]Allele frequencies'!P256</f>
        <v>0.35555555555555557</v>
      </c>
      <c r="S265" s="5">
        <f>'[1]Allele frequencies'!Q256</f>
        <v>0.17900702426564497</v>
      </c>
    </row>
    <row r="266" spans="2:19" ht="30" customHeight="1" thickBot="1" x14ac:dyDescent="0.3">
      <c r="B266" s="7">
        <v>256</v>
      </c>
      <c r="C266" s="8" t="s">
        <v>772</v>
      </c>
      <c r="D266" s="8" t="s">
        <v>773</v>
      </c>
      <c r="E266" s="8" t="s">
        <v>774</v>
      </c>
      <c r="F266" s="6">
        <f>'[1]Allele frequencies'!D257</f>
        <v>0.25806451612903225</v>
      </c>
      <c r="G266" s="5">
        <f>'[1]Allele frequencies'!E257</f>
        <v>0.5</v>
      </c>
      <c r="H266" s="5">
        <f>'[1]Allele frequencies'!F257</f>
        <v>9.0909090909090912E-2</v>
      </c>
      <c r="I266" s="5">
        <f>'[1]Allele frequencies'!G257</f>
        <v>0.34065934065934067</v>
      </c>
      <c r="J266" s="5">
        <f>'[1]Allele frequencies'!H257</f>
        <v>0.12962962962962962</v>
      </c>
      <c r="K266" s="5">
        <f>'[1]Allele frequencies'!I257</f>
        <v>0.26385251546541866</v>
      </c>
      <c r="L266" s="5">
        <f>'[1]Allele frequencies'!J257</f>
        <v>0.29473684210526313</v>
      </c>
      <c r="M266" s="5">
        <f>'[1]Allele frequencies'!K257</f>
        <v>0.26</v>
      </c>
      <c r="N266" s="9">
        <f>'[1]Allele frequencies'!L257</f>
        <v>0.2773684210526316</v>
      </c>
      <c r="O266" s="5">
        <f>'[1]Allele frequencies'!M257</f>
        <v>0.1875</v>
      </c>
      <c r="P266" s="5">
        <f>'[1]Allele frequencies'!N257</f>
        <v>0.39393939393939392</v>
      </c>
      <c r="Q266" s="5">
        <f>'[1]Allele frequencies'!O257</f>
        <v>0.10344827586206896</v>
      </c>
      <c r="R266" s="5">
        <f>'[1]Allele frequencies'!P257</f>
        <v>3.5714285714285712E-2</v>
      </c>
      <c r="S266" s="5">
        <f>'[1]Allele frequencies'!Q257</f>
        <v>0.18015048887893714</v>
      </c>
    </row>
    <row r="267" spans="2:19" ht="30" customHeight="1" thickBot="1" x14ac:dyDescent="0.3">
      <c r="B267" s="7">
        <v>257</v>
      </c>
      <c r="C267" s="8" t="s">
        <v>775</v>
      </c>
      <c r="D267" s="8" t="s">
        <v>776</v>
      </c>
      <c r="E267" s="8" t="s">
        <v>777</v>
      </c>
      <c r="F267" s="6">
        <f>'[1]Allele frequencies'!D258</f>
        <v>0.14285714285714285</v>
      </c>
      <c r="G267" s="5">
        <f>'[1]Allele frequencies'!E258</f>
        <v>0</v>
      </c>
      <c r="H267" s="5">
        <f>'[1]Allele frequencies'!F258</f>
        <v>0</v>
      </c>
      <c r="I267" s="5">
        <f>'[1]Allele frequencies'!G258</f>
        <v>0</v>
      </c>
      <c r="J267" s="5">
        <f>'[1]Allele frequencies'!H258</f>
        <v>0</v>
      </c>
      <c r="K267" s="5">
        <f>'[1]Allele frequencies'!I258</f>
        <v>2.8571428571428571E-2</v>
      </c>
      <c r="L267" s="5">
        <f>'[1]Allele frequencies'!J258</f>
        <v>0.23076923076923078</v>
      </c>
      <c r="M267" s="5">
        <f>'[1]Allele frequencies'!K258</f>
        <v>0.2</v>
      </c>
      <c r="N267" s="9">
        <f>'[1]Allele frequencies'!L258</f>
        <v>0.2153846153846154</v>
      </c>
      <c r="O267" s="5">
        <f>'[1]Allele frequencies'!M258</f>
        <v>0.1</v>
      </c>
      <c r="P267" s="5">
        <f>'[1]Allele frequencies'!N258</f>
        <v>0.25</v>
      </c>
      <c r="Q267" s="5">
        <f>'[1]Allele frequencies'!O258</f>
        <v>0.25</v>
      </c>
      <c r="R267" s="5">
        <f>'[1]Allele frequencies'!P258</f>
        <v>0.125</v>
      </c>
      <c r="S267" s="5">
        <f>'[1]Allele frequencies'!Q258</f>
        <v>0.18124999999999999</v>
      </c>
    </row>
    <row r="268" spans="2:19" ht="30" customHeight="1" thickBot="1" x14ac:dyDescent="0.3">
      <c r="B268" s="7">
        <v>258</v>
      </c>
      <c r="C268" s="8" t="s">
        <v>778</v>
      </c>
      <c r="D268" s="8" t="s">
        <v>779</v>
      </c>
      <c r="E268" s="8" t="s">
        <v>780</v>
      </c>
      <c r="F268" s="6">
        <f>'[1]Allele frequencies'!D259</f>
        <v>0.2</v>
      </c>
      <c r="G268" s="5">
        <f>'[1]Allele frequencies'!E259</f>
        <v>0.125</v>
      </c>
      <c r="H268" s="5">
        <f>'[1]Allele frequencies'!F259</f>
        <v>7.1428571428571425E-2</v>
      </c>
      <c r="I268" s="5">
        <f>'[1]Allele frequencies'!G259</f>
        <v>8.6419753086419748E-2</v>
      </c>
      <c r="J268" s="5">
        <f>'[1]Allele frequencies'!H259</f>
        <v>0.18181818181818182</v>
      </c>
      <c r="K268" s="5">
        <f>'[1]Allele frequencies'!I259</f>
        <v>0.13293330126663461</v>
      </c>
      <c r="L268" s="5">
        <f>'[1]Allele frequencies'!J259</f>
        <v>0.18279569892473119</v>
      </c>
      <c r="M268" s="5">
        <f>'[1]Allele frequencies'!K259</f>
        <v>0.21511627906976744</v>
      </c>
      <c r="N268" s="9">
        <f>'[1]Allele frequencies'!L259</f>
        <v>0.19895598899724931</v>
      </c>
      <c r="O268" s="5">
        <f>'[1]Allele frequencies'!M259</f>
        <v>0.15151515151515152</v>
      </c>
      <c r="P268" s="5">
        <f>'[1]Allele frequencies'!N259</f>
        <v>0.20547945205479451</v>
      </c>
      <c r="Q268" s="5">
        <f>'[1]Allele frequencies'!O259</f>
        <v>0.27586206896551724</v>
      </c>
      <c r="R268" s="5">
        <f>'[1]Allele frequencies'!P259</f>
        <v>9.5238095238095233E-2</v>
      </c>
      <c r="S268" s="5">
        <f>'[1]Allele frequencies'!Q259</f>
        <v>0.18202369194338963</v>
      </c>
    </row>
    <row r="269" spans="2:19" ht="30" customHeight="1" thickBot="1" x14ac:dyDescent="0.3">
      <c r="B269" s="7">
        <v>259</v>
      </c>
      <c r="C269" s="8" t="s">
        <v>781</v>
      </c>
      <c r="D269" s="8" t="s">
        <v>782</v>
      </c>
      <c r="E269" s="8" t="s">
        <v>783</v>
      </c>
      <c r="F269" s="6">
        <f>'[1]Allele frequencies'!D260</f>
        <v>0.29032258064516131</v>
      </c>
      <c r="G269" s="5">
        <f>'[1]Allele frequencies'!E260</f>
        <v>0.7142857142857143</v>
      </c>
      <c r="H269" s="5">
        <f>'[1]Allele frequencies'!F260</f>
        <v>0.16049382716049382</v>
      </c>
      <c r="I269" s="5">
        <f>'[1]Allele frequencies'!G260</f>
        <v>0.33870967741935482</v>
      </c>
      <c r="J269" s="5">
        <f>'[1]Allele frequencies'!H260</f>
        <v>0.171875</v>
      </c>
      <c r="K269" s="5">
        <f>'[1]Allele frequencies'!I260</f>
        <v>0.33513735990214488</v>
      </c>
      <c r="L269" s="5">
        <f>'[1]Allele frequencies'!J260</f>
        <v>0.12</v>
      </c>
      <c r="M269" s="5">
        <f>'[1]Allele frequencies'!K260</f>
        <v>0.33333333333333331</v>
      </c>
      <c r="N269" s="9">
        <f>'[1]Allele frequencies'!L260</f>
        <v>0.22666666666666666</v>
      </c>
      <c r="O269" s="5">
        <f>'[1]Allele frequencies'!M260</f>
        <v>0.1875</v>
      </c>
      <c r="P269" s="5">
        <f>'[1]Allele frequencies'!N260</f>
        <v>0.24390243902439024</v>
      </c>
      <c r="Q269" s="5">
        <f>'[1]Allele frequencies'!O260</f>
        <v>0.27272727272727271</v>
      </c>
      <c r="R269" s="5">
        <f>'[1]Allele frequencies'!P260</f>
        <v>6.25E-2</v>
      </c>
      <c r="S269" s="5">
        <f>'[1]Allele frequencies'!Q260</f>
        <v>0.19165742793791574</v>
      </c>
    </row>
    <row r="270" spans="2:19" ht="30" customHeight="1" thickBot="1" x14ac:dyDescent="0.3">
      <c r="B270" s="7">
        <v>260</v>
      </c>
      <c r="C270" s="8" t="s">
        <v>784</v>
      </c>
      <c r="D270" s="8" t="s">
        <v>785</v>
      </c>
      <c r="E270" s="8" t="s">
        <v>786</v>
      </c>
      <c r="F270" s="6">
        <f>'[1]Allele frequencies'!D261</f>
        <v>7.6923076923076927E-2</v>
      </c>
      <c r="G270" s="5">
        <f>'[1]Allele frequencies'!E261</f>
        <v>0.26666666666666666</v>
      </c>
      <c r="H270" s="5">
        <f>'[1]Allele frequencies'!F261</f>
        <v>0.14285714285714285</v>
      </c>
      <c r="I270" s="5">
        <f>'[1]Allele frequencies'!G261</f>
        <v>0.18181818181818182</v>
      </c>
      <c r="J270" s="5">
        <f>'[1]Allele frequencies'!H261</f>
        <v>7.6923076923076927E-2</v>
      </c>
      <c r="K270" s="5">
        <f>'[1]Allele frequencies'!I261</f>
        <v>0.14903762903762904</v>
      </c>
      <c r="L270" s="5">
        <f>'[1]Allele frequencies'!J261</f>
        <v>0</v>
      </c>
      <c r="M270" s="5">
        <f>'[1]Allele frequencies'!K261</f>
        <v>0</v>
      </c>
      <c r="N270" s="9">
        <f>'[1]Allele frequencies'!L261</f>
        <v>0</v>
      </c>
      <c r="O270" s="5">
        <f>'[1]Allele frequencies'!M261</f>
        <v>0</v>
      </c>
      <c r="P270" s="5">
        <f>'[1]Allele frequencies'!N261</f>
        <v>0.25</v>
      </c>
      <c r="Q270" s="5">
        <f>'[1]Allele frequencies'!O261</f>
        <v>7.1428571428571425E-2</v>
      </c>
      <c r="R270" s="5">
        <f>'[1]Allele frequencies'!P261</f>
        <v>0.5</v>
      </c>
      <c r="S270" s="5">
        <f>'[1]Allele frequencies'!Q261</f>
        <v>0.20535714285714285</v>
      </c>
    </row>
    <row r="271" spans="2:19" ht="30" customHeight="1" thickBot="1" x14ac:dyDescent="0.3">
      <c r="B271" s="7">
        <v>261</v>
      </c>
      <c r="C271" s="8" t="s">
        <v>787</v>
      </c>
      <c r="D271" s="8" t="s">
        <v>788</v>
      </c>
      <c r="E271" s="8" t="s">
        <v>789</v>
      </c>
      <c r="F271" s="6">
        <f>'[1]Allele frequencies'!D262</f>
        <v>1</v>
      </c>
      <c r="G271" s="5">
        <f>'[1]Allele frequencies'!E262</f>
        <v>1</v>
      </c>
      <c r="H271" s="5">
        <f>'[1]Allele frequencies'!F262</f>
        <v>1</v>
      </c>
      <c r="I271" s="5">
        <f>'[1]Allele frequencies'!G262</f>
        <v>1</v>
      </c>
      <c r="J271" s="5">
        <f>'[1]Allele frequencies'!H262</f>
        <v>1</v>
      </c>
      <c r="K271" s="5">
        <f>'[1]Allele frequencies'!I262</f>
        <v>1</v>
      </c>
      <c r="L271" s="5">
        <f>'[1]Allele frequencies'!J262</f>
        <v>0.34782608695652173</v>
      </c>
      <c r="M271" s="5">
        <f>'[1]Allele frequencies'!K262</f>
        <v>1</v>
      </c>
      <c r="N271" s="9">
        <f>'[1]Allele frequencies'!L262</f>
        <v>0.67391304347826086</v>
      </c>
      <c r="O271" s="5">
        <f>'[1]Allele frequencies'!M262</f>
        <v>0.15</v>
      </c>
      <c r="P271" s="5">
        <f>'[1]Allele frequencies'!N262</f>
        <v>0.35</v>
      </c>
      <c r="Q271" s="5">
        <f>'[1]Allele frequencies'!O262</f>
        <v>0.2</v>
      </c>
      <c r="R271" s="5">
        <f>'[1]Allele frequencies'!P262</f>
        <v>0.13333333333333333</v>
      </c>
      <c r="S271" s="5">
        <f>'[1]Allele frequencies'!Q262</f>
        <v>0.20833333333333331</v>
      </c>
    </row>
    <row r="272" spans="2:19" ht="30" customHeight="1" thickBot="1" x14ac:dyDescent="0.3">
      <c r="B272" s="7">
        <v>262</v>
      </c>
      <c r="C272" s="8" t="s">
        <v>790</v>
      </c>
      <c r="D272" s="8" t="s">
        <v>791</v>
      </c>
      <c r="E272" s="8" t="s">
        <v>792</v>
      </c>
      <c r="F272" s="6">
        <f>'[1]Allele frequencies'!D263</f>
        <v>0.29411764705882354</v>
      </c>
      <c r="G272" s="5">
        <f>'[1]Allele frequencies'!E263</f>
        <v>0.25</v>
      </c>
      <c r="H272" s="5">
        <f>'[1]Allele frequencies'!F263</f>
        <v>0.10465116279069768</v>
      </c>
      <c r="I272" s="5">
        <f>'[1]Allele frequencies'!G263</f>
        <v>0.39705882352941174</v>
      </c>
      <c r="J272" s="5">
        <f>'[1]Allele frequencies'!H263</f>
        <v>0.33962264150943394</v>
      </c>
      <c r="K272" s="5">
        <f>'[1]Allele frequencies'!I263</f>
        <v>0.27709005497767336</v>
      </c>
      <c r="L272" s="5">
        <f>'[1]Allele frequencies'!J263</f>
        <v>0.2878787878787879</v>
      </c>
      <c r="M272" s="5">
        <f>'[1]Allele frequencies'!K263</f>
        <v>0.1889763779527559</v>
      </c>
      <c r="N272" s="9">
        <f>'[1]Allele frequencies'!L263</f>
        <v>0.2384275829157719</v>
      </c>
      <c r="O272" s="5">
        <f>'[1]Allele frequencies'!M263</f>
        <v>0.13043478260869565</v>
      </c>
      <c r="P272" s="5">
        <f>'[1]Allele frequencies'!N263</f>
        <v>0.1891891891891892</v>
      </c>
      <c r="Q272" s="5">
        <f>'[1]Allele frequencies'!O263</f>
        <v>0.43333333333333335</v>
      </c>
      <c r="R272" s="5">
        <f>'[1]Allele frequencies'!P263</f>
        <v>8.3333333333333329E-2</v>
      </c>
      <c r="S272" s="5">
        <f>'[1]Allele frequencies'!Q263</f>
        <v>0.20907265961613788</v>
      </c>
    </row>
    <row r="273" spans="2:19" ht="30" customHeight="1" thickBot="1" x14ac:dyDescent="0.3">
      <c r="B273" s="7">
        <v>263</v>
      </c>
      <c r="C273" s="8" t="s">
        <v>793</v>
      </c>
      <c r="D273" s="8" t="s">
        <v>794</v>
      </c>
      <c r="E273" s="8" t="s">
        <v>795</v>
      </c>
      <c r="F273" s="6">
        <f>'[1]Allele frequencies'!D264</f>
        <v>0.19607843137254902</v>
      </c>
      <c r="G273" s="5">
        <f>'[1]Allele frequencies'!E264</f>
        <v>0.12912912912912913</v>
      </c>
      <c r="H273" s="5">
        <f>'[1]Allele frequencies'!F264</f>
        <v>0.22977941176470587</v>
      </c>
      <c r="I273" s="5">
        <f>'[1]Allele frequencies'!G264</f>
        <v>0.17359187442289936</v>
      </c>
      <c r="J273" s="5">
        <f>'[1]Allele frequencies'!H264</f>
        <v>0.19001490312965721</v>
      </c>
      <c r="K273" s="5">
        <f>'[1]Allele frequencies'!I264</f>
        <v>0.18371874996378812</v>
      </c>
      <c r="L273" s="5">
        <f>'[1]Allele frequencies'!J264</f>
        <v>0.21848739495798319</v>
      </c>
      <c r="M273" s="5">
        <f>'[1]Allele frequencies'!K264</f>
        <v>0.15095338983050846</v>
      </c>
      <c r="N273" s="9">
        <f>'[1]Allele frequencies'!L264</f>
        <v>0.18472039239424581</v>
      </c>
      <c r="O273" s="5">
        <f>'[1]Allele frequencies'!M264</f>
        <v>0.15622161671207993</v>
      </c>
      <c r="P273" s="5">
        <f>'[1]Allele frequencies'!N264</f>
        <v>0.22770398481973433</v>
      </c>
      <c r="Q273" s="5">
        <f>'[1]Allele frequencies'!O264</f>
        <v>0.28282828282828282</v>
      </c>
      <c r="R273" s="5">
        <f>'[1]Allele frequencies'!P264</f>
        <v>0.17114914425427874</v>
      </c>
      <c r="S273" s="5">
        <f>'[1]Allele frequencies'!Q264</f>
        <v>0.20947575715359396</v>
      </c>
    </row>
    <row r="274" spans="2:19" ht="30" customHeight="1" thickBot="1" x14ac:dyDescent="0.3">
      <c r="B274" s="7">
        <v>264</v>
      </c>
      <c r="C274" s="8" t="s">
        <v>796</v>
      </c>
      <c r="D274" s="8" t="s">
        <v>797</v>
      </c>
      <c r="E274" s="8" t="s">
        <v>798</v>
      </c>
      <c r="F274" s="6">
        <f>'[1]Allele frequencies'!D265</f>
        <v>0.12795793163891322</v>
      </c>
      <c r="G274" s="5">
        <f>'[1]Allele frequencies'!E265</f>
        <v>0.12127008416220351</v>
      </c>
      <c r="H274" s="5">
        <f>'[1]Allele frequencies'!F265</f>
        <v>0.12312769738512312</v>
      </c>
      <c r="I274" s="5">
        <f>'[1]Allele frequencies'!G265</f>
        <v>0.11248744559758955</v>
      </c>
      <c r="J274" s="5">
        <f>'[1]Allele frequencies'!H265</f>
        <v>0.13647581441263573</v>
      </c>
      <c r="K274" s="5">
        <f>'[1]Allele frequencies'!I265</f>
        <v>0.12426379463929305</v>
      </c>
      <c r="L274" s="5">
        <f>'[1]Allele frequencies'!J265</f>
        <v>0.22073578595317725</v>
      </c>
      <c r="M274" s="5">
        <f>'[1]Allele frequencies'!K265</f>
        <v>9.4972067039106142E-2</v>
      </c>
      <c r="N274" s="9">
        <f>'[1]Allele frequencies'!L265</f>
        <v>0.15785392649614169</v>
      </c>
      <c r="O274" s="5">
        <f>'[1]Allele frequencies'!M265</f>
        <v>0.21439628482972137</v>
      </c>
      <c r="P274" s="5">
        <f>'[1]Allele frequencies'!N265</f>
        <v>0.20799229658160809</v>
      </c>
      <c r="Q274" s="5">
        <f>'[1]Allele frequencies'!O265</f>
        <v>0.22629802982475236</v>
      </c>
      <c r="R274" s="5">
        <f>'[1]Allele frequencies'!P265</f>
        <v>0.22297013041649139</v>
      </c>
      <c r="S274" s="5">
        <f>'[1]Allele frequencies'!Q265</f>
        <v>0.21791418541314331</v>
      </c>
    </row>
    <row r="275" spans="2:19" ht="30" customHeight="1" thickBot="1" x14ac:dyDescent="0.3">
      <c r="B275" s="7">
        <v>265</v>
      </c>
      <c r="C275" s="8" t="s">
        <v>799</v>
      </c>
      <c r="D275" s="8" t="s">
        <v>800</v>
      </c>
      <c r="E275" s="8" t="s">
        <v>801</v>
      </c>
      <c r="F275" s="6">
        <f>'[1]Allele frequencies'!D266</f>
        <v>9.5238095238095233E-2</v>
      </c>
      <c r="G275" s="5">
        <f>'[1]Allele frequencies'!E266</f>
        <v>0.3125</v>
      </c>
      <c r="H275" s="5">
        <f>'[1]Allele frequencies'!F266</f>
        <v>0.16666666666666666</v>
      </c>
      <c r="I275" s="5">
        <f>'[1]Allele frequencies'!G266</f>
        <v>0.13333333333333333</v>
      </c>
      <c r="J275" s="5">
        <f>'[1]Allele frequencies'!H266</f>
        <v>0</v>
      </c>
      <c r="K275" s="5">
        <f>'[1]Allele frequencies'!I266</f>
        <v>0.14154761904761903</v>
      </c>
      <c r="L275" s="5">
        <f>'[1]Allele frequencies'!J266</f>
        <v>0.3125</v>
      </c>
      <c r="M275" s="5">
        <f>'[1]Allele frequencies'!K266</f>
        <v>0.2857142857142857</v>
      </c>
      <c r="N275" s="9">
        <f>'[1]Allele frequencies'!L266</f>
        <v>0.29910714285714285</v>
      </c>
      <c r="O275" s="5">
        <f>'[1]Allele frequencies'!M266</f>
        <v>0.13924050632911392</v>
      </c>
      <c r="P275" s="5">
        <f>'[1]Allele frequencies'!N266</f>
        <v>0.28813559322033899</v>
      </c>
      <c r="Q275" s="5">
        <f>'[1]Allele frequencies'!O266</f>
        <v>0.36585365853658536</v>
      </c>
      <c r="R275" s="5">
        <f>'[1]Allele frequencies'!P266</f>
        <v>0.1</v>
      </c>
      <c r="S275" s="5">
        <f>'[1]Allele frequencies'!Q266</f>
        <v>0.22330743952150955</v>
      </c>
    </row>
    <row r="276" spans="2:19" ht="30" customHeight="1" thickBot="1" x14ac:dyDescent="0.3">
      <c r="B276" s="7">
        <v>266</v>
      </c>
      <c r="C276" s="8" t="s">
        <v>802</v>
      </c>
      <c r="D276" s="8" t="s">
        <v>803</v>
      </c>
      <c r="E276" s="8" t="s">
        <v>804</v>
      </c>
      <c r="F276" s="6">
        <f>'[1]Allele frequencies'!D267</f>
        <v>0.20512820512820512</v>
      </c>
      <c r="G276" s="5">
        <f>'[1]Allele frequencies'!E267</f>
        <v>0.4358974358974359</v>
      </c>
      <c r="H276" s="5">
        <f>'[1]Allele frequencies'!F267</f>
        <v>0.44318181818181818</v>
      </c>
      <c r="I276" s="5">
        <f>'[1]Allele frequencies'!G267</f>
        <v>8.8709677419354843E-2</v>
      </c>
      <c r="J276" s="5">
        <f>'[1]Allele frequencies'!H267</f>
        <v>0.2558139534883721</v>
      </c>
      <c r="K276" s="5">
        <f>'[1]Allele frequencies'!I267</f>
        <v>0.28574621802303718</v>
      </c>
      <c r="L276" s="5">
        <f>'[1]Allele frequencies'!J267</f>
        <v>0.29268292682926828</v>
      </c>
      <c r="M276" s="5">
        <f>'[1]Allele frequencies'!K267</f>
        <v>0.2185430463576159</v>
      </c>
      <c r="N276" s="9">
        <f>'[1]Allele frequencies'!L267</f>
        <v>0.25561298659344212</v>
      </c>
      <c r="O276" s="5">
        <f>'[1]Allele frequencies'!M267</f>
        <v>0.189873417721519</v>
      </c>
      <c r="P276" s="5">
        <f>'[1]Allele frequencies'!N267</f>
        <v>0.17910447761194029</v>
      </c>
      <c r="Q276" s="5">
        <f>'[1]Allele frequencies'!O267</f>
        <v>0.46153846153846156</v>
      </c>
      <c r="R276" s="5">
        <f>'[1]Allele frequencies'!P267</f>
        <v>7.407407407407407E-2</v>
      </c>
      <c r="S276" s="5">
        <f>'[1]Allele frequencies'!Q267</f>
        <v>0.22614760773649872</v>
      </c>
    </row>
    <row r="277" spans="2:19" ht="30" customHeight="1" thickBot="1" x14ac:dyDescent="0.3">
      <c r="B277" s="7">
        <v>267</v>
      </c>
      <c r="C277" s="8" t="s">
        <v>805</v>
      </c>
      <c r="D277" s="8" t="s">
        <v>806</v>
      </c>
      <c r="E277" s="8" t="s">
        <v>807</v>
      </c>
      <c r="F277" s="6">
        <f>'[1]Allele frequencies'!D268</f>
        <v>0.21186440677966101</v>
      </c>
      <c r="G277" s="5">
        <f>'[1]Allele frequencies'!E268</f>
        <v>0.15384615384615385</v>
      </c>
      <c r="H277" s="5">
        <f>'[1]Allele frequencies'!F268</f>
        <v>0.25827814569536423</v>
      </c>
      <c r="I277" s="5">
        <f>'[1]Allele frequencies'!G268</f>
        <v>0.4143646408839779</v>
      </c>
      <c r="J277" s="5">
        <f>'[1]Allele frequencies'!H268</f>
        <v>0.36507936507936506</v>
      </c>
      <c r="K277" s="5">
        <f>'[1]Allele frequencies'!I268</f>
        <v>0.28068654245690439</v>
      </c>
      <c r="L277" s="5">
        <f>'[1]Allele frequencies'!J268</f>
        <v>0.24161073825503357</v>
      </c>
      <c r="M277" s="5">
        <f>'[1]Allele frequencies'!K268</f>
        <v>0.15841584158415842</v>
      </c>
      <c r="N277" s="9">
        <f>'[1]Allele frequencies'!L268</f>
        <v>0.20001328991959599</v>
      </c>
      <c r="O277" s="5">
        <f>'[1]Allele frequencies'!M268</f>
        <v>0.28037383177570091</v>
      </c>
      <c r="P277" s="5">
        <f>'[1]Allele frequencies'!N268</f>
        <v>0.15789473684210525</v>
      </c>
      <c r="Q277" s="5">
        <f>'[1]Allele frequencies'!O268</f>
        <v>0.27272727272727271</v>
      </c>
      <c r="R277" s="5">
        <f>'[1]Allele frequencies'!P268</f>
        <v>0.27083333333333331</v>
      </c>
      <c r="S277" s="5">
        <f>'[1]Allele frequencies'!Q268</f>
        <v>0.24545729366960306</v>
      </c>
    </row>
    <row r="278" spans="2:19" ht="30" customHeight="1" thickBot="1" x14ac:dyDescent="0.3">
      <c r="B278" s="7">
        <v>268</v>
      </c>
      <c r="C278" s="8" t="s">
        <v>808</v>
      </c>
      <c r="D278" s="8" t="s">
        <v>809</v>
      </c>
      <c r="E278" s="8" t="s">
        <v>810</v>
      </c>
      <c r="F278" s="6">
        <f>'[1]Allele frequencies'!D269</f>
        <v>0.12322274881516587</v>
      </c>
      <c r="G278" s="5">
        <f>'[1]Allele frequencies'!E269</f>
        <v>7.2727272727272724E-2</v>
      </c>
      <c r="H278" s="5">
        <f>'[1]Allele frequencies'!F269</f>
        <v>0.15104166666666666</v>
      </c>
      <c r="I278" s="5">
        <f>'[1]Allele frequencies'!G269</f>
        <v>0.10067114093959731</v>
      </c>
      <c r="J278" s="5">
        <f>'[1]Allele frequencies'!H269</f>
        <v>0.15909090909090909</v>
      </c>
      <c r="K278" s="5">
        <f>'[1]Allele frequencies'!I269</f>
        <v>0.12135074764792234</v>
      </c>
      <c r="L278" s="5">
        <f>'[1]Allele frequencies'!J269</f>
        <v>0.25144508670520233</v>
      </c>
      <c r="M278" s="5">
        <f>'[1]Allele frequencies'!K269</f>
        <v>0.11428571428571428</v>
      </c>
      <c r="N278" s="9">
        <f>'[1]Allele frequencies'!L269</f>
        <v>0.1828654004954583</v>
      </c>
      <c r="O278" s="5">
        <f>'[1]Allele frequencies'!M269</f>
        <v>0.23464912280701755</v>
      </c>
      <c r="P278" s="5">
        <f>'[1]Allele frequencies'!N269</f>
        <v>0.25</v>
      </c>
      <c r="Q278" s="5">
        <f>'[1]Allele frequencies'!O269</f>
        <v>0.26018099547511314</v>
      </c>
      <c r="R278" s="5">
        <f>'[1]Allele frequencies'!P269</f>
        <v>0.24894514767932491</v>
      </c>
      <c r="S278" s="5">
        <f>'[1]Allele frequencies'!Q269</f>
        <v>0.2484438164903639</v>
      </c>
    </row>
    <row r="279" spans="2:19" ht="30" customHeight="1" thickBot="1" x14ac:dyDescent="0.3">
      <c r="B279" s="7">
        <v>269</v>
      </c>
      <c r="C279" s="8" t="s">
        <v>811</v>
      </c>
      <c r="D279" s="8" t="s">
        <v>812</v>
      </c>
      <c r="E279" s="8" t="s">
        <v>813</v>
      </c>
      <c r="F279" s="6">
        <f>'[1]Allele frequencies'!D270</f>
        <v>0.34693877551020408</v>
      </c>
      <c r="G279" s="5">
        <f>'[1]Allele frequencies'!E270</f>
        <v>0.15151515151515152</v>
      </c>
      <c r="H279" s="5">
        <f>'[1]Allele frequencies'!F270</f>
        <v>0.33823529411764708</v>
      </c>
      <c r="I279" s="5">
        <f>'[1]Allele frequencies'!G270</f>
        <v>0.22222222222222221</v>
      </c>
      <c r="J279" s="5">
        <f>'[1]Allele frequencies'!H270</f>
        <v>0.5</v>
      </c>
      <c r="K279" s="5">
        <f>'[1]Allele frequencies'!I270</f>
        <v>0.31178228867304497</v>
      </c>
      <c r="L279" s="5">
        <f>'[1]Allele frequencies'!J270</f>
        <v>0.17721518987341772</v>
      </c>
      <c r="M279" s="5">
        <f>'[1]Allele frequencies'!K270</f>
        <v>6.7796610169491525E-2</v>
      </c>
      <c r="N279" s="9">
        <f>'[1]Allele frequencies'!L270</f>
        <v>0.12250590002145462</v>
      </c>
      <c r="O279" s="5">
        <f>'[1]Allele frequencies'!M270</f>
        <v>0.40860215053763443</v>
      </c>
      <c r="P279" s="5">
        <f>'[1]Allele frequencies'!N270</f>
        <v>0.16</v>
      </c>
      <c r="Q279" s="5">
        <f>'[1]Allele frequencies'!O270</f>
        <v>0.19230769230769232</v>
      </c>
      <c r="R279" s="5">
        <f>'[1]Allele frequencies'!P270</f>
        <v>0.24324324324324326</v>
      </c>
      <c r="S279" s="5">
        <f>'[1]Allele frequencies'!Q270</f>
        <v>0.25103827152214248</v>
      </c>
    </row>
    <row r="280" spans="2:19" ht="30" customHeight="1" thickBot="1" x14ac:dyDescent="0.3">
      <c r="B280" s="7">
        <v>270</v>
      </c>
      <c r="C280" s="8" t="s">
        <v>814</v>
      </c>
      <c r="D280" s="8" t="s">
        <v>815</v>
      </c>
      <c r="E280" s="8" t="s">
        <v>816</v>
      </c>
      <c r="F280" s="6">
        <f>'[1]Allele frequencies'!D271</f>
        <v>0.96894409937888204</v>
      </c>
      <c r="G280" s="5">
        <f>'[1]Allele frequencies'!E271</f>
        <v>1</v>
      </c>
      <c r="H280" s="5">
        <f>'[1]Allele frequencies'!F271</f>
        <v>1</v>
      </c>
      <c r="I280" s="5">
        <f>'[1]Allele frequencies'!G271</f>
        <v>1</v>
      </c>
      <c r="J280" s="5">
        <f>'[1]Allele frequencies'!H271</f>
        <v>0.99645390070921991</v>
      </c>
      <c r="K280" s="5">
        <f>'[1]Allele frequencies'!I271</f>
        <v>0.99307960001762052</v>
      </c>
      <c r="L280" s="5">
        <f>'[1]Allele frequencies'!J271</f>
        <v>0.33534743202416917</v>
      </c>
      <c r="M280" s="5">
        <f>'[1]Allele frequencies'!K271</f>
        <v>1</v>
      </c>
      <c r="N280" s="9">
        <f>'[1]Allele frequencies'!L271</f>
        <v>0.66767371601208458</v>
      </c>
      <c r="O280" s="5">
        <f>'[1]Allele frequencies'!M271</f>
        <v>0.25779036827195467</v>
      </c>
      <c r="P280" s="5">
        <f>'[1]Allele frequencies'!N271</f>
        <v>0.24714828897338403</v>
      </c>
      <c r="Q280" s="5">
        <f>'[1]Allele frequencies'!O271</f>
        <v>0.30314960629921262</v>
      </c>
      <c r="R280" s="5">
        <f>'[1]Allele frequencies'!P271</f>
        <v>0.23325635103926096</v>
      </c>
      <c r="S280" s="5">
        <f>'[1]Allele frequencies'!Q271</f>
        <v>0.26033615364595308</v>
      </c>
    </row>
    <row r="281" spans="2:19" ht="30" customHeight="1" thickBot="1" x14ac:dyDescent="0.3">
      <c r="B281" s="7">
        <v>271</v>
      </c>
      <c r="C281" s="8" t="s">
        <v>817</v>
      </c>
      <c r="D281" s="8" t="s">
        <v>818</v>
      </c>
      <c r="E281" s="8" t="s">
        <v>819</v>
      </c>
      <c r="F281" s="6">
        <f>'[1]Allele frequencies'!D272</f>
        <v>0.37735849056603776</v>
      </c>
      <c r="G281" s="5">
        <f>'[1]Allele frequencies'!E272</f>
        <v>0.31034482758620691</v>
      </c>
      <c r="H281" s="5">
        <f>'[1]Allele frequencies'!F272</f>
        <v>0.14492753623188406</v>
      </c>
      <c r="I281" s="5">
        <f>'[1]Allele frequencies'!G272</f>
        <v>0.26470588235294118</v>
      </c>
      <c r="J281" s="5">
        <f>'[1]Allele frequencies'!H272</f>
        <v>6.6666666666666666E-2</v>
      </c>
      <c r="K281" s="5">
        <f>'[1]Allele frequencies'!I272</f>
        <v>0.2328006806807473</v>
      </c>
      <c r="L281" s="5">
        <f>'[1]Allele frequencies'!J272</f>
        <v>0.11320754716981132</v>
      </c>
      <c r="M281" s="5">
        <f>'[1]Allele frequencies'!K272</f>
        <v>0.1092436974789916</v>
      </c>
      <c r="N281" s="9">
        <f>'[1]Allele frequencies'!L272</f>
        <v>0.11122562232440146</v>
      </c>
      <c r="O281" s="5">
        <f>'[1]Allele frequencies'!M272</f>
        <v>0.24074074074074073</v>
      </c>
      <c r="P281" s="5">
        <f>'[1]Allele frequencies'!N272</f>
        <v>0.33333333333333331</v>
      </c>
      <c r="Q281" s="5">
        <f>'[1]Allele frequencies'!O272</f>
        <v>0.1875</v>
      </c>
      <c r="R281" s="5">
        <f>'[1]Allele frequencies'!P272</f>
        <v>0.34042553191489361</v>
      </c>
      <c r="S281" s="5">
        <f>'[1]Allele frequencies'!Q272</f>
        <v>0.27549990149724191</v>
      </c>
    </row>
    <row r="282" spans="2:19" ht="30" customHeight="1" thickBot="1" x14ac:dyDescent="0.3">
      <c r="B282" s="7">
        <v>272</v>
      </c>
      <c r="C282" s="8" t="s">
        <v>820</v>
      </c>
      <c r="D282" s="8" t="s">
        <v>821</v>
      </c>
      <c r="E282" s="8" t="s">
        <v>822</v>
      </c>
      <c r="F282" s="6">
        <f>'[1]Allele frequencies'!D273</f>
        <v>0.45783132530120479</v>
      </c>
      <c r="G282" s="5">
        <f>'[1]Allele frequencies'!E273</f>
        <v>0.2391304347826087</v>
      </c>
      <c r="H282" s="5">
        <f>'[1]Allele frequencies'!F273</f>
        <v>0.32380952380952382</v>
      </c>
      <c r="I282" s="5">
        <f>'[1]Allele frequencies'!G273</f>
        <v>0.42857142857142855</v>
      </c>
      <c r="J282" s="5">
        <f>'[1]Allele frequencies'!H273</f>
        <v>0.39705882352941174</v>
      </c>
      <c r="K282" s="5">
        <f>'[1]Allele frequencies'!I273</f>
        <v>0.36928030719883553</v>
      </c>
      <c r="L282" s="5">
        <f>'[1]Allele frequencies'!J273</f>
        <v>0.49450549450549453</v>
      </c>
      <c r="M282" s="5">
        <f>'[1]Allele frequencies'!K273</f>
        <v>0.46575342465753422</v>
      </c>
      <c r="N282" s="9">
        <f>'[1]Allele frequencies'!L273</f>
        <v>0.48012945958151437</v>
      </c>
      <c r="O282" s="5">
        <f>'[1]Allele frequencies'!M273</f>
        <v>0.31428571428571428</v>
      </c>
      <c r="P282" s="5">
        <f>'[1]Allele frequencies'!N273</f>
        <v>0.21904761904761905</v>
      </c>
      <c r="Q282" s="5">
        <f>'[1]Allele frequencies'!O273</f>
        <v>0.26530612244897961</v>
      </c>
      <c r="R282" s="5">
        <f>'[1]Allele frequencies'!P273</f>
        <v>0.31372549019607843</v>
      </c>
      <c r="S282" s="5">
        <f>'[1]Allele frequencies'!Q273</f>
        <v>0.27809123649459783</v>
      </c>
    </row>
    <row r="283" spans="2:19" ht="30" customHeight="1" thickBot="1" x14ac:dyDescent="0.3">
      <c r="B283" s="7">
        <v>273</v>
      </c>
      <c r="C283" s="8" t="s">
        <v>823</v>
      </c>
      <c r="D283" s="8" t="s">
        <v>824</v>
      </c>
      <c r="E283" s="8" t="s">
        <v>825</v>
      </c>
      <c r="F283" s="6">
        <f>'[1]Allele frequencies'!D274</f>
        <v>0.26666666666666666</v>
      </c>
      <c r="G283" s="5">
        <f>'[1]Allele frequencies'!E274</f>
        <v>0.10869565217391304</v>
      </c>
      <c r="H283" s="5">
        <f>'[1]Allele frequencies'!F274</f>
        <v>0.36734693877551022</v>
      </c>
      <c r="I283" s="5">
        <f>'[1]Allele frequencies'!G274</f>
        <v>0.36046511627906974</v>
      </c>
      <c r="J283" s="5">
        <f>'[1]Allele frequencies'!H274</f>
        <v>0.58823529411764708</v>
      </c>
      <c r="K283" s="5">
        <f>'[1]Allele frequencies'!I274</f>
        <v>0.33828193360256131</v>
      </c>
      <c r="L283" s="5">
        <f>'[1]Allele frequencies'!J274</f>
        <v>0.29230769230769232</v>
      </c>
      <c r="M283" s="5">
        <f>'[1]Allele frequencies'!K274</f>
        <v>0.22674418604651161</v>
      </c>
      <c r="N283" s="9">
        <f>'[1]Allele frequencies'!L274</f>
        <v>0.25952593917710198</v>
      </c>
      <c r="O283" s="5">
        <f>'[1]Allele frequencies'!M274</f>
        <v>0.26027397260273971</v>
      </c>
      <c r="P283" s="5">
        <f>'[1]Allele frequencies'!N274</f>
        <v>0.37037037037037035</v>
      </c>
      <c r="Q283" s="5">
        <f>'[1]Allele frequencies'!O274</f>
        <v>0.22500000000000001</v>
      </c>
      <c r="R283" s="5">
        <f>'[1]Allele frequencies'!P274</f>
        <v>0.33333333333333331</v>
      </c>
      <c r="S283" s="5">
        <f>'[1]Allele frequencies'!Q274</f>
        <v>0.29724441907661087</v>
      </c>
    </row>
    <row r="284" spans="2:19" ht="30" customHeight="1" thickBot="1" x14ac:dyDescent="0.3">
      <c r="B284" s="7">
        <v>274</v>
      </c>
      <c r="C284" s="8" t="s">
        <v>826</v>
      </c>
      <c r="D284" s="8" t="s">
        <v>827</v>
      </c>
      <c r="E284" s="8" t="s">
        <v>828</v>
      </c>
      <c r="F284" s="6">
        <f>'[1]Allele frequencies'!D275</f>
        <v>0.4</v>
      </c>
      <c r="G284" s="5">
        <f>'[1]Allele frequencies'!E275</f>
        <v>0.14285714285714285</v>
      </c>
      <c r="H284" s="5">
        <f>'[1]Allele frequencies'!F275</f>
        <v>0.55172413793103448</v>
      </c>
      <c r="I284" s="5">
        <f>'[1]Allele frequencies'!G275</f>
        <v>0.31034482758620691</v>
      </c>
      <c r="J284" s="5">
        <f>'[1]Allele frequencies'!H275</f>
        <v>0.55555555555555558</v>
      </c>
      <c r="K284" s="5">
        <f>'[1]Allele frequencies'!I275</f>
        <v>0.39209633278598799</v>
      </c>
      <c r="L284" s="5">
        <f>'[1]Allele frequencies'!J275</f>
        <v>0.15</v>
      </c>
      <c r="M284" s="5">
        <f>'[1]Allele frequencies'!K275</f>
        <v>0.66666666666666663</v>
      </c>
      <c r="N284" s="9">
        <f>'[1]Allele frequencies'!L275</f>
        <v>0.40833333333333333</v>
      </c>
      <c r="O284" s="5">
        <f>'[1]Allele frequencies'!M275</f>
        <v>0.21875</v>
      </c>
      <c r="P284" s="5">
        <f>'[1]Allele frequencies'!N275</f>
        <v>0.4375</v>
      </c>
      <c r="Q284" s="5">
        <f>'[1]Allele frequencies'!O275</f>
        <v>0.25</v>
      </c>
      <c r="R284" s="5">
        <f>'[1]Allele frequencies'!P275</f>
        <v>0.2857142857142857</v>
      </c>
      <c r="S284" s="5">
        <f>'[1]Allele frequencies'!Q275</f>
        <v>0.2979910714285714</v>
      </c>
    </row>
    <row r="285" spans="2:19" ht="30" customHeight="1" thickBot="1" x14ac:dyDescent="0.3">
      <c r="B285" s="7">
        <v>275</v>
      </c>
      <c r="C285" s="8" t="s">
        <v>829</v>
      </c>
      <c r="D285" s="8" t="s">
        <v>830</v>
      </c>
      <c r="E285" s="8" t="s">
        <v>831</v>
      </c>
      <c r="F285" s="6">
        <f>'[1]Allele frequencies'!D276</f>
        <v>0</v>
      </c>
      <c r="G285" s="5">
        <f>'[1]Allele frequencies'!E276</f>
        <v>0</v>
      </c>
      <c r="H285" s="5">
        <f>'[1]Allele frequencies'!F276</f>
        <v>0</v>
      </c>
      <c r="I285" s="5">
        <f>'[1]Allele frequencies'!G276</f>
        <v>0</v>
      </c>
      <c r="J285" s="5">
        <f>'[1]Allele frequencies'!H276</f>
        <v>0</v>
      </c>
      <c r="K285" s="5">
        <f>'[1]Allele frequencies'!I276</f>
        <v>0</v>
      </c>
      <c r="L285" s="5">
        <f>'[1]Allele frequencies'!J276</f>
        <v>0.35789473684210527</v>
      </c>
      <c r="M285" s="5">
        <f>'[1]Allele frequencies'!K276</f>
        <v>0</v>
      </c>
      <c r="N285" s="9">
        <f>'[1]Allele frequencies'!L276</f>
        <v>0.17894736842105263</v>
      </c>
      <c r="O285" s="5">
        <f>'[1]Allele frequencies'!M276</f>
        <v>0.33043478260869563</v>
      </c>
      <c r="P285" s="5">
        <f>'[1]Allele frequencies'!N276</f>
        <v>0.35</v>
      </c>
      <c r="Q285" s="5">
        <f>'[1]Allele frequencies'!O276</f>
        <v>0.28758169934640521</v>
      </c>
      <c r="R285" s="5">
        <f>'[1]Allele frequencies'!P276</f>
        <v>0.30769230769230771</v>
      </c>
      <c r="S285" s="5">
        <f>'[1]Allele frequencies'!Q276</f>
        <v>0.31892719741185216</v>
      </c>
    </row>
    <row r="286" spans="2:19" ht="30" customHeight="1" thickBot="1" x14ac:dyDescent="0.3">
      <c r="B286" s="7">
        <v>276</v>
      </c>
      <c r="C286" s="8" t="s">
        <v>832</v>
      </c>
      <c r="D286" s="8" t="s">
        <v>833</v>
      </c>
      <c r="E286" s="8" t="s">
        <v>834</v>
      </c>
      <c r="F286" s="6">
        <f>'[1]Allele frequencies'!D277</f>
        <v>0.97799779977997803</v>
      </c>
      <c r="G286" s="5">
        <f>'[1]Allele frequencies'!E277</f>
        <v>1</v>
      </c>
      <c r="H286" s="5">
        <f>'[1]Allele frequencies'!F277</f>
        <v>1</v>
      </c>
      <c r="I286" s="5">
        <f>'[1]Allele frequencies'!G277</f>
        <v>1</v>
      </c>
      <c r="J286" s="5">
        <f>'[1]Allele frequencies'!H277</f>
        <v>0.99868073878627972</v>
      </c>
      <c r="K286" s="5">
        <f>'[1]Allele frequencies'!I277</f>
        <v>0.99533570771325164</v>
      </c>
      <c r="L286" s="5">
        <f>'[1]Allele frequencies'!J277</f>
        <v>0.47299382716049382</v>
      </c>
      <c r="M286" s="5">
        <f>'[1]Allele frequencies'!K277</f>
        <v>0.99704142011834318</v>
      </c>
      <c r="N286" s="9">
        <f>'[1]Allele frequencies'!L277</f>
        <v>0.73501762363941847</v>
      </c>
      <c r="O286" s="5">
        <f>'[1]Allele frequencies'!M277</f>
        <v>0.31021341463414637</v>
      </c>
      <c r="P286" s="5">
        <f>'[1]Allele frequencies'!N277</f>
        <v>0.27517564402810302</v>
      </c>
      <c r="Q286" s="5">
        <f>'[1]Allele frequencies'!O277</f>
        <v>0.35635213494992091</v>
      </c>
      <c r="R286" s="5">
        <f>'[1]Allele frequencies'!P277</f>
        <v>0.34944444444444445</v>
      </c>
      <c r="S286" s="5">
        <f>'[1]Allele frequencies'!Q277</f>
        <v>0.32279640951415367</v>
      </c>
    </row>
    <row r="287" spans="2:19" ht="30" customHeight="1" thickBot="1" x14ac:dyDescent="0.3">
      <c r="B287" s="7">
        <v>277</v>
      </c>
      <c r="C287" s="8" t="s">
        <v>835</v>
      </c>
      <c r="D287" s="8" t="s">
        <v>836</v>
      </c>
      <c r="E287" s="8" t="s">
        <v>837</v>
      </c>
      <c r="F287" s="6">
        <f>'[1]Allele frequencies'!D278</f>
        <v>0.98308026030368767</v>
      </c>
      <c r="G287" s="5">
        <f>'[1]Allele frequencies'!E278</f>
        <v>0.99767981438515085</v>
      </c>
      <c r="H287" s="5">
        <f>'[1]Allele frequencies'!F278</f>
        <v>0.9982698961937716</v>
      </c>
      <c r="I287" s="5">
        <f>'[1]Allele frequencies'!G278</f>
        <v>1</v>
      </c>
      <c r="J287" s="5">
        <f>'[1]Allele frequencies'!H278</f>
        <v>0.99791304347826082</v>
      </c>
      <c r="K287" s="5">
        <f>'[1]Allele frequencies'!I278</f>
        <v>0.99538860287217423</v>
      </c>
      <c r="L287" s="5">
        <f>'[1]Allele frequencies'!J278</f>
        <v>0.40998448008277288</v>
      </c>
      <c r="M287" s="5">
        <f>'[1]Allele frequencies'!K278</f>
        <v>0.99893200427198292</v>
      </c>
      <c r="N287" s="9">
        <f>'[1]Allele frequencies'!L278</f>
        <v>0.70445824217737796</v>
      </c>
      <c r="O287" s="5">
        <f>'[1]Allele frequencies'!M278</f>
        <v>0.31555023923444975</v>
      </c>
      <c r="P287" s="5">
        <f>'[1]Allele frequencies'!N278</f>
        <v>0.30973451327433627</v>
      </c>
      <c r="Q287" s="5">
        <f>'[1]Allele frequencies'!O278</f>
        <v>0.35094339622641507</v>
      </c>
      <c r="R287" s="5">
        <f>'[1]Allele frequencies'!P278</f>
        <v>0.32648401826484019</v>
      </c>
      <c r="S287" s="5">
        <f>'[1]Allele frequencies'!Q278</f>
        <v>0.32567804175001036</v>
      </c>
    </row>
    <row r="288" spans="2:19" ht="30" customHeight="1" thickBot="1" x14ac:dyDescent="0.3">
      <c r="B288" s="7">
        <v>278</v>
      </c>
      <c r="C288" s="8" t="s">
        <v>838</v>
      </c>
      <c r="D288" s="8" t="s">
        <v>839</v>
      </c>
      <c r="E288" s="8" t="s">
        <v>840</v>
      </c>
      <c r="F288" s="6">
        <f>'[1]Allele frequencies'!D279</f>
        <v>0.99710564399421131</v>
      </c>
      <c r="G288" s="5">
        <f>'[1]Allele frequencies'!E279</f>
        <v>1</v>
      </c>
      <c r="H288" s="5">
        <f>'[1]Allele frequencies'!F279</f>
        <v>0.9993333333333333</v>
      </c>
      <c r="I288" s="5">
        <f>'[1]Allele frequencies'!G279</f>
        <v>1</v>
      </c>
      <c r="J288" s="5">
        <f>'[1]Allele frequencies'!H279</f>
        <v>1</v>
      </c>
      <c r="K288" s="5">
        <f>'[1]Allele frequencies'!I279</f>
        <v>0.99928779546550894</v>
      </c>
      <c r="L288" s="5">
        <f>'[1]Allele frequencies'!J279</f>
        <v>0.61865569272976684</v>
      </c>
      <c r="M288" s="5">
        <f>'[1]Allele frequencies'!K279</f>
        <v>1</v>
      </c>
      <c r="N288" s="9">
        <f>'[1]Allele frequencies'!L279</f>
        <v>0.80932784636488342</v>
      </c>
      <c r="O288" s="5">
        <f>'[1]Allele frequencies'!M279</f>
        <v>0.33812949640287771</v>
      </c>
      <c r="P288" s="5">
        <f>'[1]Allele frequencies'!N279</f>
        <v>0.34899328859060402</v>
      </c>
      <c r="Q288" s="5">
        <f>'[1]Allele frequencies'!O279</f>
        <v>0.31372549019607843</v>
      </c>
      <c r="R288" s="5">
        <f>'[1]Allele frequencies'!P279</f>
        <v>0.34659090909090912</v>
      </c>
      <c r="S288" s="5">
        <f>'[1]Allele frequencies'!Q279</f>
        <v>0.33685979607011735</v>
      </c>
    </row>
    <row r="289" spans="2:19" ht="30" customHeight="1" thickBot="1" x14ac:dyDescent="0.3">
      <c r="B289" s="7">
        <v>279</v>
      </c>
      <c r="C289" s="8" t="s">
        <v>841</v>
      </c>
      <c r="D289" s="8" t="s">
        <v>842</v>
      </c>
      <c r="E289" s="8" t="s">
        <v>843</v>
      </c>
      <c r="F289" s="6">
        <f>'[1]Allele frequencies'!D280</f>
        <v>0.45098039215686275</v>
      </c>
      <c r="G289" s="5">
        <f>'[1]Allele frequencies'!E280</f>
        <v>0.4642857142857143</v>
      </c>
      <c r="H289" s="5">
        <f>'[1]Allele frequencies'!F280</f>
        <v>0.35294117647058826</v>
      </c>
      <c r="I289" s="5">
        <f>'[1]Allele frequencies'!G280</f>
        <v>0.30057803468208094</v>
      </c>
      <c r="J289" s="5">
        <f>'[1]Allele frequencies'!H280</f>
        <v>0.3</v>
      </c>
      <c r="K289" s="5">
        <f>'[1]Allele frequencies'!I280</f>
        <v>0.3737570635190493</v>
      </c>
      <c r="L289" s="5">
        <f>'[1]Allele frequencies'!J280</f>
        <v>0.1891891891891892</v>
      </c>
      <c r="M289" s="5">
        <f>'[1]Allele frequencies'!K280</f>
        <v>0.27272727272727271</v>
      </c>
      <c r="N289" s="9">
        <f>'[1]Allele frequencies'!L280</f>
        <v>0.23095823095823095</v>
      </c>
      <c r="O289" s="5">
        <f>'[1]Allele frequencies'!M280</f>
        <v>0.39784946236559138</v>
      </c>
      <c r="P289" s="5">
        <f>'[1]Allele frequencies'!N280</f>
        <v>0.44927536231884058</v>
      </c>
      <c r="Q289" s="5">
        <f>'[1]Allele frequencies'!O280</f>
        <v>0.21621621621621623</v>
      </c>
      <c r="R289" s="5">
        <f>'[1]Allele frequencies'!P280</f>
        <v>0.31818181818181818</v>
      </c>
      <c r="S289" s="5">
        <f>'[1]Allele frequencies'!Q280</f>
        <v>0.34538071477061655</v>
      </c>
    </row>
    <row r="290" spans="2:19" ht="30" customHeight="1" thickBot="1" x14ac:dyDescent="0.3">
      <c r="B290" s="7">
        <v>280</v>
      </c>
      <c r="C290" s="8" t="s">
        <v>844</v>
      </c>
      <c r="D290" s="8" t="s">
        <v>845</v>
      </c>
      <c r="E290" s="8" t="s">
        <v>846</v>
      </c>
      <c r="F290" s="6">
        <f>'[1]Allele frequencies'!D281</f>
        <v>3.8851715950787825E-3</v>
      </c>
      <c r="G290" s="5">
        <f>'[1]Allele frequencies'!E281</f>
        <v>0</v>
      </c>
      <c r="H290" s="5">
        <f>'[1]Allele frequencies'!F281</f>
        <v>0</v>
      </c>
      <c r="I290" s="5">
        <f>'[1]Allele frequencies'!G281</f>
        <v>0</v>
      </c>
      <c r="J290" s="5">
        <f>'[1]Allele frequencies'!H281</f>
        <v>0</v>
      </c>
      <c r="K290" s="5">
        <f>'[1]Allele frequencies'!I281</f>
        <v>7.7703431901575653E-4</v>
      </c>
      <c r="L290" s="5">
        <f>'[1]Allele frequencies'!J281</f>
        <v>0.30605670103092786</v>
      </c>
      <c r="M290" s="5">
        <f>'[1]Allele frequencies'!K281</f>
        <v>1.472211998527788E-3</v>
      </c>
      <c r="N290" s="9">
        <f>'[1]Allele frequencies'!L281</f>
        <v>0.15376445651472781</v>
      </c>
      <c r="O290" s="5">
        <f>'[1]Allele frequencies'!M281</f>
        <v>0.36906633134234518</v>
      </c>
      <c r="P290" s="5">
        <f>'[1]Allele frequencies'!N281</f>
        <v>0.37007140639552932</v>
      </c>
      <c r="Q290" s="5">
        <f>'[1]Allele frequencies'!O281</f>
        <v>0.35758389261744966</v>
      </c>
      <c r="R290" s="5">
        <f>'[1]Allele frequencies'!P281</f>
        <v>0.33383177570093459</v>
      </c>
      <c r="S290" s="5">
        <f>'[1]Allele frequencies'!Q281</f>
        <v>0.3576383515140647</v>
      </c>
    </row>
    <row r="291" spans="2:19" ht="30" customHeight="1" thickBot="1" x14ac:dyDescent="0.3">
      <c r="B291" s="7">
        <v>281</v>
      </c>
      <c r="C291" s="8" t="s">
        <v>847</v>
      </c>
      <c r="D291" s="8" t="s">
        <v>848</v>
      </c>
      <c r="E291" s="8" t="s">
        <v>849</v>
      </c>
      <c r="F291" s="6">
        <f>'[1]Allele frequencies'!D282</f>
        <v>0.35294117647058826</v>
      </c>
      <c r="G291" s="5">
        <f>'[1]Allele frequencies'!E282</f>
        <v>0.43333333333333335</v>
      </c>
      <c r="H291" s="5">
        <f>'[1]Allele frequencies'!F282</f>
        <v>0.35632183908045978</v>
      </c>
      <c r="I291" s="5">
        <f>'[1]Allele frequencies'!G282</f>
        <v>0.3188405797101449</v>
      </c>
      <c r="J291" s="5">
        <f>'[1]Allele frequencies'!H282</f>
        <v>0.17808219178082191</v>
      </c>
      <c r="K291" s="5">
        <f>'[1]Allele frequencies'!I282</f>
        <v>0.32790382407506968</v>
      </c>
      <c r="L291" s="5">
        <f>'[1]Allele frequencies'!J282</f>
        <v>0.16666666666666666</v>
      </c>
      <c r="M291" s="5">
        <f>'[1]Allele frequencies'!K282</f>
        <v>0.5490196078431373</v>
      </c>
      <c r="N291" s="9">
        <f>'[1]Allele frequencies'!L282</f>
        <v>0.35784313725490197</v>
      </c>
      <c r="O291" s="5">
        <f>'[1]Allele frequencies'!M282</f>
        <v>0.35514018691588783</v>
      </c>
      <c r="P291" s="5">
        <f>'[1]Allele frequencies'!N282</f>
        <v>0.34782608695652173</v>
      </c>
      <c r="Q291" s="5">
        <f>'[1]Allele frequencies'!O282</f>
        <v>0.46511627906976744</v>
      </c>
      <c r="R291" s="5">
        <f>'[1]Allele frequencies'!P282</f>
        <v>0.28947368421052633</v>
      </c>
      <c r="S291" s="5">
        <f>'[1]Allele frequencies'!Q282</f>
        <v>0.36438905928817583</v>
      </c>
    </row>
    <row r="292" spans="2:19" ht="30" customHeight="1" thickBot="1" x14ac:dyDescent="0.3">
      <c r="B292" s="7">
        <v>282</v>
      </c>
      <c r="C292" s="8" t="s">
        <v>850</v>
      </c>
      <c r="D292" s="8" t="s">
        <v>851</v>
      </c>
      <c r="E292" s="8" t="s">
        <v>852</v>
      </c>
      <c r="F292" s="6">
        <f>'[1]Allele frequencies'!D283</f>
        <v>0.35294117647058826</v>
      </c>
      <c r="G292" s="5">
        <f>'[1]Allele frequencies'!E283</f>
        <v>0.3</v>
      </c>
      <c r="H292" s="5">
        <f>'[1]Allele frequencies'!F283</f>
        <v>0.2</v>
      </c>
      <c r="I292" s="5">
        <f>'[1]Allele frequencies'!G283</f>
        <v>0.19354838709677419</v>
      </c>
      <c r="J292" s="5">
        <f>'[1]Allele frequencies'!H283</f>
        <v>0.7</v>
      </c>
      <c r="K292" s="5">
        <f>'[1]Allele frequencies'!I283</f>
        <v>0.34929791271347249</v>
      </c>
      <c r="L292" s="5">
        <f>'[1]Allele frequencies'!J283</f>
        <v>0.41666666666666669</v>
      </c>
      <c r="M292" s="5">
        <f>'[1]Allele frequencies'!K283</f>
        <v>0.34285714285714286</v>
      </c>
      <c r="N292" s="9">
        <f>'[1]Allele frequencies'!L283</f>
        <v>0.37976190476190474</v>
      </c>
      <c r="O292" s="5">
        <f>'[1]Allele frequencies'!M283</f>
        <v>0.15789473684210525</v>
      </c>
      <c r="P292" s="5">
        <f>'[1]Allele frequencies'!N283</f>
        <v>7.6923076923076927E-2</v>
      </c>
      <c r="Q292" s="5">
        <f>'[1]Allele frequencies'!O283</f>
        <v>0.6875</v>
      </c>
      <c r="R292" s="5">
        <f>'[1]Allele frequencies'!P283</f>
        <v>0.6</v>
      </c>
      <c r="S292" s="5">
        <f>'[1]Allele frequencies'!Q283</f>
        <v>0.38057945344129551</v>
      </c>
    </row>
    <row r="293" spans="2:19" ht="30" customHeight="1" thickBot="1" x14ac:dyDescent="0.3">
      <c r="B293" s="7">
        <v>283</v>
      </c>
      <c r="C293" s="8" t="s">
        <v>853</v>
      </c>
      <c r="D293" s="8" t="s">
        <v>854</v>
      </c>
      <c r="E293" s="8" t="s">
        <v>855</v>
      </c>
      <c r="F293" s="6">
        <f>'[1]Allele frequencies'!D284</f>
        <v>0</v>
      </c>
      <c r="G293" s="5">
        <f>'[1]Allele frequencies'!E284</f>
        <v>0</v>
      </c>
      <c r="H293" s="5">
        <f>'[1]Allele frequencies'!F284</f>
        <v>0</v>
      </c>
      <c r="I293" s="5">
        <f>'[1]Allele frequencies'!G284</f>
        <v>0</v>
      </c>
      <c r="J293" s="5">
        <f>'[1]Allele frequencies'!H284</f>
        <v>0</v>
      </c>
      <c r="K293" s="5">
        <f>'[1]Allele frequencies'!I284</f>
        <v>0</v>
      </c>
      <c r="L293" s="5">
        <f>'[1]Allele frequencies'!J284</f>
        <v>0.34615384615384615</v>
      </c>
      <c r="M293" s="5">
        <f>'[1]Allele frequencies'!K284</f>
        <v>0</v>
      </c>
      <c r="N293" s="9">
        <f>'[1]Allele frequencies'!L284</f>
        <v>0.17307692307692307</v>
      </c>
      <c r="O293" s="5">
        <f>'[1]Allele frequencies'!M284</f>
        <v>0.36363636363636365</v>
      </c>
      <c r="P293" s="5">
        <f>'[1]Allele frequencies'!N284</f>
        <v>0.375</v>
      </c>
      <c r="Q293" s="5">
        <f>'[1]Allele frequencies'!O284</f>
        <v>0.22222222222222221</v>
      </c>
      <c r="R293" s="5">
        <f>'[1]Allele frequencies'!P284</f>
        <v>0.58333333333333337</v>
      </c>
      <c r="S293" s="5">
        <f>'[1]Allele frequencies'!Q284</f>
        <v>0.38604797979797978</v>
      </c>
    </row>
    <row r="294" spans="2:19" ht="30" customHeight="1" thickBot="1" x14ac:dyDescent="0.3">
      <c r="B294" s="7">
        <v>284</v>
      </c>
      <c r="C294" s="8" t="s">
        <v>856</v>
      </c>
      <c r="D294" s="8" t="s">
        <v>857</v>
      </c>
      <c r="E294" s="8" t="s">
        <v>858</v>
      </c>
      <c r="F294" s="6">
        <f>'[1]Allele frequencies'!D285</f>
        <v>0.25</v>
      </c>
      <c r="G294" s="5">
        <f>'[1]Allele frequencies'!E285</f>
        <v>0.35714285714285715</v>
      </c>
      <c r="H294" s="5">
        <f>'[1]Allele frequencies'!F285</f>
        <v>0.5714285714285714</v>
      </c>
      <c r="I294" s="5">
        <f>'[1]Allele frequencies'!G285</f>
        <v>0.26923076923076922</v>
      </c>
      <c r="J294" s="5">
        <f>'[1]Allele frequencies'!H285</f>
        <v>0.34615384615384615</v>
      </c>
      <c r="K294" s="5">
        <f>'[1]Allele frequencies'!I285</f>
        <v>0.35879120879120874</v>
      </c>
      <c r="L294" s="5">
        <f>'[1]Allele frequencies'!J285</f>
        <v>0.53846153846153844</v>
      </c>
      <c r="M294" s="5">
        <f>'[1]Allele frequencies'!K285</f>
        <v>0.35294117647058826</v>
      </c>
      <c r="N294" s="9">
        <f>'[1]Allele frequencies'!L285</f>
        <v>0.44570135746606332</v>
      </c>
      <c r="O294" s="5">
        <f>'[1]Allele frequencies'!M285</f>
        <v>0.23076923076923078</v>
      </c>
      <c r="P294" s="5">
        <f>'[1]Allele frequencies'!N285</f>
        <v>0.6</v>
      </c>
      <c r="Q294" s="5">
        <f>'[1]Allele frequencies'!O285</f>
        <v>0.4</v>
      </c>
      <c r="R294" s="5">
        <f>'[1]Allele frequencies'!P285</f>
        <v>0.33333333333333331</v>
      </c>
      <c r="S294" s="5">
        <f>'[1]Allele frequencies'!Q285</f>
        <v>0.39102564102564102</v>
      </c>
    </row>
    <row r="295" spans="2:19" ht="30" customHeight="1" thickBot="1" x14ac:dyDescent="0.3">
      <c r="B295" s="7">
        <v>285</v>
      </c>
      <c r="C295" s="8" t="s">
        <v>859</v>
      </c>
      <c r="D295" s="8" t="s">
        <v>860</v>
      </c>
      <c r="E295" s="8" t="s">
        <v>861</v>
      </c>
      <c r="F295" s="6">
        <f>'[1]Allele frequencies'!D286</f>
        <v>0.35799438990182331</v>
      </c>
      <c r="G295" s="5">
        <f>'[1]Allele frequencies'!E286</f>
        <v>0.38109965635738829</v>
      </c>
      <c r="H295" s="5">
        <f>'[1]Allele frequencies'!F286</f>
        <v>0.37810337810337813</v>
      </c>
      <c r="I295" s="5">
        <f>'[1]Allele frequencies'!G286</f>
        <v>0</v>
      </c>
      <c r="J295" s="5">
        <f>'[1]Allele frequencies'!H286</f>
        <v>0.3562646370023419</v>
      </c>
      <c r="K295" s="5">
        <f>'[1]Allele frequencies'!I286</f>
        <v>0.29469241227298631</v>
      </c>
      <c r="L295" s="5">
        <f>'[1]Allele frequencies'!J286</f>
        <v>0.33558917197452232</v>
      </c>
      <c r="M295" s="5">
        <f>'[1]Allele frequencies'!K286</f>
        <v>0</v>
      </c>
      <c r="N295" s="9">
        <f>'[1]Allele frequencies'!L286</f>
        <v>0.16779458598726116</v>
      </c>
      <c r="O295" s="5">
        <f>'[1]Allele frequencies'!M286</f>
        <v>0.41597274791824373</v>
      </c>
      <c r="P295" s="5">
        <f>'[1]Allele frequencies'!N286</f>
        <v>0.42140921409214094</v>
      </c>
      <c r="Q295" s="5">
        <f>'[1]Allele frequencies'!O286</f>
        <v>0.4297682211672717</v>
      </c>
      <c r="R295" s="5">
        <f>'[1]Allele frequencies'!P286</f>
        <v>0.3689064558629776</v>
      </c>
      <c r="S295" s="5">
        <f>'[1]Allele frequencies'!Q286</f>
        <v>0.40901415976015848</v>
      </c>
    </row>
    <row r="296" spans="2:19" ht="30" customHeight="1" thickBot="1" x14ac:dyDescent="0.3">
      <c r="B296" s="7">
        <v>286</v>
      </c>
      <c r="C296" s="8" t="s">
        <v>862</v>
      </c>
      <c r="D296" s="8" t="s">
        <v>863</v>
      </c>
      <c r="E296" s="8" t="s">
        <v>864</v>
      </c>
      <c r="F296" s="6">
        <f>'[1]Allele frequencies'!D287</f>
        <v>0.22222222222222221</v>
      </c>
      <c r="G296" s="5">
        <f>'[1]Allele frequencies'!E287</f>
        <v>0.32727272727272727</v>
      </c>
      <c r="H296" s="5">
        <f>'[1]Allele frequencies'!F287</f>
        <v>0.45714285714285713</v>
      </c>
      <c r="I296" s="5">
        <f>'[1]Allele frequencies'!G287</f>
        <v>0</v>
      </c>
      <c r="J296" s="5">
        <f>'[1]Allele frequencies'!H287</f>
        <v>0.32653061224489793</v>
      </c>
      <c r="K296" s="5">
        <f>'[1]Allele frequencies'!I287</f>
        <v>0.2666336837765409</v>
      </c>
      <c r="L296" s="5">
        <f>'[1]Allele frequencies'!J287</f>
        <v>0.3783783783783784</v>
      </c>
      <c r="M296" s="5">
        <f>'[1]Allele frequencies'!K287</f>
        <v>0</v>
      </c>
      <c r="N296" s="9">
        <f>'[1]Allele frequencies'!L287</f>
        <v>0.1891891891891892</v>
      </c>
      <c r="O296" s="5">
        <f>'[1]Allele frequencies'!M287</f>
        <v>0.4</v>
      </c>
      <c r="P296" s="5">
        <f>'[1]Allele frequencies'!N287</f>
        <v>0.5535714285714286</v>
      </c>
      <c r="Q296" s="5">
        <f>'[1]Allele frequencies'!O287</f>
        <v>0.49315068493150682</v>
      </c>
      <c r="R296" s="5">
        <f>'[1]Allele frequencies'!P287</f>
        <v>0.24390243902439024</v>
      </c>
      <c r="S296" s="5">
        <f>'[1]Allele frequencies'!Q287</f>
        <v>0.42265613813183139</v>
      </c>
    </row>
    <row r="297" spans="2:19" ht="30" customHeight="1" thickBot="1" x14ac:dyDescent="0.3">
      <c r="B297" s="7">
        <v>287</v>
      </c>
      <c r="C297" s="8" t="s">
        <v>865</v>
      </c>
      <c r="D297" s="8" t="s">
        <v>866</v>
      </c>
      <c r="E297" s="8" t="s">
        <v>867</v>
      </c>
      <c r="F297" s="6">
        <f>'[1]Allele frequencies'!D288</f>
        <v>0.7857142857142857</v>
      </c>
      <c r="G297" s="5">
        <f>'[1]Allele frequencies'!E288</f>
        <v>0.72727272727272729</v>
      </c>
      <c r="H297" s="5">
        <f>'[1]Allele frequencies'!F288</f>
        <v>0.56666666666666665</v>
      </c>
      <c r="I297" s="5">
        <f>'[1]Allele frequencies'!G288</f>
        <v>0.75757575757575757</v>
      </c>
      <c r="J297" s="5">
        <f>'[1]Allele frequencies'!H288</f>
        <v>0.70588235294117652</v>
      </c>
      <c r="K297" s="5">
        <f>'[1]Allele frequencies'!I288</f>
        <v>0.70862235803412277</v>
      </c>
      <c r="L297" s="5">
        <f>'[1]Allele frequencies'!J288</f>
        <v>0.55555555555555558</v>
      </c>
      <c r="M297" s="5">
        <f>'[1]Allele frequencies'!K288</f>
        <v>0.70833333333333337</v>
      </c>
      <c r="N297" s="9">
        <f>'[1]Allele frequencies'!L288</f>
        <v>0.63194444444444442</v>
      </c>
      <c r="O297" s="5">
        <f>'[1]Allele frequencies'!M288</f>
        <v>0.33333333333333331</v>
      </c>
      <c r="P297" s="5">
        <f>'[1]Allele frequencies'!N288</f>
        <v>0.46153846153846156</v>
      </c>
      <c r="Q297" s="5">
        <f>'[1]Allele frequencies'!O288</f>
        <v>0.5</v>
      </c>
      <c r="R297" s="5">
        <f>'[1]Allele frequencies'!P288</f>
        <v>0.4</v>
      </c>
      <c r="S297" s="5">
        <f>'[1]Allele frequencies'!Q288</f>
        <v>0.42371794871794877</v>
      </c>
    </row>
    <row r="298" spans="2:19" ht="30" customHeight="1" thickBot="1" x14ac:dyDescent="0.3">
      <c r="B298" s="7">
        <v>288</v>
      </c>
      <c r="C298" s="8" t="s">
        <v>868</v>
      </c>
      <c r="D298" s="8" t="s">
        <v>869</v>
      </c>
      <c r="E298" s="8" t="s">
        <v>870</v>
      </c>
      <c r="F298" s="6">
        <f>'[1]Allele frequencies'!D289</f>
        <v>0</v>
      </c>
      <c r="G298" s="5">
        <f>'[1]Allele frequencies'!E289</f>
        <v>0</v>
      </c>
      <c r="H298" s="5">
        <f>'[1]Allele frequencies'!F289</f>
        <v>0</v>
      </c>
      <c r="I298" s="5">
        <f>'[1]Allele frequencies'!G289</f>
        <v>0</v>
      </c>
      <c r="J298" s="5">
        <f>'[1]Allele frequencies'!H289</f>
        <v>0</v>
      </c>
      <c r="K298" s="5">
        <f>'[1]Allele frequencies'!I289</f>
        <v>0</v>
      </c>
      <c r="L298" s="5">
        <f>'[1]Allele frequencies'!J289</f>
        <v>0.16666666666666666</v>
      </c>
      <c r="M298" s="5">
        <f>'[1]Allele frequencies'!K289</f>
        <v>0</v>
      </c>
      <c r="N298" s="9">
        <f>'[1]Allele frequencies'!L289</f>
        <v>8.3333333333333329E-2</v>
      </c>
      <c r="O298" s="5">
        <f>'[1]Allele frequencies'!M289</f>
        <v>0.31034482758620691</v>
      </c>
      <c r="P298" s="5">
        <f>'[1]Allele frequencies'!N289</f>
        <v>0.24</v>
      </c>
      <c r="Q298" s="5">
        <f>'[1]Allele frequencies'!O289</f>
        <v>0.48484848484848486</v>
      </c>
      <c r="R298" s="5">
        <f>'[1]Allele frequencies'!P289</f>
        <v>0.69230769230769229</v>
      </c>
      <c r="S298" s="5">
        <f>'[1]Allele frequencies'!Q289</f>
        <v>0.431875251185596</v>
      </c>
    </row>
    <row r="299" spans="2:19" ht="30" customHeight="1" thickBot="1" x14ac:dyDescent="0.3">
      <c r="B299" s="7">
        <v>289</v>
      </c>
      <c r="C299" s="8" t="s">
        <v>871</v>
      </c>
      <c r="D299" s="8" t="s">
        <v>872</v>
      </c>
      <c r="E299" s="8" t="s">
        <v>873</v>
      </c>
      <c r="F299" s="6">
        <f>'[1]Allele frequencies'!D290</f>
        <v>0.42268041237113402</v>
      </c>
      <c r="G299" s="5">
        <f>'[1]Allele frequencies'!E290</f>
        <v>0.18181818181818182</v>
      </c>
      <c r="H299" s="5">
        <f>'[1]Allele frequencies'!F290</f>
        <v>0.39622641509433965</v>
      </c>
      <c r="I299" s="5">
        <f>'[1]Allele frequencies'!G290</f>
        <v>0.23287671232876711</v>
      </c>
      <c r="J299" s="5">
        <f>'[1]Allele frequencies'!H290</f>
        <v>0.42857142857142855</v>
      </c>
      <c r="K299" s="5">
        <f>'[1]Allele frequencies'!I290</f>
        <v>0.33243463003677026</v>
      </c>
      <c r="L299" s="5">
        <f>'[1]Allele frequencies'!J290</f>
        <v>0.43478260869565216</v>
      </c>
      <c r="M299" s="5">
        <f>'[1]Allele frequencies'!K290</f>
        <v>0.19909502262443438</v>
      </c>
      <c r="N299" s="9">
        <f>'[1]Allele frequencies'!L290</f>
        <v>0.31693881566004328</v>
      </c>
      <c r="O299" s="5">
        <f>'[1]Allele frequencies'!M290</f>
        <v>0.38095238095238093</v>
      </c>
      <c r="P299" s="5">
        <f>'[1]Allele frequencies'!N290</f>
        <v>0.43548387096774194</v>
      </c>
      <c r="Q299" s="5">
        <f>'[1]Allele frequencies'!O290</f>
        <v>0.4358974358974359</v>
      </c>
      <c r="R299" s="5">
        <f>'[1]Allele frequencies'!P290</f>
        <v>0.48837209302325579</v>
      </c>
      <c r="S299" s="5">
        <f>'[1]Allele frequencies'!Q290</f>
        <v>0.43517644521020366</v>
      </c>
    </row>
    <row r="300" spans="2:19" ht="30" customHeight="1" thickBot="1" x14ac:dyDescent="0.3">
      <c r="B300" s="7">
        <v>290</v>
      </c>
      <c r="C300" s="8" t="s">
        <v>874</v>
      </c>
      <c r="D300" s="8" t="s">
        <v>875</v>
      </c>
      <c r="E300" s="8" t="s">
        <v>876</v>
      </c>
      <c r="F300" s="6">
        <f>'[1]Allele frequencies'!D291</f>
        <v>0.98166666666666669</v>
      </c>
      <c r="G300" s="5">
        <f>'[1]Allele frequencies'!E291</f>
        <v>0.99838318512530311</v>
      </c>
      <c r="H300" s="5">
        <f>'[1]Allele frequencies'!F291</f>
        <v>1</v>
      </c>
      <c r="I300" s="5">
        <f>'[1]Allele frequencies'!G291</f>
        <v>1</v>
      </c>
      <c r="J300" s="5">
        <f>'[1]Allele frequencies'!H291</f>
        <v>1</v>
      </c>
      <c r="K300" s="5">
        <f>'[1]Allele frequencies'!I291</f>
        <v>0.99600997035839389</v>
      </c>
      <c r="L300" s="5">
        <f>'[1]Allele frequencies'!J291</f>
        <v>0.58658346333853351</v>
      </c>
      <c r="M300" s="5">
        <f>'[1]Allele frequencies'!K291</f>
        <v>1</v>
      </c>
      <c r="N300" s="9">
        <f>'[1]Allele frequencies'!L291</f>
        <v>0.7932917316692667</v>
      </c>
      <c r="O300" s="5">
        <f>'[1]Allele frequencies'!M291</f>
        <v>0.515625</v>
      </c>
      <c r="P300" s="5">
        <f>'[1]Allele frequencies'!N291</f>
        <v>0.4702702702702703</v>
      </c>
      <c r="Q300" s="5">
        <f>'[1]Allele frequencies'!O291</f>
        <v>0.42070773263433814</v>
      </c>
      <c r="R300" s="5">
        <f>'[1]Allele frequencies'!P291</f>
        <v>0.41611842105263158</v>
      </c>
      <c r="S300" s="5">
        <f>'[1]Allele frequencies'!Q291</f>
        <v>0.45568035598931006</v>
      </c>
    </row>
    <row r="301" spans="2:19" ht="30" customHeight="1" thickBot="1" x14ac:dyDescent="0.3">
      <c r="B301" s="7">
        <v>291</v>
      </c>
      <c r="C301" s="8" t="s">
        <v>877</v>
      </c>
      <c r="D301" s="8" t="s">
        <v>878</v>
      </c>
      <c r="E301" s="8" t="s">
        <v>879</v>
      </c>
      <c r="F301" s="6">
        <f>'[1]Allele frequencies'!D292</f>
        <v>9.0909090909090912E-2</v>
      </c>
      <c r="G301" s="5">
        <f>'[1]Allele frequencies'!E292</f>
        <v>0.625</v>
      </c>
      <c r="H301" s="5">
        <f>'[1]Allele frequencies'!F292</f>
        <v>0.24528301886792453</v>
      </c>
      <c r="I301" s="5">
        <f>'[1]Allele frequencies'!G292</f>
        <v>0.34545454545454546</v>
      </c>
      <c r="J301" s="5">
        <f>'[1]Allele frequencies'!H292</f>
        <v>0.2</v>
      </c>
      <c r="K301" s="5">
        <f>'[1]Allele frequencies'!I292</f>
        <v>0.30132933104631221</v>
      </c>
      <c r="L301" s="5">
        <f>'[1]Allele frequencies'!J292</f>
        <v>0.20454545454545456</v>
      </c>
      <c r="M301" s="5">
        <f>'[1]Allele frequencies'!K292</f>
        <v>0.50909090909090904</v>
      </c>
      <c r="N301" s="9">
        <f>'[1]Allele frequencies'!L292</f>
        <v>0.35681818181818181</v>
      </c>
      <c r="O301" s="5">
        <f>'[1]Allele frequencies'!M292</f>
        <v>0.25</v>
      </c>
      <c r="P301" s="5">
        <f>'[1]Allele frequencies'!N292</f>
        <v>0.43333333333333335</v>
      </c>
      <c r="Q301" s="5">
        <f>'[1]Allele frequencies'!O292</f>
        <v>0.91666666666666663</v>
      </c>
      <c r="R301" s="5">
        <f>'[1]Allele frequencies'!P292</f>
        <v>0.27272727272727271</v>
      </c>
      <c r="S301" s="5">
        <f>'[1]Allele frequencies'!Q292</f>
        <v>0.4681818181818182</v>
      </c>
    </row>
    <row r="302" spans="2:19" ht="30" customHeight="1" thickBot="1" x14ac:dyDescent="0.3">
      <c r="B302" s="7">
        <v>292</v>
      </c>
      <c r="C302" s="8" t="s">
        <v>880</v>
      </c>
      <c r="D302" s="8" t="s">
        <v>881</v>
      </c>
      <c r="E302" s="8" t="s">
        <v>882</v>
      </c>
      <c r="F302" s="6">
        <f>'[1]Allele frequencies'!D293</f>
        <v>0.98039215686274506</v>
      </c>
      <c r="G302" s="5">
        <f>'[1]Allele frequencies'!E293</f>
        <v>1</v>
      </c>
      <c r="H302" s="5">
        <f>'[1]Allele frequencies'!F293</f>
        <v>1</v>
      </c>
      <c r="I302" s="5">
        <f>'[1]Allele frequencies'!G293</f>
        <v>1</v>
      </c>
      <c r="J302" s="5">
        <f>'[1]Allele frequencies'!H293</f>
        <v>1</v>
      </c>
      <c r="K302" s="5">
        <f>'[1]Allele frequencies'!I293</f>
        <v>0.99607843137254903</v>
      </c>
      <c r="L302" s="5">
        <f>'[1]Allele frequencies'!J293</f>
        <v>0.51724137931034486</v>
      </c>
      <c r="M302" s="5">
        <f>'[1]Allele frequencies'!K293</f>
        <v>1</v>
      </c>
      <c r="N302" s="9">
        <f>'[1]Allele frequencies'!L293</f>
        <v>0.75862068965517238</v>
      </c>
      <c r="O302" s="5">
        <f>'[1]Allele frequencies'!M293</f>
        <v>0.54545454545454541</v>
      </c>
      <c r="P302" s="5">
        <f>'[1]Allele frequencies'!N293</f>
        <v>0.58064516129032262</v>
      </c>
      <c r="Q302" s="5">
        <f>'[1]Allele frequencies'!O293</f>
        <v>0.4</v>
      </c>
      <c r="R302" s="5">
        <f>'[1]Allele frequencies'!P293</f>
        <v>0.38461538461538464</v>
      </c>
      <c r="S302" s="5">
        <f>'[1]Allele frequencies'!Q293</f>
        <v>0.4776787728400631</v>
      </c>
    </row>
    <row r="303" spans="2:19" ht="30" customHeight="1" thickBot="1" x14ac:dyDescent="0.3">
      <c r="B303" s="7">
        <v>293</v>
      </c>
      <c r="C303" s="8" t="s">
        <v>883</v>
      </c>
      <c r="D303" s="8" t="s">
        <v>884</v>
      </c>
      <c r="E303" s="8" t="s">
        <v>885</v>
      </c>
      <c r="F303" s="6">
        <f>'[1]Allele frequencies'!D294</f>
        <v>0.98481012658227851</v>
      </c>
      <c r="G303" s="5">
        <f>'[1]Allele frequencies'!E294</f>
        <v>0.99544303797468359</v>
      </c>
      <c r="H303" s="5">
        <f>'[1]Allele frequencies'!F294</f>
        <v>0.99858457183297944</v>
      </c>
      <c r="I303" s="5">
        <f>'[1]Allele frequencies'!G294</f>
        <v>0.99848599545798633</v>
      </c>
      <c r="J303" s="5">
        <f>'[1]Allele frequencies'!H294</f>
        <v>0.99920095884938076</v>
      </c>
      <c r="K303" s="5">
        <f>'[1]Allele frequencies'!I294</f>
        <v>0.99530493813946175</v>
      </c>
      <c r="L303" s="5">
        <f>'[1]Allele frequencies'!J294</f>
        <v>0.49131313131313131</v>
      </c>
      <c r="M303" s="5">
        <f>'[1]Allele frequencies'!K294</f>
        <v>1</v>
      </c>
      <c r="N303" s="9">
        <f>'[1]Allele frequencies'!L294</f>
        <v>0.74565656565656568</v>
      </c>
      <c r="O303" s="5">
        <f>'[1]Allele frequencies'!M294</f>
        <v>0.48760589896454348</v>
      </c>
      <c r="P303" s="5">
        <f>'[1]Allele frequencies'!N294</f>
        <v>0.4601333719918817</v>
      </c>
      <c r="Q303" s="5">
        <f>'[1]Allele frequencies'!O294</f>
        <v>0.44970963995354241</v>
      </c>
      <c r="R303" s="5">
        <f>'[1]Allele frequencies'!P294</f>
        <v>0.51799628942486087</v>
      </c>
      <c r="S303" s="5">
        <f>'[1]Allele frequencies'!Q294</f>
        <v>0.47886130008370714</v>
      </c>
    </row>
    <row r="304" spans="2:19" ht="30" customHeight="1" thickBot="1" x14ac:dyDescent="0.3">
      <c r="B304" s="7">
        <v>294</v>
      </c>
      <c r="C304" s="8" t="s">
        <v>886</v>
      </c>
      <c r="D304" s="8" t="s">
        <v>887</v>
      </c>
      <c r="E304" s="8" t="s">
        <v>888</v>
      </c>
      <c r="F304" s="6">
        <f>'[1]Allele frequencies'!D295</f>
        <v>0</v>
      </c>
      <c r="G304" s="5">
        <f>'[1]Allele frequencies'!E295</f>
        <v>0</v>
      </c>
      <c r="H304" s="5">
        <f>'[1]Allele frequencies'!F295</f>
        <v>0</v>
      </c>
      <c r="I304" s="5">
        <f>'[1]Allele frequencies'!G295</f>
        <v>0</v>
      </c>
      <c r="J304" s="5">
        <f>'[1]Allele frequencies'!H295</f>
        <v>0</v>
      </c>
      <c r="K304" s="5">
        <f>'[1]Allele frequencies'!I295</f>
        <v>0</v>
      </c>
      <c r="L304" s="5">
        <f>'[1]Allele frequencies'!J295</f>
        <v>0.37037037037037035</v>
      </c>
      <c r="M304" s="5">
        <f>'[1]Allele frequencies'!K295</f>
        <v>0</v>
      </c>
      <c r="N304" s="9">
        <f>'[1]Allele frequencies'!L295</f>
        <v>0.18518518518518517</v>
      </c>
      <c r="O304" s="5">
        <f>'[1]Allele frequencies'!M295</f>
        <v>0.47368421052631576</v>
      </c>
      <c r="P304" s="5">
        <f>'[1]Allele frequencies'!N295</f>
        <v>0.5714285714285714</v>
      </c>
      <c r="Q304" s="5">
        <f>'[1]Allele frequencies'!O295</f>
        <v>0.25</v>
      </c>
      <c r="R304" s="5">
        <f>'[1]Allele frequencies'!P295</f>
        <v>0.625</v>
      </c>
      <c r="S304" s="5">
        <f>'[1]Allele frequencies'!Q295</f>
        <v>0.48002819548872178</v>
      </c>
    </row>
    <row r="305" spans="2:19" ht="30" customHeight="1" thickBot="1" x14ac:dyDescent="0.3">
      <c r="B305" s="7">
        <v>295</v>
      </c>
      <c r="C305" s="8" t="s">
        <v>889</v>
      </c>
      <c r="D305" s="8" t="s">
        <v>890</v>
      </c>
      <c r="E305" s="8" t="s">
        <v>891</v>
      </c>
      <c r="F305" s="6">
        <f>'[1]Allele frequencies'!D296</f>
        <v>0.3</v>
      </c>
      <c r="G305" s="5">
        <f>'[1]Allele frequencies'!E296</f>
        <v>0.46</v>
      </c>
      <c r="H305" s="5">
        <f>'[1]Allele frequencies'!F296</f>
        <v>0.22535211267605634</v>
      </c>
      <c r="I305" s="5">
        <f>'[1]Allele frequencies'!G296</f>
        <v>0.3592814371257485</v>
      </c>
      <c r="J305" s="5">
        <f>'[1]Allele frequencies'!H296</f>
        <v>0.24074074074074073</v>
      </c>
      <c r="K305" s="5">
        <f>'[1]Allele frequencies'!I296</f>
        <v>0.31707485810850911</v>
      </c>
      <c r="L305" s="5">
        <f>'[1]Allele frequencies'!J296</f>
        <v>0.42201834862385323</v>
      </c>
      <c r="M305" s="5">
        <f>'[1]Allele frequencies'!K296</f>
        <v>0.32830188679245281</v>
      </c>
      <c r="N305" s="9">
        <f>'[1]Allele frequencies'!L296</f>
        <v>0.37516011770815305</v>
      </c>
      <c r="O305" s="5">
        <f>'[1]Allele frequencies'!M296</f>
        <v>0.32786885245901637</v>
      </c>
      <c r="P305" s="5">
        <f>'[1]Allele frequencies'!N296</f>
        <v>0.50617283950617287</v>
      </c>
      <c r="Q305" s="5">
        <f>'[1]Allele frequencies'!O296</f>
        <v>0.5714285714285714</v>
      </c>
      <c r="R305" s="5">
        <f>'[1]Allele frequencies'!P296</f>
        <v>0.53846153846153844</v>
      </c>
      <c r="S305" s="5">
        <f>'[1]Allele frequencies'!Q296</f>
        <v>0.48598295046382478</v>
      </c>
    </row>
    <row r="306" spans="2:19" ht="30" customHeight="1" thickBot="1" x14ac:dyDescent="0.3">
      <c r="B306" s="7">
        <v>296</v>
      </c>
      <c r="C306" s="8" t="s">
        <v>892</v>
      </c>
      <c r="D306" s="8" t="s">
        <v>893</v>
      </c>
      <c r="E306" s="8" t="s">
        <v>894</v>
      </c>
      <c r="F306" s="6">
        <f>'[1]Allele frequencies'!D297</f>
        <v>0.9642857142857143</v>
      </c>
      <c r="G306" s="5">
        <f>'[1]Allele frequencies'!E297</f>
        <v>1</v>
      </c>
      <c r="H306" s="5">
        <f>'[1]Allele frequencies'!F297</f>
        <v>1</v>
      </c>
      <c r="I306" s="5">
        <f>'[1]Allele frequencies'!G297</f>
        <v>1</v>
      </c>
      <c r="J306" s="5">
        <f>'[1]Allele frequencies'!H297</f>
        <v>1</v>
      </c>
      <c r="K306" s="5">
        <f>'[1]Allele frequencies'!I297</f>
        <v>0.99285714285714288</v>
      </c>
      <c r="L306" s="5">
        <f>'[1]Allele frequencies'!J297</f>
        <v>0.625</v>
      </c>
      <c r="M306" s="5">
        <f>'[1]Allele frequencies'!K297</f>
        <v>0.97297297297297303</v>
      </c>
      <c r="N306" s="9">
        <f>'[1]Allele frequencies'!L297</f>
        <v>0.79898648648648651</v>
      </c>
      <c r="O306" s="5">
        <f>'[1]Allele frequencies'!M297</f>
        <v>0.47826086956521741</v>
      </c>
      <c r="P306" s="5">
        <f>'[1]Allele frequencies'!N297</f>
        <v>0.44705882352941179</v>
      </c>
      <c r="Q306" s="5">
        <f>'[1]Allele frequencies'!O297</f>
        <v>0.56666666666666665</v>
      </c>
      <c r="R306" s="5">
        <f>'[1]Allele frequencies'!P297</f>
        <v>0.5</v>
      </c>
      <c r="S306" s="5">
        <f>'[1]Allele frequencies'!Q297</f>
        <v>0.49799658994032397</v>
      </c>
    </row>
    <row r="307" spans="2:19" ht="30" customHeight="1" thickBot="1" x14ac:dyDescent="0.3">
      <c r="B307" s="7">
        <v>297</v>
      </c>
      <c r="C307" s="8" t="s">
        <v>895</v>
      </c>
      <c r="D307" s="8" t="s">
        <v>896</v>
      </c>
      <c r="E307" s="8" t="s">
        <v>897</v>
      </c>
      <c r="F307" s="6">
        <f>'[1]Allele frequencies'!D298</f>
        <v>1</v>
      </c>
      <c r="G307" s="5">
        <f>'[1]Allele frequencies'!E298</f>
        <v>1</v>
      </c>
      <c r="H307" s="5">
        <f>'[1]Allele frequencies'!F298</f>
        <v>1</v>
      </c>
      <c r="I307" s="5">
        <f>'[1]Allele frequencies'!G298</f>
        <v>1</v>
      </c>
      <c r="J307" s="5">
        <f>'[1]Allele frequencies'!H298</f>
        <v>1</v>
      </c>
      <c r="K307" s="5">
        <f>'[1]Allele frequencies'!I298</f>
        <v>1</v>
      </c>
      <c r="L307" s="5">
        <f>'[1]Allele frequencies'!J298</f>
        <v>0.57894736842105265</v>
      </c>
      <c r="M307" s="5">
        <f>'[1]Allele frequencies'!K298</f>
        <v>1</v>
      </c>
      <c r="N307" s="9">
        <f>'[1]Allele frequencies'!L298</f>
        <v>0.78947368421052633</v>
      </c>
      <c r="O307" s="5">
        <f>'[1]Allele frequencies'!M298</f>
        <v>0.5</v>
      </c>
      <c r="P307" s="5">
        <f>'[1]Allele frequencies'!N298</f>
        <v>0.45</v>
      </c>
      <c r="Q307" s="5">
        <f>'[1]Allele frequencies'!O298</f>
        <v>0.625</v>
      </c>
      <c r="R307" s="5">
        <f>'[1]Allele frequencies'!P298</f>
        <v>0.51851851851851849</v>
      </c>
      <c r="S307" s="5">
        <f>'[1]Allele frequencies'!Q298</f>
        <v>0.52337962962962958</v>
      </c>
    </row>
    <row r="308" spans="2:19" ht="30" customHeight="1" thickBot="1" x14ac:dyDescent="0.3">
      <c r="B308" s="7">
        <v>298</v>
      </c>
      <c r="C308" s="8" t="s">
        <v>898</v>
      </c>
      <c r="D308" s="8" t="s">
        <v>899</v>
      </c>
      <c r="E308" s="8" t="s">
        <v>900</v>
      </c>
      <c r="F308" s="6">
        <f>'[1]Allele frequencies'!D299</f>
        <v>0</v>
      </c>
      <c r="G308" s="5">
        <f>'[1]Allele frequencies'!E299</f>
        <v>0</v>
      </c>
      <c r="H308" s="5">
        <f>'[1]Allele frequencies'!F299</f>
        <v>0</v>
      </c>
      <c r="I308" s="5">
        <f>'[1]Allele frequencies'!G299</f>
        <v>0</v>
      </c>
      <c r="J308" s="5">
        <f>'[1]Allele frequencies'!H299</f>
        <v>0</v>
      </c>
      <c r="K308" s="5">
        <f>'[1]Allele frequencies'!I299</f>
        <v>0</v>
      </c>
      <c r="L308" s="5">
        <f>'[1]Allele frequencies'!J299</f>
        <v>0.27083333333333331</v>
      </c>
      <c r="M308" s="5">
        <f>'[1]Allele frequencies'!K299</f>
        <v>0</v>
      </c>
      <c r="N308" s="9">
        <f>'[1]Allele frequencies'!L299</f>
        <v>0.13541666666666666</v>
      </c>
      <c r="O308" s="5">
        <f>'[1]Allele frequencies'!M299</f>
        <v>0.55263157894736847</v>
      </c>
      <c r="P308" s="5">
        <f>'[1]Allele frequencies'!N299</f>
        <v>0.72727272727272729</v>
      </c>
      <c r="Q308" s="5">
        <f>'[1]Allele frequencies'!O299</f>
        <v>0.66666666666666663</v>
      </c>
      <c r="R308" s="5">
        <f>'[1]Allele frequencies'!P299</f>
        <v>0.25</v>
      </c>
      <c r="S308" s="5">
        <f>'[1]Allele frequencies'!Q299</f>
        <v>0.54914274322169054</v>
      </c>
    </row>
    <row r="309" spans="2:19" ht="30" customHeight="1" thickBot="1" x14ac:dyDescent="0.3">
      <c r="B309" s="7">
        <v>299</v>
      </c>
      <c r="C309" s="8" t="s">
        <v>901</v>
      </c>
      <c r="D309" s="8" t="s">
        <v>902</v>
      </c>
      <c r="E309" s="8" t="s">
        <v>903</v>
      </c>
      <c r="F309" s="6">
        <f>'[1]Allele frequencies'!D300</f>
        <v>0.49275362318840582</v>
      </c>
      <c r="G309" s="5">
        <f>'[1]Allele frequencies'!E300</f>
        <v>0.22222222222222221</v>
      </c>
      <c r="H309" s="5">
        <f>'[1]Allele frequencies'!F300</f>
        <v>0.81818181818181823</v>
      </c>
      <c r="I309" s="5">
        <f>'[1]Allele frequencies'!G300</f>
        <v>0.56081081081081086</v>
      </c>
      <c r="J309" s="5">
        <f>'[1]Allele frequencies'!H300</f>
        <v>0.78723404255319152</v>
      </c>
      <c r="K309" s="5">
        <f>'[1]Allele frequencies'!I300</f>
        <v>0.57624050339128974</v>
      </c>
      <c r="L309" s="5">
        <f>'[1]Allele frequencies'!J300</f>
        <v>0.70833333333333337</v>
      </c>
      <c r="M309" s="5">
        <f>'[1]Allele frequencies'!K300</f>
        <v>0.59509202453987731</v>
      </c>
      <c r="N309" s="9">
        <f>'[1]Allele frequencies'!L300</f>
        <v>0.65171267893660534</v>
      </c>
      <c r="O309" s="5">
        <f>'[1]Allele frequencies'!M300</f>
        <v>0.50588235294117645</v>
      </c>
      <c r="P309" s="5">
        <f>'[1]Allele frequencies'!N300</f>
        <v>0.49230769230769234</v>
      </c>
      <c r="Q309" s="5">
        <f>'[1]Allele frequencies'!O300</f>
        <v>0.55882352941176472</v>
      </c>
      <c r="R309" s="5">
        <f>'[1]Allele frequencies'!P300</f>
        <v>0.6470588235294118</v>
      </c>
      <c r="S309" s="5">
        <f>'[1]Allele frequencies'!Q300</f>
        <v>0.55101809954751135</v>
      </c>
    </row>
    <row r="310" spans="2:19" ht="30" customHeight="1" thickBot="1" x14ac:dyDescent="0.3">
      <c r="B310" s="7">
        <v>300</v>
      </c>
      <c r="C310" s="8" t="s">
        <v>904</v>
      </c>
      <c r="D310" s="8" t="s">
        <v>905</v>
      </c>
      <c r="E310" s="8" t="s">
        <v>906</v>
      </c>
      <c r="F310" s="6">
        <f>'[1]Allele frequencies'!D301</f>
        <v>0.38461538461538464</v>
      </c>
      <c r="G310" s="5">
        <f>'[1]Allele frequencies'!E301</f>
        <v>0.63636363636363635</v>
      </c>
      <c r="H310" s="5">
        <f>'[1]Allele frequencies'!F301</f>
        <v>0.6428571428571429</v>
      </c>
      <c r="I310" s="5">
        <f>'[1]Allele frequencies'!G301</f>
        <v>0.63636363636363635</v>
      </c>
      <c r="J310" s="5">
        <f>'[1]Allele frequencies'!H301</f>
        <v>0.69230769230769229</v>
      </c>
      <c r="K310" s="5">
        <f>'[1]Allele frequencies'!I301</f>
        <v>0.59850149850149847</v>
      </c>
      <c r="L310" s="5">
        <f>'[1]Allele frequencies'!J301</f>
        <v>0.53333333333333333</v>
      </c>
      <c r="M310" s="5">
        <f>'[1]Allele frequencies'!K301</f>
        <v>0.77777777777777779</v>
      </c>
      <c r="N310" s="9">
        <f>'[1]Allele frequencies'!L301</f>
        <v>0.65555555555555556</v>
      </c>
      <c r="O310" s="5">
        <f>'[1]Allele frequencies'!M301</f>
        <v>0.57894736842105265</v>
      </c>
      <c r="P310" s="5">
        <f>'[1]Allele frequencies'!N301</f>
        <v>0.375</v>
      </c>
      <c r="Q310" s="5">
        <f>'[1]Allele frequencies'!O301</f>
        <v>0.83333333333333337</v>
      </c>
      <c r="R310" s="5">
        <f>'[1]Allele frequencies'!P301</f>
        <v>0.45454545454545453</v>
      </c>
      <c r="S310" s="5">
        <f>'[1]Allele frequencies'!Q301</f>
        <v>0.56045653907496018</v>
      </c>
    </row>
    <row r="311" spans="2:19" ht="30" customHeight="1" thickBot="1" x14ac:dyDescent="0.3">
      <c r="B311" s="7">
        <v>301</v>
      </c>
      <c r="C311" s="8" t="s">
        <v>907</v>
      </c>
      <c r="D311" s="8" t="s">
        <v>908</v>
      </c>
      <c r="E311" s="8" t="s">
        <v>909</v>
      </c>
      <c r="F311" s="6">
        <f>'[1]Allele frequencies'!D302</f>
        <v>0.77142857142857146</v>
      </c>
      <c r="G311" s="5">
        <f>'[1]Allele frequencies'!E302</f>
        <v>0.83333333333333337</v>
      </c>
      <c r="H311" s="5">
        <f>'[1]Allele frequencies'!F302</f>
        <v>0.48275862068965519</v>
      </c>
      <c r="I311" s="5">
        <f>'[1]Allele frequencies'!G302</f>
        <v>0.80327868852459017</v>
      </c>
      <c r="J311" s="5">
        <f>'[1]Allele frequencies'!H302</f>
        <v>0.72727272727272729</v>
      </c>
      <c r="K311" s="5">
        <f>'[1]Allele frequencies'!I302</f>
        <v>0.72361438824977553</v>
      </c>
      <c r="L311" s="5">
        <f>'[1]Allele frequencies'!J302</f>
        <v>0.57971014492753625</v>
      </c>
      <c r="M311" s="5">
        <f>'[1]Allele frequencies'!K302</f>
        <v>0.703125</v>
      </c>
      <c r="N311" s="9">
        <f>'[1]Allele frequencies'!L302</f>
        <v>0.64141757246376807</v>
      </c>
      <c r="O311" s="5">
        <f>'[1]Allele frequencies'!M302</f>
        <v>0.67500000000000004</v>
      </c>
      <c r="P311" s="5">
        <f>'[1]Allele frequencies'!N302</f>
        <v>0.44897959183673469</v>
      </c>
      <c r="Q311" s="5">
        <f>'[1]Allele frequencies'!O302</f>
        <v>0.66666666666666663</v>
      </c>
      <c r="R311" s="5">
        <f>'[1]Allele frequencies'!P302</f>
        <v>0.47058823529411764</v>
      </c>
      <c r="S311" s="5">
        <f>'[1]Allele frequencies'!Q302</f>
        <v>0.56530862344937982</v>
      </c>
    </row>
    <row r="312" spans="2:19" ht="30" customHeight="1" thickBot="1" x14ac:dyDescent="0.3">
      <c r="B312" s="7">
        <v>302</v>
      </c>
      <c r="C312" s="8" t="s">
        <v>910</v>
      </c>
      <c r="D312" s="8" t="s">
        <v>911</v>
      </c>
      <c r="E312" s="8" t="s">
        <v>912</v>
      </c>
      <c r="F312" s="6">
        <f>'[1]Allele frequencies'!D303</f>
        <v>0</v>
      </c>
      <c r="G312" s="5">
        <f>'[1]Allele frequencies'!E303</f>
        <v>0</v>
      </c>
      <c r="H312" s="5">
        <f>'[1]Allele frequencies'!F303</f>
        <v>0</v>
      </c>
      <c r="I312" s="5">
        <f>'[1]Allele frequencies'!G303</f>
        <v>0</v>
      </c>
      <c r="J312" s="5">
        <f>'[1]Allele frequencies'!H303</f>
        <v>0</v>
      </c>
      <c r="K312" s="5">
        <f>'[1]Allele frequencies'!I303</f>
        <v>0</v>
      </c>
      <c r="L312" s="5">
        <f>'[1]Allele frequencies'!J303</f>
        <v>0.40476190476190477</v>
      </c>
      <c r="M312" s="5">
        <f>'[1]Allele frequencies'!K303</f>
        <v>0</v>
      </c>
      <c r="N312" s="9">
        <f>'[1]Allele frequencies'!L303</f>
        <v>0.20238095238095238</v>
      </c>
      <c r="O312" s="5">
        <f>'[1]Allele frequencies'!M303</f>
        <v>0.5544554455445545</v>
      </c>
      <c r="P312" s="5">
        <f>'[1]Allele frequencies'!N303</f>
        <v>0.52222222222222225</v>
      </c>
      <c r="Q312" s="5">
        <f>'[1]Allele frequencies'!O303</f>
        <v>0.6271186440677966</v>
      </c>
      <c r="R312" s="5">
        <f>'[1]Allele frequencies'!P303</f>
        <v>0.58823529411764708</v>
      </c>
      <c r="S312" s="5">
        <f>'[1]Allele frequencies'!Q303</f>
        <v>0.57300790148805514</v>
      </c>
    </row>
    <row r="313" spans="2:19" ht="30" customHeight="1" thickBot="1" x14ac:dyDescent="0.3">
      <c r="B313" s="7">
        <v>303</v>
      </c>
      <c r="C313" s="8" t="s">
        <v>913</v>
      </c>
      <c r="D313" s="8" t="s">
        <v>914</v>
      </c>
      <c r="E313" s="8" t="s">
        <v>915</v>
      </c>
      <c r="F313" s="6">
        <f>'[1]Allele frequencies'!D304</f>
        <v>0.6785714285714286</v>
      </c>
      <c r="G313" s="5">
        <f>'[1]Allele frequencies'!E304</f>
        <v>0.45</v>
      </c>
      <c r="H313" s="5">
        <f>'[1]Allele frequencies'!F304</f>
        <v>0.55555555555555558</v>
      </c>
      <c r="I313" s="5">
        <f>'[1]Allele frequencies'!G304</f>
        <v>0.5423728813559322</v>
      </c>
      <c r="J313" s="5">
        <f>'[1]Allele frequencies'!H304</f>
        <v>0.50769230769230766</v>
      </c>
      <c r="K313" s="5">
        <f>'[1]Allele frequencies'!I304</f>
        <v>0.54683843463504478</v>
      </c>
      <c r="L313" s="5">
        <f>'[1]Allele frequencies'!J304</f>
        <v>0.42857142857142855</v>
      </c>
      <c r="M313" s="5">
        <f>'[1]Allele frequencies'!K304</f>
        <v>0.47945205479452052</v>
      </c>
      <c r="N313" s="9">
        <f>'[1]Allele frequencies'!L304</f>
        <v>0.45401174168297453</v>
      </c>
      <c r="O313" s="5">
        <f>'[1]Allele frequencies'!M304</f>
        <v>0.69230769230769229</v>
      </c>
      <c r="P313" s="5">
        <f>'[1]Allele frequencies'!N304</f>
        <v>0.5</v>
      </c>
      <c r="Q313" s="5">
        <f>'[1]Allele frequencies'!O304</f>
        <v>0.5</v>
      </c>
      <c r="R313" s="5">
        <f>'[1]Allele frequencies'!P304</f>
        <v>0.72222222222222221</v>
      </c>
      <c r="S313" s="5">
        <f>'[1]Allele frequencies'!Q304</f>
        <v>0.6036324786324786</v>
      </c>
    </row>
    <row r="314" spans="2:19" ht="30" customHeight="1" thickBot="1" x14ac:dyDescent="0.3">
      <c r="B314" s="7">
        <v>304</v>
      </c>
      <c r="C314" s="8" t="s">
        <v>916</v>
      </c>
      <c r="D314" s="8" t="s">
        <v>917</v>
      </c>
      <c r="E314" s="8" t="s">
        <v>918</v>
      </c>
      <c r="F314" s="6">
        <f>'[1]Allele frequencies'!D305</f>
        <v>0</v>
      </c>
      <c r="G314" s="5">
        <f>'[1]Allele frequencies'!E305</f>
        <v>0</v>
      </c>
      <c r="H314" s="5">
        <f>'[1]Allele frequencies'!F305</f>
        <v>0</v>
      </c>
      <c r="I314" s="5">
        <f>'[1]Allele frequencies'!G305</f>
        <v>0</v>
      </c>
      <c r="J314" s="5">
        <f>'[1]Allele frequencies'!H305</f>
        <v>0</v>
      </c>
      <c r="K314" s="5">
        <f>'[1]Allele frequencies'!I305</f>
        <v>0</v>
      </c>
      <c r="L314" s="5">
        <f>'[1]Allele frequencies'!J305</f>
        <v>0.33333333333333331</v>
      </c>
      <c r="M314" s="5">
        <f>'[1]Allele frequencies'!K305</f>
        <v>0</v>
      </c>
      <c r="N314" s="9">
        <f>'[1]Allele frequencies'!L305</f>
        <v>0.16666666666666666</v>
      </c>
      <c r="O314" s="5">
        <f>'[1]Allele frequencies'!M305</f>
        <v>0.6071428571428571</v>
      </c>
      <c r="P314" s="5">
        <f>'[1]Allele frequencies'!N305</f>
        <v>0.68421052631578949</v>
      </c>
      <c r="Q314" s="5">
        <f>'[1]Allele frequencies'!O305</f>
        <v>0.58536585365853655</v>
      </c>
      <c r="R314" s="5">
        <f>'[1]Allele frequencies'!P305</f>
        <v>0.58823529411764708</v>
      </c>
      <c r="S314" s="5">
        <f>'[1]Allele frequencies'!Q305</f>
        <v>0.61623863280870761</v>
      </c>
    </row>
    <row r="315" spans="2:19" ht="30" customHeight="1" thickBot="1" x14ac:dyDescent="0.3">
      <c r="B315" s="7">
        <v>305</v>
      </c>
      <c r="C315" s="8" t="s">
        <v>919</v>
      </c>
      <c r="D315" s="8" t="s">
        <v>920</v>
      </c>
      <c r="E315" s="8" t="s">
        <v>921</v>
      </c>
      <c r="F315" s="6">
        <f>'[1]Allele frequencies'!D306</f>
        <v>0.5368421052631579</v>
      </c>
      <c r="G315" s="5">
        <f>'[1]Allele frequencies'!E306</f>
        <v>0.52702702702702697</v>
      </c>
      <c r="H315" s="5">
        <f>'[1]Allele frequencies'!F306</f>
        <v>0.4946236559139785</v>
      </c>
      <c r="I315" s="5">
        <f>'[1]Allele frequencies'!G306</f>
        <v>0.46153846153846156</v>
      </c>
      <c r="J315" s="5">
        <f>'[1]Allele frequencies'!H306</f>
        <v>0.40206185567010311</v>
      </c>
      <c r="K315" s="5">
        <f>'[1]Allele frequencies'!I306</f>
        <v>0.48441862108254563</v>
      </c>
      <c r="L315" s="5">
        <f>'[1]Allele frequencies'!J306</f>
        <v>0.73684210526315785</v>
      </c>
      <c r="M315" s="5">
        <f>'[1]Allele frequencies'!K306</f>
        <v>0.39130434782608697</v>
      </c>
      <c r="N315" s="9">
        <f>'[1]Allele frequencies'!L306</f>
        <v>0.56407322654462244</v>
      </c>
      <c r="O315" s="5">
        <f>'[1]Allele frequencies'!M306</f>
        <v>0.56000000000000005</v>
      </c>
      <c r="P315" s="5">
        <f>'[1]Allele frequencies'!N306</f>
        <v>0.64444444444444449</v>
      </c>
      <c r="Q315" s="5">
        <f>'[1]Allele frequencies'!O306</f>
        <v>0.59459459459459463</v>
      </c>
      <c r="R315" s="5">
        <f>'[1]Allele frequencies'!P306</f>
        <v>0.71</v>
      </c>
      <c r="S315" s="5">
        <f>'[1]Allele frequencies'!Q306</f>
        <v>0.62725975975975978</v>
      </c>
    </row>
    <row r="316" spans="2:19" ht="30" customHeight="1" thickBot="1" x14ac:dyDescent="0.3">
      <c r="B316" s="7">
        <v>306</v>
      </c>
      <c r="C316" s="8" t="s">
        <v>922</v>
      </c>
      <c r="D316" s="8" t="s">
        <v>923</v>
      </c>
      <c r="E316" s="8" t="s">
        <v>924</v>
      </c>
      <c r="F316" s="6">
        <f>'[1]Allele frequencies'!D307</f>
        <v>0.62</v>
      </c>
      <c r="G316" s="5">
        <f>'[1]Allele frequencies'!E307</f>
        <v>0.5</v>
      </c>
      <c r="H316" s="5">
        <f>'[1]Allele frequencies'!F307</f>
        <v>0.5089285714285714</v>
      </c>
      <c r="I316" s="5">
        <f>'[1]Allele frequencies'!G307</f>
        <v>0.6376811594202898</v>
      </c>
      <c r="J316" s="5">
        <f>'[1]Allele frequencies'!H307</f>
        <v>0.58088235294117652</v>
      </c>
      <c r="K316" s="5">
        <f>'[1]Allele frequencies'!I307</f>
        <v>0.56949841675800761</v>
      </c>
      <c r="L316" s="5">
        <f>'[1]Allele frequencies'!J307</f>
        <v>0.55555555555555558</v>
      </c>
      <c r="M316" s="5">
        <f>'[1]Allele frequencies'!K307</f>
        <v>0.64417177914110424</v>
      </c>
      <c r="N316" s="9">
        <f>'[1]Allele frequencies'!L307</f>
        <v>0.59986366734832997</v>
      </c>
      <c r="O316" s="5">
        <f>'[1]Allele frequencies'!M307</f>
        <v>0.5714285714285714</v>
      </c>
      <c r="P316" s="5">
        <f>'[1]Allele frequencies'!N307</f>
        <v>0.79411764705882348</v>
      </c>
      <c r="Q316" s="5">
        <f>'[1]Allele frequencies'!O307</f>
        <v>0.8666666666666667</v>
      </c>
      <c r="R316" s="5">
        <f>'[1]Allele frequencies'!P307</f>
        <v>0.28888888888888886</v>
      </c>
      <c r="S316" s="5">
        <f>'[1]Allele frequencies'!Q307</f>
        <v>0.63027544351073761</v>
      </c>
    </row>
    <row r="317" spans="2:19" ht="30" customHeight="1" thickBot="1" x14ac:dyDescent="0.3">
      <c r="B317" s="7">
        <v>307</v>
      </c>
      <c r="C317" s="8" t="s">
        <v>925</v>
      </c>
      <c r="D317" s="8" t="s">
        <v>926</v>
      </c>
      <c r="E317" s="8" t="s">
        <v>927</v>
      </c>
      <c r="F317" s="6">
        <f>'[1]Allele frequencies'!D308</f>
        <v>0.57264957264957261</v>
      </c>
      <c r="G317" s="5">
        <f>'[1]Allele frequencies'!E308</f>
        <v>0.53333333333333333</v>
      </c>
      <c r="H317" s="5">
        <f>'[1]Allele frequencies'!F308</f>
        <v>0.42857142857142855</v>
      </c>
      <c r="I317" s="5">
        <f>'[1]Allele frequencies'!G308</f>
        <v>0.42957746478873238</v>
      </c>
      <c r="J317" s="5">
        <f>'[1]Allele frequencies'!H308</f>
        <v>0.37</v>
      </c>
      <c r="K317" s="5">
        <f>'[1]Allele frequencies'!I308</f>
        <v>0.46682635986861343</v>
      </c>
      <c r="L317" s="5">
        <f>'[1]Allele frequencies'!J308</f>
        <v>0.67532467532467533</v>
      </c>
      <c r="M317" s="5">
        <f>'[1]Allele frequencies'!K308</f>
        <v>0.53164556962025311</v>
      </c>
      <c r="N317" s="9">
        <f>'[1]Allele frequencies'!L308</f>
        <v>0.60348512247246422</v>
      </c>
      <c r="O317" s="5">
        <f>'[1]Allele frequencies'!M308</f>
        <v>0.75</v>
      </c>
      <c r="P317" s="5">
        <f>'[1]Allele frequencies'!N308</f>
        <v>0.57222222222222219</v>
      </c>
      <c r="Q317" s="5">
        <f>'[1]Allele frequencies'!O308</f>
        <v>0.4935064935064935</v>
      </c>
      <c r="R317" s="5">
        <f>'[1]Allele frequencies'!P308</f>
        <v>0.72</v>
      </c>
      <c r="S317" s="5">
        <f>'[1]Allele frequencies'!Q308</f>
        <v>0.6339321789321789</v>
      </c>
    </row>
    <row r="318" spans="2:19" ht="30" customHeight="1" thickBot="1" x14ac:dyDescent="0.3">
      <c r="B318" s="7">
        <v>308</v>
      </c>
      <c r="C318" s="8" t="s">
        <v>928</v>
      </c>
      <c r="D318" s="8" t="s">
        <v>929</v>
      </c>
      <c r="E318" s="8" t="s">
        <v>930</v>
      </c>
      <c r="F318" s="6">
        <f>'[1]Allele frequencies'!D309</f>
        <v>0.58620689655172409</v>
      </c>
      <c r="G318" s="5">
        <f>'[1]Allele frequencies'!E309</f>
        <v>0.62068965517241381</v>
      </c>
      <c r="H318" s="5">
        <f>'[1]Allele frequencies'!F309</f>
        <v>0.83132530120481929</v>
      </c>
      <c r="I318" s="5">
        <f>'[1]Allele frequencies'!G309</f>
        <v>0.67307692307692313</v>
      </c>
      <c r="J318" s="5">
        <f>'[1]Allele frequencies'!H309</f>
        <v>0.5714285714285714</v>
      </c>
      <c r="K318" s="5">
        <f>'[1]Allele frequencies'!I309</f>
        <v>0.6565454694868903</v>
      </c>
      <c r="L318" s="5">
        <f>'[1]Allele frequencies'!J309</f>
        <v>0.44444444444444442</v>
      </c>
      <c r="M318" s="5">
        <f>'[1]Allele frequencies'!K309</f>
        <v>0.53900709219858156</v>
      </c>
      <c r="N318" s="9">
        <f>'[1]Allele frequencies'!L309</f>
        <v>0.49172576832151299</v>
      </c>
      <c r="O318" s="5">
        <f>'[1]Allele frequencies'!M309</f>
        <v>0.63829787234042556</v>
      </c>
      <c r="P318" s="5">
        <f>'[1]Allele frequencies'!N309</f>
        <v>0.71794871794871795</v>
      </c>
      <c r="Q318" s="5">
        <f>'[1]Allele frequencies'!O309</f>
        <v>0.7142857142857143</v>
      </c>
      <c r="R318" s="5">
        <f>'[1]Allele frequencies'!P309</f>
        <v>0.52173913043478259</v>
      </c>
      <c r="S318" s="5">
        <f>'[1]Allele frequencies'!Q309</f>
        <v>0.64806785875241013</v>
      </c>
    </row>
    <row r="319" spans="2:19" ht="30" customHeight="1" thickBot="1" x14ac:dyDescent="0.3">
      <c r="B319" s="7">
        <v>309</v>
      </c>
      <c r="C319" s="8" t="s">
        <v>931</v>
      </c>
      <c r="D319" s="8" t="s">
        <v>932</v>
      </c>
      <c r="E319" s="8" t="s">
        <v>933</v>
      </c>
      <c r="F319" s="6">
        <f>'[1]Allele frequencies'!D310</f>
        <v>1</v>
      </c>
      <c r="G319" s="5">
        <f>'[1]Allele frequencies'!E310</f>
        <v>1</v>
      </c>
      <c r="H319" s="5">
        <f>'[1]Allele frequencies'!F310</f>
        <v>1</v>
      </c>
      <c r="I319" s="5">
        <f>'[1]Allele frequencies'!G310</f>
        <v>1</v>
      </c>
      <c r="J319" s="5">
        <f>'[1]Allele frequencies'!H310</f>
        <v>1</v>
      </c>
      <c r="K319" s="5">
        <f>'[1]Allele frequencies'!I310</f>
        <v>1</v>
      </c>
      <c r="L319" s="5">
        <f>'[1]Allele frequencies'!J310</f>
        <v>0.82608695652173914</v>
      </c>
      <c r="M319" s="5">
        <f>'[1]Allele frequencies'!K310</f>
        <v>1</v>
      </c>
      <c r="N319" s="9">
        <f>'[1]Allele frequencies'!L310</f>
        <v>0.91304347826086962</v>
      </c>
      <c r="O319" s="5">
        <f>'[1]Allele frequencies'!M310</f>
        <v>0.625</v>
      </c>
      <c r="P319" s="5">
        <f>'[1]Allele frequencies'!N310</f>
        <v>0.7142857142857143</v>
      </c>
      <c r="Q319" s="5">
        <f>'[1]Allele frequencies'!O310</f>
        <v>0.6</v>
      </c>
      <c r="R319" s="5">
        <f>'[1]Allele frequencies'!P310</f>
        <v>0.66666666666666663</v>
      </c>
      <c r="S319" s="5">
        <f>'[1]Allele frequencies'!Q310</f>
        <v>0.65148809523809526</v>
      </c>
    </row>
    <row r="320" spans="2:19" ht="30" customHeight="1" thickBot="1" x14ac:dyDescent="0.3">
      <c r="B320" s="7">
        <v>310</v>
      </c>
      <c r="C320" s="8" t="s">
        <v>934</v>
      </c>
      <c r="D320" s="8" t="s">
        <v>935</v>
      </c>
      <c r="E320" s="8" t="s">
        <v>936</v>
      </c>
      <c r="F320" s="6">
        <f>'[1]Allele frequencies'!D311</f>
        <v>0.74545454545454548</v>
      </c>
      <c r="G320" s="5">
        <f>'[1]Allele frequencies'!E311</f>
        <v>0.70769230769230773</v>
      </c>
      <c r="H320" s="5">
        <f>'[1]Allele frequencies'!F311</f>
        <v>0.6607142857142857</v>
      </c>
      <c r="I320" s="5">
        <f>'[1]Allele frequencies'!G311</f>
        <v>0.84905660377358494</v>
      </c>
      <c r="J320" s="5">
        <f>'[1]Allele frequencies'!H311</f>
        <v>0.72413793103448276</v>
      </c>
      <c r="K320" s="5">
        <f>'[1]Allele frequencies'!I311</f>
        <v>0.73741113473384134</v>
      </c>
      <c r="L320" s="5">
        <f>'[1]Allele frequencies'!J311</f>
        <v>0.55555555555555558</v>
      </c>
      <c r="M320" s="5">
        <f>'[1]Allele frequencies'!K311</f>
        <v>0.68055555555555558</v>
      </c>
      <c r="N320" s="9">
        <f>'[1]Allele frequencies'!L311</f>
        <v>0.61805555555555558</v>
      </c>
      <c r="O320" s="5">
        <f>'[1]Allele frequencies'!M311</f>
        <v>0.59523809523809523</v>
      </c>
      <c r="P320" s="5">
        <f>'[1]Allele frequencies'!N311</f>
        <v>0.69387755102040816</v>
      </c>
      <c r="Q320" s="5">
        <f>'[1]Allele frequencies'!O311</f>
        <v>0.70370370370370372</v>
      </c>
      <c r="R320" s="5">
        <f>'[1]Allele frequencies'!P311</f>
        <v>0.625</v>
      </c>
      <c r="S320" s="5">
        <f>'[1]Allele frequencies'!Q311</f>
        <v>0.65445483749055178</v>
      </c>
    </row>
    <row r="321" spans="2:19" ht="30" customHeight="1" thickBot="1" x14ac:dyDescent="0.3">
      <c r="B321" s="7">
        <v>311</v>
      </c>
      <c r="C321" s="8" t="s">
        <v>937</v>
      </c>
      <c r="D321" s="8" t="s">
        <v>938</v>
      </c>
      <c r="E321" s="8" t="s">
        <v>939</v>
      </c>
      <c r="F321" s="6">
        <f>'[1]Allele frequencies'!D312</f>
        <v>0.75757575757575757</v>
      </c>
      <c r="G321" s="5">
        <f>'[1]Allele frequencies'!E312</f>
        <v>0.7</v>
      </c>
      <c r="H321" s="5">
        <f>'[1]Allele frequencies'!F312</f>
        <v>0.73170731707317072</v>
      </c>
      <c r="I321" s="5">
        <f>'[1]Allele frequencies'!G312</f>
        <v>0.77</v>
      </c>
      <c r="J321" s="5">
        <f>'[1]Allele frequencies'!H312</f>
        <v>0.8441558441558441</v>
      </c>
      <c r="K321" s="5">
        <f>'[1]Allele frequencies'!I312</f>
        <v>0.76068778376095447</v>
      </c>
      <c r="L321" s="5">
        <f>'[1]Allele frequencies'!J312</f>
        <v>0.69047619047619047</v>
      </c>
      <c r="M321" s="5">
        <f>'[1]Allele frequencies'!K312</f>
        <v>0.54729729729729726</v>
      </c>
      <c r="N321" s="9">
        <f>'[1]Allele frequencies'!L312</f>
        <v>0.61888674388674381</v>
      </c>
      <c r="O321" s="5">
        <f>'[1]Allele frequencies'!M312</f>
        <v>0.8</v>
      </c>
      <c r="P321" s="5">
        <f>'[1]Allele frequencies'!N312</f>
        <v>0.60377358490566035</v>
      </c>
      <c r="Q321" s="5">
        <f>'[1]Allele frequencies'!O312</f>
        <v>0.61538461538461542</v>
      </c>
      <c r="R321" s="5">
        <f>'[1]Allele frequencies'!P312</f>
        <v>0.70588235294117652</v>
      </c>
      <c r="S321" s="5">
        <f>'[1]Allele frequencies'!Q312</f>
        <v>0.68126013830786314</v>
      </c>
    </row>
    <row r="322" spans="2:19" ht="30" customHeight="1" thickBot="1" x14ac:dyDescent="0.3">
      <c r="B322" s="7">
        <v>312</v>
      </c>
      <c r="C322" s="8" t="s">
        <v>940</v>
      </c>
      <c r="D322" s="8" t="s">
        <v>941</v>
      </c>
      <c r="E322" s="8" t="s">
        <v>942</v>
      </c>
      <c r="F322" s="6">
        <f>'[1]Allele frequencies'!D313</f>
        <v>0.46905537459283386</v>
      </c>
      <c r="G322" s="5">
        <f>'[1]Allele frequencies'!E313</f>
        <v>0.51750972762645919</v>
      </c>
      <c r="H322" s="5">
        <f>'[1]Allele frequencies'!F313</f>
        <v>0.44408945686900958</v>
      </c>
      <c r="I322" s="5">
        <f>'[1]Allele frequencies'!G313</f>
        <v>0.37790697674418605</v>
      </c>
      <c r="J322" s="5">
        <f>'[1]Allele frequencies'!H313</f>
        <v>0.40973630831643004</v>
      </c>
      <c r="K322" s="5">
        <f>'[1]Allele frequencies'!I313</f>
        <v>0.44365956882978369</v>
      </c>
      <c r="L322" s="5">
        <f>'[1]Allele frequencies'!J313</f>
        <v>0.70918367346938771</v>
      </c>
      <c r="M322" s="5">
        <f>'[1]Allele frequencies'!K313</f>
        <v>0.49056603773584906</v>
      </c>
      <c r="N322" s="9">
        <f>'[1]Allele frequencies'!L313</f>
        <v>0.59987485560261833</v>
      </c>
      <c r="O322" s="5">
        <f>'[1]Allele frequencies'!M313</f>
        <v>0.71666666666666667</v>
      </c>
      <c r="P322" s="5">
        <f>'[1]Allele frequencies'!N313</f>
        <v>0.6785714285714286</v>
      </c>
      <c r="Q322" s="5">
        <f>'[1]Allele frequencies'!O313</f>
        <v>0.62820512820512819</v>
      </c>
      <c r="R322" s="5">
        <f>'[1]Allele frequencies'!P313</f>
        <v>0.76630434782608692</v>
      </c>
      <c r="S322" s="5">
        <f>'[1]Allele frequencies'!Q313</f>
        <v>0.69743689281732757</v>
      </c>
    </row>
    <row r="323" spans="2:19" ht="30" customHeight="1" thickBot="1" x14ac:dyDescent="0.3">
      <c r="B323" s="7">
        <v>313</v>
      </c>
      <c r="C323" s="8" t="s">
        <v>943</v>
      </c>
      <c r="D323" s="8" t="s">
        <v>944</v>
      </c>
      <c r="E323" s="8" t="s">
        <v>945</v>
      </c>
      <c r="F323" s="6">
        <f>'[1]Allele frequencies'!D314</f>
        <v>1</v>
      </c>
      <c r="G323" s="5">
        <f>'[1]Allele frequencies'!E314</f>
        <v>1</v>
      </c>
      <c r="H323" s="5">
        <f>'[1]Allele frequencies'!F314</f>
        <v>1</v>
      </c>
      <c r="I323" s="5">
        <f>'[1]Allele frequencies'!G314</f>
        <v>1</v>
      </c>
      <c r="J323" s="5">
        <f>'[1]Allele frequencies'!H314</f>
        <v>1</v>
      </c>
      <c r="K323" s="5">
        <f>'[1]Allele frequencies'!I314</f>
        <v>1</v>
      </c>
      <c r="L323" s="5">
        <f>'[1]Allele frequencies'!J314</f>
        <v>0.81818181818181823</v>
      </c>
      <c r="M323" s="5">
        <f>'[1]Allele frequencies'!K314</f>
        <v>1</v>
      </c>
      <c r="N323" s="9">
        <f>'[1]Allele frequencies'!L314</f>
        <v>0.90909090909090917</v>
      </c>
      <c r="O323" s="5">
        <f>'[1]Allele frequencies'!M314</f>
        <v>0.58333333333333337</v>
      </c>
      <c r="P323" s="5">
        <f>'[1]Allele frequencies'!N314</f>
        <v>0.8</v>
      </c>
      <c r="Q323" s="5">
        <f>'[1]Allele frequencies'!O314</f>
        <v>0.80952380952380953</v>
      </c>
      <c r="R323" s="5">
        <f>'[1]Allele frequencies'!P314</f>
        <v>0.6</v>
      </c>
      <c r="S323" s="5">
        <f>'[1]Allele frequencies'!Q314</f>
        <v>0.69821428571428579</v>
      </c>
    </row>
    <row r="324" spans="2:19" ht="30" customHeight="1" thickBot="1" x14ac:dyDescent="0.3">
      <c r="B324" s="7">
        <v>314</v>
      </c>
      <c r="C324" s="8" t="s">
        <v>946</v>
      </c>
      <c r="D324" s="8" t="s">
        <v>947</v>
      </c>
      <c r="E324" s="8" t="s">
        <v>948</v>
      </c>
      <c r="F324" s="6">
        <f>'[1]Allele frequencies'!D315</f>
        <v>1.607717041800643E-2</v>
      </c>
      <c r="G324" s="5">
        <f>'[1]Allele frequencies'!E315</f>
        <v>0</v>
      </c>
      <c r="H324" s="5">
        <f>'[1]Allele frequencies'!F315</f>
        <v>0</v>
      </c>
      <c r="I324" s="5">
        <f>'[1]Allele frequencies'!G315</f>
        <v>4.329004329004329E-3</v>
      </c>
      <c r="J324" s="5">
        <f>'[1]Allele frequencies'!H315</f>
        <v>0</v>
      </c>
      <c r="K324" s="5">
        <f>'[1]Allele frequencies'!I315</f>
        <v>4.0812349494021519E-3</v>
      </c>
      <c r="L324" s="5">
        <f>'[1]Allele frequencies'!J315</f>
        <v>0.55755894590846045</v>
      </c>
      <c r="M324" s="5">
        <f>'[1]Allele frequencies'!K315</f>
        <v>0</v>
      </c>
      <c r="N324" s="9">
        <f>'[1]Allele frequencies'!L315</f>
        <v>0.27877947295423022</v>
      </c>
      <c r="O324" s="5">
        <f>'[1]Allele frequencies'!M315</f>
        <v>0.60721062618595822</v>
      </c>
      <c r="P324" s="5">
        <f>'[1]Allele frequencies'!N315</f>
        <v>0.79541734860883795</v>
      </c>
      <c r="Q324" s="5">
        <f>'[1]Allele frequencies'!O315</f>
        <v>0.67011375387797312</v>
      </c>
      <c r="R324" s="5">
        <f>'[1]Allele frequencies'!P315</f>
        <v>0.72438162544169615</v>
      </c>
      <c r="S324" s="5">
        <f>'[1]Allele frequencies'!Q315</f>
        <v>0.69928083852861644</v>
      </c>
    </row>
    <row r="325" spans="2:19" ht="30" customHeight="1" thickBot="1" x14ac:dyDescent="0.3">
      <c r="B325" s="7">
        <v>315</v>
      </c>
      <c r="C325" s="8" t="s">
        <v>949</v>
      </c>
      <c r="D325" s="8" t="s">
        <v>950</v>
      </c>
      <c r="E325" s="8" t="s">
        <v>951</v>
      </c>
      <c r="F325" s="6">
        <f>'[1]Allele frequencies'!D316</f>
        <v>0.69230769230769229</v>
      </c>
      <c r="G325" s="5">
        <f>'[1]Allele frequencies'!E316</f>
        <v>0.75</v>
      </c>
      <c r="H325" s="5">
        <f>'[1]Allele frequencies'!F316</f>
        <v>0.75757575757575757</v>
      </c>
      <c r="I325" s="5">
        <f>'[1]Allele frequencies'!G316</f>
        <v>0.7857142857142857</v>
      </c>
      <c r="J325" s="5">
        <f>'[1]Allele frequencies'!H316</f>
        <v>0.57692307692307687</v>
      </c>
      <c r="K325" s="5">
        <f>'[1]Allele frequencies'!I316</f>
        <v>0.71250416250416249</v>
      </c>
      <c r="L325" s="5">
        <f>'[1]Allele frequencies'!J316</f>
        <v>0.57894736842105265</v>
      </c>
      <c r="M325" s="5">
        <f>'[1]Allele frequencies'!K316</f>
        <v>0.76190476190476186</v>
      </c>
      <c r="N325" s="9">
        <f>'[1]Allele frequencies'!L316</f>
        <v>0.67042606516290726</v>
      </c>
      <c r="O325" s="5">
        <f>'[1]Allele frequencies'!M316</f>
        <v>0.7857142857142857</v>
      </c>
      <c r="P325" s="5">
        <f>'[1]Allele frequencies'!N316</f>
        <v>0.75</v>
      </c>
      <c r="Q325" s="5">
        <f>'[1]Allele frequencies'!O316</f>
        <v>0.66666666666666663</v>
      </c>
      <c r="R325" s="5">
        <f>'[1]Allele frequencies'!P316</f>
        <v>0.6</v>
      </c>
      <c r="S325" s="5">
        <f>'[1]Allele frequencies'!Q316</f>
        <v>0.70059523809523805</v>
      </c>
    </row>
    <row r="326" spans="2:19" ht="30" customHeight="1" thickBot="1" x14ac:dyDescent="0.3">
      <c r="B326" s="7">
        <v>316</v>
      </c>
      <c r="C326" s="8" t="s">
        <v>952</v>
      </c>
      <c r="D326" s="8" t="s">
        <v>953</v>
      </c>
      <c r="E326" s="8" t="s">
        <v>954</v>
      </c>
      <c r="F326" s="6">
        <f>'[1]Allele frequencies'!D317</f>
        <v>3.5639412997903561E-2</v>
      </c>
      <c r="G326" s="5">
        <f>'[1]Allele frequencies'!E317</f>
        <v>4.1522491349480972E-3</v>
      </c>
      <c r="H326" s="5">
        <f>'[1]Allele frequencies'!F317</f>
        <v>0</v>
      </c>
      <c r="I326" s="5">
        <f>'[1]Allele frequencies'!G317</f>
        <v>0</v>
      </c>
      <c r="J326" s="5">
        <f>'[1]Allele frequencies'!H317</f>
        <v>0</v>
      </c>
      <c r="K326" s="5">
        <f>'[1]Allele frequencies'!I317</f>
        <v>7.9583324265703314E-3</v>
      </c>
      <c r="L326" s="5">
        <f>'[1]Allele frequencies'!J317</f>
        <v>0.67558954748247291</v>
      </c>
      <c r="M326" s="5">
        <f>'[1]Allele frequencies'!K317</f>
        <v>2.4390243902439025E-2</v>
      </c>
      <c r="N326" s="9">
        <f>'[1]Allele frequencies'!L317</f>
        <v>0.34998989569245598</v>
      </c>
      <c r="O326" s="5">
        <f>'[1]Allele frequencies'!M317</f>
        <v>0.71167141114274091</v>
      </c>
      <c r="P326" s="5">
        <f>'[1]Allele frequencies'!N317</f>
        <v>0.70213607594936711</v>
      </c>
      <c r="Q326" s="5">
        <f>'[1]Allele frequencies'!O317</f>
        <v>0.70690278279725338</v>
      </c>
      <c r="R326" s="5">
        <f>'[1]Allele frequencies'!P317</f>
        <v>0.69857633775159544</v>
      </c>
      <c r="S326" s="5">
        <f>'[1]Allele frequencies'!Q317</f>
        <v>0.70482165191023927</v>
      </c>
    </row>
    <row r="327" spans="2:19" ht="30" customHeight="1" thickBot="1" x14ac:dyDescent="0.3">
      <c r="B327" s="7">
        <v>317</v>
      </c>
      <c r="C327" s="8" t="s">
        <v>955</v>
      </c>
      <c r="D327" s="8" t="s">
        <v>956</v>
      </c>
      <c r="E327" s="8" t="s">
        <v>957</v>
      </c>
      <c r="F327" s="6">
        <f>'[1]Allele frequencies'!D318</f>
        <v>0.99858883899935857</v>
      </c>
      <c r="G327" s="5">
        <f>'[1]Allele frequencies'!E318</f>
        <v>1</v>
      </c>
      <c r="H327" s="5">
        <f>'[1]Allele frequencies'!F318</f>
        <v>0.99972729751840739</v>
      </c>
      <c r="I327" s="5">
        <f>'[1]Allele frequencies'!G318</f>
        <v>1</v>
      </c>
      <c r="J327" s="5">
        <f>'[1]Allele frequencies'!H318</f>
        <v>1</v>
      </c>
      <c r="K327" s="5">
        <f>'[1]Allele frequencies'!I318</f>
        <v>0.99966322730355317</v>
      </c>
      <c r="L327" s="5">
        <f>'[1]Allele frequencies'!J318</f>
        <v>0.80894448252227558</v>
      </c>
      <c r="M327" s="5">
        <f>'[1]Allele frequencies'!K318</f>
        <v>0.99883162404258086</v>
      </c>
      <c r="N327" s="9">
        <f>'[1]Allele frequencies'!L318</f>
        <v>0.90388805328242827</v>
      </c>
      <c r="O327" s="5">
        <f>'[1]Allele frequencies'!M318</f>
        <v>0.71490450876156719</v>
      </c>
      <c r="P327" s="5">
        <f>'[1]Allele frequencies'!N318</f>
        <v>0.73965851082555889</v>
      </c>
      <c r="Q327" s="5">
        <f>'[1]Allele frequencies'!O318</f>
        <v>0.70631594161005928</v>
      </c>
      <c r="R327" s="5">
        <f>'[1]Allele frequencies'!P318</f>
        <v>0.70804425276579785</v>
      </c>
      <c r="S327" s="5">
        <f>'[1]Allele frequencies'!Q318</f>
        <v>0.71723080349074575</v>
      </c>
    </row>
    <row r="328" spans="2:19" ht="30" customHeight="1" thickBot="1" x14ac:dyDescent="0.3">
      <c r="B328" s="7">
        <v>318</v>
      </c>
      <c r="C328" s="8" t="s">
        <v>958</v>
      </c>
      <c r="D328" s="8" t="s">
        <v>959</v>
      </c>
      <c r="E328" s="8" t="s">
        <v>960</v>
      </c>
      <c r="F328" s="6">
        <f>'[1]Allele frequencies'!D319</f>
        <v>0.86956521739130432</v>
      </c>
      <c r="G328" s="5">
        <f>'[1]Allele frequencies'!E319</f>
        <v>0.52777777777777779</v>
      </c>
      <c r="H328" s="5">
        <f>'[1]Allele frequencies'!F319</f>
        <v>0.63716814159292035</v>
      </c>
      <c r="I328" s="5">
        <f>'[1]Allele frequencies'!G319</f>
        <v>0.75182481751824815</v>
      </c>
      <c r="J328" s="5">
        <f>'[1]Allele frequencies'!H319</f>
        <v>0.54430379746835444</v>
      </c>
      <c r="K328" s="5">
        <f>'[1]Allele frequencies'!I319</f>
        <v>0.66612795034972105</v>
      </c>
      <c r="L328" s="5">
        <f>'[1]Allele frequencies'!J319</f>
        <v>0.59259259259259256</v>
      </c>
      <c r="M328" s="5">
        <f>'[1]Allele frequencies'!K319</f>
        <v>0.69565217391304346</v>
      </c>
      <c r="N328" s="9">
        <f>'[1]Allele frequencies'!L319</f>
        <v>0.64412238325281801</v>
      </c>
      <c r="O328" s="5">
        <f>'[1]Allele frequencies'!M319</f>
        <v>0.7191011235955056</v>
      </c>
      <c r="P328" s="5">
        <f>'[1]Allele frequencies'!N319</f>
        <v>0.73770491803278693</v>
      </c>
      <c r="Q328" s="5">
        <f>'[1]Allele frequencies'!O319</f>
        <v>0.875</v>
      </c>
      <c r="R328" s="5">
        <f>'[1]Allele frequencies'!P319</f>
        <v>0.5714285714285714</v>
      </c>
      <c r="S328" s="5">
        <f>'[1]Allele frequencies'!Q319</f>
        <v>0.72580865326421606</v>
      </c>
    </row>
    <row r="329" spans="2:19" ht="30" customHeight="1" thickBot="1" x14ac:dyDescent="0.3">
      <c r="B329" s="7">
        <v>319</v>
      </c>
      <c r="C329" s="8" t="s">
        <v>961</v>
      </c>
      <c r="D329" s="8" t="s">
        <v>962</v>
      </c>
      <c r="E329" s="8" t="s">
        <v>963</v>
      </c>
      <c r="F329" s="6">
        <f>'[1]Allele frequencies'!D320</f>
        <v>1</v>
      </c>
      <c r="G329" s="5">
        <f>'[1]Allele frequencies'!E320</f>
        <v>1</v>
      </c>
      <c r="H329" s="5">
        <f>'[1]Allele frequencies'!F320</f>
        <v>1</v>
      </c>
      <c r="I329" s="5">
        <f>'[1]Allele frequencies'!G320</f>
        <v>1</v>
      </c>
      <c r="J329" s="5">
        <f>'[1]Allele frequencies'!H320</f>
        <v>1</v>
      </c>
      <c r="K329" s="5">
        <f>'[1]Allele frequencies'!I320</f>
        <v>1</v>
      </c>
      <c r="L329" s="5">
        <f>'[1]Allele frequencies'!J320</f>
        <v>0.96808510638297873</v>
      </c>
      <c r="M329" s="5">
        <f>'[1]Allele frequencies'!K320</f>
        <v>0.99767621998450817</v>
      </c>
      <c r="N329" s="9">
        <f>'[1]Allele frequencies'!L320</f>
        <v>0.98288066318374345</v>
      </c>
      <c r="O329" s="5">
        <f>'[1]Allele frequencies'!M320</f>
        <v>0.8</v>
      </c>
      <c r="P329" s="5">
        <f>'[1]Allele frequencies'!N320</f>
        <v>0.7142857142857143</v>
      </c>
      <c r="Q329" s="5">
        <f>'[1]Allele frequencies'!O320</f>
        <v>0.70588235294117652</v>
      </c>
      <c r="R329" s="5">
        <f>'[1]Allele frequencies'!P320</f>
        <v>0.7</v>
      </c>
      <c r="S329" s="5">
        <f>'[1]Allele frequencies'!Q320</f>
        <v>0.73004201680672276</v>
      </c>
    </row>
    <row r="330" spans="2:19" ht="30" customHeight="1" thickBot="1" x14ac:dyDescent="0.3">
      <c r="B330" s="7">
        <v>320</v>
      </c>
      <c r="C330" s="8" t="s">
        <v>964</v>
      </c>
      <c r="D330" s="8" t="s">
        <v>965</v>
      </c>
      <c r="E330" s="8" t="s">
        <v>966</v>
      </c>
      <c r="F330" s="6">
        <f>'[1]Allele frequencies'!D321</f>
        <v>0.78947368421052633</v>
      </c>
      <c r="G330" s="5">
        <f>'[1]Allele frequencies'!E321</f>
        <v>0.57894736842105265</v>
      </c>
      <c r="H330" s="5">
        <f>'[1]Allele frequencies'!F321</f>
        <v>0.79439252336448596</v>
      </c>
      <c r="I330" s="5">
        <f>'[1]Allele frequencies'!G321</f>
        <v>0.54609929078014185</v>
      </c>
      <c r="J330" s="5">
        <f>'[1]Allele frequencies'!H321</f>
        <v>0.77142857142857146</v>
      </c>
      <c r="K330" s="5">
        <f>'[1]Allele frequencies'!I321</f>
        <v>0.69606828764095563</v>
      </c>
      <c r="L330" s="5">
        <f>'[1]Allele frequencies'!J321</f>
        <v>0.78481012658227844</v>
      </c>
      <c r="M330" s="5">
        <f>'[1]Allele frequencies'!K321</f>
        <v>0.60773480662983426</v>
      </c>
      <c r="N330" s="9">
        <f>'[1]Allele frequencies'!L321</f>
        <v>0.69627246660605635</v>
      </c>
      <c r="O330" s="5">
        <f>'[1]Allele frequencies'!M321</f>
        <v>0.71717171717171713</v>
      </c>
      <c r="P330" s="5">
        <f>'[1]Allele frequencies'!N321</f>
        <v>0.68292682926829273</v>
      </c>
      <c r="Q330" s="5">
        <f>'[1]Allele frequencies'!O321</f>
        <v>0.68888888888888888</v>
      </c>
      <c r="R330" s="5">
        <f>'[1]Allele frequencies'!P321</f>
        <v>0.8666666666666667</v>
      </c>
      <c r="S330" s="5">
        <f>'[1]Allele frequencies'!Q321</f>
        <v>0.73891352549889133</v>
      </c>
    </row>
    <row r="331" spans="2:19" ht="30" customHeight="1" thickBot="1" x14ac:dyDescent="0.3">
      <c r="B331" s="7">
        <v>321</v>
      </c>
      <c r="C331" s="8" t="s">
        <v>967</v>
      </c>
      <c r="D331" s="8" t="s">
        <v>968</v>
      </c>
      <c r="E331" s="8" t="s">
        <v>969</v>
      </c>
      <c r="F331" s="6">
        <f>'[1]Allele frequencies'!D322</f>
        <v>0</v>
      </c>
      <c r="G331" s="5">
        <f>'[1]Allele frequencies'!E322</f>
        <v>0</v>
      </c>
      <c r="H331" s="5">
        <f>'[1]Allele frequencies'!F322</f>
        <v>0</v>
      </c>
      <c r="I331" s="5">
        <f>'[1]Allele frequencies'!G322</f>
        <v>0</v>
      </c>
      <c r="J331" s="5">
        <f>'[1]Allele frequencies'!H322</f>
        <v>0</v>
      </c>
      <c r="K331" s="5">
        <f>'[1]Allele frequencies'!I322</f>
        <v>0</v>
      </c>
      <c r="L331" s="5">
        <f>'[1]Allele frequencies'!J322</f>
        <v>0.84615384615384615</v>
      </c>
      <c r="M331" s="5">
        <f>'[1]Allele frequencies'!K322</f>
        <v>0</v>
      </c>
      <c r="N331" s="9">
        <f>'[1]Allele frequencies'!L322</f>
        <v>0.42307692307692307</v>
      </c>
      <c r="O331" s="5">
        <f>'[1]Allele frequencies'!M322</f>
        <v>0.66666666666666663</v>
      </c>
      <c r="P331" s="5">
        <f>'[1]Allele frequencies'!N322</f>
        <v>0.83333333333333337</v>
      </c>
      <c r="Q331" s="5">
        <f>'[1]Allele frequencies'!O322</f>
        <v>0.76923076923076927</v>
      </c>
      <c r="R331" s="5">
        <f>'[1]Allele frequencies'!P322</f>
        <v>0.7407407407407407</v>
      </c>
      <c r="S331" s="5">
        <f>'[1]Allele frequencies'!Q322</f>
        <v>0.75249287749287741</v>
      </c>
    </row>
    <row r="332" spans="2:19" ht="30" customHeight="1" thickBot="1" x14ac:dyDescent="0.3">
      <c r="B332" s="7">
        <v>322</v>
      </c>
      <c r="C332" s="8" t="s">
        <v>970</v>
      </c>
      <c r="D332" s="8" t="s">
        <v>971</v>
      </c>
      <c r="E332" s="8" t="s">
        <v>972</v>
      </c>
      <c r="F332" s="6">
        <f>'[1]Allele frequencies'!D323</f>
        <v>0.74803149606299213</v>
      </c>
      <c r="G332" s="5">
        <f>'[1]Allele frequencies'!E323</f>
        <v>0.97058823529411764</v>
      </c>
      <c r="H332" s="5">
        <f>'[1]Allele frequencies'!F323</f>
        <v>0.82631578947368423</v>
      </c>
      <c r="I332" s="5">
        <f>'[1]Allele frequencies'!G323</f>
        <v>0.75619834710743805</v>
      </c>
      <c r="J332" s="5">
        <f>'[1]Allele frequencies'!H323</f>
        <v>0.73943661971830987</v>
      </c>
      <c r="K332" s="5">
        <f>'[1]Allele frequencies'!I323</f>
        <v>0.80811409753130847</v>
      </c>
      <c r="L332" s="5">
        <f>'[1]Allele frequencies'!J323</f>
        <v>0.86986301369863017</v>
      </c>
      <c r="M332" s="5">
        <f>'[1]Allele frequencies'!K323</f>
        <v>0.73873873873873874</v>
      </c>
      <c r="N332" s="9">
        <f>'[1]Allele frequencies'!L323</f>
        <v>0.80430087621868451</v>
      </c>
      <c r="O332" s="5">
        <f>'[1]Allele frequencies'!M323</f>
        <v>0.76027397260273977</v>
      </c>
      <c r="P332" s="5">
        <f>'[1]Allele frequencies'!N323</f>
        <v>0.74615384615384617</v>
      </c>
      <c r="Q332" s="5">
        <f>'[1]Allele frequencies'!O323</f>
        <v>0.65454545454545454</v>
      </c>
      <c r="R332" s="5">
        <f>'[1]Allele frequencies'!P323</f>
        <v>0.85507246376811596</v>
      </c>
      <c r="S332" s="5">
        <f>'[1]Allele frequencies'!Q323</f>
        <v>0.75401143426753925</v>
      </c>
    </row>
    <row r="333" spans="2:19" ht="30" customHeight="1" thickBot="1" x14ac:dyDescent="0.3">
      <c r="B333" s="7">
        <v>323</v>
      </c>
      <c r="C333" s="8" t="s">
        <v>973</v>
      </c>
      <c r="D333" s="8" t="s">
        <v>974</v>
      </c>
      <c r="E333" s="8" t="s">
        <v>975</v>
      </c>
      <c r="F333" s="6">
        <f>'[1]Allele frequencies'!D324</f>
        <v>0.67479674796747968</v>
      </c>
      <c r="G333" s="5">
        <f>'[1]Allele frequencies'!E324</f>
        <v>0</v>
      </c>
      <c r="H333" s="5">
        <f>'[1]Allele frequencies'!F324</f>
        <v>1</v>
      </c>
      <c r="I333" s="5">
        <f>'[1]Allele frequencies'!G324</f>
        <v>1</v>
      </c>
      <c r="J333" s="5">
        <f>'[1]Allele frequencies'!H324</f>
        <v>1</v>
      </c>
      <c r="K333" s="5">
        <f>'[1]Allele frequencies'!I324</f>
        <v>0.73495934959349596</v>
      </c>
      <c r="L333" s="5">
        <f>'[1]Allele frequencies'!J324</f>
        <v>0.75326370757180161</v>
      </c>
      <c r="M333" s="5">
        <f>'[1]Allele frequencies'!K324</f>
        <v>0.8571428571428571</v>
      </c>
      <c r="N333" s="9">
        <f>'[1]Allele frequencies'!L324</f>
        <v>0.80520328235732941</v>
      </c>
      <c r="O333" s="5">
        <f>'[1]Allele frequencies'!M324</f>
        <v>0.74335812964930925</v>
      </c>
      <c r="P333" s="5">
        <f>'[1]Allele frequencies'!N324</f>
        <v>0.75713956701980656</v>
      </c>
      <c r="Q333" s="5">
        <f>'[1]Allele frequencies'!O324</f>
        <v>0.75839156833543364</v>
      </c>
      <c r="R333" s="5">
        <f>'[1]Allele frequencies'!P324</f>
        <v>0.76501706484641641</v>
      </c>
      <c r="S333" s="5">
        <f>'[1]Allele frequencies'!Q324</f>
        <v>0.75597658246274158</v>
      </c>
    </row>
    <row r="334" spans="2:19" ht="30" customHeight="1" thickBot="1" x14ac:dyDescent="0.3">
      <c r="B334" s="7">
        <v>324</v>
      </c>
      <c r="C334" s="8" t="s">
        <v>976</v>
      </c>
      <c r="D334" s="8" t="s">
        <v>977</v>
      </c>
      <c r="E334" s="8" t="s">
        <v>978</v>
      </c>
      <c r="F334" s="6">
        <f>'[1]Allele frequencies'!D325</f>
        <v>0.8529411764705882</v>
      </c>
      <c r="G334" s="5">
        <f>'[1]Allele frequencies'!E325</f>
        <v>0.7142857142857143</v>
      </c>
      <c r="H334" s="5">
        <f>'[1]Allele frequencies'!F325</f>
        <v>0.96226415094339623</v>
      </c>
      <c r="I334" s="5">
        <f>'[1]Allele frequencies'!G325</f>
        <v>0.87804878048780488</v>
      </c>
      <c r="J334" s="5">
        <f>'[1]Allele frequencies'!H325</f>
        <v>0.83333333333333337</v>
      </c>
      <c r="K334" s="5">
        <f>'[1]Allele frequencies'!I325</f>
        <v>0.84817463110416735</v>
      </c>
      <c r="L334" s="5">
        <f>'[1]Allele frequencies'!J325</f>
        <v>0.80952380952380953</v>
      </c>
      <c r="M334" s="5">
        <f>'[1]Allele frequencies'!K325</f>
        <v>0.79166666666666663</v>
      </c>
      <c r="N334" s="9">
        <f>'[1]Allele frequencies'!L325</f>
        <v>0.80059523809523814</v>
      </c>
      <c r="O334" s="5">
        <f>'[1]Allele frequencies'!M325</f>
        <v>0.82222222222222219</v>
      </c>
      <c r="P334" s="5">
        <f>'[1]Allele frequencies'!N325</f>
        <v>0.55555555555555558</v>
      </c>
      <c r="Q334" s="5">
        <f>'[1]Allele frequencies'!O325</f>
        <v>0.82499999999999996</v>
      </c>
      <c r="R334" s="5">
        <f>'[1]Allele frequencies'!P325</f>
        <v>0.84</v>
      </c>
      <c r="S334" s="5">
        <f>'[1]Allele frequencies'!Q325</f>
        <v>0.76069444444444434</v>
      </c>
    </row>
    <row r="335" spans="2:19" ht="30" customHeight="1" thickBot="1" x14ac:dyDescent="0.3">
      <c r="B335" s="7">
        <v>325</v>
      </c>
      <c r="C335" s="8" t="s">
        <v>979</v>
      </c>
      <c r="D335" s="8" t="s">
        <v>980</v>
      </c>
      <c r="E335" s="8" t="s">
        <v>981</v>
      </c>
      <c r="F335" s="6">
        <f>'[1]Allele frequencies'!D326</f>
        <v>1</v>
      </c>
      <c r="G335" s="5">
        <f>'[1]Allele frequencies'!E326</f>
        <v>1</v>
      </c>
      <c r="H335" s="5">
        <f>'[1]Allele frequencies'!F326</f>
        <v>0.90909090909090906</v>
      </c>
      <c r="I335" s="5">
        <f>'[1]Allele frequencies'!G326</f>
        <v>0.92957746478873238</v>
      </c>
      <c r="J335" s="5">
        <f>'[1]Allele frequencies'!H326</f>
        <v>0.81481481481481477</v>
      </c>
      <c r="K335" s="5">
        <f>'[1]Allele frequencies'!I326</f>
        <v>0.93069663773889122</v>
      </c>
      <c r="L335" s="5">
        <f>'[1]Allele frequencies'!J326</f>
        <v>0.90909090909090906</v>
      </c>
      <c r="M335" s="5">
        <f>'[1]Allele frequencies'!K326</f>
        <v>0.83720930232558144</v>
      </c>
      <c r="N335" s="9">
        <f>'[1]Allele frequencies'!L326</f>
        <v>0.87315010570824525</v>
      </c>
      <c r="O335" s="5">
        <f>'[1]Allele frequencies'!M326</f>
        <v>0.625</v>
      </c>
      <c r="P335" s="5">
        <f>'[1]Allele frequencies'!N326</f>
        <v>1</v>
      </c>
      <c r="Q335" s="5">
        <f>'[1]Allele frequencies'!O326</f>
        <v>1</v>
      </c>
      <c r="R335" s="5">
        <f>'[1]Allele frequencies'!P326</f>
        <v>0.42857142857142855</v>
      </c>
      <c r="S335" s="5">
        <f>'[1]Allele frequencies'!Q326</f>
        <v>0.7633928571428571</v>
      </c>
    </row>
    <row r="336" spans="2:19" ht="30" customHeight="1" thickBot="1" x14ac:dyDescent="0.3">
      <c r="B336" s="7">
        <v>326</v>
      </c>
      <c r="C336" s="8" t="s">
        <v>982</v>
      </c>
      <c r="D336" s="8" t="s">
        <v>983</v>
      </c>
      <c r="E336" s="8" t="s">
        <v>984</v>
      </c>
      <c r="F336" s="6">
        <f>'[1]Allele frequencies'!D327</f>
        <v>0.8928571428571429</v>
      </c>
      <c r="G336" s="5">
        <f>'[1]Allele frequencies'!E327</f>
        <v>0.875</v>
      </c>
      <c r="H336" s="5">
        <f>'[1]Allele frequencies'!F327</f>
        <v>0.875</v>
      </c>
      <c r="I336" s="5">
        <f>'[1]Allele frequencies'!G327</f>
        <v>0.8928571428571429</v>
      </c>
      <c r="J336" s="5">
        <f>'[1]Allele frequencies'!H327</f>
        <v>0.92307692307692313</v>
      </c>
      <c r="K336" s="5">
        <f>'[1]Allele frequencies'!I327</f>
        <v>0.89175824175824181</v>
      </c>
      <c r="L336" s="5">
        <f>'[1]Allele frequencies'!J327</f>
        <v>0.875</v>
      </c>
      <c r="M336" s="5">
        <f>'[1]Allele frequencies'!K327</f>
        <v>0.75</v>
      </c>
      <c r="N336" s="9">
        <f>'[1]Allele frequencies'!L327</f>
        <v>0.8125</v>
      </c>
      <c r="O336" s="5">
        <f>'[1]Allele frequencies'!M327</f>
        <v>0.7142857142857143</v>
      </c>
      <c r="P336" s="5">
        <f>'[1]Allele frequencies'!N327</f>
        <v>0.86046511627906974</v>
      </c>
      <c r="Q336" s="5">
        <f>'[1]Allele frequencies'!O327</f>
        <v>0.76</v>
      </c>
      <c r="R336" s="5">
        <f>'[1]Allele frequencies'!P327</f>
        <v>0.82608695652173914</v>
      </c>
      <c r="S336" s="5">
        <f>'[1]Allele frequencies'!Q327</f>
        <v>0.79020944677163074</v>
      </c>
    </row>
    <row r="337" spans="2:19" ht="30" customHeight="1" thickBot="1" x14ac:dyDescent="0.3">
      <c r="B337" s="7">
        <v>327</v>
      </c>
      <c r="C337" s="8" t="s">
        <v>985</v>
      </c>
      <c r="D337" s="8" t="s">
        <v>986</v>
      </c>
      <c r="E337" s="8" t="s">
        <v>987</v>
      </c>
      <c r="F337" s="6">
        <f>'[1]Allele frequencies'!D328</f>
        <v>0.93220338983050843</v>
      </c>
      <c r="G337" s="5">
        <f>'[1]Allele frequencies'!E328</f>
        <v>0.85483870967741937</v>
      </c>
      <c r="H337" s="5">
        <f>'[1]Allele frequencies'!F328</f>
        <v>0.88135593220338981</v>
      </c>
      <c r="I337" s="5">
        <f>'[1]Allele frequencies'!G328</f>
        <v>0.75301204819277112</v>
      </c>
      <c r="J337" s="5">
        <f>'[1]Allele frequencies'!H328</f>
        <v>0.93670886075949367</v>
      </c>
      <c r="K337" s="5">
        <f>'[1]Allele frequencies'!I328</f>
        <v>0.87162378813271635</v>
      </c>
      <c r="L337" s="5">
        <f>'[1]Allele frequencies'!J328</f>
        <v>0.89166666666666672</v>
      </c>
      <c r="M337" s="5">
        <f>'[1]Allele frequencies'!K328</f>
        <v>0.66874999999999996</v>
      </c>
      <c r="N337" s="9">
        <f>'[1]Allele frequencies'!L328</f>
        <v>0.78020833333333339</v>
      </c>
      <c r="O337" s="5">
        <f>'[1]Allele frequencies'!M328</f>
        <v>0.8571428571428571</v>
      </c>
      <c r="P337" s="5">
        <f>'[1]Allele frequencies'!N328</f>
        <v>0.87951807228915657</v>
      </c>
      <c r="Q337" s="5">
        <f>'[1]Allele frequencies'!O328</f>
        <v>0.88888888888888884</v>
      </c>
      <c r="R337" s="5">
        <f>'[1]Allele frequencies'!P328</f>
        <v>0.60784313725490191</v>
      </c>
      <c r="S337" s="5">
        <f>'[1]Allele frequencies'!Q328</f>
        <v>0.80834823889395113</v>
      </c>
    </row>
    <row r="338" spans="2:19" ht="30" customHeight="1" thickBot="1" x14ac:dyDescent="0.3">
      <c r="B338" s="7">
        <v>328</v>
      </c>
      <c r="C338" s="8" t="s">
        <v>988</v>
      </c>
      <c r="D338" s="8" t="s">
        <v>989</v>
      </c>
      <c r="E338" s="8" t="s">
        <v>990</v>
      </c>
      <c r="F338" s="6">
        <f>'[1]Allele frequencies'!D329</f>
        <v>0.8</v>
      </c>
      <c r="G338" s="5">
        <f>'[1]Allele frequencies'!E329</f>
        <v>0.90909090909090906</v>
      </c>
      <c r="H338" s="5">
        <f>'[1]Allele frequencies'!F329</f>
        <v>1</v>
      </c>
      <c r="I338" s="5">
        <f>'[1]Allele frequencies'!G329</f>
        <v>1</v>
      </c>
      <c r="J338" s="5">
        <f>'[1]Allele frequencies'!H329</f>
        <v>1</v>
      </c>
      <c r="K338" s="5">
        <f>'[1]Allele frequencies'!I329</f>
        <v>0.94181818181818178</v>
      </c>
      <c r="L338" s="5">
        <f>'[1]Allele frequencies'!J329</f>
        <v>0.875</v>
      </c>
      <c r="M338" s="5">
        <f>'[1]Allele frequencies'!K329</f>
        <v>0.75</v>
      </c>
      <c r="N338" s="9">
        <f>'[1]Allele frequencies'!L329</f>
        <v>0.8125</v>
      </c>
      <c r="O338" s="5">
        <f>'[1]Allele frequencies'!M329</f>
        <v>0.7</v>
      </c>
      <c r="P338" s="5">
        <f>'[1]Allele frequencies'!N329</f>
        <v>0.8571428571428571</v>
      </c>
      <c r="Q338" s="5">
        <f>'[1]Allele frequencies'!O329</f>
        <v>0.91666666666666663</v>
      </c>
      <c r="R338" s="5">
        <f>'[1]Allele frequencies'!P329</f>
        <v>0.7857142857142857</v>
      </c>
      <c r="S338" s="5">
        <f>'[1]Allele frequencies'!Q329</f>
        <v>0.81488095238095226</v>
      </c>
    </row>
    <row r="339" spans="2:19" ht="30" customHeight="1" thickBot="1" x14ac:dyDescent="0.3">
      <c r="B339" s="7">
        <v>329</v>
      </c>
      <c r="C339" s="8" t="s">
        <v>991</v>
      </c>
      <c r="D339" s="8" t="s">
        <v>992</v>
      </c>
      <c r="E339" s="8" t="s">
        <v>993</v>
      </c>
      <c r="F339" s="6">
        <f>'[1]Allele frequencies'!D330</f>
        <v>0.9555555555555556</v>
      </c>
      <c r="G339" s="5">
        <f>'[1]Allele frequencies'!E330</f>
        <v>1</v>
      </c>
      <c r="H339" s="5">
        <f>'[1]Allele frequencies'!F330</f>
        <v>1</v>
      </c>
      <c r="I339" s="5">
        <f>'[1]Allele frequencies'!G330</f>
        <v>0.89743589743589747</v>
      </c>
      <c r="J339" s="5">
        <f>'[1]Allele frequencies'!H330</f>
        <v>0.8867924528301887</v>
      </c>
      <c r="K339" s="5">
        <f>'[1]Allele frequencies'!I330</f>
        <v>0.94795678116432835</v>
      </c>
      <c r="L339" s="5">
        <f>'[1]Allele frequencies'!J330</f>
        <v>0.96153846153846156</v>
      </c>
      <c r="M339" s="5">
        <f>'[1]Allele frequencies'!K330</f>
        <v>0.86170212765957444</v>
      </c>
      <c r="N339" s="9">
        <f>'[1]Allele frequencies'!L330</f>
        <v>0.91162029459901794</v>
      </c>
      <c r="O339" s="5">
        <f>'[1]Allele frequencies'!M330</f>
        <v>0.859375</v>
      </c>
      <c r="P339" s="5">
        <f>'[1]Allele frequencies'!N330</f>
        <v>0.76</v>
      </c>
      <c r="Q339" s="5">
        <f>'[1]Allele frequencies'!O330</f>
        <v>1</v>
      </c>
      <c r="R339" s="5">
        <f>'[1]Allele frequencies'!P330</f>
        <v>0.66666666666666663</v>
      </c>
      <c r="S339" s="5">
        <f>'[1]Allele frequencies'!Q330</f>
        <v>0.82151041666666658</v>
      </c>
    </row>
    <row r="340" spans="2:19" ht="30" customHeight="1" thickBot="1" x14ac:dyDescent="0.3">
      <c r="B340" s="7">
        <v>330</v>
      </c>
      <c r="C340" s="8" t="s">
        <v>994</v>
      </c>
      <c r="D340" s="8" t="s">
        <v>995</v>
      </c>
      <c r="E340" s="8" t="s">
        <v>996</v>
      </c>
      <c r="F340" s="6">
        <f>'[1]Allele frequencies'!D331</f>
        <v>0.58823529411764708</v>
      </c>
      <c r="G340" s="5">
        <f>'[1]Allele frequencies'!E331</f>
        <v>0.63157894736842102</v>
      </c>
      <c r="H340" s="5">
        <f>'[1]Allele frequencies'!F331</f>
        <v>0.69047619047619047</v>
      </c>
      <c r="I340" s="5">
        <f>'[1]Allele frequencies'!G331</f>
        <v>0.54838709677419351</v>
      </c>
      <c r="J340" s="5">
        <f>'[1]Allele frequencies'!H331</f>
        <v>0.88235294117647056</v>
      </c>
      <c r="K340" s="5">
        <f>'[1]Allele frequencies'!I331</f>
        <v>0.66820609398258446</v>
      </c>
      <c r="L340" s="5">
        <f>'[1]Allele frequencies'!J331</f>
        <v>0.7</v>
      </c>
      <c r="M340" s="5">
        <f>'[1]Allele frequencies'!K331</f>
        <v>0.62295081967213117</v>
      </c>
      <c r="N340" s="9">
        <f>'[1]Allele frequencies'!L331</f>
        <v>0.66147540983606556</v>
      </c>
      <c r="O340" s="5">
        <f>'[1]Allele frequencies'!M331</f>
        <v>0.75</v>
      </c>
      <c r="P340" s="5">
        <f>'[1]Allele frequencies'!N331</f>
        <v>0.875</v>
      </c>
      <c r="Q340" s="5">
        <f>'[1]Allele frequencies'!O331</f>
        <v>0.81818181818181823</v>
      </c>
      <c r="R340" s="5">
        <f>'[1]Allele frequencies'!P331</f>
        <v>0.84615384615384615</v>
      </c>
      <c r="S340" s="5">
        <f>'[1]Allele frequencies'!Q331</f>
        <v>0.82233391608391615</v>
      </c>
    </row>
    <row r="341" spans="2:19" ht="30" customHeight="1" thickBot="1" x14ac:dyDescent="0.3">
      <c r="B341" s="7">
        <v>331</v>
      </c>
      <c r="C341" s="8" t="s">
        <v>997</v>
      </c>
      <c r="D341" s="8" t="s">
        <v>998</v>
      </c>
      <c r="E341" s="8" t="s">
        <v>999</v>
      </c>
      <c r="F341" s="6">
        <f>'[1]Allele frequencies'!D332</f>
        <v>0.83333333333333337</v>
      </c>
      <c r="G341" s="5">
        <f>'[1]Allele frequencies'!E332</f>
        <v>0.88888888888888884</v>
      </c>
      <c r="H341" s="5">
        <f>'[1]Allele frequencies'!F332</f>
        <v>0.96666666666666667</v>
      </c>
      <c r="I341" s="5">
        <f>'[1]Allele frequencies'!G332</f>
        <v>0.875</v>
      </c>
      <c r="J341" s="5">
        <f>'[1]Allele frequencies'!H332</f>
        <v>1</v>
      </c>
      <c r="K341" s="5">
        <f>'[1]Allele frequencies'!I332</f>
        <v>0.9127777777777778</v>
      </c>
      <c r="L341" s="5">
        <f>'[1]Allele frequencies'!J332</f>
        <v>0.88571428571428568</v>
      </c>
      <c r="M341" s="5">
        <f>'[1]Allele frequencies'!K332</f>
        <v>0.84090909090909094</v>
      </c>
      <c r="N341" s="9">
        <f>'[1]Allele frequencies'!L332</f>
        <v>0.86331168831168825</v>
      </c>
      <c r="O341" s="5">
        <f>'[1]Allele frequencies'!M332</f>
        <v>0.91666666666666663</v>
      </c>
      <c r="P341" s="5">
        <f>'[1]Allele frequencies'!N332</f>
        <v>0.85</v>
      </c>
      <c r="Q341" s="5">
        <f>'[1]Allele frequencies'!O332</f>
        <v>0.72727272727272729</v>
      </c>
      <c r="R341" s="5">
        <f>'[1]Allele frequencies'!P332</f>
        <v>0.8</v>
      </c>
      <c r="S341" s="5">
        <f>'[1]Allele frequencies'!Q332</f>
        <v>0.82348484848484849</v>
      </c>
    </row>
    <row r="342" spans="2:19" ht="30" customHeight="1" thickBot="1" x14ac:dyDescent="0.3">
      <c r="B342" s="7">
        <v>332</v>
      </c>
      <c r="C342" s="8" t="s">
        <v>1000</v>
      </c>
      <c r="D342" s="8" t="s">
        <v>1001</v>
      </c>
      <c r="E342" s="8" t="s">
        <v>1002</v>
      </c>
      <c r="F342" s="6">
        <f>'[1]Allele frequencies'!D333</f>
        <v>0.77049180327868849</v>
      </c>
      <c r="G342" s="5">
        <f>'[1]Allele frequencies'!E333</f>
        <v>0.5</v>
      </c>
      <c r="H342" s="5">
        <f>'[1]Allele frequencies'!F333</f>
        <v>0.79591836734693877</v>
      </c>
      <c r="I342" s="5">
        <f>'[1]Allele frequencies'!G333</f>
        <v>0.70175438596491224</v>
      </c>
      <c r="J342" s="5">
        <f>'[1]Allele frequencies'!H333</f>
        <v>0.75294117647058822</v>
      </c>
      <c r="K342" s="5">
        <f>'[1]Allele frequencies'!I333</f>
        <v>0.70422114661222557</v>
      </c>
      <c r="L342" s="5">
        <f>'[1]Allele frequencies'!J333</f>
        <v>0.79452054794520544</v>
      </c>
      <c r="M342" s="5">
        <f>'[1]Allele frequencies'!K333</f>
        <v>0.78632478632478631</v>
      </c>
      <c r="N342" s="9">
        <f>'[1]Allele frequencies'!L333</f>
        <v>0.79042266713499587</v>
      </c>
      <c r="O342" s="5">
        <f>'[1]Allele frequencies'!M333</f>
        <v>0.85858585858585856</v>
      </c>
      <c r="P342" s="5">
        <f>'[1]Allele frequencies'!N333</f>
        <v>0.63636363636363635</v>
      </c>
      <c r="Q342" s="5">
        <f>'[1]Allele frequencies'!O333</f>
        <v>0.80769230769230771</v>
      </c>
      <c r="R342" s="5">
        <f>'[1]Allele frequencies'!P333</f>
        <v>1</v>
      </c>
      <c r="S342" s="5">
        <f>'[1]Allele frequencies'!Q333</f>
        <v>0.82566045066045057</v>
      </c>
    </row>
    <row r="343" spans="2:19" ht="30" customHeight="1" thickBot="1" x14ac:dyDescent="0.3">
      <c r="B343" s="7">
        <v>333</v>
      </c>
      <c r="C343" s="8" t="s">
        <v>1003</v>
      </c>
      <c r="D343" s="8" t="s">
        <v>1004</v>
      </c>
      <c r="E343" s="8" t="s">
        <v>1005</v>
      </c>
      <c r="F343" s="6">
        <f>'[1]Allele frequencies'!D334</f>
        <v>0.3</v>
      </c>
      <c r="G343" s="5">
        <f>'[1]Allele frequencies'!E334</f>
        <v>0.41666666666666669</v>
      </c>
      <c r="H343" s="5">
        <f>'[1]Allele frequencies'!F334</f>
        <v>0.5</v>
      </c>
      <c r="I343" s="5">
        <f>'[1]Allele frequencies'!G334</f>
        <v>0.29729729729729731</v>
      </c>
      <c r="J343" s="5">
        <f>'[1]Allele frequencies'!H334</f>
        <v>0.39393939393939392</v>
      </c>
      <c r="K343" s="5">
        <f>'[1]Allele frequencies'!I334</f>
        <v>0.38158067158067166</v>
      </c>
      <c r="L343" s="5">
        <f>'[1]Allele frequencies'!J334</f>
        <v>0.8571428571428571</v>
      </c>
      <c r="M343" s="5">
        <f>'[1]Allele frequencies'!K334</f>
        <v>0.35714285714285715</v>
      </c>
      <c r="N343" s="9">
        <f>'[1]Allele frequencies'!L334</f>
        <v>0.6071428571428571</v>
      </c>
      <c r="O343" s="5">
        <f>'[1]Allele frequencies'!M334</f>
        <v>0.8666666666666667</v>
      </c>
      <c r="P343" s="5">
        <f>'[1]Allele frequencies'!N334</f>
        <v>0.91666666666666663</v>
      </c>
      <c r="Q343" s="5">
        <f>'[1]Allele frequencies'!O334</f>
        <v>0.76666666666666672</v>
      </c>
      <c r="R343" s="5">
        <f>'[1]Allele frequencies'!P334</f>
        <v>0.77777777777777779</v>
      </c>
      <c r="S343" s="5">
        <f>'[1]Allele frequencies'!Q334</f>
        <v>0.83194444444444438</v>
      </c>
    </row>
    <row r="344" spans="2:19" ht="30" customHeight="1" thickBot="1" x14ac:dyDescent="0.3">
      <c r="B344" s="7">
        <v>334</v>
      </c>
      <c r="C344" s="8" t="s">
        <v>1006</v>
      </c>
      <c r="D344" s="8" t="s">
        <v>1007</v>
      </c>
      <c r="E344" s="8" t="s">
        <v>1008</v>
      </c>
      <c r="F344" s="6">
        <f>'[1]Allele frequencies'!D335</f>
        <v>0.82</v>
      </c>
      <c r="G344" s="5">
        <f>'[1]Allele frequencies'!E335</f>
        <v>0.85897435897435892</v>
      </c>
      <c r="H344" s="5">
        <f>'[1]Allele frequencies'!F335</f>
        <v>0.640625</v>
      </c>
      <c r="I344" s="5">
        <f>'[1]Allele frequencies'!G335</f>
        <v>0.88571428571428568</v>
      </c>
      <c r="J344" s="5">
        <f>'[1]Allele frequencies'!H335</f>
        <v>0.92982456140350878</v>
      </c>
      <c r="K344" s="5">
        <f>'[1]Allele frequencies'!I335</f>
        <v>0.82702764121843075</v>
      </c>
      <c r="L344" s="5">
        <f>'[1]Allele frequencies'!J335</f>
        <v>0.86206896551724133</v>
      </c>
      <c r="M344" s="5">
        <f>'[1]Allele frequencies'!K335</f>
        <v>0.88297872340425532</v>
      </c>
      <c r="N344" s="9">
        <f>'[1]Allele frequencies'!L335</f>
        <v>0.87252384446074838</v>
      </c>
      <c r="O344" s="5">
        <f>'[1]Allele frequencies'!M335</f>
        <v>0.85483870967741937</v>
      </c>
      <c r="P344" s="5">
        <f>'[1]Allele frequencies'!N335</f>
        <v>0.7931034482758621</v>
      </c>
      <c r="Q344" s="5">
        <f>'[1]Allele frequencies'!O335</f>
        <v>0.86538461538461542</v>
      </c>
      <c r="R344" s="5">
        <f>'[1]Allele frequencies'!P335</f>
        <v>0.83018867924528306</v>
      </c>
      <c r="S344" s="5">
        <f>'[1]Allele frequencies'!Q335</f>
        <v>0.83587886314579496</v>
      </c>
    </row>
    <row r="345" spans="2:19" ht="30" customHeight="1" thickBot="1" x14ac:dyDescent="0.3">
      <c r="B345" s="7">
        <v>335</v>
      </c>
      <c r="C345" s="8" t="s">
        <v>1009</v>
      </c>
      <c r="D345" s="8" t="s">
        <v>1010</v>
      </c>
      <c r="E345" s="8" t="s">
        <v>1011</v>
      </c>
      <c r="F345" s="6">
        <f>'[1]Allele frequencies'!D336</f>
        <v>0.8</v>
      </c>
      <c r="G345" s="5">
        <f>'[1]Allele frequencies'!E336</f>
        <v>1</v>
      </c>
      <c r="H345" s="5">
        <f>'[1]Allele frequencies'!F336</f>
        <v>1</v>
      </c>
      <c r="I345" s="5">
        <f>'[1]Allele frequencies'!G336</f>
        <v>0.5</v>
      </c>
      <c r="J345" s="5">
        <f>'[1]Allele frequencies'!H336</f>
        <v>0.8571428571428571</v>
      </c>
      <c r="K345" s="5">
        <f>'[1]Allele frequencies'!I336</f>
        <v>0.83142857142857129</v>
      </c>
      <c r="L345" s="5">
        <f>'[1]Allele frequencies'!J336</f>
        <v>0.90909090909090906</v>
      </c>
      <c r="M345" s="5">
        <f>'[1]Allele frequencies'!K336</f>
        <v>0.42857142857142855</v>
      </c>
      <c r="N345" s="9">
        <f>'[1]Allele frequencies'!L336</f>
        <v>0.66883116883116878</v>
      </c>
      <c r="O345" s="5">
        <f>'[1]Allele frequencies'!M336</f>
        <v>0.6</v>
      </c>
      <c r="P345" s="5">
        <f>'[1]Allele frequencies'!N336</f>
        <v>0.88888888888888884</v>
      </c>
      <c r="Q345" s="5">
        <f>'[1]Allele frequencies'!O336</f>
        <v>0.8571428571428571</v>
      </c>
      <c r="R345" s="5">
        <f>'[1]Allele frequencies'!P336</f>
        <v>1</v>
      </c>
      <c r="S345" s="5">
        <f>'[1]Allele frequencies'!Q336</f>
        <v>0.83650793650793653</v>
      </c>
    </row>
    <row r="346" spans="2:19" ht="30" customHeight="1" thickBot="1" x14ac:dyDescent="0.3">
      <c r="B346" s="7">
        <v>336</v>
      </c>
      <c r="C346" s="8" t="s">
        <v>1012</v>
      </c>
      <c r="D346" s="8" t="s">
        <v>1013</v>
      </c>
      <c r="E346" s="8" t="s">
        <v>1014</v>
      </c>
      <c r="F346" s="6">
        <f>'[1]Allele frequencies'!D337</f>
        <v>1</v>
      </c>
      <c r="G346" s="5">
        <f>'[1]Allele frequencies'!E337</f>
        <v>1</v>
      </c>
      <c r="H346" s="5">
        <f>'[1]Allele frequencies'!F337</f>
        <v>1</v>
      </c>
      <c r="I346" s="5">
        <f>'[1]Allele frequencies'!G337</f>
        <v>1</v>
      </c>
      <c r="J346" s="5">
        <f>'[1]Allele frequencies'!H337</f>
        <v>1</v>
      </c>
      <c r="K346" s="5">
        <f>'[1]Allele frequencies'!I337</f>
        <v>1</v>
      </c>
      <c r="L346" s="5">
        <f>'[1]Allele frequencies'!J337</f>
        <v>0.84615384615384615</v>
      </c>
      <c r="M346" s="5">
        <f>'[1]Allele frequencies'!K337</f>
        <v>1</v>
      </c>
      <c r="N346" s="9">
        <f>'[1]Allele frequencies'!L337</f>
        <v>0.92307692307692313</v>
      </c>
      <c r="O346" s="5">
        <f>'[1]Allele frequencies'!M337</f>
        <v>0.8571428571428571</v>
      </c>
      <c r="P346" s="5">
        <f>'[1]Allele frequencies'!N337</f>
        <v>0.8</v>
      </c>
      <c r="Q346" s="5">
        <f>'[1]Allele frequencies'!O337</f>
        <v>1</v>
      </c>
      <c r="R346" s="5">
        <f>'[1]Allele frequencies'!P337</f>
        <v>0.7</v>
      </c>
      <c r="S346" s="5">
        <f>'[1]Allele frequencies'!Q337</f>
        <v>0.83928571428571419</v>
      </c>
    </row>
    <row r="347" spans="2:19" ht="30" customHeight="1" thickBot="1" x14ac:dyDescent="0.3">
      <c r="B347" s="7">
        <v>337</v>
      </c>
      <c r="C347" s="8" t="s">
        <v>1015</v>
      </c>
      <c r="D347" s="8" t="s">
        <v>1016</v>
      </c>
      <c r="E347" s="8" t="s">
        <v>1017</v>
      </c>
      <c r="F347" s="6">
        <f>'[1]Allele frequencies'!D338</f>
        <v>1</v>
      </c>
      <c r="G347" s="5">
        <f>'[1]Allele frequencies'!E338</f>
        <v>1</v>
      </c>
      <c r="H347" s="5">
        <f>'[1]Allele frequencies'!F338</f>
        <v>1</v>
      </c>
      <c r="I347" s="5">
        <f>'[1]Allele frequencies'!G338</f>
        <v>1</v>
      </c>
      <c r="J347" s="5">
        <f>'[1]Allele frequencies'!H338</f>
        <v>1</v>
      </c>
      <c r="K347" s="5">
        <f>'[1]Allele frequencies'!I338</f>
        <v>1</v>
      </c>
      <c r="L347" s="5">
        <f>'[1]Allele frequencies'!J338</f>
        <v>0.70833333333333337</v>
      </c>
      <c r="M347" s="5">
        <f>'[1]Allele frequencies'!K338</f>
        <v>1</v>
      </c>
      <c r="N347" s="9">
        <f>'[1]Allele frequencies'!L338</f>
        <v>0.85416666666666674</v>
      </c>
      <c r="O347" s="5">
        <f>'[1]Allele frequencies'!M338</f>
        <v>0.8035714285714286</v>
      </c>
      <c r="P347" s="5">
        <f>'[1]Allele frequencies'!N338</f>
        <v>0.92307692307692313</v>
      </c>
      <c r="Q347" s="5">
        <f>'[1]Allele frequencies'!O338</f>
        <v>0.77586206896551724</v>
      </c>
      <c r="R347" s="5">
        <f>'[1]Allele frequencies'!P338</f>
        <v>0.8571428571428571</v>
      </c>
      <c r="S347" s="5">
        <f>'[1]Allele frequencies'!Q338</f>
        <v>0.83991331943918157</v>
      </c>
    </row>
    <row r="348" spans="2:19" ht="30" customHeight="1" thickBot="1" x14ac:dyDescent="0.3">
      <c r="B348" s="7">
        <v>338</v>
      </c>
      <c r="C348" s="8" t="s">
        <v>1018</v>
      </c>
      <c r="D348" s="8" t="s">
        <v>1019</v>
      </c>
      <c r="E348" s="8" t="s">
        <v>1020</v>
      </c>
      <c r="F348" s="6">
        <f>'[1]Allele frequencies'!D339</f>
        <v>0.84615384615384615</v>
      </c>
      <c r="G348" s="5">
        <f>'[1]Allele frequencies'!E339</f>
        <v>0.88888888888888884</v>
      </c>
      <c r="H348" s="5">
        <f>'[1]Allele frequencies'!F339</f>
        <v>0.92142857142857137</v>
      </c>
      <c r="I348" s="5">
        <f>'[1]Allele frequencies'!G339</f>
        <v>0.84722222222222221</v>
      </c>
      <c r="J348" s="5">
        <f>'[1]Allele frequencies'!H339</f>
        <v>0.83098591549295775</v>
      </c>
      <c r="K348" s="5">
        <f>'[1]Allele frequencies'!I339</f>
        <v>0.86693588883729722</v>
      </c>
      <c r="L348" s="5">
        <f>'[1]Allele frequencies'!J339</f>
        <v>0.83333333333333337</v>
      </c>
      <c r="M348" s="5">
        <f>'[1]Allele frequencies'!K339</f>
        <v>0.90607734806629836</v>
      </c>
      <c r="N348" s="9">
        <f>'[1]Allele frequencies'!L339</f>
        <v>0.86970534069981587</v>
      </c>
      <c r="O348" s="5">
        <f>'[1]Allele frequencies'!M339</f>
        <v>0.86285714285714288</v>
      </c>
      <c r="P348" s="5">
        <f>'[1]Allele frequencies'!N339</f>
        <v>0.875</v>
      </c>
      <c r="Q348" s="5">
        <f>'[1]Allele frequencies'!O339</f>
        <v>0.79591836734693877</v>
      </c>
      <c r="R348" s="5">
        <f>'[1]Allele frequencies'!P339</f>
        <v>0.82758620689655171</v>
      </c>
      <c r="S348" s="5">
        <f>'[1]Allele frequencies'!Q339</f>
        <v>0.8403404292751584</v>
      </c>
    </row>
    <row r="349" spans="2:19" ht="30" customHeight="1" thickBot="1" x14ac:dyDescent="0.3">
      <c r="B349" s="7">
        <v>339</v>
      </c>
      <c r="C349" s="8" t="s">
        <v>1021</v>
      </c>
      <c r="D349" s="8" t="s">
        <v>1022</v>
      </c>
      <c r="E349" s="8" t="s">
        <v>1023</v>
      </c>
      <c r="F349" s="6">
        <f>'[1]Allele frequencies'!D340</f>
        <v>1</v>
      </c>
      <c r="G349" s="5">
        <f>'[1]Allele frequencies'!E340</f>
        <v>1</v>
      </c>
      <c r="H349" s="5">
        <f>'[1]Allele frequencies'!F340</f>
        <v>0.99721448467966578</v>
      </c>
      <c r="I349" s="5">
        <f>'[1]Allele frequencies'!G340</f>
        <v>1</v>
      </c>
      <c r="J349" s="5">
        <f>'[1]Allele frequencies'!H340</f>
        <v>1</v>
      </c>
      <c r="K349" s="5">
        <f>'[1]Allele frequencies'!I340</f>
        <v>0.99944289693593313</v>
      </c>
      <c r="L349" s="5">
        <f>'[1]Allele frequencies'!J340</f>
        <v>0.90306122448979587</v>
      </c>
      <c r="M349" s="5">
        <f>'[1]Allele frequencies'!K340</f>
        <v>1</v>
      </c>
      <c r="N349" s="9">
        <f>'[1]Allele frequencies'!L340</f>
        <v>0.95153061224489788</v>
      </c>
      <c r="O349" s="5">
        <f>'[1]Allele frequencies'!M340</f>
        <v>0.87037037037037035</v>
      </c>
      <c r="P349" s="5">
        <f>'[1]Allele frequencies'!N340</f>
        <v>0.85300207039337472</v>
      </c>
      <c r="Q349" s="5">
        <f>'[1]Allele frequencies'!O340</f>
        <v>0.82758620689655171</v>
      </c>
      <c r="R349" s="5">
        <f>'[1]Allele frequencies'!P340</f>
        <v>0.84516129032258069</v>
      </c>
      <c r="S349" s="5">
        <f>'[1]Allele frequencies'!Q340</f>
        <v>0.84902998449571931</v>
      </c>
    </row>
    <row r="350" spans="2:19" ht="30" customHeight="1" thickBot="1" x14ac:dyDescent="0.3">
      <c r="B350" s="7">
        <v>340</v>
      </c>
      <c r="C350" s="8" t="s">
        <v>1024</v>
      </c>
      <c r="D350" s="8" t="s">
        <v>1025</v>
      </c>
      <c r="E350" s="8" t="s">
        <v>1026</v>
      </c>
      <c r="F350" s="6">
        <f>'[1]Allele frequencies'!D341</f>
        <v>0.89655172413793105</v>
      </c>
      <c r="G350" s="5">
        <f>'[1]Allele frequencies'!E341</f>
        <v>1</v>
      </c>
      <c r="H350" s="5">
        <f>'[1]Allele frequencies'!F341</f>
        <v>0.88235294117647056</v>
      </c>
      <c r="I350" s="5">
        <f>'[1]Allele frequencies'!G341</f>
        <v>0.91304347826086951</v>
      </c>
      <c r="J350" s="5">
        <f>'[1]Allele frequencies'!H341</f>
        <v>1</v>
      </c>
      <c r="K350" s="5">
        <f>'[1]Allele frequencies'!I341</f>
        <v>0.93838962871505416</v>
      </c>
      <c r="L350" s="5">
        <f>'[1]Allele frequencies'!J341</f>
        <v>1</v>
      </c>
      <c r="M350" s="5">
        <f>'[1]Allele frequencies'!K341</f>
        <v>0.9</v>
      </c>
      <c r="N350" s="9">
        <f>'[1]Allele frequencies'!L341</f>
        <v>0.95</v>
      </c>
      <c r="O350" s="5">
        <f>'[1]Allele frequencies'!M341</f>
        <v>0.82051282051282048</v>
      </c>
      <c r="P350" s="5">
        <f>'[1]Allele frequencies'!N341</f>
        <v>0.77419354838709675</v>
      </c>
      <c r="Q350" s="5">
        <f>'[1]Allele frequencies'!O341</f>
        <v>0.8529411764705882</v>
      </c>
      <c r="R350" s="5">
        <f>'[1]Allele frequencies'!P341</f>
        <v>0.95</v>
      </c>
      <c r="S350" s="5">
        <f>'[1]Allele frequencies'!Q341</f>
        <v>0.84941188634262632</v>
      </c>
    </row>
    <row r="351" spans="2:19" ht="30" customHeight="1" thickBot="1" x14ac:dyDescent="0.3">
      <c r="B351" s="7">
        <v>341</v>
      </c>
      <c r="C351" s="8" t="s">
        <v>1027</v>
      </c>
      <c r="D351" s="8" t="s">
        <v>1028</v>
      </c>
      <c r="E351" s="8" t="s">
        <v>1029</v>
      </c>
      <c r="F351" s="6">
        <f>'[1]Allele frequencies'!D342</f>
        <v>0.92105263157894735</v>
      </c>
      <c r="G351" s="5">
        <f>'[1]Allele frequencies'!E342</f>
        <v>0.7857142857142857</v>
      </c>
      <c r="H351" s="5">
        <f>'[1]Allele frequencies'!F342</f>
        <v>0.79047619047619044</v>
      </c>
      <c r="I351" s="5">
        <f>'[1]Allele frequencies'!G342</f>
        <v>0.81034482758620685</v>
      </c>
      <c r="J351" s="5">
        <f>'[1]Allele frequencies'!H342</f>
        <v>0.95081967213114749</v>
      </c>
      <c r="K351" s="5">
        <f>'[1]Allele frequencies'!I342</f>
        <v>0.85168152149735543</v>
      </c>
      <c r="L351" s="5">
        <f>'[1]Allele frequencies'!J342</f>
        <v>0.95604395604395609</v>
      </c>
      <c r="M351" s="5">
        <f>'[1]Allele frequencies'!K342</f>
        <v>0.83615819209039544</v>
      </c>
      <c r="N351" s="9">
        <f>'[1]Allele frequencies'!L342</f>
        <v>0.89610107406717576</v>
      </c>
      <c r="O351" s="5">
        <f>'[1]Allele frequencies'!M342</f>
        <v>0.91891891891891897</v>
      </c>
      <c r="P351" s="5">
        <f>'[1]Allele frequencies'!N342</f>
        <v>0.85046728971962615</v>
      </c>
      <c r="Q351" s="5">
        <f>'[1]Allele frequencies'!O342</f>
        <v>0.90322580645161288</v>
      </c>
      <c r="R351" s="5">
        <f>'[1]Allele frequencies'!P342</f>
        <v>0.72972972972972971</v>
      </c>
      <c r="S351" s="5">
        <f>'[1]Allele frequencies'!Q342</f>
        <v>0.85058543620497196</v>
      </c>
    </row>
    <row r="352" spans="2:19" ht="30" customHeight="1" thickBot="1" x14ac:dyDescent="0.3">
      <c r="B352" s="7">
        <v>342</v>
      </c>
      <c r="C352" s="8" t="s">
        <v>1030</v>
      </c>
      <c r="D352" s="8" t="s">
        <v>1031</v>
      </c>
      <c r="E352" s="8" t="s">
        <v>1032</v>
      </c>
      <c r="F352" s="6">
        <f>'[1]Allele frequencies'!D343</f>
        <v>0.7931034482758621</v>
      </c>
      <c r="G352" s="5">
        <f>'[1]Allele frequencies'!E343</f>
        <v>0.83333333333333337</v>
      </c>
      <c r="H352" s="5">
        <f>'[1]Allele frequencies'!F343</f>
        <v>0.73255813953488369</v>
      </c>
      <c r="I352" s="5">
        <f>'[1]Allele frequencies'!G343</f>
        <v>0.68235294117647061</v>
      </c>
      <c r="J352" s="5">
        <f>'[1]Allele frequencies'!H343</f>
        <v>0.88043478260869568</v>
      </c>
      <c r="K352" s="5">
        <f>'[1]Allele frequencies'!I343</f>
        <v>0.78435652898584918</v>
      </c>
      <c r="L352" s="5">
        <f>'[1]Allele frequencies'!J343</f>
        <v>0.79166666666666663</v>
      </c>
      <c r="M352" s="5">
        <f>'[1]Allele frequencies'!K343</f>
        <v>0.82914572864321612</v>
      </c>
      <c r="N352" s="9">
        <f>'[1]Allele frequencies'!L343</f>
        <v>0.81040619765494137</v>
      </c>
      <c r="O352" s="5">
        <f>'[1]Allele frequencies'!M343</f>
        <v>0.8515625</v>
      </c>
      <c r="P352" s="5">
        <f>'[1]Allele frequencies'!N343</f>
        <v>0.79569892473118276</v>
      </c>
      <c r="Q352" s="5">
        <f>'[1]Allele frequencies'!O343</f>
        <v>0.8666666666666667</v>
      </c>
      <c r="R352" s="5">
        <f>'[1]Allele frequencies'!P343</f>
        <v>0.88888888888888884</v>
      </c>
      <c r="S352" s="5">
        <f>'[1]Allele frequencies'!Q343</f>
        <v>0.85070424507168452</v>
      </c>
    </row>
    <row r="353" spans="2:19" ht="30" customHeight="1" thickBot="1" x14ac:dyDescent="0.3">
      <c r="B353" s="7">
        <v>343</v>
      </c>
      <c r="C353" s="8" t="s">
        <v>1033</v>
      </c>
      <c r="D353" s="8" t="s">
        <v>1034</v>
      </c>
      <c r="E353" s="8" t="s">
        <v>1035</v>
      </c>
      <c r="F353" s="6">
        <f>'[1]Allele frequencies'!D344</f>
        <v>1</v>
      </c>
      <c r="G353" s="5">
        <f>'[1]Allele frequencies'!E344</f>
        <v>1</v>
      </c>
      <c r="H353" s="5">
        <f>'[1]Allele frequencies'!F344</f>
        <v>1</v>
      </c>
      <c r="I353" s="5">
        <f>'[1]Allele frequencies'!G344</f>
        <v>1</v>
      </c>
      <c r="J353" s="5">
        <f>'[1]Allele frequencies'!H344</f>
        <v>1</v>
      </c>
      <c r="K353" s="5">
        <f>'[1]Allele frequencies'!I344</f>
        <v>1</v>
      </c>
      <c r="L353" s="5">
        <f>'[1]Allele frequencies'!J344</f>
        <v>0.94871794871794868</v>
      </c>
      <c r="M353" s="5">
        <f>'[1]Allele frequencies'!K344</f>
        <v>1</v>
      </c>
      <c r="N353" s="9">
        <f>'[1]Allele frequencies'!L344</f>
        <v>0.97435897435897434</v>
      </c>
      <c r="O353" s="5">
        <f>'[1]Allele frequencies'!M344</f>
        <v>0.87969924812030076</v>
      </c>
      <c r="P353" s="5">
        <f>'[1]Allele frequencies'!N344</f>
        <v>0.8</v>
      </c>
      <c r="Q353" s="5">
        <f>'[1]Allele frequencies'!O344</f>
        <v>0.85365853658536583</v>
      </c>
      <c r="R353" s="5">
        <f>'[1]Allele frequencies'!P344</f>
        <v>0.89523809523809528</v>
      </c>
      <c r="S353" s="5">
        <f>'[1]Allele frequencies'!Q344</f>
        <v>0.85714896998594048</v>
      </c>
    </row>
    <row r="354" spans="2:19" ht="30" customHeight="1" thickBot="1" x14ac:dyDescent="0.3">
      <c r="B354" s="7">
        <v>344</v>
      </c>
      <c r="C354" s="8" t="s">
        <v>1036</v>
      </c>
      <c r="D354" s="8" t="s">
        <v>1037</v>
      </c>
      <c r="E354" s="8" t="s">
        <v>1038</v>
      </c>
      <c r="F354" s="6">
        <f>'[1]Allele frequencies'!D345</f>
        <v>0.91764705882352937</v>
      </c>
      <c r="G354" s="5">
        <f>'[1]Allele frequencies'!E345</f>
        <v>0.8571428571428571</v>
      </c>
      <c r="H354" s="5">
        <f>'[1]Allele frequencies'!F345</f>
        <v>0.97727272727272729</v>
      </c>
      <c r="I354" s="5">
        <f>'[1]Allele frequencies'!G345</f>
        <v>0.92173913043478262</v>
      </c>
      <c r="J354" s="5">
        <f>'[1]Allele frequencies'!H345</f>
        <v>0.91044776119402981</v>
      </c>
      <c r="K354" s="5">
        <f>'[1]Allele frequencies'!I345</f>
        <v>0.91684990697358537</v>
      </c>
      <c r="L354" s="5">
        <f>'[1]Allele frequencies'!J345</f>
        <v>0.91176470588235292</v>
      </c>
      <c r="M354" s="5">
        <f>'[1]Allele frequencies'!K345</f>
        <v>0.8375634517766497</v>
      </c>
      <c r="N354" s="9">
        <f>'[1]Allele frequencies'!L345</f>
        <v>0.87466407882950126</v>
      </c>
      <c r="O354" s="5">
        <f>'[1]Allele frequencies'!M345</f>
        <v>0.8188405797101449</v>
      </c>
      <c r="P354" s="5">
        <f>'[1]Allele frequencies'!N345</f>
        <v>0.96491228070175439</v>
      </c>
      <c r="Q354" s="5">
        <f>'[1]Allele frequencies'!O345</f>
        <v>0.82608695652173914</v>
      </c>
      <c r="R354" s="5">
        <f>'[1]Allele frequencies'!P345</f>
        <v>0.82222222222222219</v>
      </c>
      <c r="S354" s="5">
        <f>'[1]Allele frequencies'!Q345</f>
        <v>0.85801550978896524</v>
      </c>
    </row>
    <row r="355" spans="2:19" ht="30" customHeight="1" thickBot="1" x14ac:dyDescent="0.3">
      <c r="B355" s="7">
        <v>345</v>
      </c>
      <c r="C355" s="8" t="s">
        <v>1039</v>
      </c>
      <c r="D355" s="8" t="s">
        <v>1040</v>
      </c>
      <c r="E355" s="8" t="s">
        <v>1041</v>
      </c>
      <c r="F355" s="6">
        <f>'[1]Allele frequencies'!D346</f>
        <v>0.92307692307692313</v>
      </c>
      <c r="G355" s="5">
        <f>'[1]Allele frequencies'!E346</f>
        <v>0.86956521739130432</v>
      </c>
      <c r="H355" s="5">
        <f>'[1]Allele frequencies'!F346</f>
        <v>0.75</v>
      </c>
      <c r="I355" s="5">
        <f>'[1]Allele frequencies'!G346</f>
        <v>0.90909090909090906</v>
      </c>
      <c r="J355" s="5">
        <f>'[1]Allele frequencies'!H346</f>
        <v>0.88888888888888884</v>
      </c>
      <c r="K355" s="5">
        <f>'[1]Allele frequencies'!I346</f>
        <v>0.86812438768960509</v>
      </c>
      <c r="L355" s="5">
        <f>'[1]Allele frequencies'!J346</f>
        <v>0.69230769230769229</v>
      </c>
      <c r="M355" s="5">
        <f>'[1]Allele frequencies'!K346</f>
        <v>0.90909090909090906</v>
      </c>
      <c r="N355" s="9">
        <f>'[1]Allele frequencies'!L346</f>
        <v>0.80069930069930062</v>
      </c>
      <c r="O355" s="5">
        <f>'[1]Allele frequencies'!M346</f>
        <v>0.75</v>
      </c>
      <c r="P355" s="5">
        <f>'[1]Allele frequencies'!N346</f>
        <v>0.91428571428571426</v>
      </c>
      <c r="Q355" s="5">
        <f>'[1]Allele frequencies'!O346</f>
        <v>0.89473684210526316</v>
      </c>
      <c r="R355" s="5">
        <f>'[1]Allele frequencies'!P346</f>
        <v>0.88</v>
      </c>
      <c r="S355" s="5">
        <f>'[1]Allele frequencies'!Q346</f>
        <v>0.85975563909774433</v>
      </c>
    </row>
    <row r="356" spans="2:19" ht="30" customHeight="1" thickBot="1" x14ac:dyDescent="0.3">
      <c r="B356" s="7">
        <v>346</v>
      </c>
      <c r="C356" s="8" t="s">
        <v>1042</v>
      </c>
      <c r="D356" s="8" t="s">
        <v>1043</v>
      </c>
      <c r="E356" s="8" t="s">
        <v>1044</v>
      </c>
      <c r="F356" s="6">
        <f>'[1]Allele frequencies'!D347</f>
        <v>0.90123456790123457</v>
      </c>
      <c r="G356" s="5">
        <f>'[1]Allele frequencies'!E347</f>
        <v>0.52631578947368418</v>
      </c>
      <c r="H356" s="5">
        <f>'[1]Allele frequencies'!F347</f>
        <v>0.94029850746268662</v>
      </c>
      <c r="I356" s="5">
        <f>'[1]Allele frequencies'!G347</f>
        <v>0.84905660377358494</v>
      </c>
      <c r="J356" s="5">
        <f>'[1]Allele frequencies'!H347</f>
        <v>0.90196078431372551</v>
      </c>
      <c r="K356" s="5">
        <f>'[1]Allele frequencies'!I347</f>
        <v>0.8237732505849833</v>
      </c>
      <c r="L356" s="5">
        <f>'[1]Allele frequencies'!J347</f>
        <v>0.97101449275362317</v>
      </c>
      <c r="M356" s="5">
        <f>'[1]Allele frequencies'!K347</f>
        <v>0.87012987012987009</v>
      </c>
      <c r="N356" s="9">
        <f>'[1]Allele frequencies'!L347</f>
        <v>0.92057218144174668</v>
      </c>
      <c r="O356" s="5">
        <f>'[1]Allele frequencies'!M347</f>
        <v>0.92982456140350878</v>
      </c>
      <c r="P356" s="5">
        <f>'[1]Allele frequencies'!N347</f>
        <v>0.76315789473684215</v>
      </c>
      <c r="Q356" s="5">
        <f>'[1]Allele frequencies'!O347</f>
        <v>0.88235294117647056</v>
      </c>
      <c r="R356" s="5">
        <f>'[1]Allele frequencies'!P347</f>
        <v>0.88888888888888884</v>
      </c>
      <c r="S356" s="5">
        <f>'[1]Allele frequencies'!Q347</f>
        <v>0.86605607155142761</v>
      </c>
    </row>
    <row r="357" spans="2:19" ht="30" customHeight="1" thickBot="1" x14ac:dyDescent="0.3">
      <c r="B357" s="7">
        <v>347</v>
      </c>
      <c r="C357" s="8" t="s">
        <v>1045</v>
      </c>
      <c r="D357" s="8" t="s">
        <v>1046</v>
      </c>
      <c r="E357" s="8" t="s">
        <v>1047</v>
      </c>
      <c r="F357" s="6">
        <f>'[1]Allele frequencies'!D348</f>
        <v>0.76595744680851063</v>
      </c>
      <c r="G357" s="5">
        <f>'[1]Allele frequencies'!E348</f>
        <v>1</v>
      </c>
      <c r="H357" s="5">
        <f>'[1]Allele frequencies'!F348</f>
        <v>0.78125</v>
      </c>
      <c r="I357" s="5">
        <f>'[1]Allele frequencies'!G348</f>
        <v>0.86585365853658536</v>
      </c>
      <c r="J357" s="5">
        <f>'[1]Allele frequencies'!H348</f>
        <v>0.72972972972972971</v>
      </c>
      <c r="K357" s="5">
        <f>'[1]Allele frequencies'!I348</f>
        <v>0.82855816701496499</v>
      </c>
      <c r="L357" s="5">
        <f>'[1]Allele frequencies'!J348</f>
        <v>0.84782608695652173</v>
      </c>
      <c r="M357" s="5">
        <f>'[1]Allele frequencies'!K348</f>
        <v>0.8392857142857143</v>
      </c>
      <c r="N357" s="9">
        <f>'[1]Allele frequencies'!L348</f>
        <v>0.84355590062111796</v>
      </c>
      <c r="O357" s="5">
        <f>'[1]Allele frequencies'!M348</f>
        <v>0.80952380952380953</v>
      </c>
      <c r="P357" s="5">
        <f>'[1]Allele frequencies'!N348</f>
        <v>0.94117647058823528</v>
      </c>
      <c r="Q357" s="5">
        <f>'[1]Allele frequencies'!O348</f>
        <v>1</v>
      </c>
      <c r="R357" s="5">
        <f>'[1]Allele frequencies'!P348</f>
        <v>0.7142857142857143</v>
      </c>
      <c r="S357" s="5">
        <f>'[1]Allele frequencies'!Q348</f>
        <v>0.86624649859943981</v>
      </c>
    </row>
    <row r="358" spans="2:19" ht="30" customHeight="1" thickBot="1" x14ac:dyDescent="0.3">
      <c r="B358" s="7">
        <v>348</v>
      </c>
      <c r="C358" s="8" t="s">
        <v>1048</v>
      </c>
      <c r="D358" s="8" t="s">
        <v>1049</v>
      </c>
      <c r="E358" s="8" t="s">
        <v>1050</v>
      </c>
      <c r="F358" s="6">
        <f>'[1]Allele frequencies'!D349</f>
        <v>1</v>
      </c>
      <c r="G358" s="5">
        <f>'[1]Allele frequencies'!E349</f>
        <v>0.94444444444444442</v>
      </c>
      <c r="H358" s="5">
        <f>'[1]Allele frequencies'!F349</f>
        <v>1</v>
      </c>
      <c r="I358" s="5">
        <f>'[1]Allele frequencies'!G349</f>
        <v>0.95238095238095233</v>
      </c>
      <c r="J358" s="5">
        <f>'[1]Allele frequencies'!H349</f>
        <v>0.9555555555555556</v>
      </c>
      <c r="K358" s="5">
        <f>'[1]Allele frequencies'!I349</f>
        <v>0.9704761904761906</v>
      </c>
      <c r="L358" s="5">
        <f>'[1]Allele frequencies'!J349</f>
        <v>0.8214285714285714</v>
      </c>
      <c r="M358" s="5">
        <f>'[1]Allele frequencies'!K349</f>
        <v>0.9285714285714286</v>
      </c>
      <c r="N358" s="9">
        <f>'[1]Allele frequencies'!L349</f>
        <v>0.875</v>
      </c>
      <c r="O358" s="5">
        <f>'[1]Allele frequencies'!M349</f>
        <v>0.82857142857142863</v>
      </c>
      <c r="P358" s="5">
        <f>'[1]Allele frequencies'!N349</f>
        <v>0.72727272727272729</v>
      </c>
      <c r="Q358" s="5">
        <f>'[1]Allele frequencies'!O349</f>
        <v>1</v>
      </c>
      <c r="R358" s="5">
        <f>'[1]Allele frequencies'!P349</f>
        <v>0.92307692307692313</v>
      </c>
      <c r="S358" s="5">
        <f>'[1]Allele frequencies'!Q349</f>
        <v>0.86973026973026979</v>
      </c>
    </row>
    <row r="359" spans="2:19" ht="30" customHeight="1" thickBot="1" x14ac:dyDescent="0.3">
      <c r="B359" s="7">
        <v>349</v>
      </c>
      <c r="C359" s="8" t="s">
        <v>1051</v>
      </c>
      <c r="D359" s="8" t="s">
        <v>1052</v>
      </c>
      <c r="E359" s="8" t="s">
        <v>1053</v>
      </c>
      <c r="F359" s="6">
        <f>'[1]Allele frequencies'!D350</f>
        <v>0.98550724637681164</v>
      </c>
      <c r="G359" s="5">
        <f>'[1]Allele frequencies'!E350</f>
        <v>1</v>
      </c>
      <c r="H359" s="5">
        <f>'[1]Allele frequencies'!F350</f>
        <v>0.96039603960396036</v>
      </c>
      <c r="I359" s="5">
        <f>'[1]Allele frequencies'!G350</f>
        <v>0.87022900763358779</v>
      </c>
      <c r="J359" s="5">
        <f>'[1]Allele frequencies'!H350</f>
        <v>0.90540540540540537</v>
      </c>
      <c r="K359" s="5">
        <f>'[1]Allele frequencies'!I350</f>
        <v>0.9443075398039531</v>
      </c>
      <c r="L359" s="5">
        <f>'[1]Allele frequencies'!J350</f>
        <v>0.95454545454545459</v>
      </c>
      <c r="M359" s="5">
        <f>'[1]Allele frequencies'!K350</f>
        <v>0.93956043956043955</v>
      </c>
      <c r="N359" s="9">
        <f>'[1]Allele frequencies'!L350</f>
        <v>0.94705294705294707</v>
      </c>
      <c r="O359" s="5">
        <f>'[1]Allele frequencies'!M350</f>
        <v>0.9464285714285714</v>
      </c>
      <c r="P359" s="5">
        <f>'[1]Allele frequencies'!N350</f>
        <v>0.84269662921348309</v>
      </c>
      <c r="Q359" s="5">
        <f>'[1]Allele frequencies'!O350</f>
        <v>0.9375</v>
      </c>
      <c r="R359" s="5">
        <f>'[1]Allele frequencies'!P350</f>
        <v>0.79245283018867929</v>
      </c>
      <c r="S359" s="5">
        <f>'[1]Allele frequencies'!Q350</f>
        <v>0.87976950770768347</v>
      </c>
    </row>
    <row r="360" spans="2:19" ht="30" customHeight="1" thickBot="1" x14ac:dyDescent="0.3">
      <c r="B360" s="7">
        <v>350</v>
      </c>
      <c r="C360" s="8" t="s">
        <v>1054</v>
      </c>
      <c r="D360" s="8" t="s">
        <v>1055</v>
      </c>
      <c r="E360" s="8" t="s">
        <v>1056</v>
      </c>
      <c r="F360" s="6">
        <f>'[1]Allele frequencies'!D351</f>
        <v>0.8833333333333333</v>
      </c>
      <c r="G360" s="5">
        <f>'[1]Allele frequencies'!E351</f>
        <v>0.86363636363636365</v>
      </c>
      <c r="H360" s="5">
        <f>'[1]Allele frequencies'!F351</f>
        <v>0.84</v>
      </c>
      <c r="I360" s="5">
        <f>'[1]Allele frequencies'!G351</f>
        <v>0.91666666666666663</v>
      </c>
      <c r="J360" s="5">
        <f>'[1]Allele frequencies'!H351</f>
        <v>0.94444444444444442</v>
      </c>
      <c r="K360" s="5">
        <f>'[1]Allele frequencies'!I351</f>
        <v>0.88961616161616153</v>
      </c>
      <c r="L360" s="5">
        <f>'[1]Allele frequencies'!J351</f>
        <v>0.92307692307692313</v>
      </c>
      <c r="M360" s="5">
        <f>'[1]Allele frequencies'!K351</f>
        <v>0.85106382978723405</v>
      </c>
      <c r="N360" s="9">
        <f>'[1]Allele frequencies'!L351</f>
        <v>0.88707037643207864</v>
      </c>
      <c r="O360" s="5">
        <f>'[1]Allele frequencies'!M351</f>
        <v>0.89130434782608692</v>
      </c>
      <c r="P360" s="5">
        <f>'[1]Allele frequencies'!N351</f>
        <v>0.88235294117647056</v>
      </c>
      <c r="Q360" s="5">
        <f>'[1]Allele frequencies'!O351</f>
        <v>0.82539682539682535</v>
      </c>
      <c r="R360" s="5">
        <f>'[1]Allele frequencies'!P351</f>
        <v>0.92307692307692313</v>
      </c>
      <c r="S360" s="5">
        <f>'[1]Allele frequencies'!Q351</f>
        <v>0.8805327593690766</v>
      </c>
    </row>
    <row r="361" spans="2:19" ht="30" customHeight="1" thickBot="1" x14ac:dyDescent="0.3">
      <c r="B361" s="7">
        <v>351</v>
      </c>
      <c r="C361" s="8" t="s">
        <v>1057</v>
      </c>
      <c r="D361" s="8" t="s">
        <v>1058</v>
      </c>
      <c r="E361" s="8" t="s">
        <v>1059</v>
      </c>
      <c r="F361" s="6">
        <f>'[1]Allele frequencies'!D352</f>
        <v>0.94736842105263153</v>
      </c>
      <c r="G361" s="5">
        <f>'[1]Allele frequencies'!E352</f>
        <v>1</v>
      </c>
      <c r="H361" s="5">
        <f>'[1]Allele frequencies'!F352</f>
        <v>1</v>
      </c>
      <c r="I361" s="5">
        <f>'[1]Allele frequencies'!G352</f>
        <v>0.96296296296296291</v>
      </c>
      <c r="J361" s="5">
        <f>'[1]Allele frequencies'!H352</f>
        <v>0.91666666666666663</v>
      </c>
      <c r="K361" s="5">
        <f>'[1]Allele frequencies'!I352</f>
        <v>0.96539961013645215</v>
      </c>
      <c r="L361" s="5">
        <f>'[1]Allele frequencies'!J352</f>
        <v>0.93478260869565222</v>
      </c>
      <c r="M361" s="5">
        <f>'[1]Allele frequencies'!K352</f>
        <v>0.84848484848484851</v>
      </c>
      <c r="N361" s="9">
        <f>'[1]Allele frequencies'!L352</f>
        <v>0.89163372859025036</v>
      </c>
      <c r="O361" s="5">
        <f>'[1]Allele frequencies'!M352</f>
        <v>1</v>
      </c>
      <c r="P361" s="5">
        <f>'[1]Allele frequencies'!N352</f>
        <v>0.86956521739130432</v>
      </c>
      <c r="Q361" s="5">
        <f>'[1]Allele frequencies'!O352</f>
        <v>0.84210526315789469</v>
      </c>
      <c r="R361" s="5">
        <f>'[1]Allele frequencies'!P352</f>
        <v>0.83333333333333337</v>
      </c>
      <c r="S361" s="5">
        <f>'[1]Allele frequencies'!Q352</f>
        <v>0.8862509534706331</v>
      </c>
    </row>
    <row r="362" spans="2:19" ht="30" customHeight="1" thickBot="1" x14ac:dyDescent="0.3">
      <c r="B362" s="7">
        <v>352</v>
      </c>
      <c r="C362" s="8" t="s">
        <v>1060</v>
      </c>
      <c r="D362" s="8" t="s">
        <v>1061</v>
      </c>
      <c r="E362" s="8" t="s">
        <v>1062</v>
      </c>
      <c r="F362" s="6">
        <f>'[1]Allele frequencies'!D353</f>
        <v>0.90909090909090906</v>
      </c>
      <c r="G362" s="5">
        <f>'[1]Allele frequencies'!E353</f>
        <v>1</v>
      </c>
      <c r="H362" s="5">
        <f>'[1]Allele frequencies'!F353</f>
        <v>0.9642857142857143</v>
      </c>
      <c r="I362" s="5">
        <f>'[1]Allele frequencies'!G353</f>
        <v>0.92682926829268297</v>
      </c>
      <c r="J362" s="5">
        <f>'[1]Allele frequencies'!H353</f>
        <v>0.95588235294117652</v>
      </c>
      <c r="K362" s="5">
        <f>'[1]Allele frequencies'!I353</f>
        <v>0.95121764892209659</v>
      </c>
      <c r="L362" s="5">
        <f>'[1]Allele frequencies'!J353</f>
        <v>0.97701149425287359</v>
      </c>
      <c r="M362" s="5">
        <f>'[1]Allele frequencies'!K353</f>
        <v>0.86057692307692313</v>
      </c>
      <c r="N362" s="9">
        <f>'[1]Allele frequencies'!L353</f>
        <v>0.91879420866489836</v>
      </c>
      <c r="O362" s="5">
        <f>'[1]Allele frequencies'!M353</f>
        <v>0.8925619834710744</v>
      </c>
      <c r="P362" s="5">
        <f>'[1]Allele frequencies'!N353</f>
        <v>0.88888888888888884</v>
      </c>
      <c r="Q362" s="5">
        <f>'[1]Allele frequencies'!O353</f>
        <v>0.87272727272727268</v>
      </c>
      <c r="R362" s="5">
        <f>'[1]Allele frequencies'!P353</f>
        <v>0.89473684210526316</v>
      </c>
      <c r="S362" s="5">
        <f>'[1]Allele frequencies'!Q353</f>
        <v>0.8872287467981248</v>
      </c>
    </row>
    <row r="363" spans="2:19" ht="30" customHeight="1" thickBot="1" x14ac:dyDescent="0.3">
      <c r="B363" s="7">
        <v>353</v>
      </c>
      <c r="C363" s="8" t="s">
        <v>1063</v>
      </c>
      <c r="D363" s="8" t="s">
        <v>1064</v>
      </c>
      <c r="E363" s="8" t="s">
        <v>1065</v>
      </c>
      <c r="F363" s="6">
        <f>'[1]Allele frequencies'!D354</f>
        <v>0.96</v>
      </c>
      <c r="G363" s="5">
        <f>'[1]Allele frequencies'!E354</f>
        <v>0.92647058823529416</v>
      </c>
      <c r="H363" s="5">
        <f>'[1]Allele frequencies'!F354</f>
        <v>0.89655172413793105</v>
      </c>
      <c r="I363" s="5">
        <f>'[1]Allele frequencies'!G354</f>
        <v>0.88235294117647056</v>
      </c>
      <c r="J363" s="5">
        <f>'[1]Allele frequencies'!H354</f>
        <v>0.94736842105263153</v>
      </c>
      <c r="K363" s="5">
        <f>'[1]Allele frequencies'!I354</f>
        <v>0.92254873492046541</v>
      </c>
      <c r="L363" s="5">
        <f>'[1]Allele frequencies'!J354</f>
        <v>0.95652173913043481</v>
      </c>
      <c r="M363" s="5">
        <f>'[1]Allele frequencies'!K354</f>
        <v>0.9285714285714286</v>
      </c>
      <c r="N363" s="9">
        <f>'[1]Allele frequencies'!L354</f>
        <v>0.94254658385093171</v>
      </c>
      <c r="O363" s="5">
        <f>'[1]Allele frequencies'!M354</f>
        <v>0.88461538461538458</v>
      </c>
      <c r="P363" s="5">
        <f>'[1]Allele frequencies'!N354</f>
        <v>0.9</v>
      </c>
      <c r="Q363" s="5">
        <f>'[1]Allele frequencies'!O354</f>
        <v>0.88636363636363635</v>
      </c>
      <c r="R363" s="5">
        <f>'[1]Allele frequencies'!P354</f>
        <v>0.90322580645161288</v>
      </c>
      <c r="S363" s="5">
        <f>'[1]Allele frequencies'!Q354</f>
        <v>0.89355120685765843</v>
      </c>
    </row>
    <row r="364" spans="2:19" ht="30" customHeight="1" thickBot="1" x14ac:dyDescent="0.3">
      <c r="B364" s="7">
        <v>354</v>
      </c>
      <c r="C364" s="8" t="s">
        <v>1066</v>
      </c>
      <c r="D364" s="8" t="s">
        <v>1067</v>
      </c>
      <c r="E364" s="8" t="s">
        <v>1068</v>
      </c>
      <c r="F364" s="6">
        <f>'[1]Allele frequencies'!D355</f>
        <v>0.77777777777777779</v>
      </c>
      <c r="G364" s="5">
        <f>'[1]Allele frequencies'!E355</f>
        <v>0.7142857142857143</v>
      </c>
      <c r="H364" s="5">
        <f>'[1]Allele frequencies'!F355</f>
        <v>0.77777777777777779</v>
      </c>
      <c r="I364" s="5">
        <f>'[1]Allele frequencies'!G355</f>
        <v>0.7</v>
      </c>
      <c r="J364" s="5">
        <f>'[1]Allele frequencies'!H355</f>
        <v>1</v>
      </c>
      <c r="K364" s="5">
        <f>'[1]Allele frequencies'!I355</f>
        <v>0.79396825396825399</v>
      </c>
      <c r="L364" s="5">
        <f>'[1]Allele frequencies'!J355</f>
        <v>0.92592592592592593</v>
      </c>
      <c r="M364" s="5">
        <f>'[1]Allele frequencies'!K355</f>
        <v>0.6</v>
      </c>
      <c r="N364" s="9">
        <f>'[1]Allele frequencies'!L355</f>
        <v>0.76296296296296295</v>
      </c>
      <c r="O364" s="5">
        <f>'[1]Allele frequencies'!M355</f>
        <v>0.87234042553191493</v>
      </c>
      <c r="P364" s="5">
        <f>'[1]Allele frequencies'!N355</f>
        <v>0.87096774193548387</v>
      </c>
      <c r="Q364" s="5">
        <f>'[1]Allele frequencies'!O355</f>
        <v>0.94</v>
      </c>
      <c r="R364" s="5">
        <f>'[1]Allele frequencies'!P355</f>
        <v>0.89583333333333337</v>
      </c>
      <c r="S364" s="5">
        <f>'[1]Allele frequencies'!Q355</f>
        <v>0.89478537520018309</v>
      </c>
    </row>
    <row r="365" spans="2:19" ht="30" customHeight="1" thickBot="1" x14ac:dyDescent="0.3">
      <c r="B365" s="7">
        <v>355</v>
      </c>
      <c r="C365" s="8" t="s">
        <v>1069</v>
      </c>
      <c r="D365" s="8" t="s">
        <v>1070</v>
      </c>
      <c r="E365" s="8" t="s">
        <v>1071</v>
      </c>
      <c r="F365" s="6">
        <f>'[1]Allele frequencies'!D356</f>
        <v>1</v>
      </c>
      <c r="G365" s="5">
        <f>'[1]Allele frequencies'!E356</f>
        <v>0.9</v>
      </c>
      <c r="H365" s="5">
        <f>'[1]Allele frequencies'!F356</f>
        <v>0.80952380952380953</v>
      </c>
      <c r="I365" s="5">
        <f>'[1]Allele frequencies'!G356</f>
        <v>0.9375</v>
      </c>
      <c r="J365" s="5">
        <f>'[1]Allele frequencies'!H356</f>
        <v>0.875</v>
      </c>
      <c r="K365" s="5">
        <f>'[1]Allele frequencies'!I356</f>
        <v>0.90440476190476193</v>
      </c>
      <c r="L365" s="5">
        <f>'[1]Allele frequencies'!J356</f>
        <v>0.875</v>
      </c>
      <c r="M365" s="5">
        <f>'[1]Allele frequencies'!K356</f>
        <v>0.95238095238095233</v>
      </c>
      <c r="N365" s="9">
        <f>'[1]Allele frequencies'!L356</f>
        <v>0.91369047619047616</v>
      </c>
      <c r="O365" s="5">
        <f>'[1]Allele frequencies'!M356</f>
        <v>1</v>
      </c>
      <c r="P365" s="5">
        <f>'[1]Allele frequencies'!N356</f>
        <v>0.86956521739130432</v>
      </c>
      <c r="Q365" s="5">
        <f>'[1]Allele frequencies'!O356</f>
        <v>0.91666666666666663</v>
      </c>
      <c r="R365" s="5">
        <f>'[1]Allele frequencies'!P356</f>
        <v>0.8</v>
      </c>
      <c r="S365" s="5">
        <f>'[1]Allele frequencies'!Q356</f>
        <v>0.89655797101449264</v>
      </c>
    </row>
    <row r="366" spans="2:19" ht="30" customHeight="1" thickBot="1" x14ac:dyDescent="0.3">
      <c r="B366" s="7">
        <v>356</v>
      </c>
      <c r="C366" s="8" t="s">
        <v>1072</v>
      </c>
      <c r="D366" s="8" t="s">
        <v>1073</v>
      </c>
      <c r="E366" s="8" t="s">
        <v>1074</v>
      </c>
      <c r="F366" s="6">
        <f>'[1]Allele frequencies'!D357</f>
        <v>0.8545454545454545</v>
      </c>
      <c r="G366" s="5">
        <f>'[1]Allele frequencies'!E357</f>
        <v>0.88461538461538458</v>
      </c>
      <c r="H366" s="5">
        <f>'[1]Allele frequencies'!F357</f>
        <v>0.95454545454545459</v>
      </c>
      <c r="I366" s="5">
        <f>'[1]Allele frequencies'!G357</f>
        <v>0.91176470588235292</v>
      </c>
      <c r="J366" s="5">
        <f>'[1]Allele frequencies'!H357</f>
        <v>0.625</v>
      </c>
      <c r="K366" s="5">
        <f>'[1]Allele frequencies'!I357</f>
        <v>0.84609419991772938</v>
      </c>
      <c r="L366" s="5">
        <f>'[1]Allele frequencies'!J357</f>
        <v>0.9</v>
      </c>
      <c r="M366" s="5">
        <f>'[1]Allele frequencies'!K357</f>
        <v>0.86153846153846159</v>
      </c>
      <c r="N366" s="9">
        <f>'[1]Allele frequencies'!L357</f>
        <v>0.88076923076923075</v>
      </c>
      <c r="O366" s="5">
        <f>'[1]Allele frequencies'!M357</f>
        <v>0.83333333333333337</v>
      </c>
      <c r="P366" s="5">
        <f>'[1]Allele frequencies'!N357</f>
        <v>0.88059701492537312</v>
      </c>
      <c r="Q366" s="5">
        <f>'[1]Allele frequencies'!O357</f>
        <v>0.91666666666666663</v>
      </c>
      <c r="R366" s="5">
        <f>'[1]Allele frequencies'!P357</f>
        <v>0.9642857142857143</v>
      </c>
      <c r="S366" s="5">
        <f>'[1]Allele frequencies'!Q357</f>
        <v>0.89872068230277191</v>
      </c>
    </row>
    <row r="367" spans="2:19" ht="30" customHeight="1" thickBot="1" x14ac:dyDescent="0.3">
      <c r="B367" s="7">
        <v>357</v>
      </c>
      <c r="C367" s="8" t="s">
        <v>1075</v>
      </c>
      <c r="D367" s="8" t="s">
        <v>1076</v>
      </c>
      <c r="E367" s="8" t="s">
        <v>1077</v>
      </c>
      <c r="F367" s="6">
        <f>'[1]Allele frequencies'!D358</f>
        <v>0.87096774193548387</v>
      </c>
      <c r="G367" s="5">
        <f>'[1]Allele frequencies'!E358</f>
        <v>1</v>
      </c>
      <c r="H367" s="5">
        <f>'[1]Allele frequencies'!F358</f>
        <v>0.96969696969696972</v>
      </c>
      <c r="I367" s="5">
        <f>'[1]Allele frequencies'!G358</f>
        <v>0.92982456140350878</v>
      </c>
      <c r="J367" s="5">
        <f>'[1]Allele frequencies'!H358</f>
        <v>0.95121951219512191</v>
      </c>
      <c r="K367" s="5">
        <f>'[1]Allele frequencies'!I358</f>
        <v>0.94434175704621681</v>
      </c>
      <c r="L367" s="5">
        <f>'[1]Allele frequencies'!J358</f>
        <v>0.94285714285714284</v>
      </c>
      <c r="M367" s="5">
        <f>'[1]Allele frequencies'!K358</f>
        <v>0.97272727272727277</v>
      </c>
      <c r="N367" s="9">
        <f>'[1]Allele frequencies'!L358</f>
        <v>0.95779220779220786</v>
      </c>
      <c r="O367" s="5">
        <f>'[1]Allele frequencies'!M358</f>
        <v>0.86538461538461542</v>
      </c>
      <c r="P367" s="5">
        <f>'[1]Allele frequencies'!N358</f>
        <v>1</v>
      </c>
      <c r="Q367" s="5">
        <f>'[1]Allele frequencies'!O358</f>
        <v>1</v>
      </c>
      <c r="R367" s="5">
        <f>'[1]Allele frequencies'!P358</f>
        <v>0.73333333333333328</v>
      </c>
      <c r="S367" s="5">
        <f>'[1]Allele frequencies'!Q358</f>
        <v>0.8996794871794872</v>
      </c>
    </row>
    <row r="368" spans="2:19" ht="30" customHeight="1" thickBot="1" x14ac:dyDescent="0.3">
      <c r="B368" s="7">
        <v>358</v>
      </c>
      <c r="C368" s="8" t="s">
        <v>1078</v>
      </c>
      <c r="D368" s="8" t="s">
        <v>1079</v>
      </c>
      <c r="E368" s="8" t="s">
        <v>1080</v>
      </c>
      <c r="F368" s="6">
        <f>'[1]Allele frequencies'!D359</f>
        <v>0.875</v>
      </c>
      <c r="G368" s="5">
        <f>'[1]Allele frequencies'!E359</f>
        <v>0.9555555555555556</v>
      </c>
      <c r="H368" s="5">
        <f>'[1]Allele frequencies'!F359</f>
        <v>0.97499999999999998</v>
      </c>
      <c r="I368" s="5">
        <f>'[1]Allele frequencies'!G359</f>
        <v>0.9555555555555556</v>
      </c>
      <c r="J368" s="5">
        <f>'[1]Allele frequencies'!H359</f>
        <v>0.91304347826086951</v>
      </c>
      <c r="K368" s="5">
        <f>'[1]Allele frequencies'!I359</f>
        <v>0.93483091787439621</v>
      </c>
      <c r="L368" s="5">
        <f>'[1]Allele frequencies'!J359</f>
        <v>0.96296296296296291</v>
      </c>
      <c r="M368" s="5">
        <f>'[1]Allele frequencies'!K359</f>
        <v>0.88888888888888884</v>
      </c>
      <c r="N368" s="9">
        <f>'[1]Allele frequencies'!L359</f>
        <v>0.92592592592592582</v>
      </c>
      <c r="O368" s="5">
        <f>'[1]Allele frequencies'!M359</f>
        <v>0.94285714285714284</v>
      </c>
      <c r="P368" s="5">
        <f>'[1]Allele frequencies'!N359</f>
        <v>0.94366197183098588</v>
      </c>
      <c r="Q368" s="5">
        <f>'[1]Allele frequencies'!O359</f>
        <v>0.875</v>
      </c>
      <c r="R368" s="5">
        <f>'[1]Allele frequencies'!P359</f>
        <v>0.84</v>
      </c>
      <c r="S368" s="5">
        <f>'[1]Allele frequencies'!Q359</f>
        <v>0.90037977867203212</v>
      </c>
    </row>
    <row r="369" spans="2:19" ht="30" customHeight="1" thickBot="1" x14ac:dyDescent="0.3">
      <c r="B369" s="7">
        <v>359</v>
      </c>
      <c r="C369" s="8" t="s">
        <v>1081</v>
      </c>
      <c r="D369" s="8" t="s">
        <v>1082</v>
      </c>
      <c r="E369" s="8" t="s">
        <v>1083</v>
      </c>
      <c r="F369" s="6">
        <f>'[1]Allele frequencies'!D360</f>
        <v>0.9375</v>
      </c>
      <c r="G369" s="5">
        <f>'[1]Allele frequencies'!E360</f>
        <v>1</v>
      </c>
      <c r="H369" s="5">
        <f>'[1]Allele frequencies'!F360</f>
        <v>1</v>
      </c>
      <c r="I369" s="5">
        <f>'[1]Allele frequencies'!G360</f>
        <v>0.97560975609756095</v>
      </c>
      <c r="J369" s="5">
        <f>'[1]Allele frequencies'!H360</f>
        <v>1</v>
      </c>
      <c r="K369" s="5">
        <f>'[1]Allele frequencies'!I360</f>
        <v>0.98262195121951224</v>
      </c>
      <c r="L369" s="5">
        <f>'[1]Allele frequencies'!J360</f>
        <v>0.95652173913043481</v>
      </c>
      <c r="M369" s="5">
        <f>'[1]Allele frequencies'!K360</f>
        <v>0.98148148148148151</v>
      </c>
      <c r="N369" s="9">
        <f>'[1]Allele frequencies'!L360</f>
        <v>0.96900161030595822</v>
      </c>
      <c r="O369" s="5">
        <f>'[1]Allele frequencies'!M360</f>
        <v>1</v>
      </c>
      <c r="P369" s="5">
        <f>'[1]Allele frequencies'!N360</f>
        <v>0.93548387096774188</v>
      </c>
      <c r="Q369" s="5">
        <f>'[1]Allele frequencies'!O360</f>
        <v>1</v>
      </c>
      <c r="R369" s="5">
        <f>'[1]Allele frequencies'!P360</f>
        <v>0.66666666666666663</v>
      </c>
      <c r="S369" s="5">
        <f>'[1]Allele frequencies'!Q360</f>
        <v>0.90053763440860213</v>
      </c>
    </row>
    <row r="370" spans="2:19" ht="30" customHeight="1" thickBot="1" x14ac:dyDescent="0.3">
      <c r="B370" s="7">
        <v>360</v>
      </c>
      <c r="C370" s="8" t="s">
        <v>1084</v>
      </c>
      <c r="D370" s="8" t="s">
        <v>1085</v>
      </c>
      <c r="E370" s="8" t="s">
        <v>1086</v>
      </c>
      <c r="F370" s="6">
        <f>'[1]Allele frequencies'!D361</f>
        <v>1</v>
      </c>
      <c r="G370" s="5">
        <f>'[1]Allele frequencies'!E361</f>
        <v>1</v>
      </c>
      <c r="H370" s="5">
        <f>'[1]Allele frequencies'!F361</f>
        <v>1</v>
      </c>
      <c r="I370" s="5">
        <f>'[1]Allele frequencies'!G361</f>
        <v>1</v>
      </c>
      <c r="J370" s="5">
        <f>'[1]Allele frequencies'!H361</f>
        <v>1</v>
      </c>
      <c r="K370" s="5">
        <f>'[1]Allele frequencies'!I361</f>
        <v>1</v>
      </c>
      <c r="L370" s="5">
        <f>'[1]Allele frequencies'!J361</f>
        <v>0.89983579638752054</v>
      </c>
      <c r="M370" s="5">
        <f>'[1]Allele frequencies'!K361</f>
        <v>1</v>
      </c>
      <c r="N370" s="9">
        <f>'[1]Allele frequencies'!L361</f>
        <v>0.94991789819376027</v>
      </c>
      <c r="O370" s="5">
        <f>'[1]Allele frequencies'!M361</f>
        <v>0.90963855421686746</v>
      </c>
      <c r="P370" s="5">
        <f>'[1]Allele frequencies'!N361</f>
        <v>0.93187660668380468</v>
      </c>
      <c r="Q370" s="5">
        <f>'[1]Allele frequencies'!O361</f>
        <v>0.89740698985343859</v>
      </c>
      <c r="R370" s="5">
        <f>'[1]Allele frequencies'!P361</f>
        <v>0.88085676037483263</v>
      </c>
      <c r="S370" s="5">
        <f>'[1]Allele frequencies'!Q361</f>
        <v>0.90494472778223578</v>
      </c>
    </row>
    <row r="371" spans="2:19" ht="30" customHeight="1" thickBot="1" x14ac:dyDescent="0.3">
      <c r="B371" s="7">
        <v>361</v>
      </c>
      <c r="C371" s="8" t="s">
        <v>1087</v>
      </c>
      <c r="D371" s="8" t="s">
        <v>1088</v>
      </c>
      <c r="E371" s="8" t="s">
        <v>1089</v>
      </c>
      <c r="F371" s="6">
        <f>'[1]Allele frequencies'!D362</f>
        <v>0.95</v>
      </c>
      <c r="G371" s="5">
        <f>'[1]Allele frequencies'!E362</f>
        <v>0.90909090909090906</v>
      </c>
      <c r="H371" s="5">
        <f>'[1]Allele frequencies'!F362</f>
        <v>0.91891891891891897</v>
      </c>
      <c r="I371" s="5">
        <f>'[1]Allele frequencies'!G362</f>
        <v>0.90909090909090906</v>
      </c>
      <c r="J371" s="5">
        <f>'[1]Allele frequencies'!H362</f>
        <v>0.95238095238095233</v>
      </c>
      <c r="K371" s="5">
        <f>'[1]Allele frequencies'!I362</f>
        <v>0.92789633789633785</v>
      </c>
      <c r="L371" s="5">
        <f>'[1]Allele frequencies'!J362</f>
        <v>0.94594594594594594</v>
      </c>
      <c r="M371" s="5">
        <f>'[1]Allele frequencies'!K362</f>
        <v>0.90566037735849059</v>
      </c>
      <c r="N371" s="9">
        <f>'[1]Allele frequencies'!L362</f>
        <v>0.92580316165221821</v>
      </c>
      <c r="O371" s="5">
        <f>'[1]Allele frequencies'!M362</f>
        <v>0.90909090909090906</v>
      </c>
      <c r="P371" s="5">
        <f>'[1]Allele frequencies'!N362</f>
        <v>0.91111111111111109</v>
      </c>
      <c r="Q371" s="5">
        <f>'[1]Allele frequencies'!O362</f>
        <v>0.96969696969696972</v>
      </c>
      <c r="R371" s="5">
        <f>'[1]Allele frequencies'!P362</f>
        <v>0.87878787878787878</v>
      </c>
      <c r="S371" s="5">
        <f>'[1]Allele frequencies'!Q362</f>
        <v>0.91717171717171719</v>
      </c>
    </row>
    <row r="372" spans="2:19" ht="30" customHeight="1" thickBot="1" x14ac:dyDescent="0.3">
      <c r="B372" s="7">
        <v>362</v>
      </c>
      <c r="C372" s="8" t="s">
        <v>1090</v>
      </c>
      <c r="D372" s="8" t="s">
        <v>1091</v>
      </c>
      <c r="E372" s="8" t="s">
        <v>1092</v>
      </c>
      <c r="F372" s="6">
        <f>'[1]Allele frequencies'!D363</f>
        <v>1</v>
      </c>
      <c r="G372" s="5">
        <f>'[1]Allele frequencies'!E363</f>
        <v>0.8</v>
      </c>
      <c r="H372" s="5">
        <f>'[1]Allele frequencies'!F363</f>
        <v>0.94230769230769229</v>
      </c>
      <c r="I372" s="5">
        <f>'[1]Allele frequencies'!G363</f>
        <v>0.87931034482758619</v>
      </c>
      <c r="J372" s="5">
        <f>'[1]Allele frequencies'!H363</f>
        <v>0.93617021276595747</v>
      </c>
      <c r="K372" s="5">
        <f>'[1]Allele frequencies'!I363</f>
        <v>0.91155764998024724</v>
      </c>
      <c r="L372" s="5">
        <f>'[1]Allele frequencies'!J363</f>
        <v>0.90196078431372551</v>
      </c>
      <c r="M372" s="5">
        <f>'[1]Allele frequencies'!K363</f>
        <v>0.90540540540540537</v>
      </c>
      <c r="N372" s="9">
        <f>'[1]Allele frequencies'!L363</f>
        <v>0.90368309485956544</v>
      </c>
      <c r="O372" s="5">
        <f>'[1]Allele frequencies'!M363</f>
        <v>0.80952380952380953</v>
      </c>
      <c r="P372" s="5">
        <f>'[1]Allele frequencies'!N363</f>
        <v>0.86111111111111116</v>
      </c>
      <c r="Q372" s="5">
        <f>'[1]Allele frequencies'!O363</f>
        <v>1</v>
      </c>
      <c r="R372" s="5">
        <f>'[1]Allele frequencies'!P363</f>
        <v>1</v>
      </c>
      <c r="S372" s="5">
        <f>'[1]Allele frequencies'!Q363</f>
        <v>0.91765873015873023</v>
      </c>
    </row>
    <row r="373" spans="2:19" ht="30" customHeight="1" thickBot="1" x14ac:dyDescent="0.3">
      <c r="B373" s="7">
        <v>363</v>
      </c>
      <c r="C373" s="8" t="s">
        <v>1093</v>
      </c>
      <c r="D373" s="8" t="s">
        <v>1094</v>
      </c>
      <c r="E373" s="8" t="s">
        <v>1095</v>
      </c>
      <c r="F373" s="6">
        <f>'[1]Allele frequencies'!D364</f>
        <v>1</v>
      </c>
      <c r="G373" s="5">
        <f>'[1]Allele frequencies'!E364</f>
        <v>1</v>
      </c>
      <c r="H373" s="5">
        <f>'[1]Allele frequencies'!F364</f>
        <v>0.93421052631578949</v>
      </c>
      <c r="I373" s="5">
        <f>'[1]Allele frequencies'!G364</f>
        <v>0.92783505154639179</v>
      </c>
      <c r="J373" s="5">
        <f>'[1]Allele frequencies'!H364</f>
        <v>0.92</v>
      </c>
      <c r="K373" s="5">
        <f>'[1]Allele frequencies'!I364</f>
        <v>0.95640911557243624</v>
      </c>
      <c r="L373" s="5">
        <f>'[1]Allele frequencies'!J364</f>
        <v>0.92405063291139244</v>
      </c>
      <c r="M373" s="5">
        <f>'[1]Allele frequencies'!K364</f>
        <v>0.94405594405594406</v>
      </c>
      <c r="N373" s="9">
        <f>'[1]Allele frequencies'!L364</f>
        <v>0.93405328848366831</v>
      </c>
      <c r="O373" s="5">
        <f>'[1]Allele frequencies'!M364</f>
        <v>0.98181818181818181</v>
      </c>
      <c r="P373" s="5">
        <f>'[1]Allele frequencies'!N364</f>
        <v>0.8928571428571429</v>
      </c>
      <c r="Q373" s="5">
        <f>'[1]Allele frequencies'!O364</f>
        <v>0.8</v>
      </c>
      <c r="R373" s="5">
        <f>'[1]Allele frequencies'!P364</f>
        <v>1</v>
      </c>
      <c r="S373" s="5">
        <f>'[1]Allele frequencies'!Q364</f>
        <v>0.91866883116883113</v>
      </c>
    </row>
    <row r="374" spans="2:19" ht="30" customHeight="1" thickBot="1" x14ac:dyDescent="0.3">
      <c r="B374" s="7">
        <v>364</v>
      </c>
      <c r="C374" s="8" t="s">
        <v>1096</v>
      </c>
      <c r="D374" s="8" t="s">
        <v>1097</v>
      </c>
      <c r="E374" s="8" t="s">
        <v>1098</v>
      </c>
      <c r="F374" s="6">
        <f>'[1]Allele frequencies'!D365</f>
        <v>1</v>
      </c>
      <c r="G374" s="5">
        <f>'[1]Allele frequencies'!E365</f>
        <v>0.90740740740740744</v>
      </c>
      <c r="H374" s="5">
        <f>'[1]Allele frequencies'!F365</f>
        <v>0.91666666666666663</v>
      </c>
      <c r="I374" s="5">
        <f>'[1]Allele frequencies'!G365</f>
        <v>0.875</v>
      </c>
      <c r="J374" s="5">
        <f>'[1]Allele frequencies'!H365</f>
        <v>0.92</v>
      </c>
      <c r="K374" s="5">
        <f>'[1]Allele frequencies'!I365</f>
        <v>0.92381481481481487</v>
      </c>
      <c r="L374" s="5">
        <f>'[1]Allele frequencies'!J365</f>
        <v>0.89655172413793105</v>
      </c>
      <c r="M374" s="5">
        <f>'[1]Allele frequencies'!K365</f>
        <v>0.92682926829268297</v>
      </c>
      <c r="N374" s="9">
        <f>'[1]Allele frequencies'!L365</f>
        <v>0.91169049621530696</v>
      </c>
      <c r="O374" s="5">
        <f>'[1]Allele frequencies'!M365</f>
        <v>0.89830508474576276</v>
      </c>
      <c r="P374" s="5">
        <f>'[1]Allele frequencies'!N365</f>
        <v>0.94871794871794868</v>
      </c>
      <c r="Q374" s="5">
        <f>'[1]Allele frequencies'!O365</f>
        <v>0.9285714285714286</v>
      </c>
      <c r="R374" s="5">
        <f>'[1]Allele frequencies'!P365</f>
        <v>0.90322580645161288</v>
      </c>
      <c r="S374" s="5">
        <f>'[1]Allele frequencies'!Q365</f>
        <v>0.9197050671216882</v>
      </c>
    </row>
    <row r="375" spans="2:19" ht="30" customHeight="1" thickBot="1" x14ac:dyDescent="0.3">
      <c r="B375" s="7">
        <v>365</v>
      </c>
      <c r="C375" s="8" t="s">
        <v>1099</v>
      </c>
      <c r="D375" s="8" t="s">
        <v>1100</v>
      </c>
      <c r="E375" s="8" t="s">
        <v>1101</v>
      </c>
      <c r="F375" s="6">
        <f>'[1]Allele frequencies'!D366</f>
        <v>0.91228070175438591</v>
      </c>
      <c r="G375" s="5">
        <f>'[1]Allele frequencies'!E366</f>
        <v>0.9885057471264368</v>
      </c>
      <c r="H375" s="5">
        <f>'[1]Allele frequencies'!F366</f>
        <v>0.92105263157894735</v>
      </c>
      <c r="I375" s="5">
        <f>'[1]Allele frequencies'!G366</f>
        <v>0.97222222222222221</v>
      </c>
      <c r="J375" s="5">
        <f>'[1]Allele frequencies'!H366</f>
        <v>0.9555555555555556</v>
      </c>
      <c r="K375" s="5">
        <f>'[1]Allele frequencies'!I366</f>
        <v>0.94992337164750962</v>
      </c>
      <c r="L375" s="5">
        <f>'[1]Allele frequencies'!J366</f>
        <v>0.97959183673469385</v>
      </c>
      <c r="M375" s="5">
        <f>'[1]Allele frequencies'!K366</f>
        <v>0.92715231788079466</v>
      </c>
      <c r="N375" s="9">
        <f>'[1]Allele frequencies'!L366</f>
        <v>0.95337207730774431</v>
      </c>
      <c r="O375" s="5">
        <f>'[1]Allele frequencies'!M366</f>
        <v>0.92771084337349397</v>
      </c>
      <c r="P375" s="5">
        <f>'[1]Allele frequencies'!N366</f>
        <v>0.89855072463768115</v>
      </c>
      <c r="Q375" s="5">
        <f>'[1]Allele frequencies'!O366</f>
        <v>0.87179487179487181</v>
      </c>
      <c r="R375" s="5">
        <f>'[1]Allele frequencies'!P366</f>
        <v>0.9821428571428571</v>
      </c>
      <c r="S375" s="5">
        <f>'[1]Allele frequencies'!Q366</f>
        <v>0.92004982423722603</v>
      </c>
    </row>
    <row r="376" spans="2:19" ht="30" customHeight="1" thickBot="1" x14ac:dyDescent="0.3">
      <c r="B376" s="7">
        <v>366</v>
      </c>
      <c r="C376" s="8" t="s">
        <v>1102</v>
      </c>
      <c r="D376" s="8" t="s">
        <v>1103</v>
      </c>
      <c r="E376" s="8" t="s">
        <v>1104</v>
      </c>
      <c r="F376" s="6">
        <f>'[1]Allele frequencies'!D367</f>
        <v>0.95833333333333337</v>
      </c>
      <c r="G376" s="5">
        <f>'[1]Allele frequencies'!E367</f>
        <v>0.92957746478873238</v>
      </c>
      <c r="H376" s="5">
        <f>'[1]Allele frequencies'!F367</f>
        <v>0.94736842105263153</v>
      </c>
      <c r="I376" s="5">
        <f>'[1]Allele frequencies'!G367</f>
        <v>0.94285714285714284</v>
      </c>
      <c r="J376" s="5">
        <f>'[1]Allele frequencies'!H367</f>
        <v>1</v>
      </c>
      <c r="K376" s="5">
        <f>'[1]Allele frequencies'!I367</f>
        <v>0.95562727240636802</v>
      </c>
      <c r="L376" s="5">
        <f>'[1]Allele frequencies'!J367</f>
        <v>0.94444444444444442</v>
      </c>
      <c r="M376" s="5">
        <f>'[1]Allele frequencies'!K367</f>
        <v>0.94017094017094016</v>
      </c>
      <c r="N376" s="9">
        <f>'[1]Allele frequencies'!L367</f>
        <v>0.94230769230769229</v>
      </c>
      <c r="O376" s="5">
        <f>'[1]Allele frequencies'!M367</f>
        <v>0.9850746268656716</v>
      </c>
      <c r="P376" s="5">
        <f>'[1]Allele frequencies'!N367</f>
        <v>0.91397849462365588</v>
      </c>
      <c r="Q376" s="5">
        <f>'[1]Allele frequencies'!O367</f>
        <v>0.87368421052631584</v>
      </c>
      <c r="R376" s="5">
        <f>'[1]Allele frequencies'!P367</f>
        <v>0.92</v>
      </c>
      <c r="S376" s="5">
        <f>'[1]Allele frequencies'!Q367</f>
        <v>0.92318433300391078</v>
      </c>
    </row>
    <row r="377" spans="2:19" ht="30" customHeight="1" thickBot="1" x14ac:dyDescent="0.3">
      <c r="B377" s="7">
        <v>367</v>
      </c>
      <c r="C377" s="8" t="s">
        <v>1105</v>
      </c>
      <c r="D377" s="8" t="s">
        <v>1106</v>
      </c>
      <c r="E377" s="8" t="s">
        <v>1107</v>
      </c>
      <c r="F377" s="6">
        <f>'[1]Allele frequencies'!D368</f>
        <v>0.96226415094339623</v>
      </c>
      <c r="G377" s="5">
        <f>'[1]Allele frequencies'!E368</f>
        <v>0.88888888888888884</v>
      </c>
      <c r="H377" s="5">
        <f>'[1]Allele frequencies'!F368</f>
        <v>0.90243902439024393</v>
      </c>
      <c r="I377" s="5">
        <f>'[1]Allele frequencies'!G368</f>
        <v>0.8529411764705882</v>
      </c>
      <c r="J377" s="5">
        <f>'[1]Allele frequencies'!H368</f>
        <v>0.9285714285714286</v>
      </c>
      <c r="K377" s="5">
        <f>'[1]Allele frequencies'!I368</f>
        <v>0.90702093385290916</v>
      </c>
      <c r="L377" s="5">
        <f>'[1]Allele frequencies'!J368</f>
        <v>0.90243902439024393</v>
      </c>
      <c r="M377" s="5">
        <f>'[1]Allele frequencies'!K368</f>
        <v>0.7024793388429752</v>
      </c>
      <c r="N377" s="9">
        <f>'[1]Allele frequencies'!L368</f>
        <v>0.80245918161660956</v>
      </c>
      <c r="O377" s="5">
        <f>'[1]Allele frequencies'!M368</f>
        <v>0.93548387096774188</v>
      </c>
      <c r="P377" s="5">
        <f>'[1]Allele frequencies'!N368</f>
        <v>0.93333333333333335</v>
      </c>
      <c r="Q377" s="5">
        <f>'[1]Allele frequencies'!O368</f>
        <v>1</v>
      </c>
      <c r="R377" s="5">
        <f>'[1]Allele frequencies'!P368</f>
        <v>0.82499999999999996</v>
      </c>
      <c r="S377" s="5">
        <f>'[1]Allele frequencies'!Q368</f>
        <v>0.92345430107526871</v>
      </c>
    </row>
    <row r="378" spans="2:19" ht="30" customHeight="1" thickBot="1" x14ac:dyDescent="0.3">
      <c r="B378" s="7">
        <v>368</v>
      </c>
      <c r="C378" s="8" t="s">
        <v>1108</v>
      </c>
      <c r="D378" s="8" t="s">
        <v>1109</v>
      </c>
      <c r="E378" s="8" t="s">
        <v>1110</v>
      </c>
      <c r="F378" s="6">
        <f>'[1]Allele frequencies'!D369</f>
        <v>0.86746987951807231</v>
      </c>
      <c r="G378" s="5">
        <f>'[1]Allele frequencies'!E369</f>
        <v>0.88636363636363635</v>
      </c>
      <c r="H378" s="5">
        <f>'[1]Allele frequencies'!F369</f>
        <v>0.98979591836734693</v>
      </c>
      <c r="I378" s="5">
        <f>'[1]Allele frequencies'!G369</f>
        <v>0.94957983193277307</v>
      </c>
      <c r="J378" s="5">
        <f>'[1]Allele frequencies'!H369</f>
        <v>0.83760683760683763</v>
      </c>
      <c r="K378" s="5">
        <f>'[1]Allele frequencies'!I369</f>
        <v>0.90616322075773326</v>
      </c>
      <c r="L378" s="5">
        <f>'[1]Allele frequencies'!J369</f>
        <v>0.96183206106870234</v>
      </c>
      <c r="M378" s="5">
        <f>'[1]Allele frequencies'!K369</f>
        <v>0.93989071038251371</v>
      </c>
      <c r="N378" s="9">
        <f>'[1]Allele frequencies'!L369</f>
        <v>0.95086138572560808</v>
      </c>
      <c r="O378" s="5">
        <f>'[1]Allele frequencies'!M369</f>
        <v>0.93678160919540232</v>
      </c>
      <c r="P378" s="5">
        <f>'[1]Allele frequencies'!N369</f>
        <v>0.94845360824742264</v>
      </c>
      <c r="Q378" s="5">
        <f>'[1]Allele frequencies'!O369</f>
        <v>0.90322580645161288</v>
      </c>
      <c r="R378" s="5">
        <f>'[1]Allele frequencies'!P369</f>
        <v>0.91836734693877553</v>
      </c>
      <c r="S378" s="5">
        <f>'[1]Allele frequencies'!Q369</f>
        <v>0.92670709270830331</v>
      </c>
    </row>
    <row r="379" spans="2:19" ht="30" customHeight="1" thickBot="1" x14ac:dyDescent="0.3">
      <c r="B379" s="7">
        <v>369</v>
      </c>
      <c r="C379" s="8" t="s">
        <v>1111</v>
      </c>
      <c r="D379" s="8" t="s">
        <v>1112</v>
      </c>
      <c r="E379" s="8" t="s">
        <v>1113</v>
      </c>
      <c r="F379" s="6">
        <f>'[1]Allele frequencies'!D370</f>
        <v>1</v>
      </c>
      <c r="G379" s="5">
        <f>'[1]Allele frequencies'!E370</f>
        <v>1</v>
      </c>
      <c r="H379" s="5">
        <f>'[1]Allele frequencies'!F370</f>
        <v>1</v>
      </c>
      <c r="I379" s="5">
        <f>'[1]Allele frequencies'!G370</f>
        <v>1</v>
      </c>
      <c r="J379" s="5">
        <f>'[1]Allele frequencies'!H370</f>
        <v>1</v>
      </c>
      <c r="K379" s="5">
        <f>'[1]Allele frequencies'!I370</f>
        <v>1</v>
      </c>
      <c r="L379" s="5">
        <f>'[1]Allele frequencies'!J370</f>
        <v>0.83333333333333337</v>
      </c>
      <c r="M379" s="5">
        <f>'[1]Allele frequencies'!K370</f>
        <v>0.90909090909090906</v>
      </c>
      <c r="N379" s="9">
        <f>'[1]Allele frequencies'!L370</f>
        <v>0.87121212121212122</v>
      </c>
      <c r="O379" s="5">
        <f>'[1]Allele frequencies'!M370</f>
        <v>1</v>
      </c>
      <c r="P379" s="5">
        <f>'[1]Allele frequencies'!N370</f>
        <v>0.88888888888888884</v>
      </c>
      <c r="Q379" s="5">
        <f>'[1]Allele frequencies'!O370</f>
        <v>0.81818181818181823</v>
      </c>
      <c r="R379" s="5">
        <f>'[1]Allele frequencies'!P370</f>
        <v>1</v>
      </c>
      <c r="S379" s="5">
        <f>'[1]Allele frequencies'!Q370</f>
        <v>0.9267676767676768</v>
      </c>
    </row>
    <row r="380" spans="2:19" ht="30" customHeight="1" thickBot="1" x14ac:dyDescent="0.3">
      <c r="B380" s="7">
        <v>370</v>
      </c>
      <c r="C380" s="8" t="s">
        <v>1114</v>
      </c>
      <c r="D380" s="8" t="s">
        <v>1115</v>
      </c>
      <c r="E380" s="8" t="s">
        <v>1116</v>
      </c>
      <c r="F380" s="6">
        <f>'[1]Allele frequencies'!D371</f>
        <v>1</v>
      </c>
      <c r="G380" s="5">
        <f>'[1]Allele frequencies'!E371</f>
        <v>0.82758620689655171</v>
      </c>
      <c r="H380" s="5">
        <f>'[1]Allele frequencies'!F371</f>
        <v>1</v>
      </c>
      <c r="I380" s="5">
        <f>'[1]Allele frequencies'!G371</f>
        <v>0.95</v>
      </c>
      <c r="J380" s="5">
        <f>'[1]Allele frequencies'!H371</f>
        <v>0.967741935483871</v>
      </c>
      <c r="K380" s="5">
        <f>'[1]Allele frequencies'!I371</f>
        <v>0.94906562847608456</v>
      </c>
      <c r="L380" s="5">
        <f>'[1]Allele frequencies'!J371</f>
        <v>0.8571428571428571</v>
      </c>
      <c r="M380" s="5">
        <f>'[1]Allele frequencies'!K371</f>
        <v>0.92771084337349397</v>
      </c>
      <c r="N380" s="9">
        <f>'[1]Allele frequencies'!L371</f>
        <v>0.89242685025817559</v>
      </c>
      <c r="O380" s="5">
        <f>'[1]Allele frequencies'!M371</f>
        <v>0.97333333333333338</v>
      </c>
      <c r="P380" s="5">
        <f>'[1]Allele frequencies'!N371</f>
        <v>0.88135593220338981</v>
      </c>
      <c r="Q380" s="5">
        <f>'[1]Allele frequencies'!O371</f>
        <v>0.85365853658536583</v>
      </c>
      <c r="R380" s="5">
        <f>'[1]Allele frequencies'!P371</f>
        <v>1</v>
      </c>
      <c r="S380" s="5">
        <f>'[1]Allele frequencies'!Q371</f>
        <v>0.92708695053052226</v>
      </c>
    </row>
    <row r="381" spans="2:19" ht="30" customHeight="1" thickBot="1" x14ac:dyDescent="0.3">
      <c r="B381" s="7">
        <v>371</v>
      </c>
      <c r="C381" s="8" t="s">
        <v>1117</v>
      </c>
      <c r="D381" s="8" t="s">
        <v>1118</v>
      </c>
      <c r="E381" s="8" t="s">
        <v>1119</v>
      </c>
      <c r="F381" s="6">
        <f>'[1]Allele frequencies'!D372</f>
        <v>0.8</v>
      </c>
      <c r="G381" s="5">
        <f>'[1]Allele frequencies'!E372</f>
        <v>0.86956521739130432</v>
      </c>
      <c r="H381" s="5">
        <f>'[1]Allele frequencies'!F372</f>
        <v>1</v>
      </c>
      <c r="I381" s="5">
        <f>'[1]Allele frequencies'!G372</f>
        <v>1</v>
      </c>
      <c r="J381" s="5">
        <f>'[1]Allele frequencies'!H372</f>
        <v>0.96296296296296291</v>
      </c>
      <c r="K381" s="5">
        <f>'[1]Allele frequencies'!I372</f>
        <v>0.92650563607085346</v>
      </c>
      <c r="L381" s="5">
        <f>'[1]Allele frequencies'!J372</f>
        <v>0.86363636363636365</v>
      </c>
      <c r="M381" s="5">
        <f>'[1]Allele frequencies'!K372</f>
        <v>0.93333333333333335</v>
      </c>
      <c r="N381" s="9">
        <f>'[1]Allele frequencies'!L372</f>
        <v>0.89848484848484844</v>
      </c>
      <c r="O381" s="5">
        <f>'[1]Allele frequencies'!M372</f>
        <v>1</v>
      </c>
      <c r="P381" s="5">
        <f>'[1]Allele frequencies'!N372</f>
        <v>0.85185185185185186</v>
      </c>
      <c r="Q381" s="5">
        <f>'[1]Allele frequencies'!O372</f>
        <v>0.89743589743589747</v>
      </c>
      <c r="R381" s="5">
        <f>'[1]Allele frequencies'!P372</f>
        <v>0.96</v>
      </c>
      <c r="S381" s="5">
        <f>'[1]Allele frequencies'!Q372</f>
        <v>0.92732193732193735</v>
      </c>
    </row>
    <row r="382" spans="2:19" ht="30" customHeight="1" thickBot="1" x14ac:dyDescent="0.3">
      <c r="B382" s="7">
        <v>372</v>
      </c>
      <c r="C382" s="8" t="s">
        <v>1120</v>
      </c>
      <c r="D382" s="8" t="s">
        <v>1121</v>
      </c>
      <c r="E382" s="8" t="s">
        <v>1122</v>
      </c>
      <c r="F382" s="6">
        <f>'[1]Allele frequencies'!D373</f>
        <v>0.91666666666666663</v>
      </c>
      <c r="G382" s="5">
        <f>'[1]Allele frequencies'!E373</f>
        <v>1</v>
      </c>
      <c r="H382" s="5">
        <f>'[1]Allele frequencies'!F373</f>
        <v>1</v>
      </c>
      <c r="I382" s="5">
        <f>'[1]Allele frequencies'!G373</f>
        <v>1</v>
      </c>
      <c r="J382" s="5">
        <f>'[1]Allele frequencies'!H373</f>
        <v>1</v>
      </c>
      <c r="K382" s="5">
        <f>'[1]Allele frequencies'!I373</f>
        <v>0.98333333333333317</v>
      </c>
      <c r="L382" s="5">
        <f>'[1]Allele frequencies'!J373</f>
        <v>1</v>
      </c>
      <c r="M382" s="5">
        <f>'[1]Allele frequencies'!K373</f>
        <v>0.9107142857142857</v>
      </c>
      <c r="N382" s="9">
        <f>'[1]Allele frequencies'!L373</f>
        <v>0.95535714285714279</v>
      </c>
      <c r="O382" s="5">
        <f>'[1]Allele frequencies'!M373</f>
        <v>0.95652173913043481</v>
      </c>
      <c r="P382" s="5">
        <f>'[1]Allele frequencies'!N373</f>
        <v>0.8666666666666667</v>
      </c>
      <c r="Q382" s="5">
        <f>'[1]Allele frequencies'!O373</f>
        <v>1</v>
      </c>
      <c r="R382" s="5">
        <f>'[1]Allele frequencies'!P373</f>
        <v>0.88888888888888884</v>
      </c>
      <c r="S382" s="5">
        <f>'[1]Allele frequencies'!Q373</f>
        <v>0.92801932367149764</v>
      </c>
    </row>
    <row r="383" spans="2:19" ht="30" customHeight="1" thickBot="1" x14ac:dyDescent="0.3">
      <c r="B383" s="7">
        <v>373</v>
      </c>
      <c r="C383" s="8" t="s">
        <v>1123</v>
      </c>
      <c r="D383" s="8" t="s">
        <v>1124</v>
      </c>
      <c r="E383" s="8" t="s">
        <v>1125</v>
      </c>
      <c r="F383" s="6">
        <f>'[1]Allele frequencies'!D374</f>
        <v>1</v>
      </c>
      <c r="G383" s="5">
        <f>'[1]Allele frequencies'!E374</f>
        <v>0.95652173913043481</v>
      </c>
      <c r="H383" s="5">
        <f>'[1]Allele frequencies'!F374</f>
        <v>0.95</v>
      </c>
      <c r="I383" s="5">
        <f>'[1]Allele frequencies'!G374</f>
        <v>1</v>
      </c>
      <c r="J383" s="5">
        <f>'[1]Allele frequencies'!H374</f>
        <v>1</v>
      </c>
      <c r="K383" s="5">
        <f>'[1]Allele frequencies'!I374</f>
        <v>0.981304347826087</v>
      </c>
      <c r="L383" s="5">
        <f>'[1]Allele frequencies'!J374</f>
        <v>1</v>
      </c>
      <c r="M383" s="5">
        <f>'[1]Allele frequencies'!K374</f>
        <v>0.95833333333333337</v>
      </c>
      <c r="N383" s="9">
        <f>'[1]Allele frequencies'!L374</f>
        <v>0.97916666666666674</v>
      </c>
      <c r="O383" s="5">
        <f>'[1]Allele frequencies'!M374</f>
        <v>1</v>
      </c>
      <c r="P383" s="5">
        <f>'[1]Allele frequencies'!N374</f>
        <v>0.94594594594594594</v>
      </c>
      <c r="Q383" s="5">
        <f>'[1]Allele frequencies'!O374</f>
        <v>0.90909090909090906</v>
      </c>
      <c r="R383" s="5">
        <f>'[1]Allele frequencies'!P374</f>
        <v>0.8571428571428571</v>
      </c>
      <c r="S383" s="5">
        <f>'[1]Allele frequencies'!Q374</f>
        <v>0.92804492804492811</v>
      </c>
    </row>
    <row r="384" spans="2:19" ht="30" customHeight="1" thickBot="1" x14ac:dyDescent="0.3">
      <c r="B384" s="7">
        <v>374</v>
      </c>
      <c r="C384" s="8" t="s">
        <v>1126</v>
      </c>
      <c r="D384" s="8" t="s">
        <v>1127</v>
      </c>
      <c r="E384" s="8" t="s">
        <v>1128</v>
      </c>
      <c r="F384" s="6">
        <f>'[1]Allele frequencies'!D375</f>
        <v>0.97297297297297303</v>
      </c>
      <c r="G384" s="5">
        <f>'[1]Allele frequencies'!E375</f>
        <v>0.95454545454545459</v>
      </c>
      <c r="H384" s="5">
        <f>'[1]Allele frequencies'!F375</f>
        <v>0.98165137614678899</v>
      </c>
      <c r="I384" s="5">
        <f>'[1]Allele frequencies'!G375</f>
        <v>0.95424836601307195</v>
      </c>
      <c r="J384" s="5">
        <f>'[1]Allele frequencies'!H375</f>
        <v>0.91463414634146345</v>
      </c>
      <c r="K384" s="5">
        <f>'[1]Allele frequencies'!I375</f>
        <v>0.95561046320395049</v>
      </c>
      <c r="L384" s="5">
        <f>'[1]Allele frequencies'!J375</f>
        <v>0.97272727272727277</v>
      </c>
      <c r="M384" s="5">
        <f>'[1]Allele frequencies'!K375</f>
        <v>0.91758241758241754</v>
      </c>
      <c r="N384" s="9">
        <f>'[1]Allele frequencies'!L375</f>
        <v>0.94515484515484516</v>
      </c>
      <c r="O384" s="5">
        <f>'[1]Allele frequencies'!M375</f>
        <v>1</v>
      </c>
      <c r="P384" s="5">
        <f>'[1]Allele frequencies'!N375</f>
        <v>0.96610169491525422</v>
      </c>
      <c r="Q384" s="5">
        <f>'[1]Allele frequencies'!O375</f>
        <v>0.88524590163934425</v>
      </c>
      <c r="R384" s="5">
        <f>'[1]Allele frequencies'!P375</f>
        <v>0.86111111111111116</v>
      </c>
      <c r="S384" s="5">
        <f>'[1]Allele frequencies'!Q375</f>
        <v>0.92811467691642746</v>
      </c>
    </row>
    <row r="385" spans="2:19" ht="30" customHeight="1" thickBot="1" x14ac:dyDescent="0.3">
      <c r="B385" s="7">
        <v>375</v>
      </c>
      <c r="C385" s="8" t="s">
        <v>1129</v>
      </c>
      <c r="D385" s="8" t="s">
        <v>1130</v>
      </c>
      <c r="E385" s="8" t="s">
        <v>1131</v>
      </c>
      <c r="F385" s="6">
        <f>'[1]Allele frequencies'!D376</f>
        <v>0.93243243243243246</v>
      </c>
      <c r="G385" s="5">
        <f>'[1]Allele frequencies'!E376</f>
        <v>0.875</v>
      </c>
      <c r="H385" s="5">
        <f>'[1]Allele frequencies'!F376</f>
        <v>1</v>
      </c>
      <c r="I385" s="5">
        <f>'[1]Allele frequencies'!G376</f>
        <v>0.98165137614678899</v>
      </c>
      <c r="J385" s="5">
        <f>'[1]Allele frequencies'!H376</f>
        <v>0.91666666666666663</v>
      </c>
      <c r="K385" s="5">
        <f>'[1]Allele frequencies'!I376</f>
        <v>0.94115009504917757</v>
      </c>
      <c r="L385" s="5">
        <f>'[1]Allele frequencies'!J376</f>
        <v>0.95</v>
      </c>
      <c r="M385" s="5">
        <f>'[1]Allele frequencies'!K376</f>
        <v>1</v>
      </c>
      <c r="N385" s="9">
        <f>'[1]Allele frequencies'!L376</f>
        <v>0.97499999999999998</v>
      </c>
      <c r="O385" s="5">
        <f>'[1]Allele frequencies'!M376</f>
        <v>0.88297872340425532</v>
      </c>
      <c r="P385" s="5">
        <f>'[1]Allele frequencies'!N376</f>
        <v>0.92682926829268297</v>
      </c>
      <c r="Q385" s="5">
        <f>'[1]Allele frequencies'!O376</f>
        <v>0.9375</v>
      </c>
      <c r="R385" s="5">
        <f>'[1]Allele frequencies'!P376</f>
        <v>0.97142857142857142</v>
      </c>
      <c r="S385" s="5">
        <f>'[1]Allele frequencies'!Q376</f>
        <v>0.9296841407813774</v>
      </c>
    </row>
    <row r="386" spans="2:19" ht="30" customHeight="1" thickBot="1" x14ac:dyDescent="0.3">
      <c r="B386" s="7">
        <v>376</v>
      </c>
      <c r="C386" s="8" t="s">
        <v>1132</v>
      </c>
      <c r="D386" s="8" t="s">
        <v>1133</v>
      </c>
      <c r="E386" s="8" t="s">
        <v>1134</v>
      </c>
      <c r="F386" s="6">
        <f>'[1]Allele frequencies'!D377</f>
        <v>0.92307692307692313</v>
      </c>
      <c r="G386" s="5">
        <f>'[1]Allele frequencies'!E377</f>
        <v>1</v>
      </c>
      <c r="H386" s="5">
        <f>'[1]Allele frequencies'!F377</f>
        <v>1</v>
      </c>
      <c r="I386" s="5">
        <f>'[1]Allele frequencies'!G377</f>
        <v>0.90909090909090906</v>
      </c>
      <c r="J386" s="5">
        <f>'[1]Allele frequencies'!H377</f>
        <v>0.9642857142857143</v>
      </c>
      <c r="K386" s="5">
        <f>'[1]Allele frequencies'!I377</f>
        <v>0.95929070929070936</v>
      </c>
      <c r="L386" s="5">
        <f>'[1]Allele frequencies'!J377</f>
        <v>1</v>
      </c>
      <c r="M386" s="5">
        <f>'[1]Allele frequencies'!K377</f>
        <v>0.95454545454545459</v>
      </c>
      <c r="N386" s="9">
        <f>'[1]Allele frequencies'!L377</f>
        <v>0.97727272727272729</v>
      </c>
      <c r="O386" s="5">
        <f>'[1]Allele frequencies'!M377</f>
        <v>0.88235294117647056</v>
      </c>
      <c r="P386" s="5">
        <f>'[1]Allele frequencies'!N377</f>
        <v>0.95121951219512191</v>
      </c>
      <c r="Q386" s="5">
        <f>'[1]Allele frequencies'!O377</f>
        <v>0.9375</v>
      </c>
      <c r="R386" s="5">
        <f>'[1]Allele frequencies'!P377</f>
        <v>0.95</v>
      </c>
      <c r="S386" s="5">
        <f>'[1]Allele frequencies'!Q377</f>
        <v>0.93026811334289805</v>
      </c>
    </row>
    <row r="387" spans="2:19" ht="30" customHeight="1" thickBot="1" x14ac:dyDescent="0.3">
      <c r="B387" s="7">
        <v>377</v>
      </c>
      <c r="C387" s="8" t="s">
        <v>1135</v>
      </c>
      <c r="D387" s="8" t="s">
        <v>1136</v>
      </c>
      <c r="E387" s="8" t="s">
        <v>1137</v>
      </c>
      <c r="F387" s="6">
        <f>'[1]Allele frequencies'!D378</f>
        <v>1</v>
      </c>
      <c r="G387" s="5">
        <f>'[1]Allele frequencies'!E378</f>
        <v>0.7857142857142857</v>
      </c>
      <c r="H387" s="5">
        <f>'[1]Allele frequencies'!F378</f>
        <v>0.8</v>
      </c>
      <c r="I387" s="5">
        <f>'[1]Allele frequencies'!G378</f>
        <v>0.95238095238095233</v>
      </c>
      <c r="J387" s="5">
        <f>'[1]Allele frequencies'!H378</f>
        <v>0.84210526315789469</v>
      </c>
      <c r="K387" s="5">
        <f>'[1]Allele frequencies'!I378</f>
        <v>0.87604010025062651</v>
      </c>
      <c r="L387" s="5">
        <f>'[1]Allele frequencies'!J378</f>
        <v>0.90476190476190477</v>
      </c>
      <c r="M387" s="5">
        <f>'[1]Allele frequencies'!K378</f>
        <v>0.7142857142857143</v>
      </c>
      <c r="N387" s="9">
        <f>'[1]Allele frequencies'!L378</f>
        <v>0.80952380952380953</v>
      </c>
      <c r="O387" s="5">
        <f>'[1]Allele frequencies'!M378</f>
        <v>0.86956521739130432</v>
      </c>
      <c r="P387" s="5">
        <f>'[1]Allele frequencies'!N378</f>
        <v>1</v>
      </c>
      <c r="Q387" s="5">
        <f>'[1]Allele frequencies'!O378</f>
        <v>0.8571428571428571</v>
      </c>
      <c r="R387" s="5">
        <f>'[1]Allele frequencies'!P378</f>
        <v>1</v>
      </c>
      <c r="S387" s="5">
        <f>'[1]Allele frequencies'!Q378</f>
        <v>0.93167701863354035</v>
      </c>
    </row>
    <row r="388" spans="2:19" ht="30" customHeight="1" thickBot="1" x14ac:dyDescent="0.3">
      <c r="B388" s="7">
        <v>378</v>
      </c>
      <c r="C388" s="8" t="s">
        <v>1138</v>
      </c>
      <c r="D388" s="8" t="s">
        <v>1139</v>
      </c>
      <c r="E388" s="8" t="s">
        <v>1140</v>
      </c>
      <c r="F388" s="6">
        <f>'[1]Allele frequencies'!D379</f>
        <v>0.96153846153846156</v>
      </c>
      <c r="G388" s="5">
        <f>'[1]Allele frequencies'!E379</f>
        <v>0.97435897435897434</v>
      </c>
      <c r="H388" s="5">
        <f>'[1]Allele frequencies'!F379</f>
        <v>0.93617021276595747</v>
      </c>
      <c r="I388" s="5">
        <f>'[1]Allele frequencies'!G379</f>
        <v>0.97058823529411764</v>
      </c>
      <c r="J388" s="5">
        <f>'[1]Allele frequencies'!H379</f>
        <v>0.94</v>
      </c>
      <c r="K388" s="5">
        <f>'[1]Allele frequencies'!I379</f>
        <v>0.95653117679150235</v>
      </c>
      <c r="L388" s="5">
        <f>'[1]Allele frequencies'!J379</f>
        <v>1</v>
      </c>
      <c r="M388" s="5">
        <f>'[1]Allele frequencies'!K379</f>
        <v>0.96153846153846156</v>
      </c>
      <c r="N388" s="9">
        <f>'[1]Allele frequencies'!L379</f>
        <v>0.98076923076923084</v>
      </c>
      <c r="O388" s="5">
        <f>'[1]Allele frequencies'!M379</f>
        <v>0.94736842105263153</v>
      </c>
      <c r="P388" s="5">
        <f>'[1]Allele frequencies'!N379</f>
        <v>0.9101123595505618</v>
      </c>
      <c r="Q388" s="5">
        <f>'[1]Allele frequencies'!O379</f>
        <v>0.87179487179487181</v>
      </c>
      <c r="R388" s="5">
        <f>'[1]Allele frequencies'!P379</f>
        <v>1</v>
      </c>
      <c r="S388" s="5">
        <f>'[1]Allele frequencies'!Q379</f>
        <v>0.93231891309951631</v>
      </c>
    </row>
    <row r="389" spans="2:19" ht="30" customHeight="1" thickBot="1" x14ac:dyDescent="0.3">
      <c r="B389" s="7">
        <v>379</v>
      </c>
      <c r="C389" s="8" t="s">
        <v>1141</v>
      </c>
      <c r="D389" s="8" t="s">
        <v>1142</v>
      </c>
      <c r="E389" s="8" t="s">
        <v>1143</v>
      </c>
      <c r="F389" s="6">
        <f>'[1]Allele frequencies'!D380</f>
        <v>0.93150684931506844</v>
      </c>
      <c r="G389" s="5">
        <f>'[1]Allele frequencies'!E380</f>
        <v>0.94252873563218387</v>
      </c>
      <c r="H389" s="5">
        <f>'[1]Allele frequencies'!F380</f>
        <v>0.91304347826086951</v>
      </c>
      <c r="I389" s="5">
        <f>'[1]Allele frequencies'!G380</f>
        <v>0.92307692307692313</v>
      </c>
      <c r="J389" s="5">
        <f>'[1]Allele frequencies'!H380</f>
        <v>0.9</v>
      </c>
      <c r="K389" s="5">
        <f>'[1]Allele frequencies'!I380</f>
        <v>0.92203119725700911</v>
      </c>
      <c r="L389" s="5">
        <f>'[1]Allele frequencies'!J380</f>
        <v>0.90909090909090906</v>
      </c>
      <c r="M389" s="5">
        <f>'[1]Allele frequencies'!K380</f>
        <v>0.93006993006993011</v>
      </c>
      <c r="N389" s="9">
        <f>'[1]Allele frequencies'!L380</f>
        <v>0.91958041958041958</v>
      </c>
      <c r="O389" s="5">
        <f>'[1]Allele frequencies'!M380</f>
        <v>0.96551724137931039</v>
      </c>
      <c r="P389" s="5">
        <f>'[1]Allele frequencies'!N380</f>
        <v>0.92622950819672134</v>
      </c>
      <c r="Q389" s="5">
        <f>'[1]Allele frequencies'!O380</f>
        <v>0.89473684210526316</v>
      </c>
      <c r="R389" s="5">
        <f>'[1]Allele frequencies'!P380</f>
        <v>0.9464285714285714</v>
      </c>
      <c r="S389" s="5">
        <f>'[1]Allele frequencies'!Q380</f>
        <v>0.93322804077746668</v>
      </c>
    </row>
    <row r="390" spans="2:19" ht="30" customHeight="1" thickBot="1" x14ac:dyDescent="0.3">
      <c r="B390" s="7">
        <v>380</v>
      </c>
      <c r="C390" s="8" t="s">
        <v>1144</v>
      </c>
      <c r="D390" s="8" t="s">
        <v>1145</v>
      </c>
      <c r="E390" s="8" t="s">
        <v>1146</v>
      </c>
      <c r="F390" s="6">
        <f>'[1]Allele frequencies'!D381</f>
        <v>1</v>
      </c>
      <c r="G390" s="5">
        <f>'[1]Allele frequencies'!E381</f>
        <v>0.92307692307692313</v>
      </c>
      <c r="H390" s="5">
        <f>'[1]Allele frequencies'!F381</f>
        <v>1</v>
      </c>
      <c r="I390" s="5">
        <f>'[1]Allele frequencies'!G381</f>
        <v>1</v>
      </c>
      <c r="J390" s="5">
        <f>'[1]Allele frequencies'!H381</f>
        <v>0.91228070175438591</v>
      </c>
      <c r="K390" s="5">
        <f>'[1]Allele frequencies'!I381</f>
        <v>0.96707152496626192</v>
      </c>
      <c r="L390" s="5">
        <f>'[1]Allele frequencies'!J381</f>
        <v>0.89655172413793105</v>
      </c>
      <c r="M390" s="5">
        <f>'[1]Allele frequencies'!K381</f>
        <v>1</v>
      </c>
      <c r="N390" s="9">
        <f>'[1]Allele frequencies'!L381</f>
        <v>0.94827586206896552</v>
      </c>
      <c r="O390" s="5">
        <f>'[1]Allele frequencies'!M381</f>
        <v>0.93720266412940056</v>
      </c>
      <c r="P390" s="5">
        <f>'[1]Allele frequencies'!N381</f>
        <v>0.89473684210526316</v>
      </c>
      <c r="Q390" s="5">
        <f>'[1]Allele frequencies'!O381</f>
        <v>0.967741935483871</v>
      </c>
      <c r="R390" s="5">
        <f>'[1]Allele frequencies'!P381</f>
        <v>0.93495934959349591</v>
      </c>
      <c r="S390" s="5">
        <f>'[1]Allele frequencies'!Q381</f>
        <v>0.93366019782800769</v>
      </c>
    </row>
    <row r="391" spans="2:19" ht="30" customHeight="1" thickBot="1" x14ac:dyDescent="0.3">
      <c r="B391" s="7">
        <v>381</v>
      </c>
      <c r="C391" s="8" t="s">
        <v>1147</v>
      </c>
      <c r="D391" s="8" t="s">
        <v>1148</v>
      </c>
      <c r="E391" s="8" t="s">
        <v>1149</v>
      </c>
      <c r="F391" s="6">
        <f>'[1]Allele frequencies'!D382</f>
        <v>0.96</v>
      </c>
      <c r="G391" s="5">
        <f>'[1]Allele frequencies'!E382</f>
        <v>0.96491228070175439</v>
      </c>
      <c r="H391" s="5">
        <f>'[1]Allele frequencies'!F382</f>
        <v>0.91176470588235292</v>
      </c>
      <c r="I391" s="5">
        <f>'[1]Allele frequencies'!G382</f>
        <v>0.97727272727272729</v>
      </c>
      <c r="J391" s="5">
        <f>'[1]Allele frequencies'!H382</f>
        <v>0.92</v>
      </c>
      <c r="K391" s="5">
        <f>'[1]Allele frequencies'!I382</f>
        <v>0.94678994277136685</v>
      </c>
      <c r="L391" s="5">
        <f>'[1]Allele frequencies'!J382</f>
        <v>0.90909090909090906</v>
      </c>
      <c r="M391" s="5">
        <f>'[1]Allele frequencies'!K382</f>
        <v>0.97368421052631582</v>
      </c>
      <c r="N391" s="9">
        <f>'[1]Allele frequencies'!L382</f>
        <v>0.94138755980861244</v>
      </c>
      <c r="O391" s="5">
        <f>'[1]Allele frequencies'!M382</f>
        <v>0.93333333333333335</v>
      </c>
      <c r="P391" s="5">
        <f>'[1]Allele frequencies'!N382</f>
        <v>0.9555555555555556</v>
      </c>
      <c r="Q391" s="5">
        <f>'[1]Allele frequencies'!O382</f>
        <v>0.84615384615384615</v>
      </c>
      <c r="R391" s="5">
        <f>'[1]Allele frequencies'!P382</f>
        <v>1</v>
      </c>
      <c r="S391" s="5">
        <f>'[1]Allele frequencies'!Q382</f>
        <v>0.93376068376068377</v>
      </c>
    </row>
    <row r="392" spans="2:19" ht="30" customHeight="1" thickBot="1" x14ac:dyDescent="0.3">
      <c r="B392" s="7">
        <v>382</v>
      </c>
      <c r="C392" s="8" t="s">
        <v>1150</v>
      </c>
      <c r="D392" s="8" t="s">
        <v>1151</v>
      </c>
      <c r="E392" s="8" t="s">
        <v>1152</v>
      </c>
      <c r="F392" s="6">
        <f>'[1]Allele frequencies'!D383</f>
        <v>0.88059701492537312</v>
      </c>
      <c r="G392" s="5">
        <f>'[1]Allele frequencies'!E383</f>
        <v>0.72413793103448276</v>
      </c>
      <c r="H392" s="5">
        <f>'[1]Allele frequencies'!F383</f>
        <v>0.898876404494382</v>
      </c>
      <c r="I392" s="5">
        <f>'[1]Allele frequencies'!G383</f>
        <v>0.79439252336448596</v>
      </c>
      <c r="J392" s="5">
        <f>'[1]Allele frequencies'!H383</f>
        <v>0.98113207547169812</v>
      </c>
      <c r="K392" s="5">
        <f>'[1]Allele frequencies'!I383</f>
        <v>0.85582718985808426</v>
      </c>
      <c r="L392" s="5">
        <f>'[1]Allele frequencies'!J383</f>
        <v>1</v>
      </c>
      <c r="M392" s="5">
        <f>'[1]Allele frequencies'!K383</f>
        <v>0.86507936507936511</v>
      </c>
      <c r="N392" s="9">
        <f>'[1]Allele frequencies'!L383</f>
        <v>0.93253968253968256</v>
      </c>
      <c r="O392" s="5">
        <f>'[1]Allele frequencies'!M383</f>
        <v>0.93421052631578949</v>
      </c>
      <c r="P392" s="5">
        <f>'[1]Allele frequencies'!N383</f>
        <v>0.90196078431372551</v>
      </c>
      <c r="Q392" s="5">
        <f>'[1]Allele frequencies'!O383</f>
        <v>1</v>
      </c>
      <c r="R392" s="5">
        <f>'[1]Allele frequencies'!P383</f>
        <v>0.90909090909090906</v>
      </c>
      <c r="S392" s="5">
        <f>'[1]Allele frequencies'!Q383</f>
        <v>0.9363155549301061</v>
      </c>
    </row>
    <row r="393" spans="2:19" ht="30" customHeight="1" thickBot="1" x14ac:dyDescent="0.3">
      <c r="B393" s="7">
        <v>383</v>
      </c>
      <c r="C393" s="8" t="s">
        <v>1153</v>
      </c>
      <c r="D393" s="8" t="s">
        <v>1154</v>
      </c>
      <c r="E393" s="8" t="s">
        <v>1155</v>
      </c>
      <c r="F393" s="6">
        <f>'[1]Allele frequencies'!D384</f>
        <v>0.78947368421052633</v>
      </c>
      <c r="G393" s="5">
        <f>'[1]Allele frequencies'!E384</f>
        <v>0.88</v>
      </c>
      <c r="H393" s="5">
        <f>'[1]Allele frequencies'!F384</f>
        <v>0.89473684210526316</v>
      </c>
      <c r="I393" s="5">
        <f>'[1]Allele frequencies'!G384</f>
        <v>0.89655172413793105</v>
      </c>
      <c r="J393" s="5">
        <f>'[1]Allele frequencies'!H384</f>
        <v>1</v>
      </c>
      <c r="K393" s="5">
        <f>'[1]Allele frequencies'!I384</f>
        <v>0.89215245009074418</v>
      </c>
      <c r="L393" s="5">
        <f>'[1]Allele frequencies'!J384</f>
        <v>1</v>
      </c>
      <c r="M393" s="5">
        <f>'[1]Allele frequencies'!K384</f>
        <v>0.86046511627906974</v>
      </c>
      <c r="N393" s="9">
        <f>'[1]Allele frequencies'!L384</f>
        <v>0.93023255813953487</v>
      </c>
      <c r="O393" s="5">
        <f>'[1]Allele frequencies'!M384</f>
        <v>0.96666666666666667</v>
      </c>
      <c r="P393" s="5">
        <f>'[1]Allele frequencies'!N384</f>
        <v>0.82499999999999996</v>
      </c>
      <c r="Q393" s="5">
        <f>'[1]Allele frequencies'!O384</f>
        <v>0.95454545454545459</v>
      </c>
      <c r="R393" s="5">
        <f>'[1]Allele frequencies'!P384</f>
        <v>1</v>
      </c>
      <c r="S393" s="5">
        <f>'[1]Allele frequencies'!Q384</f>
        <v>0.93655303030303028</v>
      </c>
    </row>
    <row r="394" spans="2:19" ht="30" customHeight="1" thickBot="1" x14ac:dyDescent="0.3">
      <c r="B394" s="7">
        <v>384</v>
      </c>
      <c r="C394" s="8" t="s">
        <v>1156</v>
      </c>
      <c r="D394" s="8" t="s">
        <v>1157</v>
      </c>
      <c r="E394" s="8" t="s">
        <v>1158</v>
      </c>
      <c r="F394" s="6">
        <f>'[1]Allele frequencies'!D385</f>
        <v>0.95890410958904104</v>
      </c>
      <c r="G394" s="5">
        <f>'[1]Allele frequencies'!E385</f>
        <v>1</v>
      </c>
      <c r="H394" s="5">
        <f>'[1]Allele frequencies'!F385</f>
        <v>0.99019607843137258</v>
      </c>
      <c r="I394" s="5">
        <f>'[1]Allele frequencies'!G385</f>
        <v>0.93103448275862066</v>
      </c>
      <c r="J394" s="5">
        <f>'[1]Allele frequencies'!H385</f>
        <v>1</v>
      </c>
      <c r="K394" s="5">
        <f>'[1]Allele frequencies'!I385</f>
        <v>0.97602693415580677</v>
      </c>
      <c r="L394" s="5">
        <f>'[1]Allele frequencies'!J385</f>
        <v>0.8928571428571429</v>
      </c>
      <c r="M394" s="5">
        <f>'[1]Allele frequencies'!K385</f>
        <v>0.9463414634146341</v>
      </c>
      <c r="N394" s="9">
        <f>'[1]Allele frequencies'!L385</f>
        <v>0.91959930313588845</v>
      </c>
      <c r="O394" s="5">
        <f>'[1]Allele frequencies'!M385</f>
        <v>0.93902439024390238</v>
      </c>
      <c r="P394" s="5">
        <f>'[1]Allele frequencies'!N385</f>
        <v>0.94174757281553401</v>
      </c>
      <c r="Q394" s="5">
        <f>'[1]Allele frequencies'!O385</f>
        <v>0.8928571428571429</v>
      </c>
      <c r="R394" s="5">
        <f>'[1]Allele frequencies'!P385</f>
        <v>0.97560975609756095</v>
      </c>
      <c r="S394" s="5">
        <f>'[1]Allele frequencies'!Q385</f>
        <v>0.93730971550353503</v>
      </c>
    </row>
    <row r="395" spans="2:19" ht="30" customHeight="1" thickBot="1" x14ac:dyDescent="0.3">
      <c r="B395" s="7">
        <v>385</v>
      </c>
      <c r="C395" s="8" t="s">
        <v>1159</v>
      </c>
      <c r="D395" s="8" t="s">
        <v>1160</v>
      </c>
      <c r="E395" s="8" t="s">
        <v>1161</v>
      </c>
      <c r="F395" s="6">
        <f>'[1]Allele frequencies'!D386</f>
        <v>0.95918367346938771</v>
      </c>
      <c r="G395" s="5">
        <f>'[1]Allele frequencies'!E386</f>
        <v>0.94117647058823528</v>
      </c>
      <c r="H395" s="5">
        <f>'[1]Allele frequencies'!F386</f>
        <v>0.92982456140350878</v>
      </c>
      <c r="I395" s="5">
        <f>'[1]Allele frequencies'!G386</f>
        <v>0.93548387096774188</v>
      </c>
      <c r="J395" s="5">
        <f>'[1]Allele frequencies'!H386</f>
        <v>0.96</v>
      </c>
      <c r="K395" s="5">
        <f>'[1]Allele frequencies'!I386</f>
        <v>0.94513371528577461</v>
      </c>
      <c r="L395" s="5">
        <f>'[1]Allele frequencies'!J386</f>
        <v>0.97499999999999998</v>
      </c>
      <c r="M395" s="5">
        <f>'[1]Allele frequencies'!K386</f>
        <v>0.97619047619047616</v>
      </c>
      <c r="N395" s="9">
        <f>'[1]Allele frequencies'!L386</f>
        <v>0.97559523809523807</v>
      </c>
      <c r="O395" s="5">
        <f>'[1]Allele frequencies'!M386</f>
        <v>0.90625</v>
      </c>
      <c r="P395" s="5">
        <f>'[1]Allele frequencies'!N386</f>
        <v>0.97101449275362317</v>
      </c>
      <c r="Q395" s="5">
        <f>'[1]Allele frequencies'!O386</f>
        <v>0.95161290322580649</v>
      </c>
      <c r="R395" s="5">
        <f>'[1]Allele frequencies'!P386</f>
        <v>0.92156862745098034</v>
      </c>
      <c r="S395" s="5">
        <f>'[1]Allele frequencies'!Q386</f>
        <v>0.93761150585760245</v>
      </c>
    </row>
    <row r="396" spans="2:19" ht="30" customHeight="1" thickBot="1" x14ac:dyDescent="0.3">
      <c r="B396" s="7">
        <v>386</v>
      </c>
      <c r="C396" s="8" t="s">
        <v>1162</v>
      </c>
      <c r="D396" s="8" t="s">
        <v>1163</v>
      </c>
      <c r="E396" s="8" t="s">
        <v>1164</v>
      </c>
      <c r="F396" s="6">
        <f>'[1]Allele frequencies'!D387</f>
        <v>0.97560975609756095</v>
      </c>
      <c r="G396" s="5">
        <f>'[1]Allele frequencies'!E387</f>
        <v>0.89189189189189189</v>
      </c>
      <c r="H396" s="5">
        <f>'[1]Allele frequencies'!F387</f>
        <v>0.94827586206896552</v>
      </c>
      <c r="I396" s="5">
        <f>'[1]Allele frequencies'!G387</f>
        <v>0.83333333333333337</v>
      </c>
      <c r="J396" s="5">
        <f>'[1]Allele frequencies'!H387</f>
        <v>0.9285714285714286</v>
      </c>
      <c r="K396" s="5">
        <f>'[1]Allele frequencies'!I387</f>
        <v>0.91553645439263609</v>
      </c>
      <c r="L396" s="5">
        <f>'[1]Allele frequencies'!J387</f>
        <v>0.88888888888888884</v>
      </c>
      <c r="M396" s="5">
        <f>'[1]Allele frequencies'!K387</f>
        <v>0.95744680851063835</v>
      </c>
      <c r="N396" s="9">
        <f>'[1]Allele frequencies'!L387</f>
        <v>0.92316784869976365</v>
      </c>
      <c r="O396" s="5">
        <f>'[1]Allele frequencies'!M387</f>
        <v>0.94285714285714284</v>
      </c>
      <c r="P396" s="5">
        <f>'[1]Allele frequencies'!N387</f>
        <v>0.93548387096774188</v>
      </c>
      <c r="Q396" s="5">
        <f>'[1]Allele frequencies'!O387</f>
        <v>0.94285714285714284</v>
      </c>
      <c r="R396" s="5">
        <f>'[1]Allele frequencies'!P387</f>
        <v>0.93103448275862066</v>
      </c>
      <c r="S396" s="5">
        <f>'[1]Allele frequencies'!Q387</f>
        <v>0.93805815986016194</v>
      </c>
    </row>
    <row r="397" spans="2:19" ht="30" customHeight="1" thickBot="1" x14ac:dyDescent="0.3">
      <c r="B397" s="7">
        <v>387</v>
      </c>
      <c r="C397" s="8" t="s">
        <v>1165</v>
      </c>
      <c r="D397" s="8" t="s">
        <v>1166</v>
      </c>
      <c r="E397" s="8" t="s">
        <v>1167</v>
      </c>
      <c r="F397" s="6">
        <f>'[1]Allele frequencies'!D388</f>
        <v>0.95652173913043481</v>
      </c>
      <c r="G397" s="5">
        <f>'[1]Allele frequencies'!E388</f>
        <v>1</v>
      </c>
      <c r="H397" s="5">
        <f>'[1]Allele frequencies'!F388</f>
        <v>0.98484848484848486</v>
      </c>
      <c r="I397" s="5">
        <f>'[1]Allele frequencies'!G388</f>
        <v>0.94444444444444442</v>
      </c>
      <c r="J397" s="5">
        <f>'[1]Allele frequencies'!H388</f>
        <v>1</v>
      </c>
      <c r="K397" s="5">
        <f>'[1]Allele frequencies'!I388</f>
        <v>0.97716293368467289</v>
      </c>
      <c r="L397" s="5">
        <f>'[1]Allele frequencies'!J388</f>
        <v>0.96153846153846156</v>
      </c>
      <c r="M397" s="5">
        <f>'[1]Allele frequencies'!K388</f>
        <v>0.92356687898089174</v>
      </c>
      <c r="N397" s="9">
        <f>'[1]Allele frequencies'!L388</f>
        <v>0.94255267025967671</v>
      </c>
      <c r="O397" s="5">
        <f>'[1]Allele frequencies'!M388</f>
        <v>0.9375</v>
      </c>
      <c r="P397" s="5">
        <f>'[1]Allele frequencies'!N388</f>
        <v>1</v>
      </c>
      <c r="Q397" s="5">
        <f>'[1]Allele frequencies'!O388</f>
        <v>0.88461538461538458</v>
      </c>
      <c r="R397" s="5">
        <f>'[1]Allele frequencies'!P388</f>
        <v>0.93103448275862066</v>
      </c>
      <c r="S397" s="5">
        <f>'[1]Allele frequencies'!Q388</f>
        <v>0.93828746684350128</v>
      </c>
    </row>
    <row r="398" spans="2:19" ht="30" customHeight="1" thickBot="1" x14ac:dyDescent="0.3">
      <c r="B398" s="7">
        <v>388</v>
      </c>
      <c r="C398" s="8" t="s">
        <v>1168</v>
      </c>
      <c r="D398" s="8" t="s">
        <v>1169</v>
      </c>
      <c r="E398" s="8" t="s">
        <v>1170</v>
      </c>
      <c r="F398" s="6">
        <f>'[1]Allele frequencies'!D389</f>
        <v>0.96666666666666667</v>
      </c>
      <c r="G398" s="5">
        <f>'[1]Allele frequencies'!E389</f>
        <v>1</v>
      </c>
      <c r="H398" s="5">
        <f>'[1]Allele frequencies'!F389</f>
        <v>0.9642857142857143</v>
      </c>
      <c r="I398" s="5">
        <f>'[1]Allele frequencies'!G389</f>
        <v>1</v>
      </c>
      <c r="J398" s="5">
        <f>'[1]Allele frequencies'!H389</f>
        <v>1</v>
      </c>
      <c r="K398" s="5">
        <f>'[1]Allele frequencies'!I389</f>
        <v>0.98619047619047628</v>
      </c>
      <c r="L398" s="5">
        <f>'[1]Allele frequencies'!J389</f>
        <v>1</v>
      </c>
      <c r="M398" s="5">
        <f>'[1]Allele frequencies'!K389</f>
        <v>0.97777777777777775</v>
      </c>
      <c r="N398" s="9">
        <f>'[1]Allele frequencies'!L389</f>
        <v>0.98888888888888893</v>
      </c>
      <c r="O398" s="5">
        <f>'[1]Allele frequencies'!M389</f>
        <v>0.91304347826086951</v>
      </c>
      <c r="P398" s="5">
        <f>'[1]Allele frequencies'!N389</f>
        <v>0.92452830188679247</v>
      </c>
      <c r="Q398" s="5">
        <f>'[1]Allele frequencies'!O389</f>
        <v>1</v>
      </c>
      <c r="R398" s="5">
        <f>'[1]Allele frequencies'!P389</f>
        <v>0.92</v>
      </c>
      <c r="S398" s="5">
        <f>'[1]Allele frequencies'!Q389</f>
        <v>0.93939294503691551</v>
      </c>
    </row>
    <row r="399" spans="2:19" ht="30" customHeight="1" thickBot="1" x14ac:dyDescent="0.3">
      <c r="B399" s="7">
        <v>389</v>
      </c>
      <c r="C399" s="8" t="s">
        <v>1171</v>
      </c>
      <c r="D399" s="8" t="s">
        <v>1172</v>
      </c>
      <c r="E399" s="8" t="s">
        <v>1173</v>
      </c>
      <c r="F399" s="6">
        <f>'[1]Allele frequencies'!D390</f>
        <v>1</v>
      </c>
      <c r="G399" s="5">
        <f>'[1]Allele frequencies'!E390</f>
        <v>0.87096774193548387</v>
      </c>
      <c r="H399" s="5">
        <f>'[1]Allele frequencies'!F390</f>
        <v>0.97674418604651159</v>
      </c>
      <c r="I399" s="5">
        <f>'[1]Allele frequencies'!G390</f>
        <v>0.94117647058823528</v>
      </c>
      <c r="J399" s="5">
        <f>'[1]Allele frequencies'!H390</f>
        <v>1</v>
      </c>
      <c r="K399" s="5">
        <f>'[1]Allele frequencies'!I390</f>
        <v>0.95777767971404626</v>
      </c>
      <c r="L399" s="5">
        <f>'[1]Allele frequencies'!J390</f>
        <v>0.81818181818181823</v>
      </c>
      <c r="M399" s="5">
        <f>'[1]Allele frequencies'!K390</f>
        <v>0.98484848484848486</v>
      </c>
      <c r="N399" s="9">
        <f>'[1]Allele frequencies'!L390</f>
        <v>0.9015151515151516</v>
      </c>
      <c r="O399" s="5">
        <f>'[1]Allele frequencies'!M390</f>
        <v>0.93333333333333335</v>
      </c>
      <c r="P399" s="5">
        <f>'[1]Allele frequencies'!N390</f>
        <v>0.88888888888888884</v>
      </c>
      <c r="Q399" s="5">
        <f>'[1]Allele frequencies'!O390</f>
        <v>0.9375</v>
      </c>
      <c r="R399" s="5">
        <f>'[1]Allele frequencies'!P390</f>
        <v>1</v>
      </c>
      <c r="S399" s="5">
        <f>'[1]Allele frequencies'!Q390</f>
        <v>0.93993055555555549</v>
      </c>
    </row>
    <row r="400" spans="2:19" ht="30" customHeight="1" thickBot="1" x14ac:dyDescent="0.3">
      <c r="B400" s="7">
        <v>390</v>
      </c>
      <c r="C400" s="8" t="s">
        <v>1174</v>
      </c>
      <c r="D400" s="8" t="s">
        <v>1175</v>
      </c>
      <c r="E400" s="8" t="s">
        <v>1176</v>
      </c>
      <c r="F400" s="6">
        <f>'[1]Allele frequencies'!D391</f>
        <v>1</v>
      </c>
      <c r="G400" s="5">
        <f>'[1]Allele frequencies'!E391</f>
        <v>0.9555555555555556</v>
      </c>
      <c r="H400" s="5">
        <f>'[1]Allele frequencies'!F391</f>
        <v>0.96</v>
      </c>
      <c r="I400" s="5">
        <f>'[1]Allele frequencies'!G391</f>
        <v>0.9242424242424242</v>
      </c>
      <c r="J400" s="5">
        <f>'[1]Allele frequencies'!H391</f>
        <v>0.91025641025641024</v>
      </c>
      <c r="K400" s="5">
        <f>'[1]Allele frequencies'!I391</f>
        <v>0.95001087801087802</v>
      </c>
      <c r="L400" s="5">
        <f>'[1]Allele frequencies'!J391</f>
        <v>0.96590909090909094</v>
      </c>
      <c r="M400" s="5">
        <f>'[1]Allele frequencies'!K391</f>
        <v>0.89032258064516134</v>
      </c>
      <c r="N400" s="9">
        <f>'[1]Allele frequencies'!L391</f>
        <v>0.9281158357771262</v>
      </c>
      <c r="O400" s="5">
        <f>'[1]Allele frequencies'!M391</f>
        <v>1</v>
      </c>
      <c r="P400" s="5">
        <f>'[1]Allele frequencies'!N391</f>
        <v>0.93975903614457834</v>
      </c>
      <c r="Q400" s="5">
        <f>'[1]Allele frequencies'!O391</f>
        <v>0.86956521739130432</v>
      </c>
      <c r="R400" s="5">
        <f>'[1]Allele frequencies'!P391</f>
        <v>0.95238095238095233</v>
      </c>
      <c r="S400" s="5">
        <f>'[1]Allele frequencies'!Q391</f>
        <v>0.94042630147920869</v>
      </c>
    </row>
    <row r="401" spans="2:19" ht="30" customHeight="1" thickBot="1" x14ac:dyDescent="0.3">
      <c r="B401" s="7">
        <v>391</v>
      </c>
      <c r="C401" s="8" t="s">
        <v>1177</v>
      </c>
      <c r="D401" s="8" t="s">
        <v>1178</v>
      </c>
      <c r="E401" s="8" t="s">
        <v>1179</v>
      </c>
      <c r="F401" s="6">
        <f>'[1]Allele frequencies'!D392</f>
        <v>0.97297297297297303</v>
      </c>
      <c r="G401" s="5">
        <f>'[1]Allele frequencies'!E392</f>
        <v>0.95652173913043481</v>
      </c>
      <c r="H401" s="5">
        <f>'[1]Allele frequencies'!F392</f>
        <v>0.87804878048780488</v>
      </c>
      <c r="I401" s="5">
        <f>'[1]Allele frequencies'!G392</f>
        <v>0.93103448275862066</v>
      </c>
      <c r="J401" s="5">
        <f>'[1]Allele frequencies'!H392</f>
        <v>0.91666666666666663</v>
      </c>
      <c r="K401" s="5">
        <f>'[1]Allele frequencies'!I392</f>
        <v>0.9310489284033</v>
      </c>
      <c r="L401" s="5">
        <f>'[1]Allele frequencies'!J392</f>
        <v>0.96153846153846156</v>
      </c>
      <c r="M401" s="5">
        <f>'[1]Allele frequencies'!K392</f>
        <v>0.85106382978723405</v>
      </c>
      <c r="N401" s="9">
        <f>'[1]Allele frequencies'!L392</f>
        <v>0.90630114566284781</v>
      </c>
      <c r="O401" s="5">
        <f>'[1]Allele frequencies'!M392</f>
        <v>0.93548387096774188</v>
      </c>
      <c r="P401" s="5">
        <f>'[1]Allele frequencies'!N392</f>
        <v>0.98360655737704916</v>
      </c>
      <c r="Q401" s="5">
        <f>'[1]Allele frequencies'!O392</f>
        <v>1</v>
      </c>
      <c r="R401" s="5">
        <f>'[1]Allele frequencies'!P392</f>
        <v>0.84375</v>
      </c>
      <c r="S401" s="5">
        <f>'[1]Allele frequencies'!Q392</f>
        <v>0.94071010708619773</v>
      </c>
    </row>
    <row r="402" spans="2:19" ht="30" customHeight="1" thickBot="1" x14ac:dyDescent="0.3">
      <c r="B402" s="7">
        <v>392</v>
      </c>
      <c r="C402" s="8" t="s">
        <v>1180</v>
      </c>
      <c r="D402" s="8" t="s">
        <v>1181</v>
      </c>
      <c r="E402" s="8" t="s">
        <v>1182</v>
      </c>
      <c r="F402" s="6">
        <f>'[1]Allele frequencies'!D393</f>
        <v>1</v>
      </c>
      <c r="G402" s="5">
        <f>'[1]Allele frequencies'!E393</f>
        <v>1</v>
      </c>
      <c r="H402" s="5">
        <f>'[1]Allele frequencies'!F393</f>
        <v>0.875</v>
      </c>
      <c r="I402" s="5">
        <f>'[1]Allele frequencies'!G393</f>
        <v>1</v>
      </c>
      <c r="J402" s="5">
        <f>'[1]Allele frequencies'!H393</f>
        <v>0.97058823529411764</v>
      </c>
      <c r="K402" s="5">
        <f>'[1]Allele frequencies'!I393</f>
        <v>0.96911764705882353</v>
      </c>
      <c r="L402" s="5">
        <f>'[1]Allele frequencies'!J393</f>
        <v>0.9375</v>
      </c>
      <c r="M402" s="5">
        <f>'[1]Allele frequencies'!K393</f>
        <v>0.94230769230769229</v>
      </c>
      <c r="N402" s="9">
        <f>'[1]Allele frequencies'!L393</f>
        <v>0.93990384615384615</v>
      </c>
      <c r="O402" s="5">
        <f>'[1]Allele frequencies'!M393</f>
        <v>1</v>
      </c>
      <c r="P402" s="5">
        <f>'[1]Allele frequencies'!N393</f>
        <v>0.95348837209302328</v>
      </c>
      <c r="Q402" s="5">
        <f>'[1]Allele frequencies'!O393</f>
        <v>0.9375</v>
      </c>
      <c r="R402" s="5">
        <f>'[1]Allele frequencies'!P393</f>
        <v>0.875</v>
      </c>
      <c r="S402" s="5">
        <f>'[1]Allele frequencies'!Q393</f>
        <v>0.94149709302325579</v>
      </c>
    </row>
    <row r="403" spans="2:19" ht="30" customHeight="1" thickBot="1" x14ac:dyDescent="0.3">
      <c r="B403" s="7">
        <v>393</v>
      </c>
      <c r="C403" s="8" t="s">
        <v>1183</v>
      </c>
      <c r="D403" s="8" t="s">
        <v>1184</v>
      </c>
      <c r="E403" s="8" t="s">
        <v>1185</v>
      </c>
      <c r="F403" s="6">
        <f>'[1]Allele frequencies'!D394</f>
        <v>1</v>
      </c>
      <c r="G403" s="5">
        <f>'[1]Allele frequencies'!E394</f>
        <v>1</v>
      </c>
      <c r="H403" s="5">
        <f>'[1]Allele frequencies'!F394</f>
        <v>0.92592592592592593</v>
      </c>
      <c r="I403" s="5">
        <f>'[1]Allele frequencies'!G394</f>
        <v>0.9213483146067416</v>
      </c>
      <c r="J403" s="5">
        <f>'[1]Allele frequencies'!H394</f>
        <v>0.95121951219512191</v>
      </c>
      <c r="K403" s="5">
        <f>'[1]Allele frequencies'!I394</f>
        <v>0.95969875054555798</v>
      </c>
      <c r="L403" s="5">
        <f>'[1]Allele frequencies'!J394</f>
        <v>0.84126984126984128</v>
      </c>
      <c r="M403" s="5">
        <f>'[1]Allele frequencies'!K394</f>
        <v>0.92753623188405798</v>
      </c>
      <c r="N403" s="9">
        <f>'[1]Allele frequencies'!L394</f>
        <v>0.88440303657694963</v>
      </c>
      <c r="O403" s="5">
        <f>'[1]Allele frequencies'!M394</f>
        <v>0.98666666666666669</v>
      </c>
      <c r="P403" s="5">
        <f>'[1]Allele frequencies'!N394</f>
        <v>0.96666666666666667</v>
      </c>
      <c r="Q403" s="5">
        <f>'[1]Allele frequencies'!O394</f>
        <v>0.92592592592592593</v>
      </c>
      <c r="R403" s="5">
        <f>'[1]Allele frequencies'!P394</f>
        <v>0.8928571428571429</v>
      </c>
      <c r="S403" s="5">
        <f>'[1]Allele frequencies'!Q394</f>
        <v>0.94302910052910049</v>
      </c>
    </row>
    <row r="404" spans="2:19" ht="30" customHeight="1" thickBot="1" x14ac:dyDescent="0.3">
      <c r="B404" s="7">
        <v>394</v>
      </c>
      <c r="C404" s="8" t="s">
        <v>1186</v>
      </c>
      <c r="D404" s="8" t="s">
        <v>1187</v>
      </c>
      <c r="E404" s="8" t="s">
        <v>1188</v>
      </c>
      <c r="F404" s="6">
        <f>'[1]Allele frequencies'!D395</f>
        <v>0.94230769230769229</v>
      </c>
      <c r="G404" s="5">
        <f>'[1]Allele frequencies'!E395</f>
        <v>0.94117647058823528</v>
      </c>
      <c r="H404" s="5">
        <f>'[1]Allele frequencies'!F395</f>
        <v>1</v>
      </c>
      <c r="I404" s="5">
        <f>'[1]Allele frequencies'!G395</f>
        <v>0.96491228070175439</v>
      </c>
      <c r="J404" s="5">
        <f>'[1]Allele frequencies'!H395</f>
        <v>0.93478260869565222</v>
      </c>
      <c r="K404" s="5">
        <f>'[1]Allele frequencies'!I395</f>
        <v>0.95663581045866675</v>
      </c>
      <c r="L404" s="5">
        <f>'[1]Allele frequencies'!J395</f>
        <v>0.92307692307692313</v>
      </c>
      <c r="M404" s="5">
        <f>'[1]Allele frequencies'!K395</f>
        <v>0.98630136986301364</v>
      </c>
      <c r="N404" s="9">
        <f>'[1]Allele frequencies'!L395</f>
        <v>0.95468914646996839</v>
      </c>
      <c r="O404" s="5">
        <f>'[1]Allele frequencies'!M395</f>
        <v>0.92063492063492058</v>
      </c>
      <c r="P404" s="5">
        <f>'[1]Allele frequencies'!N395</f>
        <v>0.96923076923076923</v>
      </c>
      <c r="Q404" s="5">
        <f>'[1]Allele frequencies'!O395</f>
        <v>0.96969696969696972</v>
      </c>
      <c r="R404" s="5">
        <f>'[1]Allele frequencies'!P395</f>
        <v>0.91304347826086951</v>
      </c>
      <c r="S404" s="5">
        <f>'[1]Allele frequencies'!Q395</f>
        <v>0.94315153445588229</v>
      </c>
    </row>
    <row r="405" spans="2:19" ht="30" customHeight="1" thickBot="1" x14ac:dyDescent="0.3">
      <c r="B405" s="7">
        <v>395</v>
      </c>
      <c r="C405" s="8" t="s">
        <v>1189</v>
      </c>
      <c r="D405" s="8" t="s">
        <v>1190</v>
      </c>
      <c r="E405" s="8" t="s">
        <v>1191</v>
      </c>
      <c r="F405" s="6">
        <f>'[1]Allele frequencies'!D396</f>
        <v>0.97222222222222221</v>
      </c>
      <c r="G405" s="5">
        <f>'[1]Allele frequencies'!E396</f>
        <v>1</v>
      </c>
      <c r="H405" s="5">
        <f>'[1]Allele frequencies'!F396</f>
        <v>0.93296089385474856</v>
      </c>
      <c r="I405" s="5">
        <f>'[1]Allele frequencies'!G396</f>
        <v>0.89264413518886676</v>
      </c>
      <c r="J405" s="5">
        <f>'[1]Allele frequencies'!H396</f>
        <v>0.94344473007712082</v>
      </c>
      <c r="K405" s="5">
        <f>'[1]Allele frequencies'!I396</f>
        <v>0.94825439626859165</v>
      </c>
      <c r="L405" s="5">
        <f>'[1]Allele frequencies'!J396</f>
        <v>0.90804597701149425</v>
      </c>
      <c r="M405" s="5">
        <f>'[1]Allele frequencies'!K396</f>
        <v>0.95711678832116787</v>
      </c>
      <c r="N405" s="9">
        <f>'[1]Allele frequencies'!L396</f>
        <v>0.93258138266633106</v>
      </c>
      <c r="O405" s="5">
        <f>'[1]Allele frequencies'!M396</f>
        <v>0.89268292682926831</v>
      </c>
      <c r="P405" s="5">
        <f>'[1]Allele frequencies'!N396</f>
        <v>0.95238095238095233</v>
      </c>
      <c r="Q405" s="5">
        <f>'[1]Allele frequencies'!O396</f>
        <v>1</v>
      </c>
      <c r="R405" s="5">
        <f>'[1]Allele frequencies'!P396</f>
        <v>0.93433652530779754</v>
      </c>
      <c r="S405" s="5">
        <f>'[1]Allele frequencies'!Q396</f>
        <v>0.94485010112950452</v>
      </c>
    </row>
    <row r="406" spans="2:19" ht="30" customHeight="1" thickBot="1" x14ac:dyDescent="0.3">
      <c r="B406" s="7">
        <v>396</v>
      </c>
      <c r="C406" s="8" t="s">
        <v>1192</v>
      </c>
      <c r="D406" s="8" t="s">
        <v>1193</v>
      </c>
      <c r="E406" s="8" t="s">
        <v>1194</v>
      </c>
      <c r="F406" s="6">
        <f>'[1]Allele frequencies'!D397</f>
        <v>1</v>
      </c>
      <c r="G406" s="5">
        <f>'[1]Allele frequencies'!E397</f>
        <v>0.90625</v>
      </c>
      <c r="H406" s="5">
        <f>'[1]Allele frequencies'!F397</f>
        <v>1</v>
      </c>
      <c r="I406" s="5">
        <f>'[1]Allele frequencies'!G397</f>
        <v>1</v>
      </c>
      <c r="J406" s="5">
        <f>'[1]Allele frequencies'!H397</f>
        <v>0.92105263157894735</v>
      </c>
      <c r="K406" s="5">
        <f>'[1]Allele frequencies'!I397</f>
        <v>0.96546052631578938</v>
      </c>
      <c r="L406" s="5">
        <f>'[1]Allele frequencies'!J397</f>
        <v>0.9285714285714286</v>
      </c>
      <c r="M406" s="5">
        <f>'[1]Allele frequencies'!K397</f>
        <v>0.9555555555555556</v>
      </c>
      <c r="N406" s="9">
        <f>'[1]Allele frequencies'!L397</f>
        <v>0.94206349206349205</v>
      </c>
      <c r="O406" s="5">
        <f>'[1]Allele frequencies'!M397</f>
        <v>0.95348837209302328</v>
      </c>
      <c r="P406" s="5">
        <f>'[1]Allele frequencies'!N397</f>
        <v>0.97402597402597402</v>
      </c>
      <c r="Q406" s="5">
        <f>'[1]Allele frequencies'!O397</f>
        <v>0.91176470588235292</v>
      </c>
      <c r="R406" s="5">
        <f>'[1]Allele frequencies'!P397</f>
        <v>0.94285714285714284</v>
      </c>
      <c r="S406" s="5">
        <f>'[1]Allele frequencies'!Q397</f>
        <v>0.94553404871462332</v>
      </c>
    </row>
    <row r="407" spans="2:19" ht="30" customHeight="1" thickBot="1" x14ac:dyDescent="0.3">
      <c r="B407" s="7">
        <v>397</v>
      </c>
      <c r="C407" s="8" t="s">
        <v>1195</v>
      </c>
      <c r="D407" s="8" t="s">
        <v>1196</v>
      </c>
      <c r="E407" s="8" t="s">
        <v>1197</v>
      </c>
      <c r="F407" s="6">
        <f>'[1]Allele frequencies'!D398</f>
        <v>0.9643962848297214</v>
      </c>
      <c r="G407" s="5">
        <f>'[1]Allele frequencies'!E398</f>
        <v>0.96954314720812185</v>
      </c>
      <c r="H407" s="5">
        <f>'[1]Allele frequencies'!F398</f>
        <v>0.96366083445491246</v>
      </c>
      <c r="I407" s="5">
        <f>'[1]Allele frequencies'!G398</f>
        <v>0.95428571428571429</v>
      </c>
      <c r="J407" s="5">
        <f>'[1]Allele frequencies'!H398</f>
        <v>0.96329453894359895</v>
      </c>
      <c r="K407" s="5">
        <f>'[1]Allele frequencies'!I398</f>
        <v>0.96303610394441375</v>
      </c>
      <c r="L407" s="5">
        <f>'[1]Allele frequencies'!J398</f>
        <v>0.96086956521739131</v>
      </c>
      <c r="M407" s="5">
        <f>'[1]Allele frequencies'!K398</f>
        <v>0.97356143079315705</v>
      </c>
      <c r="N407" s="9">
        <f>'[1]Allele frequencies'!L398</f>
        <v>0.96721549800527418</v>
      </c>
      <c r="O407" s="5">
        <f>'[1]Allele frequencies'!M398</f>
        <v>0.94672131147540983</v>
      </c>
      <c r="P407" s="5">
        <f>'[1]Allele frequencies'!N398</f>
        <v>0.92352941176470593</v>
      </c>
      <c r="Q407" s="5">
        <f>'[1]Allele frequencies'!O398</f>
        <v>0.97111913357400725</v>
      </c>
      <c r="R407" s="5">
        <f>'[1]Allele frequencies'!P398</f>
        <v>0.94329896907216493</v>
      </c>
      <c r="S407" s="5">
        <f>'[1]Allele frequencies'!Q398</f>
        <v>0.94616720647157204</v>
      </c>
    </row>
    <row r="408" spans="2:19" ht="30" customHeight="1" thickBot="1" x14ac:dyDescent="0.3">
      <c r="B408" s="7">
        <v>398</v>
      </c>
      <c r="C408" s="8" t="s">
        <v>1198</v>
      </c>
      <c r="D408" s="8" t="s">
        <v>1199</v>
      </c>
      <c r="E408" s="8" t="s">
        <v>1200</v>
      </c>
      <c r="F408" s="6">
        <f>'[1]Allele frequencies'!D399</f>
        <v>1</v>
      </c>
      <c r="G408" s="5">
        <f>'[1]Allele frequencies'!E399</f>
        <v>0.96</v>
      </c>
      <c r="H408" s="5">
        <f>'[1]Allele frequencies'!F399</f>
        <v>1</v>
      </c>
      <c r="I408" s="5">
        <f>'[1]Allele frequencies'!G399</f>
        <v>0.9</v>
      </c>
      <c r="J408" s="5">
        <f>'[1]Allele frequencies'!H399</f>
        <v>1</v>
      </c>
      <c r="K408" s="5">
        <f>'[1]Allele frequencies'!I399</f>
        <v>0.97199999999999986</v>
      </c>
      <c r="L408" s="5">
        <f>'[1]Allele frequencies'!J399</f>
        <v>1</v>
      </c>
      <c r="M408" s="5">
        <f>'[1]Allele frequencies'!K399</f>
        <v>1</v>
      </c>
      <c r="N408" s="9">
        <f>'[1]Allele frequencies'!L399</f>
        <v>1</v>
      </c>
      <c r="O408" s="5">
        <f>'[1]Allele frequencies'!M399</f>
        <v>0.95833333333333337</v>
      </c>
      <c r="P408" s="5">
        <f>'[1]Allele frequencies'!N399</f>
        <v>1</v>
      </c>
      <c r="Q408" s="5">
        <f>'[1]Allele frequencies'!O399</f>
        <v>0.82758620689655171</v>
      </c>
      <c r="R408" s="5">
        <f>'[1]Allele frequencies'!P399</f>
        <v>1</v>
      </c>
      <c r="S408" s="5">
        <f>'[1]Allele frequencies'!Q399</f>
        <v>0.94647988505747127</v>
      </c>
    </row>
    <row r="409" spans="2:19" ht="30" customHeight="1" thickBot="1" x14ac:dyDescent="0.3">
      <c r="B409" s="7">
        <v>399</v>
      </c>
      <c r="C409" s="8" t="s">
        <v>1201</v>
      </c>
      <c r="D409" s="8" t="s">
        <v>1202</v>
      </c>
      <c r="E409" s="8" t="s">
        <v>1203</v>
      </c>
      <c r="F409" s="6">
        <f>'[1]Allele frequencies'!D400</f>
        <v>1</v>
      </c>
      <c r="G409" s="5">
        <f>'[1]Allele frequencies'!E400</f>
        <v>1</v>
      </c>
      <c r="H409" s="5">
        <f>'[1]Allele frequencies'!F400</f>
        <v>0.96875</v>
      </c>
      <c r="I409" s="5">
        <f>'[1]Allele frequencies'!G400</f>
        <v>1</v>
      </c>
      <c r="J409" s="5">
        <f>'[1]Allele frequencies'!H400</f>
        <v>0.87096774193548387</v>
      </c>
      <c r="K409" s="5">
        <f>'[1]Allele frequencies'!I400</f>
        <v>0.96794354838709684</v>
      </c>
      <c r="L409" s="5">
        <f>'[1]Allele frequencies'!J400</f>
        <v>1</v>
      </c>
      <c r="M409" s="5">
        <f>'[1]Allele frequencies'!K400</f>
        <v>1</v>
      </c>
      <c r="N409" s="9">
        <f>'[1]Allele frequencies'!L400</f>
        <v>1</v>
      </c>
      <c r="O409" s="5">
        <f>'[1]Allele frequencies'!M400</f>
        <v>0.8571428571428571</v>
      </c>
      <c r="P409" s="5">
        <f>'[1]Allele frequencies'!N400</f>
        <v>0.97959183673469385</v>
      </c>
      <c r="Q409" s="5">
        <f>'[1]Allele frequencies'!O400</f>
        <v>0.95</v>
      </c>
      <c r="R409" s="5">
        <f>'[1]Allele frequencies'!P400</f>
        <v>1</v>
      </c>
      <c r="S409" s="5">
        <f>'[1]Allele frequencies'!Q400</f>
        <v>0.94668367346938775</v>
      </c>
    </row>
    <row r="410" spans="2:19" ht="30" customHeight="1" thickBot="1" x14ac:dyDescent="0.3">
      <c r="B410" s="7">
        <v>400</v>
      </c>
      <c r="C410" s="8" t="s">
        <v>1204</v>
      </c>
      <c r="D410" s="8" t="s">
        <v>1205</v>
      </c>
      <c r="E410" s="8" t="s">
        <v>1206</v>
      </c>
      <c r="F410" s="6">
        <f>'[1]Allele frequencies'!D401</f>
        <v>0.96666666666666667</v>
      </c>
      <c r="G410" s="5">
        <f>'[1]Allele frequencies'!E401</f>
        <v>1</v>
      </c>
      <c r="H410" s="5">
        <f>'[1]Allele frequencies'!F401</f>
        <v>0.96666666666666667</v>
      </c>
      <c r="I410" s="5">
        <f>'[1]Allele frequencies'!G401</f>
        <v>0.98692810457516345</v>
      </c>
      <c r="J410" s="5">
        <f>'[1]Allele frequencies'!H401</f>
        <v>0.98958333333333337</v>
      </c>
      <c r="K410" s="5">
        <f>'[1]Allele frequencies'!I401</f>
        <v>0.98196895424836605</v>
      </c>
      <c r="L410" s="5">
        <f>'[1]Allele frequencies'!J401</f>
        <v>0.91666666666666663</v>
      </c>
      <c r="M410" s="5">
        <f>'[1]Allele frequencies'!K401</f>
        <v>0.96039603960396036</v>
      </c>
      <c r="N410" s="9">
        <f>'[1]Allele frequencies'!L401</f>
        <v>0.93853135313531344</v>
      </c>
      <c r="O410" s="5">
        <f>'[1]Allele frequencies'!M401</f>
        <v>0.98076923076923073</v>
      </c>
      <c r="P410" s="5">
        <f>'[1]Allele frequencies'!N401</f>
        <v>0.97391304347826091</v>
      </c>
      <c r="Q410" s="5">
        <f>'[1]Allele frequencies'!O401</f>
        <v>0.83333333333333337</v>
      </c>
      <c r="R410" s="5">
        <f>'[1]Allele frequencies'!P401</f>
        <v>1</v>
      </c>
      <c r="S410" s="5">
        <f>'[1]Allele frequencies'!Q401</f>
        <v>0.94700390189520622</v>
      </c>
    </row>
    <row r="411" spans="2:19" ht="30" customHeight="1" thickBot="1" x14ac:dyDescent="0.3">
      <c r="B411" s="7">
        <v>401</v>
      </c>
      <c r="C411" s="8" t="s">
        <v>1207</v>
      </c>
      <c r="D411" s="8" t="s">
        <v>1208</v>
      </c>
      <c r="E411" s="8" t="s">
        <v>1209</v>
      </c>
      <c r="F411" s="6">
        <f>'[1]Allele frequencies'!D402</f>
        <v>1</v>
      </c>
      <c r="G411" s="5">
        <f>'[1]Allele frequencies'!E402</f>
        <v>0.96551724137931039</v>
      </c>
      <c r="H411" s="5">
        <f>'[1]Allele frequencies'!F402</f>
        <v>0.95121951219512191</v>
      </c>
      <c r="I411" s="5">
        <f>'[1]Allele frequencies'!G402</f>
        <v>0.98076923076923073</v>
      </c>
      <c r="J411" s="5">
        <f>'[1]Allele frequencies'!H402</f>
        <v>0.91304347826086951</v>
      </c>
      <c r="K411" s="5">
        <f>'[1]Allele frequencies'!I402</f>
        <v>0.96210989252090651</v>
      </c>
      <c r="L411" s="5">
        <f>'[1]Allele frequencies'!J402</f>
        <v>0.94736842105263153</v>
      </c>
      <c r="M411" s="5">
        <f>'[1]Allele frequencies'!K402</f>
        <v>0.95652173913043481</v>
      </c>
      <c r="N411" s="9">
        <f>'[1]Allele frequencies'!L402</f>
        <v>0.95194508009153322</v>
      </c>
      <c r="O411" s="5">
        <f>'[1]Allele frequencies'!M402</f>
        <v>0.9452054794520548</v>
      </c>
      <c r="P411" s="5">
        <f>'[1]Allele frequencies'!N402</f>
        <v>0.92452830188679247</v>
      </c>
      <c r="Q411" s="5">
        <f>'[1]Allele frequencies'!O402</f>
        <v>0.95454545454545459</v>
      </c>
      <c r="R411" s="5">
        <f>'[1]Allele frequencies'!P402</f>
        <v>0.9642857142857143</v>
      </c>
      <c r="S411" s="5">
        <f>'[1]Allele frequencies'!Q402</f>
        <v>0.94714123754250412</v>
      </c>
    </row>
    <row r="412" spans="2:19" ht="30" customHeight="1" thickBot="1" x14ac:dyDescent="0.3">
      <c r="B412" s="7">
        <v>402</v>
      </c>
      <c r="C412" s="8" t="s">
        <v>1210</v>
      </c>
      <c r="D412" s="8" t="s">
        <v>1211</v>
      </c>
      <c r="E412" s="8" t="s">
        <v>1212</v>
      </c>
      <c r="F412" s="6">
        <f>'[1]Allele frequencies'!D403</f>
        <v>0.8</v>
      </c>
      <c r="G412" s="5">
        <f>'[1]Allele frequencies'!E403</f>
        <v>0.8</v>
      </c>
      <c r="H412" s="5">
        <f>'[1]Allele frequencies'!F403</f>
        <v>0.94594594594594594</v>
      </c>
      <c r="I412" s="5">
        <f>'[1]Allele frequencies'!G403</f>
        <v>0.88749999999999996</v>
      </c>
      <c r="J412" s="5">
        <f>'[1]Allele frequencies'!H403</f>
        <v>1</v>
      </c>
      <c r="K412" s="5">
        <f>'[1]Allele frequencies'!I403</f>
        <v>0.88668918918918926</v>
      </c>
      <c r="L412" s="5">
        <f>'[1]Allele frequencies'!J403</f>
        <v>1</v>
      </c>
      <c r="M412" s="5">
        <f>'[1]Allele frequencies'!K403</f>
        <v>0.90384615384615385</v>
      </c>
      <c r="N412" s="9">
        <f>'[1]Allele frequencies'!L403</f>
        <v>0.95192307692307687</v>
      </c>
      <c r="O412" s="5">
        <f>'[1]Allele frequencies'!M403</f>
        <v>0.87804878048780488</v>
      </c>
      <c r="P412" s="5">
        <f>'[1]Allele frequencies'!N403</f>
        <v>0.96969696969696972</v>
      </c>
      <c r="Q412" s="5">
        <f>'[1]Allele frequencies'!O403</f>
        <v>1</v>
      </c>
      <c r="R412" s="5">
        <f>'[1]Allele frequencies'!P403</f>
        <v>0.94444444444444442</v>
      </c>
      <c r="S412" s="5">
        <f>'[1]Allele frequencies'!Q403</f>
        <v>0.94804754865730478</v>
      </c>
    </row>
    <row r="413" spans="2:19" ht="30" customHeight="1" thickBot="1" x14ac:dyDescent="0.3">
      <c r="B413" s="7">
        <v>403</v>
      </c>
      <c r="C413" s="8" t="s">
        <v>1213</v>
      </c>
      <c r="D413" s="8" t="s">
        <v>1214</v>
      </c>
      <c r="E413" s="8" t="s">
        <v>1215</v>
      </c>
      <c r="F413" s="6">
        <f>'[1]Allele frequencies'!D404</f>
        <v>0.82352941176470584</v>
      </c>
      <c r="G413" s="5">
        <f>'[1]Allele frequencies'!E404</f>
        <v>1</v>
      </c>
      <c r="H413" s="5">
        <f>'[1]Allele frequencies'!F404</f>
        <v>0.89655172413793105</v>
      </c>
      <c r="I413" s="5">
        <f>'[1]Allele frequencies'!G404</f>
        <v>1</v>
      </c>
      <c r="J413" s="5">
        <f>'[1]Allele frequencies'!H404</f>
        <v>0.86956521739130432</v>
      </c>
      <c r="K413" s="5">
        <f>'[1]Allele frequencies'!I404</f>
        <v>0.91792927065878838</v>
      </c>
      <c r="L413" s="5">
        <f>'[1]Allele frequencies'!J404</f>
        <v>1</v>
      </c>
      <c r="M413" s="5">
        <f>'[1]Allele frequencies'!K404</f>
        <v>0.85</v>
      </c>
      <c r="N413" s="9">
        <f>'[1]Allele frequencies'!L404</f>
        <v>0.92500000000000004</v>
      </c>
      <c r="O413" s="5">
        <f>'[1]Allele frequencies'!M404</f>
        <v>0.94736842105263153</v>
      </c>
      <c r="P413" s="5">
        <f>'[1]Allele frequencies'!N404</f>
        <v>0.94736842105263153</v>
      </c>
      <c r="Q413" s="5">
        <f>'[1]Allele frequencies'!O404</f>
        <v>0.9</v>
      </c>
      <c r="R413" s="5">
        <f>'[1]Allele frequencies'!P404</f>
        <v>1</v>
      </c>
      <c r="S413" s="5">
        <f>'[1]Allele frequencies'!Q404</f>
        <v>0.9486842105263158</v>
      </c>
    </row>
    <row r="414" spans="2:19" ht="30" customHeight="1" thickBot="1" x14ac:dyDescent="0.3">
      <c r="B414" s="7">
        <v>404</v>
      </c>
      <c r="C414" s="8" t="s">
        <v>1216</v>
      </c>
      <c r="D414" s="8" t="s">
        <v>1217</v>
      </c>
      <c r="E414" s="8" t="s">
        <v>1218</v>
      </c>
      <c r="F414" s="6">
        <f>'[1]Allele frequencies'!D405</f>
        <v>1</v>
      </c>
      <c r="G414" s="5">
        <f>'[1]Allele frequencies'!E405</f>
        <v>1</v>
      </c>
      <c r="H414" s="5">
        <f>'[1]Allele frequencies'!F405</f>
        <v>1</v>
      </c>
      <c r="I414" s="5">
        <f>'[1]Allele frequencies'!G405</f>
        <v>1</v>
      </c>
      <c r="J414" s="5">
        <f>'[1]Allele frequencies'!H405</f>
        <v>1</v>
      </c>
      <c r="K414" s="5">
        <f>'[1]Allele frequencies'!I405</f>
        <v>1</v>
      </c>
      <c r="L414" s="5">
        <f>'[1]Allele frequencies'!J405</f>
        <v>1</v>
      </c>
      <c r="M414" s="5">
        <f>'[1]Allele frequencies'!K405</f>
        <v>0.967741935483871</v>
      </c>
      <c r="N414" s="9">
        <f>'[1]Allele frequencies'!L405</f>
        <v>0.9838709677419355</v>
      </c>
      <c r="O414" s="5">
        <f>'[1]Allele frequencies'!M405</f>
        <v>1</v>
      </c>
      <c r="P414" s="5">
        <f>'[1]Allele frequencies'!N405</f>
        <v>0.91304347826086951</v>
      </c>
      <c r="Q414" s="5">
        <f>'[1]Allele frequencies'!O405</f>
        <v>1</v>
      </c>
      <c r="R414" s="5">
        <f>'[1]Allele frequencies'!P405</f>
        <v>0.88235294117647056</v>
      </c>
      <c r="S414" s="5">
        <f>'[1]Allele frequencies'!Q405</f>
        <v>0.94884910485933505</v>
      </c>
    </row>
    <row r="415" spans="2:19" ht="30" customHeight="1" thickBot="1" x14ac:dyDescent="0.3">
      <c r="B415" s="7">
        <v>405</v>
      </c>
      <c r="C415" s="8" t="s">
        <v>1219</v>
      </c>
      <c r="D415" s="8" t="s">
        <v>1220</v>
      </c>
      <c r="E415" s="8" t="s">
        <v>1221</v>
      </c>
      <c r="F415" s="6">
        <f>'[1]Allele frequencies'!D406</f>
        <v>0.97916666666666663</v>
      </c>
      <c r="G415" s="5">
        <f>'[1]Allele frequencies'!E406</f>
        <v>1</v>
      </c>
      <c r="H415" s="5">
        <f>'[1]Allele frequencies'!F406</f>
        <v>1</v>
      </c>
      <c r="I415" s="5">
        <f>'[1]Allele frequencies'!G406</f>
        <v>0.92783505154639179</v>
      </c>
      <c r="J415" s="5">
        <f>'[1]Allele frequencies'!H406</f>
        <v>1</v>
      </c>
      <c r="K415" s="5">
        <f>'[1]Allele frequencies'!I406</f>
        <v>0.98140034364261164</v>
      </c>
      <c r="L415" s="5">
        <f>'[1]Allele frequencies'!J406</f>
        <v>0.93406593406593408</v>
      </c>
      <c r="M415" s="5">
        <f>'[1]Allele frequencies'!K406</f>
        <v>0.98009950248756217</v>
      </c>
      <c r="N415" s="9">
        <f>'[1]Allele frequencies'!L406</f>
        <v>0.95708271827674807</v>
      </c>
      <c r="O415" s="5">
        <f>'[1]Allele frequencies'!M406</f>
        <v>0.89247311827956988</v>
      </c>
      <c r="P415" s="5">
        <f>'[1]Allele frequencies'!N406</f>
        <v>1</v>
      </c>
      <c r="Q415" s="5">
        <f>'[1]Allele frequencies'!O406</f>
        <v>0.95</v>
      </c>
      <c r="R415" s="5">
        <f>'[1]Allele frequencies'!P406</f>
        <v>0.95454545454545459</v>
      </c>
      <c r="S415" s="5">
        <f>'[1]Allele frequencies'!Q406</f>
        <v>0.94925464320625619</v>
      </c>
    </row>
    <row r="416" spans="2:19" ht="30" customHeight="1" thickBot="1" x14ac:dyDescent="0.3">
      <c r="B416" s="7">
        <v>406</v>
      </c>
      <c r="C416" s="8" t="s">
        <v>1222</v>
      </c>
      <c r="D416" s="8" t="s">
        <v>1223</v>
      </c>
      <c r="E416" s="8" t="s">
        <v>1224</v>
      </c>
      <c r="F416" s="6">
        <f>'[1]Allele frequencies'!D407</f>
        <v>0.94202898550724634</v>
      </c>
      <c r="G416" s="5">
        <f>'[1]Allele frequencies'!E407</f>
        <v>0.70588235294117652</v>
      </c>
      <c r="H416" s="5">
        <f>'[1]Allele frequencies'!F407</f>
        <v>0.99193548387096775</v>
      </c>
      <c r="I416" s="5">
        <f>'[1]Allele frequencies'!G407</f>
        <v>0.84397163120567376</v>
      </c>
      <c r="J416" s="5">
        <f>'[1]Allele frequencies'!H407</f>
        <v>1</v>
      </c>
      <c r="K416" s="5">
        <f>'[1]Allele frequencies'!I407</f>
        <v>0.89676369070501283</v>
      </c>
      <c r="L416" s="5">
        <f>'[1]Allele frequencies'!J407</f>
        <v>1</v>
      </c>
      <c r="M416" s="5">
        <f>'[1]Allele frequencies'!K407</f>
        <v>0.9</v>
      </c>
      <c r="N416" s="9">
        <f>'[1]Allele frequencies'!L407</f>
        <v>0.95</v>
      </c>
      <c r="O416" s="5">
        <f>'[1]Allele frequencies'!M407</f>
        <v>1</v>
      </c>
      <c r="P416" s="5">
        <f>'[1]Allele frequencies'!N407</f>
        <v>0.95744680851063835</v>
      </c>
      <c r="Q416" s="5">
        <f>'[1]Allele frequencies'!O407</f>
        <v>0.95454545454545459</v>
      </c>
      <c r="R416" s="5">
        <f>'[1]Allele frequencies'!P407</f>
        <v>0.88636363636363635</v>
      </c>
      <c r="S416" s="5">
        <f>'[1]Allele frequencies'!Q407</f>
        <v>0.94958897485493232</v>
      </c>
    </row>
    <row r="417" spans="2:19" ht="30" customHeight="1" thickBot="1" x14ac:dyDescent="0.3">
      <c r="B417" s="7">
        <v>407</v>
      </c>
      <c r="C417" s="8" t="s">
        <v>1225</v>
      </c>
      <c r="D417" s="8" t="s">
        <v>1226</v>
      </c>
      <c r="E417" s="8" t="s">
        <v>1227</v>
      </c>
      <c r="F417" s="6">
        <f>'[1]Allele frequencies'!D408</f>
        <v>0.98684210526315785</v>
      </c>
      <c r="G417" s="5">
        <f>'[1]Allele frequencies'!E408</f>
        <v>1</v>
      </c>
      <c r="H417" s="5">
        <f>'[1]Allele frequencies'!F408</f>
        <v>0.96610169491525422</v>
      </c>
      <c r="I417" s="5">
        <f>'[1]Allele frequencies'!G408</f>
        <v>0.92800000000000005</v>
      </c>
      <c r="J417" s="5">
        <f>'[1]Allele frequencies'!H408</f>
        <v>0.95652173913043481</v>
      </c>
      <c r="K417" s="5">
        <f>'[1]Allele frequencies'!I408</f>
        <v>0.96749310786176945</v>
      </c>
      <c r="L417" s="5">
        <f>'[1]Allele frequencies'!J408</f>
        <v>0.88</v>
      </c>
      <c r="M417" s="5">
        <f>'[1]Allele frequencies'!K408</f>
        <v>0.98198198198198194</v>
      </c>
      <c r="N417" s="9">
        <f>'[1]Allele frequencies'!L408</f>
        <v>0.93099099099099103</v>
      </c>
      <c r="O417" s="5">
        <f>'[1]Allele frequencies'!M408</f>
        <v>0.96923076923076923</v>
      </c>
      <c r="P417" s="5">
        <f>'[1]Allele frequencies'!N408</f>
        <v>1</v>
      </c>
      <c r="Q417" s="5">
        <f>'[1]Allele frequencies'!O408</f>
        <v>1</v>
      </c>
      <c r="R417" s="5">
        <f>'[1]Allele frequencies'!P408</f>
        <v>0.83333333333333337</v>
      </c>
      <c r="S417" s="5">
        <f>'[1]Allele frequencies'!Q408</f>
        <v>0.95064102564102571</v>
      </c>
    </row>
    <row r="418" spans="2:19" ht="30" customHeight="1" thickBot="1" x14ac:dyDescent="0.3">
      <c r="B418" s="7">
        <v>408</v>
      </c>
      <c r="C418" s="8" t="s">
        <v>1228</v>
      </c>
      <c r="D418" s="8" t="s">
        <v>1229</v>
      </c>
      <c r="E418" s="8" t="s">
        <v>1230</v>
      </c>
      <c r="F418" s="6">
        <f>'[1]Allele frequencies'!D409</f>
        <v>0.92</v>
      </c>
      <c r="G418" s="5">
        <f>'[1]Allele frequencies'!E409</f>
        <v>1</v>
      </c>
      <c r="H418" s="5">
        <f>'[1]Allele frequencies'!F409</f>
        <v>1</v>
      </c>
      <c r="I418" s="5">
        <f>'[1]Allele frequencies'!G409</f>
        <v>0.94029850746268662</v>
      </c>
      <c r="J418" s="5">
        <f>'[1]Allele frequencies'!H409</f>
        <v>0.98039215686274506</v>
      </c>
      <c r="K418" s="5">
        <f>'[1]Allele frequencies'!I409</f>
        <v>0.96813813286508632</v>
      </c>
      <c r="L418" s="5">
        <f>'[1]Allele frequencies'!J409</f>
        <v>1</v>
      </c>
      <c r="M418" s="5">
        <f>'[1]Allele frequencies'!K409</f>
        <v>0.875</v>
      </c>
      <c r="N418" s="9">
        <f>'[1]Allele frequencies'!L409</f>
        <v>0.9375</v>
      </c>
      <c r="O418" s="5">
        <f>'[1]Allele frequencies'!M409</f>
        <v>1</v>
      </c>
      <c r="P418" s="5">
        <f>'[1]Allele frequencies'!N409</f>
        <v>0.875</v>
      </c>
      <c r="Q418" s="5">
        <f>'[1]Allele frequencies'!O409</f>
        <v>0.9285714285714286</v>
      </c>
      <c r="R418" s="5">
        <f>'[1]Allele frequencies'!P409</f>
        <v>1</v>
      </c>
      <c r="S418" s="5">
        <f>'[1]Allele frequencies'!Q409</f>
        <v>0.95089285714285721</v>
      </c>
    </row>
    <row r="419" spans="2:19" ht="30" customHeight="1" thickBot="1" x14ac:dyDescent="0.3">
      <c r="B419" s="7">
        <v>409</v>
      </c>
      <c r="C419" s="8" t="s">
        <v>1231</v>
      </c>
      <c r="D419" s="8" t="s">
        <v>1232</v>
      </c>
      <c r="E419" s="8" t="s">
        <v>1233</v>
      </c>
      <c r="F419" s="6">
        <f>'[1]Allele frequencies'!D410</f>
        <v>1</v>
      </c>
      <c r="G419" s="5">
        <f>'[1]Allele frequencies'!E410</f>
        <v>0.90909090909090906</v>
      </c>
      <c r="H419" s="5">
        <f>'[1]Allele frequencies'!F410</f>
        <v>1</v>
      </c>
      <c r="I419" s="5">
        <f>'[1]Allele frequencies'!G410</f>
        <v>1</v>
      </c>
      <c r="J419" s="5">
        <f>'[1]Allele frequencies'!H410</f>
        <v>0.93333333333333335</v>
      </c>
      <c r="K419" s="5">
        <f>'[1]Allele frequencies'!I410</f>
        <v>0.9684848484848485</v>
      </c>
      <c r="L419" s="5">
        <f>'[1]Allele frequencies'!J410</f>
        <v>0.94202898550724634</v>
      </c>
      <c r="M419" s="5">
        <f>'[1]Allele frequencies'!K410</f>
        <v>0.95391705069124422</v>
      </c>
      <c r="N419" s="9">
        <f>'[1]Allele frequencies'!L410</f>
        <v>0.94797301809924528</v>
      </c>
      <c r="O419" s="5">
        <f>'[1]Allele frequencies'!M410</f>
        <v>0.90566037735849059</v>
      </c>
      <c r="P419" s="5">
        <f>'[1]Allele frequencies'!N410</f>
        <v>0.94366197183098588</v>
      </c>
      <c r="Q419" s="5">
        <f>'[1]Allele frequencies'!O410</f>
        <v>1</v>
      </c>
      <c r="R419" s="5">
        <f>'[1]Allele frequencies'!P410</f>
        <v>0.95454545454545459</v>
      </c>
      <c r="S419" s="5">
        <f>'[1]Allele frequencies'!Q410</f>
        <v>0.95096695093373274</v>
      </c>
    </row>
    <row r="420" spans="2:19" ht="30" customHeight="1" thickBot="1" x14ac:dyDescent="0.3">
      <c r="B420" s="7">
        <v>410</v>
      </c>
      <c r="C420" s="8" t="s">
        <v>1234</v>
      </c>
      <c r="D420" s="8" t="s">
        <v>1235</v>
      </c>
      <c r="E420" s="8" t="s">
        <v>1236</v>
      </c>
      <c r="F420" s="6">
        <f>'[1]Allele frequencies'!D411</f>
        <v>0.9285714285714286</v>
      </c>
      <c r="G420" s="5">
        <f>'[1]Allele frequencies'!E411</f>
        <v>1</v>
      </c>
      <c r="H420" s="5">
        <f>'[1]Allele frequencies'!F411</f>
        <v>1</v>
      </c>
      <c r="I420" s="5">
        <f>'[1]Allele frequencies'!G411</f>
        <v>0.97872340425531912</v>
      </c>
      <c r="J420" s="5">
        <f>'[1]Allele frequencies'!H411</f>
        <v>1</v>
      </c>
      <c r="K420" s="5">
        <f>'[1]Allele frequencies'!I411</f>
        <v>0.9814589665653497</v>
      </c>
      <c r="L420" s="5">
        <f>'[1]Allele frequencies'!J411</f>
        <v>0.97297297297297303</v>
      </c>
      <c r="M420" s="5">
        <f>'[1]Allele frequencies'!K411</f>
        <v>1</v>
      </c>
      <c r="N420" s="9">
        <f>'[1]Allele frequencies'!L411</f>
        <v>0.98648648648648651</v>
      </c>
      <c r="O420" s="5">
        <f>'[1]Allele frequencies'!M411</f>
        <v>0.91304347826086951</v>
      </c>
      <c r="P420" s="5">
        <f>'[1]Allele frequencies'!N411</f>
        <v>0.97619047619047616</v>
      </c>
      <c r="Q420" s="5">
        <f>'[1]Allele frequencies'!O411</f>
        <v>1</v>
      </c>
      <c r="R420" s="5">
        <f>'[1]Allele frequencies'!P411</f>
        <v>0.91666666666666663</v>
      </c>
      <c r="S420" s="5">
        <f>'[1]Allele frequencies'!Q411</f>
        <v>0.95147515527950299</v>
      </c>
    </row>
    <row r="421" spans="2:19" ht="30" customHeight="1" thickBot="1" x14ac:dyDescent="0.3">
      <c r="B421" s="7">
        <v>411</v>
      </c>
      <c r="C421" s="8" t="s">
        <v>1237</v>
      </c>
      <c r="D421" s="8" t="s">
        <v>1238</v>
      </c>
      <c r="E421" s="8" t="s">
        <v>1239</v>
      </c>
      <c r="F421" s="6">
        <f>'[1]Allele frequencies'!D412</f>
        <v>0.93548387096774188</v>
      </c>
      <c r="G421" s="5">
        <f>'[1]Allele frequencies'!E412</f>
        <v>0.96153846153846156</v>
      </c>
      <c r="H421" s="5">
        <f>'[1]Allele frequencies'!F412</f>
        <v>0.95238095238095233</v>
      </c>
      <c r="I421" s="5">
        <f>'[1]Allele frequencies'!G412</f>
        <v>0.94736842105263153</v>
      </c>
      <c r="J421" s="5">
        <f>'[1]Allele frequencies'!H412</f>
        <v>1</v>
      </c>
      <c r="K421" s="5">
        <f>'[1]Allele frequencies'!I412</f>
        <v>0.95935434118795748</v>
      </c>
      <c r="L421" s="5">
        <f>'[1]Allele frequencies'!J412</f>
        <v>1</v>
      </c>
      <c r="M421" s="5">
        <f>'[1]Allele frequencies'!K412</f>
        <v>0.98666666666666669</v>
      </c>
      <c r="N421" s="9">
        <f>'[1]Allele frequencies'!L412</f>
        <v>0.9933333333333334</v>
      </c>
      <c r="O421" s="5">
        <f>'[1]Allele frequencies'!M412</f>
        <v>0.967741935483871</v>
      </c>
      <c r="P421" s="5">
        <f>'[1]Allele frequencies'!N412</f>
        <v>0.98571428571428577</v>
      </c>
      <c r="Q421" s="5">
        <f>'[1]Allele frequencies'!O412</f>
        <v>0.95833333333333337</v>
      </c>
      <c r="R421" s="5">
        <f>'[1]Allele frequencies'!P412</f>
        <v>0.89473684210526316</v>
      </c>
      <c r="S421" s="5">
        <f>'[1]Allele frequencies'!Q412</f>
        <v>0.95163159915918838</v>
      </c>
    </row>
    <row r="422" spans="2:19" ht="30" customHeight="1" thickBot="1" x14ac:dyDescent="0.3">
      <c r="B422" s="7">
        <v>412</v>
      </c>
      <c r="C422" s="8" t="s">
        <v>1240</v>
      </c>
      <c r="D422" s="8" t="s">
        <v>1241</v>
      </c>
      <c r="E422" s="8" t="s">
        <v>1242</v>
      </c>
      <c r="F422" s="6">
        <f>'[1]Allele frequencies'!D413</f>
        <v>0.93478260869565222</v>
      </c>
      <c r="G422" s="5">
        <f>'[1]Allele frequencies'!E413</f>
        <v>1</v>
      </c>
      <c r="H422" s="5">
        <f>'[1]Allele frequencies'!F413</f>
        <v>0.90476190476190477</v>
      </c>
      <c r="I422" s="5">
        <f>'[1]Allele frequencies'!G413</f>
        <v>0.98275862068965514</v>
      </c>
      <c r="J422" s="5">
        <f>'[1]Allele frequencies'!H413</f>
        <v>0.97222222222222221</v>
      </c>
      <c r="K422" s="5">
        <f>'[1]Allele frequencies'!I413</f>
        <v>0.95890507127388691</v>
      </c>
      <c r="L422" s="5">
        <f>'[1]Allele frequencies'!J413</f>
        <v>0.86792452830188682</v>
      </c>
      <c r="M422" s="5">
        <f>'[1]Allele frequencies'!K413</f>
        <v>0.93023255813953487</v>
      </c>
      <c r="N422" s="9">
        <f>'[1]Allele frequencies'!L413</f>
        <v>0.8990785432207109</v>
      </c>
      <c r="O422" s="5">
        <f>'[1]Allele frequencies'!M413</f>
        <v>0.93617021276595747</v>
      </c>
      <c r="P422" s="5">
        <f>'[1]Allele frequencies'!N413</f>
        <v>0.93333333333333335</v>
      </c>
      <c r="Q422" s="5">
        <f>'[1]Allele frequencies'!O413</f>
        <v>0.9375</v>
      </c>
      <c r="R422" s="5">
        <f>'[1]Allele frequencies'!P413</f>
        <v>1</v>
      </c>
      <c r="S422" s="5">
        <f>'[1]Allele frequencies'!Q413</f>
        <v>0.95175088652482276</v>
      </c>
    </row>
    <row r="423" spans="2:19" ht="30" customHeight="1" thickBot="1" x14ac:dyDescent="0.3">
      <c r="B423" s="7">
        <v>413</v>
      </c>
      <c r="C423" s="8" t="s">
        <v>1243</v>
      </c>
      <c r="D423" s="8" t="s">
        <v>1244</v>
      </c>
      <c r="E423" s="8" t="s">
        <v>1245</v>
      </c>
      <c r="F423" s="6">
        <f>'[1]Allele frequencies'!D414</f>
        <v>0.97368421052631582</v>
      </c>
      <c r="G423" s="5">
        <f>'[1]Allele frequencies'!E414</f>
        <v>0.97297297297297303</v>
      </c>
      <c r="H423" s="5">
        <f>'[1]Allele frequencies'!F414</f>
        <v>1</v>
      </c>
      <c r="I423" s="5">
        <f>'[1]Allele frequencies'!G414</f>
        <v>0.96</v>
      </c>
      <c r="J423" s="5">
        <f>'[1]Allele frequencies'!H414</f>
        <v>0.9375</v>
      </c>
      <c r="K423" s="5">
        <f>'[1]Allele frequencies'!I414</f>
        <v>0.96883143669985772</v>
      </c>
      <c r="L423" s="5">
        <f>'[1]Allele frequencies'!J414</f>
        <v>0.87878787878787878</v>
      </c>
      <c r="M423" s="5">
        <f>'[1]Allele frequencies'!K414</f>
        <v>0.97142857142857142</v>
      </c>
      <c r="N423" s="9">
        <f>'[1]Allele frequencies'!L414</f>
        <v>0.9251082251082251</v>
      </c>
      <c r="O423" s="5">
        <f>'[1]Allele frequencies'!M414</f>
        <v>1</v>
      </c>
      <c r="P423" s="5">
        <f>'[1]Allele frequencies'!N414</f>
        <v>0.97058823529411764</v>
      </c>
      <c r="Q423" s="5">
        <f>'[1]Allele frequencies'!O414</f>
        <v>0.89655172413793105</v>
      </c>
      <c r="R423" s="5">
        <f>'[1]Allele frequencies'!P414</f>
        <v>0.94117647058823528</v>
      </c>
      <c r="S423" s="5">
        <f>'[1]Allele frequencies'!Q414</f>
        <v>0.95207910750507097</v>
      </c>
    </row>
    <row r="424" spans="2:19" ht="30" customHeight="1" thickBot="1" x14ac:dyDescent="0.3">
      <c r="B424" s="7">
        <v>414</v>
      </c>
      <c r="C424" s="8" t="s">
        <v>1246</v>
      </c>
      <c r="D424" s="8" t="s">
        <v>1247</v>
      </c>
      <c r="E424" s="8" t="s">
        <v>1248</v>
      </c>
      <c r="F424" s="6">
        <f>'[1]Allele frequencies'!D415</f>
        <v>0.90322580645161288</v>
      </c>
      <c r="G424" s="5">
        <f>'[1]Allele frequencies'!E415</f>
        <v>0.86206896551724133</v>
      </c>
      <c r="H424" s="5">
        <f>'[1]Allele frequencies'!F415</f>
        <v>1</v>
      </c>
      <c r="I424" s="5">
        <f>'[1]Allele frequencies'!G415</f>
        <v>1</v>
      </c>
      <c r="J424" s="5">
        <f>'[1]Allele frequencies'!H415</f>
        <v>0.88571428571428568</v>
      </c>
      <c r="K424" s="5">
        <f>'[1]Allele frequencies'!I415</f>
        <v>0.93020181153662806</v>
      </c>
      <c r="L424" s="5">
        <f>'[1]Allele frequencies'!J415</f>
        <v>0.86259541984732824</v>
      </c>
      <c r="M424" s="5">
        <f>'[1]Allele frequencies'!K415</f>
        <v>0.95151515151515154</v>
      </c>
      <c r="N424" s="9">
        <f>'[1]Allele frequencies'!L415</f>
        <v>0.90705528568123994</v>
      </c>
      <c r="O424" s="5">
        <f>'[1]Allele frequencies'!M415</f>
        <v>0.90434782608695652</v>
      </c>
      <c r="P424" s="5">
        <f>'[1]Allele frequencies'!N415</f>
        <v>1</v>
      </c>
      <c r="Q424" s="5">
        <f>'[1]Allele frequencies'!O415</f>
        <v>0.96551724137931039</v>
      </c>
      <c r="R424" s="5">
        <f>'[1]Allele frequencies'!P415</f>
        <v>0.94117647058823528</v>
      </c>
      <c r="S424" s="5">
        <f>'[1]Allele frequencies'!Q415</f>
        <v>0.95276038451362566</v>
      </c>
    </row>
    <row r="425" spans="2:19" ht="30" customHeight="1" thickBot="1" x14ac:dyDescent="0.3">
      <c r="B425" s="7">
        <v>415</v>
      </c>
      <c r="C425" s="8" t="s">
        <v>1249</v>
      </c>
      <c r="D425" s="8" t="s">
        <v>1250</v>
      </c>
      <c r="E425" s="8" t="s">
        <v>1251</v>
      </c>
      <c r="F425" s="6">
        <f>'[1]Allele frequencies'!D416</f>
        <v>0.90909090909090906</v>
      </c>
      <c r="G425" s="5">
        <f>'[1]Allele frequencies'!E416</f>
        <v>0.9375</v>
      </c>
      <c r="H425" s="5">
        <f>'[1]Allele frequencies'!F416</f>
        <v>1</v>
      </c>
      <c r="I425" s="5">
        <f>'[1]Allele frequencies'!G416</f>
        <v>0.93333333333333335</v>
      </c>
      <c r="J425" s="5">
        <f>'[1]Allele frequencies'!H416</f>
        <v>0.95454545454545459</v>
      </c>
      <c r="K425" s="5">
        <f>'[1]Allele frequencies'!I416</f>
        <v>0.9468939393939394</v>
      </c>
      <c r="L425" s="5">
        <f>'[1]Allele frequencies'!J416</f>
        <v>0.9285714285714286</v>
      </c>
      <c r="M425" s="5">
        <f>'[1]Allele frequencies'!K416</f>
        <v>0.97435897435897434</v>
      </c>
      <c r="N425" s="9">
        <f>'[1]Allele frequencies'!L416</f>
        <v>0.95146520146520142</v>
      </c>
      <c r="O425" s="5">
        <f>'[1]Allele frequencies'!M416</f>
        <v>1</v>
      </c>
      <c r="P425" s="5">
        <f>'[1]Allele frequencies'!N416</f>
        <v>0.98</v>
      </c>
      <c r="Q425" s="5">
        <f>'[1]Allele frequencies'!O416</f>
        <v>1</v>
      </c>
      <c r="R425" s="5">
        <f>'[1]Allele frequencies'!P416</f>
        <v>0.83333333333333337</v>
      </c>
      <c r="S425" s="5">
        <f>'[1]Allele frequencies'!Q416</f>
        <v>0.95333333333333337</v>
      </c>
    </row>
    <row r="426" spans="2:19" ht="30" customHeight="1" thickBot="1" x14ac:dyDescent="0.3">
      <c r="B426" s="7">
        <v>416</v>
      </c>
      <c r="C426" s="8" t="s">
        <v>1252</v>
      </c>
      <c r="D426" s="8" t="s">
        <v>1253</v>
      </c>
      <c r="E426" s="8" t="s">
        <v>1254</v>
      </c>
      <c r="F426" s="6">
        <f>'[1]Allele frequencies'!D417</f>
        <v>1</v>
      </c>
      <c r="G426" s="5">
        <f>'[1]Allele frequencies'!E417</f>
        <v>0.9642857142857143</v>
      </c>
      <c r="H426" s="5">
        <f>'[1]Allele frequencies'!F417</f>
        <v>0.96969696969696972</v>
      </c>
      <c r="I426" s="5">
        <f>'[1]Allele frequencies'!G417</f>
        <v>0.92771084337349397</v>
      </c>
      <c r="J426" s="5">
        <f>'[1]Allele frequencies'!H417</f>
        <v>0.9152542372881356</v>
      </c>
      <c r="K426" s="5">
        <f>'[1]Allele frequencies'!I417</f>
        <v>0.95538955292886274</v>
      </c>
      <c r="L426" s="5">
        <f>'[1]Allele frequencies'!J417</f>
        <v>0.97959183673469385</v>
      </c>
      <c r="M426" s="5">
        <f>'[1]Allele frequencies'!K417</f>
        <v>0.99199999999999999</v>
      </c>
      <c r="N426" s="9">
        <f>'[1]Allele frequencies'!L417</f>
        <v>0.98579591836734692</v>
      </c>
      <c r="O426" s="5">
        <f>'[1]Allele frequencies'!M417</f>
        <v>0.94230769230769229</v>
      </c>
      <c r="P426" s="5">
        <f>'[1]Allele frequencies'!N417</f>
        <v>0.9285714285714286</v>
      </c>
      <c r="Q426" s="5">
        <f>'[1]Allele frequencies'!O417</f>
        <v>0.94444444444444442</v>
      </c>
      <c r="R426" s="5">
        <f>'[1]Allele frequencies'!P417</f>
        <v>1</v>
      </c>
      <c r="S426" s="5">
        <f>'[1]Allele frequencies'!Q417</f>
        <v>0.95383089133089127</v>
      </c>
    </row>
    <row r="427" spans="2:19" ht="30" customHeight="1" thickBot="1" x14ac:dyDescent="0.3">
      <c r="B427" s="7">
        <v>417</v>
      </c>
      <c r="C427" s="8" t="s">
        <v>1255</v>
      </c>
      <c r="D427" s="8" t="s">
        <v>1256</v>
      </c>
      <c r="E427" s="8" t="s">
        <v>1257</v>
      </c>
      <c r="F427" s="6">
        <f>'[1]Allele frequencies'!D418</f>
        <v>1</v>
      </c>
      <c r="G427" s="5">
        <f>'[1]Allele frequencies'!E418</f>
        <v>1</v>
      </c>
      <c r="H427" s="5">
        <f>'[1]Allele frequencies'!F418</f>
        <v>1</v>
      </c>
      <c r="I427" s="5">
        <f>'[1]Allele frequencies'!G418</f>
        <v>0.91082802547770703</v>
      </c>
      <c r="J427" s="5">
        <f>'[1]Allele frequencies'!H418</f>
        <v>0.921875</v>
      </c>
      <c r="K427" s="5">
        <f>'[1]Allele frequencies'!I418</f>
        <v>0.96654060509554152</v>
      </c>
      <c r="L427" s="5">
        <f>'[1]Allele frequencies'!J418</f>
        <v>0.92792792792792789</v>
      </c>
      <c r="M427" s="5">
        <f>'[1]Allele frequencies'!K418</f>
        <v>0.95798319327731096</v>
      </c>
      <c r="N427" s="9">
        <f>'[1]Allele frequencies'!L418</f>
        <v>0.94295556060261942</v>
      </c>
      <c r="O427" s="5">
        <f>'[1]Allele frequencies'!M418</f>
        <v>0.93650793650793651</v>
      </c>
      <c r="P427" s="5">
        <f>'[1]Allele frequencies'!N418</f>
        <v>0.9538461538461539</v>
      </c>
      <c r="Q427" s="5">
        <f>'[1]Allele frequencies'!O418</f>
        <v>0.92500000000000004</v>
      </c>
      <c r="R427" s="5">
        <f>'[1]Allele frequencies'!P418</f>
        <v>1</v>
      </c>
      <c r="S427" s="5">
        <f>'[1]Allele frequencies'!Q418</f>
        <v>0.95383852258852264</v>
      </c>
    </row>
    <row r="428" spans="2:19" ht="30" customHeight="1" thickBot="1" x14ac:dyDescent="0.3">
      <c r="B428" s="7">
        <v>418</v>
      </c>
      <c r="C428" s="8" t="s">
        <v>1258</v>
      </c>
      <c r="D428" s="8" t="s">
        <v>1259</v>
      </c>
      <c r="E428" s="8" t="s">
        <v>1260</v>
      </c>
      <c r="F428" s="6">
        <f>'[1]Allele frequencies'!D419</f>
        <v>1</v>
      </c>
      <c r="G428" s="5">
        <f>'[1]Allele frequencies'!E419</f>
        <v>1</v>
      </c>
      <c r="H428" s="5">
        <f>'[1]Allele frequencies'!F419</f>
        <v>0.91304347826086951</v>
      </c>
      <c r="I428" s="5">
        <f>'[1]Allele frequencies'!G419</f>
        <v>1</v>
      </c>
      <c r="J428" s="5">
        <f>'[1]Allele frequencies'!H419</f>
        <v>0.8571428571428571</v>
      </c>
      <c r="K428" s="5">
        <f>'[1]Allele frequencies'!I419</f>
        <v>0.95403726708074532</v>
      </c>
      <c r="L428" s="5">
        <f>'[1]Allele frequencies'!J419</f>
        <v>0.9</v>
      </c>
      <c r="M428" s="5">
        <f>'[1]Allele frequencies'!K419</f>
        <v>0.9642857142857143</v>
      </c>
      <c r="N428" s="9">
        <f>'[1]Allele frequencies'!L419</f>
        <v>0.93214285714285716</v>
      </c>
      <c r="O428" s="5">
        <f>'[1]Allele frequencies'!M419</f>
        <v>0.97222222222222221</v>
      </c>
      <c r="P428" s="5">
        <f>'[1]Allele frequencies'!N419</f>
        <v>0.94936708860759489</v>
      </c>
      <c r="Q428" s="5">
        <f>'[1]Allele frequencies'!O419</f>
        <v>0.92307692307692313</v>
      </c>
      <c r="R428" s="5">
        <f>'[1]Allele frequencies'!P419</f>
        <v>0.97142857142857142</v>
      </c>
      <c r="S428" s="5">
        <f>'[1]Allele frequencies'!Q419</f>
        <v>0.95402370133382797</v>
      </c>
    </row>
    <row r="429" spans="2:19" ht="30" customHeight="1" thickBot="1" x14ac:dyDescent="0.3">
      <c r="B429" s="7">
        <v>419</v>
      </c>
      <c r="C429" s="8" t="s">
        <v>1261</v>
      </c>
      <c r="D429" s="8" t="s">
        <v>1262</v>
      </c>
      <c r="E429" s="8" t="s">
        <v>1263</v>
      </c>
      <c r="F429" s="6">
        <f>'[1]Allele frequencies'!D420</f>
        <v>0.97619047619047616</v>
      </c>
      <c r="G429" s="5">
        <f>'[1]Allele frequencies'!E420</f>
        <v>0.90909090909090906</v>
      </c>
      <c r="H429" s="5">
        <f>'[1]Allele frequencies'!F420</f>
        <v>0.97368421052631582</v>
      </c>
      <c r="I429" s="5">
        <f>'[1]Allele frequencies'!G420</f>
        <v>1</v>
      </c>
      <c r="J429" s="5">
        <f>'[1]Allele frequencies'!H420</f>
        <v>0.94736842105263153</v>
      </c>
      <c r="K429" s="5">
        <f>'[1]Allele frequencies'!I420</f>
        <v>0.96126680337206649</v>
      </c>
      <c r="L429" s="5">
        <f>'[1]Allele frequencies'!J420</f>
        <v>0.93333333333333335</v>
      </c>
      <c r="M429" s="5">
        <f>'[1]Allele frequencies'!K420</f>
        <v>0.98484848484848486</v>
      </c>
      <c r="N429" s="9">
        <f>'[1]Allele frequencies'!L420</f>
        <v>0.95909090909090911</v>
      </c>
      <c r="O429" s="5">
        <f>'[1]Allele frequencies'!M420</f>
        <v>0.92</v>
      </c>
      <c r="P429" s="5">
        <f>'[1]Allele frequencies'!N420</f>
        <v>0.94117647058823528</v>
      </c>
      <c r="Q429" s="5">
        <f>'[1]Allele frequencies'!O420</f>
        <v>1</v>
      </c>
      <c r="R429" s="5">
        <f>'[1]Allele frequencies'!P420</f>
        <v>0.95652173913043481</v>
      </c>
      <c r="S429" s="5">
        <f>'[1]Allele frequencies'!Q420</f>
        <v>0.95442455242966751</v>
      </c>
    </row>
    <row r="430" spans="2:19" ht="30" customHeight="1" thickBot="1" x14ac:dyDescent="0.3">
      <c r="B430" s="7">
        <v>420</v>
      </c>
      <c r="C430" s="8" t="s">
        <v>1264</v>
      </c>
      <c r="D430" s="8" t="s">
        <v>1265</v>
      </c>
      <c r="E430" s="8" t="s">
        <v>1266</v>
      </c>
      <c r="F430" s="6">
        <f>'[1]Allele frequencies'!D421</f>
        <v>0.97297297297297303</v>
      </c>
      <c r="G430" s="5">
        <f>'[1]Allele frequencies'!E421</f>
        <v>1</v>
      </c>
      <c r="H430" s="5">
        <f>'[1]Allele frequencies'!F421</f>
        <v>0.98076923076923073</v>
      </c>
      <c r="I430" s="5">
        <f>'[1]Allele frequencies'!G421</f>
        <v>1</v>
      </c>
      <c r="J430" s="5">
        <f>'[1]Allele frequencies'!H421</f>
        <v>1</v>
      </c>
      <c r="K430" s="5">
        <f>'[1]Allele frequencies'!I421</f>
        <v>0.99074844074844071</v>
      </c>
      <c r="L430" s="5">
        <f>'[1]Allele frequencies'!J421</f>
        <v>0.95238095238095233</v>
      </c>
      <c r="M430" s="5">
        <f>'[1]Allele frequencies'!K421</f>
        <v>0.91891891891891897</v>
      </c>
      <c r="N430" s="9">
        <f>'[1]Allele frequencies'!L421</f>
        <v>0.9356499356499357</v>
      </c>
      <c r="O430" s="5">
        <f>'[1]Allele frequencies'!M421</f>
        <v>0.95454545454545459</v>
      </c>
      <c r="P430" s="5">
        <f>'[1]Allele frequencies'!N421</f>
        <v>0.92473118279569888</v>
      </c>
      <c r="Q430" s="5">
        <f>'[1]Allele frequencies'!O421</f>
        <v>0.96610169491525422</v>
      </c>
      <c r="R430" s="5">
        <f>'[1]Allele frequencies'!P421</f>
        <v>0.97297297297297303</v>
      </c>
      <c r="S430" s="5">
        <f>'[1]Allele frequencies'!Q421</f>
        <v>0.95458782630734529</v>
      </c>
    </row>
    <row r="431" spans="2:19" ht="30" customHeight="1" thickBot="1" x14ac:dyDescent="0.3">
      <c r="B431" s="7">
        <v>421</v>
      </c>
      <c r="C431" s="8" t="s">
        <v>1267</v>
      </c>
      <c r="D431" s="8" t="s">
        <v>1268</v>
      </c>
      <c r="E431" s="8" t="s">
        <v>1269</v>
      </c>
      <c r="F431" s="6">
        <f>'[1]Allele frequencies'!D422</f>
        <v>0.94444444444444442</v>
      </c>
      <c r="G431" s="5">
        <f>'[1]Allele frequencies'!E422</f>
        <v>0.95238095238095233</v>
      </c>
      <c r="H431" s="5">
        <f>'[1]Allele frequencies'!F422</f>
        <v>1</v>
      </c>
      <c r="I431" s="5">
        <f>'[1]Allele frequencies'!G422</f>
        <v>1</v>
      </c>
      <c r="J431" s="5">
        <f>'[1]Allele frequencies'!H422</f>
        <v>0.97058823529411764</v>
      </c>
      <c r="K431" s="5">
        <f>'[1]Allele frequencies'!I422</f>
        <v>0.97348272642390277</v>
      </c>
      <c r="L431" s="5">
        <f>'[1]Allele frequencies'!J422</f>
        <v>1</v>
      </c>
      <c r="M431" s="5">
        <f>'[1]Allele frequencies'!K422</f>
        <v>1</v>
      </c>
      <c r="N431" s="9">
        <f>'[1]Allele frequencies'!L422</f>
        <v>1</v>
      </c>
      <c r="O431" s="5">
        <f>'[1]Allele frequencies'!M422</f>
        <v>0.94444444444444442</v>
      </c>
      <c r="P431" s="5">
        <f>'[1]Allele frequencies'!N422</f>
        <v>0.96296296296296291</v>
      </c>
      <c r="Q431" s="5">
        <f>'[1]Allele frequencies'!O422</f>
        <v>0.95652173913043481</v>
      </c>
      <c r="R431" s="5">
        <f>'[1]Allele frequencies'!P422</f>
        <v>0.96</v>
      </c>
      <c r="S431" s="5">
        <f>'[1]Allele frequencies'!Q422</f>
        <v>0.9559822866344605</v>
      </c>
    </row>
    <row r="432" spans="2:19" ht="30" customHeight="1" thickBot="1" x14ac:dyDescent="0.3">
      <c r="B432" s="7">
        <v>422</v>
      </c>
      <c r="C432" s="8" t="s">
        <v>1270</v>
      </c>
      <c r="D432" s="8" t="s">
        <v>1271</v>
      </c>
      <c r="E432" s="8" t="s">
        <v>1272</v>
      </c>
      <c r="F432" s="6">
        <f>'[1]Allele frequencies'!D423</f>
        <v>0.93478260869565222</v>
      </c>
      <c r="G432" s="5">
        <f>'[1]Allele frequencies'!E423</f>
        <v>1</v>
      </c>
      <c r="H432" s="5">
        <f>'[1]Allele frequencies'!F423</f>
        <v>0.97826086956521741</v>
      </c>
      <c r="I432" s="5">
        <f>'[1]Allele frequencies'!G423</f>
        <v>0.967741935483871</v>
      </c>
      <c r="J432" s="5">
        <f>'[1]Allele frequencies'!H423</f>
        <v>0.91304347826086951</v>
      </c>
      <c r="K432" s="5">
        <f>'[1]Allele frequencies'!I423</f>
        <v>0.95876577840112209</v>
      </c>
      <c r="L432" s="5">
        <f>'[1]Allele frequencies'!J423</f>
        <v>0.90476190476190477</v>
      </c>
      <c r="M432" s="5">
        <f>'[1]Allele frequencies'!K423</f>
        <v>0.98484848484848486</v>
      </c>
      <c r="N432" s="9">
        <f>'[1]Allele frequencies'!L423</f>
        <v>0.94480519480519476</v>
      </c>
      <c r="O432" s="5">
        <f>'[1]Allele frequencies'!M423</f>
        <v>0.9285714285714286</v>
      </c>
      <c r="P432" s="5">
        <f>'[1]Allele frequencies'!N423</f>
        <v>0.953125</v>
      </c>
      <c r="Q432" s="5">
        <f>'[1]Allele frequencies'!O423</f>
        <v>0.97619047619047616</v>
      </c>
      <c r="R432" s="5">
        <f>'[1]Allele frequencies'!P423</f>
        <v>0.96666666666666667</v>
      </c>
      <c r="S432" s="5">
        <f>'[1]Allele frequencies'!Q423</f>
        <v>0.95613839285714286</v>
      </c>
    </row>
    <row r="433" spans="2:19" ht="30" customHeight="1" thickBot="1" x14ac:dyDescent="0.3">
      <c r="B433" s="7">
        <v>423</v>
      </c>
      <c r="C433" s="8" t="s">
        <v>1273</v>
      </c>
      <c r="D433" s="8" t="s">
        <v>1274</v>
      </c>
      <c r="E433" s="8" t="s">
        <v>1275</v>
      </c>
      <c r="F433" s="6">
        <f>'[1]Allele frequencies'!D424</f>
        <v>0.97142857142857142</v>
      </c>
      <c r="G433" s="5">
        <f>'[1]Allele frequencies'!E424</f>
        <v>1</v>
      </c>
      <c r="H433" s="5">
        <f>'[1]Allele frequencies'!F424</f>
        <v>0.89189189189189189</v>
      </c>
      <c r="I433" s="5">
        <f>'[1]Allele frequencies'!G424</f>
        <v>0.96969696969696972</v>
      </c>
      <c r="J433" s="5">
        <f>'[1]Allele frequencies'!H424</f>
        <v>0.96491228070175439</v>
      </c>
      <c r="K433" s="5">
        <f>'[1]Allele frequencies'!I424</f>
        <v>0.95958594274383757</v>
      </c>
      <c r="L433" s="5">
        <f>'[1]Allele frequencies'!J424</f>
        <v>1</v>
      </c>
      <c r="M433" s="5">
        <f>'[1]Allele frequencies'!K424</f>
        <v>1</v>
      </c>
      <c r="N433" s="9">
        <f>'[1]Allele frequencies'!L424</f>
        <v>1</v>
      </c>
      <c r="O433" s="5">
        <f>'[1]Allele frequencies'!M424</f>
        <v>0.9642857142857143</v>
      </c>
      <c r="P433" s="5">
        <f>'[1]Allele frequencies'!N424</f>
        <v>0.98461538461538467</v>
      </c>
      <c r="Q433" s="5">
        <f>'[1]Allele frequencies'!O424</f>
        <v>0.97297297297297303</v>
      </c>
      <c r="R433" s="5">
        <f>'[1]Allele frequencies'!P424</f>
        <v>0.90322580645161288</v>
      </c>
      <c r="S433" s="5">
        <f>'[1]Allele frequencies'!Q424</f>
        <v>0.95627496958142122</v>
      </c>
    </row>
    <row r="434" spans="2:19" ht="30" customHeight="1" thickBot="1" x14ac:dyDescent="0.3">
      <c r="B434" s="7">
        <v>424</v>
      </c>
      <c r="C434" s="8" t="s">
        <v>1276</v>
      </c>
      <c r="D434" s="8" t="s">
        <v>1277</v>
      </c>
      <c r="E434" s="8" t="s">
        <v>1278</v>
      </c>
      <c r="F434" s="6">
        <f>'[1]Allele frequencies'!D425</f>
        <v>0.96610169491525422</v>
      </c>
      <c r="G434" s="5">
        <f>'[1]Allele frequencies'!E425</f>
        <v>0.9</v>
      </c>
      <c r="H434" s="5">
        <f>'[1]Allele frequencies'!F425</f>
        <v>0.98750000000000004</v>
      </c>
      <c r="I434" s="5">
        <f>'[1]Allele frequencies'!G425</f>
        <v>0.95145631067961167</v>
      </c>
      <c r="J434" s="5">
        <f>'[1]Allele frequencies'!H425</f>
        <v>0.984375</v>
      </c>
      <c r="K434" s="5">
        <f>'[1]Allele frequencies'!I425</f>
        <v>0.95788660111897317</v>
      </c>
      <c r="L434" s="5">
        <f>'[1]Allele frequencies'!J425</f>
        <v>0.91025641025641024</v>
      </c>
      <c r="M434" s="5">
        <f>'[1]Allele frequencies'!K425</f>
        <v>0.97872340425531912</v>
      </c>
      <c r="N434" s="9">
        <f>'[1]Allele frequencies'!L425</f>
        <v>0.94448990725586468</v>
      </c>
      <c r="O434" s="5">
        <f>'[1]Allele frequencies'!M425</f>
        <v>1</v>
      </c>
      <c r="P434" s="5">
        <f>'[1]Allele frequencies'!N425</f>
        <v>0.984375</v>
      </c>
      <c r="Q434" s="5">
        <f>'[1]Allele frequencies'!O425</f>
        <v>0.84313725490196079</v>
      </c>
      <c r="R434" s="5">
        <f>'[1]Allele frequencies'!P425</f>
        <v>1</v>
      </c>
      <c r="S434" s="5">
        <f>'[1]Allele frequencies'!Q425</f>
        <v>0.95687806372549022</v>
      </c>
    </row>
    <row r="435" spans="2:19" ht="30" customHeight="1" thickBot="1" x14ac:dyDescent="0.3">
      <c r="B435" s="7">
        <v>425</v>
      </c>
      <c r="C435" s="8" t="s">
        <v>1279</v>
      </c>
      <c r="D435" s="8" t="s">
        <v>1280</v>
      </c>
      <c r="E435" s="8" t="s">
        <v>1281</v>
      </c>
      <c r="F435" s="6">
        <f>'[1]Allele frequencies'!D426</f>
        <v>0.84615384615384615</v>
      </c>
      <c r="G435" s="5">
        <f>'[1]Allele frequencies'!E426</f>
        <v>1</v>
      </c>
      <c r="H435" s="5">
        <f>'[1]Allele frequencies'!F426</f>
        <v>0.8571428571428571</v>
      </c>
      <c r="I435" s="5">
        <f>'[1]Allele frequencies'!G426</f>
        <v>0.94444444444444442</v>
      </c>
      <c r="J435" s="5">
        <f>'[1]Allele frequencies'!H426</f>
        <v>0.9</v>
      </c>
      <c r="K435" s="5">
        <f>'[1]Allele frequencies'!I426</f>
        <v>0.90954822954822967</v>
      </c>
      <c r="L435" s="5">
        <f>'[1]Allele frequencies'!J426</f>
        <v>0.8571428571428571</v>
      </c>
      <c r="M435" s="5">
        <f>'[1]Allele frequencies'!K426</f>
        <v>1</v>
      </c>
      <c r="N435" s="9">
        <f>'[1]Allele frequencies'!L426</f>
        <v>0.9285714285714286</v>
      </c>
      <c r="O435" s="5">
        <f>'[1]Allele frequencies'!M426</f>
        <v>0.92307692307692313</v>
      </c>
      <c r="P435" s="5">
        <f>'[1]Allele frequencies'!N426</f>
        <v>1</v>
      </c>
      <c r="Q435" s="5">
        <f>'[1]Allele frequencies'!O426</f>
        <v>1</v>
      </c>
      <c r="R435" s="5">
        <f>'[1]Allele frequencies'!P426</f>
        <v>0.90476190476190477</v>
      </c>
      <c r="S435" s="5">
        <f>'[1]Allele frequencies'!Q426</f>
        <v>0.956959706959707</v>
      </c>
    </row>
    <row r="436" spans="2:19" ht="30" customHeight="1" thickBot="1" x14ac:dyDescent="0.3">
      <c r="B436" s="7">
        <v>426</v>
      </c>
      <c r="C436" s="8" t="s">
        <v>1282</v>
      </c>
      <c r="D436" s="8" t="s">
        <v>1283</v>
      </c>
      <c r="E436" s="8" t="s">
        <v>1284</v>
      </c>
      <c r="F436" s="6">
        <f>'[1]Allele frequencies'!D427</f>
        <v>1</v>
      </c>
      <c r="G436" s="5">
        <f>'[1]Allele frequencies'!E427</f>
        <v>0.92500000000000004</v>
      </c>
      <c r="H436" s="5">
        <f>'[1]Allele frequencies'!F427</f>
        <v>1</v>
      </c>
      <c r="I436" s="5">
        <f>'[1]Allele frequencies'!G427</f>
        <v>1</v>
      </c>
      <c r="J436" s="5">
        <f>'[1]Allele frequencies'!H427</f>
        <v>0.85507246376811596</v>
      </c>
      <c r="K436" s="5">
        <f>'[1]Allele frequencies'!I427</f>
        <v>0.95601449275362316</v>
      </c>
      <c r="L436" s="5">
        <f>'[1]Allele frequencies'!J427</f>
        <v>0.9550561797752809</v>
      </c>
      <c r="M436" s="5">
        <f>'[1]Allele frequencies'!K427</f>
        <v>0.92500000000000004</v>
      </c>
      <c r="N436" s="9">
        <f>'[1]Allele frequencies'!L427</f>
        <v>0.94002808988764053</v>
      </c>
      <c r="O436" s="5">
        <f>'[1]Allele frequencies'!M427</f>
        <v>0.9850746268656716</v>
      </c>
      <c r="P436" s="5">
        <f>'[1]Allele frequencies'!N427</f>
        <v>0.87912087912087911</v>
      </c>
      <c r="Q436" s="5">
        <f>'[1]Allele frequencies'!O427</f>
        <v>1</v>
      </c>
      <c r="R436" s="5">
        <f>'[1]Allele frequencies'!P427</f>
        <v>0.96551724137931039</v>
      </c>
      <c r="S436" s="5">
        <f>'[1]Allele frequencies'!Q427</f>
        <v>0.95742818684146536</v>
      </c>
    </row>
    <row r="437" spans="2:19" ht="30" customHeight="1" thickBot="1" x14ac:dyDescent="0.3">
      <c r="B437" s="7">
        <v>427</v>
      </c>
      <c r="C437" s="8" t="s">
        <v>1285</v>
      </c>
      <c r="D437" s="8" t="s">
        <v>1286</v>
      </c>
      <c r="E437" s="8" t="s">
        <v>1287</v>
      </c>
      <c r="F437" s="6">
        <f>'[1]Allele frequencies'!D428</f>
        <v>0.9662921348314607</v>
      </c>
      <c r="G437" s="5">
        <f>'[1]Allele frequencies'!E428</f>
        <v>1</v>
      </c>
      <c r="H437" s="5">
        <f>'[1]Allele frequencies'!F428</f>
        <v>0.94117647058823528</v>
      </c>
      <c r="I437" s="5">
        <f>'[1]Allele frequencies'!G428</f>
        <v>0.98101265822784811</v>
      </c>
      <c r="J437" s="5">
        <f>'[1]Allele frequencies'!H428</f>
        <v>0.94</v>
      </c>
      <c r="K437" s="5">
        <f>'[1]Allele frequencies'!I428</f>
        <v>0.96569625272950899</v>
      </c>
      <c r="L437" s="5">
        <f>'[1]Allele frequencies'!J428</f>
        <v>0.97916666666666663</v>
      </c>
      <c r="M437" s="5">
        <f>'[1]Allele frequencies'!K428</f>
        <v>0.96703296703296704</v>
      </c>
      <c r="N437" s="9">
        <f>'[1]Allele frequencies'!L428</f>
        <v>0.97309981684981683</v>
      </c>
      <c r="O437" s="5">
        <f>'[1]Allele frequencies'!M428</f>
        <v>0.94791666666666663</v>
      </c>
      <c r="P437" s="5">
        <f>'[1]Allele frequencies'!N428</f>
        <v>0.94736842105263153</v>
      </c>
      <c r="Q437" s="5">
        <f>'[1]Allele frequencies'!O428</f>
        <v>0.97499999999999998</v>
      </c>
      <c r="R437" s="5">
        <f>'[1]Allele frequencies'!P428</f>
        <v>0.96078431372549022</v>
      </c>
      <c r="S437" s="5">
        <f>'[1]Allele frequencies'!Q428</f>
        <v>0.95776735036119709</v>
      </c>
    </row>
    <row r="438" spans="2:19" ht="30" customHeight="1" thickBot="1" x14ac:dyDescent="0.3">
      <c r="B438" s="7">
        <v>428</v>
      </c>
      <c r="C438" s="8" t="s">
        <v>1288</v>
      </c>
      <c r="D438" s="8" t="s">
        <v>1289</v>
      </c>
      <c r="E438" s="8" t="s">
        <v>1290</v>
      </c>
      <c r="F438" s="6">
        <f>'[1]Allele frequencies'!D429</f>
        <v>0.97959183673469385</v>
      </c>
      <c r="G438" s="5">
        <f>'[1]Allele frequencies'!E429</f>
        <v>0.97435897435897434</v>
      </c>
      <c r="H438" s="5">
        <f>'[1]Allele frequencies'!F429</f>
        <v>0.95652173913043481</v>
      </c>
      <c r="I438" s="5">
        <f>'[1]Allele frequencies'!G429</f>
        <v>0.92592592592592593</v>
      </c>
      <c r="J438" s="5">
        <f>'[1]Allele frequencies'!H429</f>
        <v>0.92307692307692313</v>
      </c>
      <c r="K438" s="5">
        <f>'[1]Allele frequencies'!I429</f>
        <v>0.95189507984539046</v>
      </c>
      <c r="L438" s="5">
        <f>'[1]Allele frequencies'!J429</f>
        <v>0.96969696969696972</v>
      </c>
      <c r="M438" s="5">
        <f>'[1]Allele frequencies'!K429</f>
        <v>0.97368421052631582</v>
      </c>
      <c r="N438" s="9">
        <f>'[1]Allele frequencies'!L429</f>
        <v>0.97169059011164283</v>
      </c>
      <c r="O438" s="5">
        <f>'[1]Allele frequencies'!M429</f>
        <v>0.95238095238095233</v>
      </c>
      <c r="P438" s="5">
        <f>'[1]Allele frequencies'!N429</f>
        <v>0.96590909090909094</v>
      </c>
      <c r="Q438" s="5">
        <f>'[1]Allele frequencies'!O429</f>
        <v>1</v>
      </c>
      <c r="R438" s="5">
        <f>'[1]Allele frequencies'!P429</f>
        <v>0.91379310344827591</v>
      </c>
      <c r="S438" s="5">
        <f>'[1]Allele frequencies'!Q429</f>
        <v>0.95802078668457979</v>
      </c>
    </row>
    <row r="439" spans="2:19" ht="30" customHeight="1" thickBot="1" x14ac:dyDescent="0.3">
      <c r="B439" s="7">
        <v>429</v>
      </c>
      <c r="C439" s="8" t="s">
        <v>1291</v>
      </c>
      <c r="D439" s="8" t="s">
        <v>1292</v>
      </c>
      <c r="E439" s="8" t="s">
        <v>1293</v>
      </c>
      <c r="F439" s="6">
        <f>'[1]Allele frequencies'!D430</f>
        <v>0.93975903614457834</v>
      </c>
      <c r="G439" s="5">
        <f>'[1]Allele frequencies'!E430</f>
        <v>0.9285714285714286</v>
      </c>
      <c r="H439" s="5">
        <f>'[1]Allele frequencies'!F430</f>
        <v>1</v>
      </c>
      <c r="I439" s="5">
        <f>'[1]Allele frequencies'!G430</f>
        <v>0.95049504950495045</v>
      </c>
      <c r="J439" s="5">
        <f>'[1]Allele frequencies'!H430</f>
        <v>0.95918367346938771</v>
      </c>
      <c r="K439" s="5">
        <f>'[1]Allele frequencies'!I430</f>
        <v>0.95560183753806904</v>
      </c>
      <c r="L439" s="5">
        <f>'[1]Allele frequencies'!J430</f>
        <v>0.94594594594594594</v>
      </c>
      <c r="M439" s="5">
        <f>'[1]Allele frequencies'!K430</f>
        <v>0.92473118279569888</v>
      </c>
      <c r="N439" s="9">
        <f>'[1]Allele frequencies'!L430</f>
        <v>0.93533856437082241</v>
      </c>
      <c r="O439" s="5">
        <f>'[1]Allele frequencies'!M430</f>
        <v>1</v>
      </c>
      <c r="P439" s="5">
        <f>'[1]Allele frequencies'!N430</f>
        <v>0.90625</v>
      </c>
      <c r="Q439" s="5">
        <f>'[1]Allele frequencies'!O430</f>
        <v>0.92592592592592593</v>
      </c>
      <c r="R439" s="5">
        <f>'[1]Allele frequencies'!P430</f>
        <v>1</v>
      </c>
      <c r="S439" s="5">
        <f>'[1]Allele frequencies'!Q430</f>
        <v>0.95804398148148151</v>
      </c>
    </row>
    <row r="440" spans="2:19" ht="30" customHeight="1" thickBot="1" x14ac:dyDescent="0.3">
      <c r="B440" s="7">
        <v>430</v>
      </c>
      <c r="C440" s="8" t="s">
        <v>1294</v>
      </c>
      <c r="D440" s="8" t="s">
        <v>1295</v>
      </c>
      <c r="E440" s="8" t="s">
        <v>1296</v>
      </c>
      <c r="F440" s="6">
        <f>'[1]Allele frequencies'!D431</f>
        <v>1</v>
      </c>
      <c r="G440" s="5">
        <f>'[1]Allele frequencies'!E431</f>
        <v>1</v>
      </c>
      <c r="H440" s="5">
        <f>'[1]Allele frequencies'!F431</f>
        <v>1</v>
      </c>
      <c r="I440" s="5">
        <f>'[1]Allele frequencies'!G431</f>
        <v>0.87234042553191493</v>
      </c>
      <c r="J440" s="5">
        <f>'[1]Allele frequencies'!H431</f>
        <v>0.93103448275862066</v>
      </c>
      <c r="K440" s="5">
        <f>'[1]Allele frequencies'!I431</f>
        <v>0.96067498165810716</v>
      </c>
      <c r="L440" s="5">
        <f>'[1]Allele frequencies'!J431</f>
        <v>0.90566037735849059</v>
      </c>
      <c r="M440" s="5">
        <f>'[1]Allele frequencies'!K431</f>
        <v>0.87356321839080464</v>
      </c>
      <c r="N440" s="9">
        <f>'[1]Allele frequencies'!L431</f>
        <v>0.88961179787464761</v>
      </c>
      <c r="O440" s="5">
        <f>'[1]Allele frequencies'!M431</f>
        <v>0.97142857142857142</v>
      </c>
      <c r="P440" s="5">
        <f>'[1]Allele frequencies'!N431</f>
        <v>1</v>
      </c>
      <c r="Q440" s="5">
        <f>'[1]Allele frequencies'!O431</f>
        <v>1</v>
      </c>
      <c r="R440" s="5">
        <f>'[1]Allele frequencies'!P431</f>
        <v>0.86075949367088611</v>
      </c>
      <c r="S440" s="5">
        <f>'[1]Allele frequencies'!Q431</f>
        <v>0.95804701627486444</v>
      </c>
    </row>
    <row r="441" spans="2:19" ht="30" customHeight="1" thickBot="1" x14ac:dyDescent="0.3">
      <c r="B441" s="7">
        <v>431</v>
      </c>
      <c r="C441" s="8" t="s">
        <v>1297</v>
      </c>
      <c r="D441" s="8" t="s">
        <v>1298</v>
      </c>
      <c r="E441" s="8" t="s">
        <v>1299</v>
      </c>
      <c r="F441" s="6">
        <f>'[1]Allele frequencies'!D432</f>
        <v>1</v>
      </c>
      <c r="G441" s="5">
        <f>'[1]Allele frequencies'!E432</f>
        <v>1</v>
      </c>
      <c r="H441" s="5">
        <f>'[1]Allele frequencies'!F432</f>
        <v>1</v>
      </c>
      <c r="I441" s="5">
        <f>'[1]Allele frequencies'!G432</f>
        <v>1</v>
      </c>
      <c r="J441" s="5">
        <f>'[1]Allele frequencies'!H432</f>
        <v>1</v>
      </c>
      <c r="K441" s="5">
        <f>'[1]Allele frequencies'!I432</f>
        <v>1</v>
      </c>
      <c r="L441" s="5">
        <f>'[1]Allele frequencies'!J432</f>
        <v>0.98461538461538467</v>
      </c>
      <c r="M441" s="5">
        <f>'[1]Allele frequencies'!K432</f>
        <v>1</v>
      </c>
      <c r="N441" s="9">
        <f>'[1]Allele frequencies'!L432</f>
        <v>0.99230769230769234</v>
      </c>
      <c r="O441" s="5">
        <f>'[1]Allele frequencies'!M432</f>
        <v>0.95348837209302328</v>
      </c>
      <c r="P441" s="5">
        <f>'[1]Allele frequencies'!N432</f>
        <v>0.91489361702127658</v>
      </c>
      <c r="Q441" s="5">
        <f>'[1]Allele frequencies'!O432</f>
        <v>0.96470588235294119</v>
      </c>
      <c r="R441" s="5">
        <f>'[1]Allele frequencies'!P432</f>
        <v>1</v>
      </c>
      <c r="S441" s="5">
        <f>'[1]Allele frequencies'!Q432</f>
        <v>0.95827196786681024</v>
      </c>
    </row>
    <row r="442" spans="2:19" ht="30" customHeight="1" thickBot="1" x14ac:dyDescent="0.3">
      <c r="B442" s="7">
        <v>432</v>
      </c>
      <c r="C442" s="8" t="s">
        <v>1300</v>
      </c>
      <c r="D442" s="8" t="s">
        <v>1301</v>
      </c>
      <c r="E442" s="8" t="s">
        <v>1302</v>
      </c>
      <c r="F442" s="6">
        <f>'[1]Allele frequencies'!D433</f>
        <v>1</v>
      </c>
      <c r="G442" s="5">
        <f>'[1]Allele frequencies'!E433</f>
        <v>0.8571428571428571</v>
      </c>
      <c r="H442" s="5">
        <f>'[1]Allele frequencies'!F433</f>
        <v>1</v>
      </c>
      <c r="I442" s="5">
        <f>'[1]Allele frequencies'!G433</f>
        <v>0.83620689655172409</v>
      </c>
      <c r="J442" s="5">
        <f>'[1]Allele frequencies'!H433</f>
        <v>0.8902439024390244</v>
      </c>
      <c r="K442" s="5">
        <f>'[1]Allele frequencies'!I433</f>
        <v>0.9167187312267211</v>
      </c>
      <c r="L442" s="5">
        <f>'[1]Allele frequencies'!J433</f>
        <v>0.97872340425531912</v>
      </c>
      <c r="M442" s="5">
        <f>'[1]Allele frequencies'!K433</f>
        <v>0.88829787234042556</v>
      </c>
      <c r="N442" s="9">
        <f>'[1]Allele frequencies'!L433</f>
        <v>0.9335106382978724</v>
      </c>
      <c r="O442" s="5">
        <f>'[1]Allele frequencies'!M433</f>
        <v>0.99029126213592233</v>
      </c>
      <c r="P442" s="5">
        <f>'[1]Allele frequencies'!N433</f>
        <v>0.84536082474226804</v>
      </c>
      <c r="Q442" s="5">
        <f>'[1]Allele frequencies'!O433</f>
        <v>1</v>
      </c>
      <c r="R442" s="5">
        <f>'[1]Allele frequencies'!P433</f>
        <v>1</v>
      </c>
      <c r="S442" s="5">
        <f>'[1]Allele frequencies'!Q433</f>
        <v>0.95891302171954762</v>
      </c>
    </row>
    <row r="443" spans="2:19" ht="30" customHeight="1" thickBot="1" x14ac:dyDescent="0.3">
      <c r="B443" s="7">
        <v>433</v>
      </c>
      <c r="C443" s="8" t="s">
        <v>1303</v>
      </c>
      <c r="D443" s="8" t="s">
        <v>1304</v>
      </c>
      <c r="E443" s="8" t="s">
        <v>1305</v>
      </c>
      <c r="F443" s="6">
        <f>'[1]Allele frequencies'!D434</f>
        <v>0.97142857142857142</v>
      </c>
      <c r="G443" s="5">
        <f>'[1]Allele frequencies'!E434</f>
        <v>0.96551724137931039</v>
      </c>
      <c r="H443" s="5">
        <f>'[1]Allele frequencies'!F434</f>
        <v>0.96969696969696972</v>
      </c>
      <c r="I443" s="5">
        <f>'[1]Allele frequencies'!G434</f>
        <v>1</v>
      </c>
      <c r="J443" s="5">
        <f>'[1]Allele frequencies'!H434</f>
        <v>1</v>
      </c>
      <c r="K443" s="5">
        <f>'[1]Allele frequencies'!I434</f>
        <v>0.98132855650097039</v>
      </c>
      <c r="L443" s="5">
        <f>'[1]Allele frequencies'!J434</f>
        <v>0.95833333333333337</v>
      </c>
      <c r="M443" s="5">
        <f>'[1]Allele frequencies'!K434</f>
        <v>0.97142857142857142</v>
      </c>
      <c r="N443" s="9">
        <f>'[1]Allele frequencies'!L434</f>
        <v>0.96488095238095239</v>
      </c>
      <c r="O443" s="5">
        <f>'[1]Allele frequencies'!M434</f>
        <v>0.96</v>
      </c>
      <c r="P443" s="5">
        <f>'[1]Allele frequencies'!N434</f>
        <v>0.97674418604651159</v>
      </c>
      <c r="Q443" s="5">
        <f>'[1]Allele frequencies'!O434</f>
        <v>0.96</v>
      </c>
      <c r="R443" s="5">
        <f>'[1]Allele frequencies'!P434</f>
        <v>0.94117647058823528</v>
      </c>
      <c r="S443" s="5">
        <f>'[1]Allele frequencies'!Q434</f>
        <v>0.95948016415868675</v>
      </c>
    </row>
    <row r="444" spans="2:19" ht="30" customHeight="1" thickBot="1" x14ac:dyDescent="0.3">
      <c r="B444" s="7">
        <v>434</v>
      </c>
      <c r="C444" s="8" t="s">
        <v>1306</v>
      </c>
      <c r="D444" s="8" t="s">
        <v>1307</v>
      </c>
      <c r="E444" s="8" t="s">
        <v>1308</v>
      </c>
      <c r="F444" s="6">
        <f>'[1]Allele frequencies'!D435</f>
        <v>0.97777777777777775</v>
      </c>
      <c r="G444" s="5">
        <f>'[1]Allele frequencies'!E435</f>
        <v>0.84</v>
      </c>
      <c r="H444" s="5">
        <f>'[1]Allele frequencies'!F435</f>
        <v>0.94285714285714284</v>
      </c>
      <c r="I444" s="5">
        <f>'[1]Allele frequencies'!G435</f>
        <v>0.96153846153846156</v>
      </c>
      <c r="J444" s="5">
        <f>'[1]Allele frequencies'!H435</f>
        <v>0.9285714285714286</v>
      </c>
      <c r="K444" s="5">
        <f>'[1]Allele frequencies'!I435</f>
        <v>0.93014896214896226</v>
      </c>
      <c r="L444" s="5">
        <f>'[1]Allele frequencies'!J435</f>
        <v>0.967741935483871</v>
      </c>
      <c r="M444" s="5">
        <f>'[1]Allele frequencies'!K435</f>
        <v>0.91228070175438591</v>
      </c>
      <c r="N444" s="9">
        <f>'[1]Allele frequencies'!L435</f>
        <v>0.94001131861912846</v>
      </c>
      <c r="O444" s="5">
        <f>'[1]Allele frequencies'!M435</f>
        <v>0.96</v>
      </c>
      <c r="P444" s="5">
        <f>'[1]Allele frequencies'!N435</f>
        <v>0.93103448275862066</v>
      </c>
      <c r="Q444" s="5">
        <f>'[1]Allele frequencies'!O435</f>
        <v>0.95</v>
      </c>
      <c r="R444" s="5">
        <f>'[1]Allele frequencies'!P435</f>
        <v>1</v>
      </c>
      <c r="S444" s="5">
        <f>'[1]Allele frequencies'!Q435</f>
        <v>0.96025862068965506</v>
      </c>
    </row>
    <row r="445" spans="2:19" ht="30" customHeight="1" thickBot="1" x14ac:dyDescent="0.3">
      <c r="B445" s="7">
        <v>435</v>
      </c>
      <c r="C445" s="8" t="s">
        <v>1309</v>
      </c>
      <c r="D445" s="8" t="s">
        <v>1310</v>
      </c>
      <c r="E445" s="8" t="s">
        <v>1311</v>
      </c>
      <c r="F445" s="6">
        <f>'[1]Allele frequencies'!D436</f>
        <v>0.9107142857142857</v>
      </c>
      <c r="G445" s="5">
        <f>'[1]Allele frequencies'!E436</f>
        <v>0.94444444444444442</v>
      </c>
      <c r="H445" s="5">
        <f>'[1]Allele frequencies'!F436</f>
        <v>1</v>
      </c>
      <c r="I445" s="5">
        <f>'[1]Allele frequencies'!G436</f>
        <v>0.97297297297297303</v>
      </c>
      <c r="J445" s="5">
        <f>'[1]Allele frequencies'!H436</f>
        <v>0.93103448275862066</v>
      </c>
      <c r="K445" s="5">
        <f>'[1]Allele frequencies'!I436</f>
        <v>0.95183323717806478</v>
      </c>
      <c r="L445" s="5">
        <f>'[1]Allele frequencies'!J436</f>
        <v>0.96</v>
      </c>
      <c r="M445" s="5">
        <f>'[1]Allele frequencies'!K436</f>
        <v>0.92079207920792083</v>
      </c>
      <c r="N445" s="9">
        <f>'[1]Allele frequencies'!L436</f>
        <v>0.94039603960396034</v>
      </c>
      <c r="O445" s="5">
        <f>'[1]Allele frequencies'!M436</f>
        <v>0.96875</v>
      </c>
      <c r="P445" s="5">
        <f>'[1]Allele frequencies'!N436</f>
        <v>0.95454545454545459</v>
      </c>
      <c r="Q445" s="5">
        <f>'[1]Allele frequencies'!O436</f>
        <v>0.94444444444444442</v>
      </c>
      <c r="R445" s="5">
        <f>'[1]Allele frequencies'!P436</f>
        <v>0.97368421052631582</v>
      </c>
      <c r="S445" s="5">
        <f>'[1]Allele frequencies'!Q436</f>
        <v>0.96035602737905368</v>
      </c>
    </row>
    <row r="446" spans="2:19" ht="30" customHeight="1" thickBot="1" x14ac:dyDescent="0.3">
      <c r="B446" s="7">
        <v>436</v>
      </c>
      <c r="C446" s="8" t="s">
        <v>1312</v>
      </c>
      <c r="D446" s="8" t="s">
        <v>1313</v>
      </c>
      <c r="E446" s="8" t="s">
        <v>1314</v>
      </c>
      <c r="F446" s="6">
        <f>'[1]Allele frequencies'!D437</f>
        <v>0.93442622950819676</v>
      </c>
      <c r="G446" s="5">
        <f>'[1]Allele frequencies'!E437</f>
        <v>0.93939393939393945</v>
      </c>
      <c r="H446" s="5">
        <f>'[1]Allele frequencies'!F437</f>
        <v>0.84313725490196079</v>
      </c>
      <c r="I446" s="5">
        <f>'[1]Allele frequencies'!G437</f>
        <v>0.98089171974522293</v>
      </c>
      <c r="J446" s="5">
        <f>'[1]Allele frequencies'!H437</f>
        <v>0.87128712871287128</v>
      </c>
      <c r="K446" s="5">
        <f>'[1]Allele frequencies'!I437</f>
        <v>0.91382725445243818</v>
      </c>
      <c r="L446" s="5">
        <f>'[1]Allele frequencies'!J437</f>
        <v>0.93333333333333335</v>
      </c>
      <c r="M446" s="5">
        <f>'[1]Allele frequencies'!K437</f>
        <v>0.97222222222222221</v>
      </c>
      <c r="N446" s="9">
        <f>'[1]Allele frequencies'!L437</f>
        <v>0.95277777777777772</v>
      </c>
      <c r="O446" s="5">
        <f>'[1]Allele frequencies'!M437</f>
        <v>0.956989247311828</v>
      </c>
      <c r="P446" s="5">
        <f>'[1]Allele frequencies'!N437</f>
        <v>0.94736842105263153</v>
      </c>
      <c r="Q446" s="5">
        <f>'[1]Allele frequencies'!O437</f>
        <v>0.94117647058823528</v>
      </c>
      <c r="R446" s="5">
        <f>'[1]Allele frequencies'!P437</f>
        <v>1</v>
      </c>
      <c r="S446" s="5">
        <f>'[1]Allele frequencies'!Q437</f>
        <v>0.96138353473817362</v>
      </c>
    </row>
    <row r="447" spans="2:19" ht="30" customHeight="1" thickBot="1" x14ac:dyDescent="0.3">
      <c r="B447" s="7">
        <v>437</v>
      </c>
      <c r="C447" s="8" t="s">
        <v>1315</v>
      </c>
      <c r="D447" s="8" t="s">
        <v>1316</v>
      </c>
      <c r="E447" s="8" t="s">
        <v>1317</v>
      </c>
      <c r="F447" s="6">
        <f>'[1]Allele frequencies'!D438</f>
        <v>0.98305084745762716</v>
      </c>
      <c r="G447" s="5">
        <f>'[1]Allele frequencies'!E438</f>
        <v>1</v>
      </c>
      <c r="H447" s="5">
        <f>'[1]Allele frequencies'!F438</f>
        <v>1</v>
      </c>
      <c r="I447" s="5">
        <f>'[1]Allele frequencies'!G438</f>
        <v>0.91891891891891897</v>
      </c>
      <c r="J447" s="5">
        <f>'[1]Allele frequencies'!H438</f>
        <v>0.77272727272727271</v>
      </c>
      <c r="K447" s="5">
        <f>'[1]Allele frequencies'!I438</f>
        <v>0.93493940782076379</v>
      </c>
      <c r="L447" s="5">
        <f>'[1]Allele frequencies'!J438</f>
        <v>0.80263157894736847</v>
      </c>
      <c r="M447" s="5">
        <f>'[1]Allele frequencies'!K438</f>
        <v>0.91304347826086951</v>
      </c>
      <c r="N447" s="9">
        <f>'[1]Allele frequencies'!L438</f>
        <v>0.85783752860411899</v>
      </c>
      <c r="O447" s="5">
        <f>'[1]Allele frequencies'!M438</f>
        <v>0.9907407407407407</v>
      </c>
      <c r="P447" s="5">
        <f>'[1]Allele frequencies'!N438</f>
        <v>0.89743589743589747</v>
      </c>
      <c r="Q447" s="5">
        <f>'[1]Allele frequencies'!O438</f>
        <v>0.95833333333333337</v>
      </c>
      <c r="R447" s="5">
        <f>'[1]Allele frequencies'!P438</f>
        <v>1</v>
      </c>
      <c r="S447" s="5">
        <f>'[1]Allele frequencies'!Q438</f>
        <v>0.96162749287749294</v>
      </c>
    </row>
    <row r="448" spans="2:19" ht="30" customHeight="1" thickBot="1" x14ac:dyDescent="0.3">
      <c r="B448" s="7">
        <v>438</v>
      </c>
      <c r="C448" s="8" t="s">
        <v>1318</v>
      </c>
      <c r="D448" s="8" t="s">
        <v>1319</v>
      </c>
      <c r="E448" s="8" t="s">
        <v>1320</v>
      </c>
      <c r="F448" s="6">
        <f>'[1]Allele frequencies'!D439</f>
        <v>0.95454545454545459</v>
      </c>
      <c r="G448" s="5">
        <f>'[1]Allele frequencies'!E439</f>
        <v>0.89655172413793105</v>
      </c>
      <c r="H448" s="5">
        <f>'[1]Allele frequencies'!F439</f>
        <v>1</v>
      </c>
      <c r="I448" s="5">
        <f>'[1]Allele frequencies'!G439</f>
        <v>1</v>
      </c>
      <c r="J448" s="5">
        <f>'[1]Allele frequencies'!H439</f>
        <v>0.90909090909090906</v>
      </c>
      <c r="K448" s="5">
        <f>'[1]Allele frequencies'!I439</f>
        <v>0.95203761755485894</v>
      </c>
      <c r="L448" s="5">
        <f>'[1]Allele frequencies'!J439</f>
        <v>1</v>
      </c>
      <c r="M448" s="5">
        <f>'[1]Allele frequencies'!K439</f>
        <v>1</v>
      </c>
      <c r="N448" s="9">
        <f>'[1]Allele frequencies'!L439</f>
        <v>1</v>
      </c>
      <c r="O448" s="5">
        <f>'[1]Allele frequencies'!M439</f>
        <v>1</v>
      </c>
      <c r="P448" s="5">
        <f>'[1]Allele frequencies'!N439</f>
        <v>0.97619047619047616</v>
      </c>
      <c r="Q448" s="5">
        <f>'[1]Allele frequencies'!O439</f>
        <v>0.94736842105263153</v>
      </c>
      <c r="R448" s="5">
        <f>'[1]Allele frequencies'!P439</f>
        <v>0.92307692307692313</v>
      </c>
      <c r="S448" s="5">
        <f>'[1]Allele frequencies'!Q439</f>
        <v>0.96165895508000765</v>
      </c>
    </row>
    <row r="449" spans="2:19" ht="30" customHeight="1" thickBot="1" x14ac:dyDescent="0.3">
      <c r="B449" s="7">
        <v>439</v>
      </c>
      <c r="C449" s="8" t="s">
        <v>1321</v>
      </c>
      <c r="D449" s="8" t="s">
        <v>1322</v>
      </c>
      <c r="E449" s="8" t="s">
        <v>1323</v>
      </c>
      <c r="F449" s="6">
        <f>'[1]Allele frequencies'!D440</f>
        <v>0.94736842105263153</v>
      </c>
      <c r="G449" s="5">
        <f>'[1]Allele frequencies'!E440</f>
        <v>1</v>
      </c>
      <c r="H449" s="5">
        <f>'[1]Allele frequencies'!F440</f>
        <v>1</v>
      </c>
      <c r="I449" s="5">
        <f>'[1]Allele frequencies'!G440</f>
        <v>1</v>
      </c>
      <c r="J449" s="5">
        <f>'[1]Allele frequencies'!H440</f>
        <v>0.91666666666666663</v>
      </c>
      <c r="K449" s="5">
        <f>'[1]Allele frequencies'!I440</f>
        <v>0.97280701754385956</v>
      </c>
      <c r="L449" s="5">
        <f>'[1]Allele frequencies'!J440</f>
        <v>1</v>
      </c>
      <c r="M449" s="5">
        <f>'[1]Allele frequencies'!K440</f>
        <v>0.97499999999999998</v>
      </c>
      <c r="N449" s="9">
        <f>'[1]Allele frequencies'!L440</f>
        <v>0.98750000000000004</v>
      </c>
      <c r="O449" s="5">
        <f>'[1]Allele frequencies'!M440</f>
        <v>0.91666666666666663</v>
      </c>
      <c r="P449" s="5">
        <f>'[1]Allele frequencies'!N440</f>
        <v>0.97222222222222221</v>
      </c>
      <c r="Q449" s="5">
        <f>'[1]Allele frequencies'!O440</f>
        <v>1</v>
      </c>
      <c r="R449" s="5">
        <f>'[1]Allele frequencies'!P440</f>
        <v>0.96</v>
      </c>
      <c r="S449" s="5">
        <f>'[1]Allele frequencies'!Q440</f>
        <v>0.9622222222222222</v>
      </c>
    </row>
    <row r="450" spans="2:19" ht="30" customHeight="1" thickBot="1" x14ac:dyDescent="0.3">
      <c r="B450" s="7">
        <v>440</v>
      </c>
      <c r="C450" s="8" t="s">
        <v>1324</v>
      </c>
      <c r="D450" s="8" t="s">
        <v>1325</v>
      </c>
      <c r="E450" s="8" t="s">
        <v>1326</v>
      </c>
      <c r="F450" s="6">
        <f>'[1]Allele frequencies'!D441</f>
        <v>0.90476190476190477</v>
      </c>
      <c r="G450" s="5">
        <f>'[1]Allele frequencies'!E441</f>
        <v>0.91304347826086951</v>
      </c>
      <c r="H450" s="5">
        <f>'[1]Allele frequencies'!F441</f>
        <v>0.98412698412698407</v>
      </c>
      <c r="I450" s="5">
        <f>'[1]Allele frequencies'!G441</f>
        <v>0.90400000000000003</v>
      </c>
      <c r="J450" s="5">
        <f>'[1]Allele frequencies'!H441</f>
        <v>0.95588235294117652</v>
      </c>
      <c r="K450" s="5">
        <f>'[1]Allele frequencies'!I441</f>
        <v>0.93236294401818698</v>
      </c>
      <c r="L450" s="5">
        <f>'[1]Allele frequencies'!J441</f>
        <v>0.73333333333333328</v>
      </c>
      <c r="M450" s="5">
        <f>'[1]Allele frequencies'!K441</f>
        <v>0.94736842105263153</v>
      </c>
      <c r="N450" s="9">
        <f>'[1]Allele frequencies'!L441</f>
        <v>0.8403508771929824</v>
      </c>
      <c r="O450" s="5">
        <f>'[1]Allele frequencies'!M441</f>
        <v>0.96296296296296291</v>
      </c>
      <c r="P450" s="5">
        <f>'[1]Allele frequencies'!N441</f>
        <v>0.97297297297297303</v>
      </c>
      <c r="Q450" s="5">
        <f>'[1]Allele frequencies'!O441</f>
        <v>0.91304347826086951</v>
      </c>
      <c r="R450" s="5">
        <f>'[1]Allele frequencies'!P441</f>
        <v>1</v>
      </c>
      <c r="S450" s="5">
        <f>'[1]Allele frequencies'!Q441</f>
        <v>0.96224485354920142</v>
      </c>
    </row>
    <row r="451" spans="2:19" ht="30" customHeight="1" thickBot="1" x14ac:dyDescent="0.3">
      <c r="B451" s="7">
        <v>441</v>
      </c>
      <c r="C451" s="8" t="s">
        <v>1327</v>
      </c>
      <c r="D451" s="8" t="s">
        <v>1328</v>
      </c>
      <c r="E451" s="8" t="s">
        <v>1329</v>
      </c>
      <c r="F451" s="6">
        <f>'[1]Allele frequencies'!D442</f>
        <v>0.9375</v>
      </c>
      <c r="G451" s="5">
        <f>'[1]Allele frequencies'!E442</f>
        <v>0.90909090909090906</v>
      </c>
      <c r="H451" s="5">
        <f>'[1]Allele frequencies'!F442</f>
        <v>1</v>
      </c>
      <c r="I451" s="5">
        <f>'[1]Allele frequencies'!G442</f>
        <v>0.96202531645569622</v>
      </c>
      <c r="J451" s="5">
        <f>'[1]Allele frequencies'!H442</f>
        <v>1</v>
      </c>
      <c r="K451" s="5">
        <f>'[1]Allele frequencies'!I442</f>
        <v>0.96172324510932106</v>
      </c>
      <c r="L451" s="5">
        <f>'[1]Allele frequencies'!J442</f>
        <v>1</v>
      </c>
      <c r="M451" s="5">
        <f>'[1]Allele frequencies'!K442</f>
        <v>0.96987951807228912</v>
      </c>
      <c r="N451" s="9">
        <f>'[1]Allele frequencies'!L442</f>
        <v>0.98493975903614461</v>
      </c>
      <c r="O451" s="5">
        <f>'[1]Allele frequencies'!M442</f>
        <v>0.91176470588235292</v>
      </c>
      <c r="P451" s="5">
        <f>'[1]Allele frequencies'!N442</f>
        <v>1</v>
      </c>
      <c r="Q451" s="5">
        <f>'[1]Allele frequencies'!O442</f>
        <v>0.95454545454545459</v>
      </c>
      <c r="R451" s="5">
        <f>'[1]Allele frequencies'!P442</f>
        <v>0.9887640449438202</v>
      </c>
      <c r="S451" s="5">
        <f>'[1]Allele frequencies'!Q442</f>
        <v>0.96376855134290684</v>
      </c>
    </row>
    <row r="452" spans="2:19" ht="30" customHeight="1" thickBot="1" x14ac:dyDescent="0.3">
      <c r="B452" s="7">
        <v>442</v>
      </c>
      <c r="C452" s="8" t="s">
        <v>1330</v>
      </c>
      <c r="D452" s="8" t="s">
        <v>1331</v>
      </c>
      <c r="E452" s="8" t="s">
        <v>1332</v>
      </c>
      <c r="F452" s="6">
        <f>'[1]Allele frequencies'!D443</f>
        <v>0.9642857142857143</v>
      </c>
      <c r="G452" s="5">
        <f>'[1]Allele frequencies'!E443</f>
        <v>1</v>
      </c>
      <c r="H452" s="5">
        <f>'[1]Allele frequencies'!F443</f>
        <v>1</v>
      </c>
      <c r="I452" s="5">
        <f>'[1]Allele frequencies'!G443</f>
        <v>1</v>
      </c>
      <c r="J452" s="5">
        <f>'[1]Allele frequencies'!H443</f>
        <v>1</v>
      </c>
      <c r="K452" s="5">
        <f>'[1]Allele frequencies'!I443</f>
        <v>0.99285714285714288</v>
      </c>
      <c r="L452" s="5">
        <f>'[1]Allele frequencies'!J443</f>
        <v>1</v>
      </c>
      <c r="M452" s="5">
        <f>'[1]Allele frequencies'!K443</f>
        <v>0.97368421052631582</v>
      </c>
      <c r="N452" s="9">
        <f>'[1]Allele frequencies'!L443</f>
        <v>0.98684210526315796</v>
      </c>
      <c r="O452" s="5">
        <f>'[1]Allele frequencies'!M443</f>
        <v>0.92307692307692313</v>
      </c>
      <c r="P452" s="5">
        <f>'[1]Allele frequencies'!N443</f>
        <v>1</v>
      </c>
      <c r="Q452" s="5">
        <f>'[1]Allele frequencies'!O443</f>
        <v>0.93333333333333335</v>
      </c>
      <c r="R452" s="5">
        <f>'[1]Allele frequencies'!P443</f>
        <v>1</v>
      </c>
      <c r="S452" s="5">
        <f>'[1]Allele frequencies'!Q443</f>
        <v>0.96410256410256412</v>
      </c>
    </row>
    <row r="453" spans="2:19" ht="30" customHeight="1" thickBot="1" x14ac:dyDescent="0.3">
      <c r="B453" s="7">
        <v>443</v>
      </c>
      <c r="C453" s="8" t="s">
        <v>1333</v>
      </c>
      <c r="D453" s="8" t="s">
        <v>1334</v>
      </c>
      <c r="E453" s="8" t="s">
        <v>1335</v>
      </c>
      <c r="F453" s="6">
        <f>'[1]Allele frequencies'!D444</f>
        <v>0.97619047619047616</v>
      </c>
      <c r="G453" s="5">
        <f>'[1]Allele frequencies'!E444</f>
        <v>0.9375</v>
      </c>
      <c r="H453" s="5">
        <f>'[1]Allele frequencies'!F444</f>
        <v>1</v>
      </c>
      <c r="I453" s="5">
        <f>'[1]Allele frequencies'!G444</f>
        <v>1</v>
      </c>
      <c r="J453" s="5">
        <f>'[1]Allele frequencies'!H444</f>
        <v>1</v>
      </c>
      <c r="K453" s="5">
        <f>'[1]Allele frequencies'!I444</f>
        <v>0.9827380952380953</v>
      </c>
      <c r="L453" s="5">
        <f>'[1]Allele frequencies'!J444</f>
        <v>1</v>
      </c>
      <c r="M453" s="5">
        <f>'[1]Allele frequencies'!K444</f>
        <v>1</v>
      </c>
      <c r="N453" s="9">
        <f>'[1]Allele frequencies'!L444</f>
        <v>1</v>
      </c>
      <c r="O453" s="5">
        <f>'[1]Allele frequencies'!M444</f>
        <v>1</v>
      </c>
      <c r="P453" s="5">
        <f>'[1]Allele frequencies'!N444</f>
        <v>0.86206896551724133</v>
      </c>
      <c r="Q453" s="5">
        <f>'[1]Allele frequencies'!O444</f>
        <v>1</v>
      </c>
      <c r="R453" s="5">
        <f>'[1]Allele frequencies'!P444</f>
        <v>1</v>
      </c>
      <c r="S453" s="5">
        <f>'[1]Allele frequencies'!Q444</f>
        <v>0.96551724137931028</v>
      </c>
    </row>
    <row r="454" spans="2:19" ht="30" customHeight="1" thickBot="1" x14ac:dyDescent="0.3">
      <c r="B454" s="7">
        <v>444</v>
      </c>
      <c r="C454" s="8" t="s">
        <v>1336</v>
      </c>
      <c r="D454" s="8" t="s">
        <v>1337</v>
      </c>
      <c r="E454" s="8" t="s">
        <v>1338</v>
      </c>
      <c r="F454" s="6">
        <f>'[1]Allele frequencies'!D445</f>
        <v>0.97916666666666663</v>
      </c>
      <c r="G454" s="5">
        <f>'[1]Allele frequencies'!E445</f>
        <v>1</v>
      </c>
      <c r="H454" s="5">
        <f>'[1]Allele frequencies'!F445</f>
        <v>1</v>
      </c>
      <c r="I454" s="5">
        <f>'[1]Allele frequencies'!G445</f>
        <v>0.93333333333333335</v>
      </c>
      <c r="J454" s="5">
        <f>'[1]Allele frequencies'!H445</f>
        <v>0.96153846153846156</v>
      </c>
      <c r="K454" s="5">
        <f>'[1]Allele frequencies'!I445</f>
        <v>0.97480769230769226</v>
      </c>
      <c r="L454" s="5">
        <f>'[1]Allele frequencies'!J445</f>
        <v>0.95454545454545459</v>
      </c>
      <c r="M454" s="5">
        <f>'[1]Allele frequencies'!K445</f>
        <v>0.98701298701298701</v>
      </c>
      <c r="N454" s="9">
        <f>'[1]Allele frequencies'!L445</f>
        <v>0.97077922077922074</v>
      </c>
      <c r="O454" s="5">
        <f>'[1]Allele frequencies'!M445</f>
        <v>1</v>
      </c>
      <c r="P454" s="5">
        <f>'[1]Allele frequencies'!N445</f>
        <v>0.95238095238095233</v>
      </c>
      <c r="Q454" s="5">
        <f>'[1]Allele frequencies'!O445</f>
        <v>0.97297297297297303</v>
      </c>
      <c r="R454" s="5">
        <f>'[1]Allele frequencies'!P445</f>
        <v>0.94117647058823528</v>
      </c>
      <c r="S454" s="5">
        <f>'[1]Allele frequencies'!Q445</f>
        <v>0.96663259898554021</v>
      </c>
    </row>
    <row r="455" spans="2:19" ht="30" customHeight="1" thickBot="1" x14ac:dyDescent="0.3">
      <c r="B455" s="7">
        <v>445</v>
      </c>
      <c r="C455" s="8" t="s">
        <v>1339</v>
      </c>
      <c r="D455" s="8" t="s">
        <v>1340</v>
      </c>
      <c r="E455" s="8" t="s">
        <v>1341</v>
      </c>
      <c r="F455" s="6">
        <f>'[1]Allele frequencies'!D446</f>
        <v>0.90476190476190477</v>
      </c>
      <c r="G455" s="5">
        <f>'[1]Allele frequencies'!E446</f>
        <v>1</v>
      </c>
      <c r="H455" s="5">
        <f>'[1]Allele frequencies'!F446</f>
        <v>1</v>
      </c>
      <c r="I455" s="5">
        <f>'[1]Allele frequencies'!G446</f>
        <v>0.88372093023255816</v>
      </c>
      <c r="J455" s="5">
        <f>'[1]Allele frequencies'!H446</f>
        <v>0.93333333333333335</v>
      </c>
      <c r="K455" s="5">
        <f>'[1]Allele frequencies'!I446</f>
        <v>0.9443632336655593</v>
      </c>
      <c r="L455" s="5">
        <f>'[1]Allele frequencies'!J446</f>
        <v>1</v>
      </c>
      <c r="M455" s="5">
        <f>'[1]Allele frequencies'!K446</f>
        <v>1</v>
      </c>
      <c r="N455" s="9">
        <f>'[1]Allele frequencies'!L446</f>
        <v>1</v>
      </c>
      <c r="O455" s="5">
        <f>'[1]Allele frequencies'!M446</f>
        <v>0.8666666666666667</v>
      </c>
      <c r="P455" s="5">
        <f>'[1]Allele frequencies'!N446</f>
        <v>1</v>
      </c>
      <c r="Q455" s="5">
        <f>'[1]Allele frequencies'!O446</f>
        <v>1</v>
      </c>
      <c r="R455" s="5">
        <f>'[1]Allele frequencies'!P446</f>
        <v>1</v>
      </c>
      <c r="S455" s="5">
        <f>'[1]Allele frequencies'!Q446</f>
        <v>0.96666666666666667</v>
      </c>
    </row>
    <row r="456" spans="2:19" ht="30" customHeight="1" thickBot="1" x14ac:dyDescent="0.3">
      <c r="B456" s="7">
        <v>446</v>
      </c>
      <c r="C456" s="8" t="s">
        <v>1342</v>
      </c>
      <c r="D456" s="8" t="s">
        <v>1343</v>
      </c>
      <c r="E456" s="8" t="s">
        <v>1344</v>
      </c>
      <c r="F456" s="6">
        <f>'[1]Allele frequencies'!D447</f>
        <v>0.88043478260869568</v>
      </c>
      <c r="G456" s="5">
        <f>'[1]Allele frequencies'!E447</f>
        <v>1</v>
      </c>
      <c r="H456" s="5">
        <f>'[1]Allele frequencies'!F447</f>
        <v>1</v>
      </c>
      <c r="I456" s="5">
        <f>'[1]Allele frequencies'!G447</f>
        <v>1</v>
      </c>
      <c r="J456" s="5">
        <f>'[1]Allele frequencies'!H447</f>
        <v>1</v>
      </c>
      <c r="K456" s="5">
        <f>'[1]Allele frequencies'!I447</f>
        <v>0.97608695652173905</v>
      </c>
      <c r="L456" s="5">
        <f>'[1]Allele frequencies'!J447</f>
        <v>0.98484848484848486</v>
      </c>
      <c r="M456" s="5">
        <f>'[1]Allele frequencies'!K447</f>
        <v>0.93939393939393945</v>
      </c>
      <c r="N456" s="9">
        <f>'[1]Allele frequencies'!L447</f>
        <v>0.96212121212121215</v>
      </c>
      <c r="O456" s="5">
        <f>'[1]Allele frequencies'!M447</f>
        <v>1</v>
      </c>
      <c r="P456" s="5">
        <f>'[1]Allele frequencies'!N447</f>
        <v>0.86842105263157898</v>
      </c>
      <c r="Q456" s="5">
        <f>'[1]Allele frequencies'!O447</f>
        <v>1</v>
      </c>
      <c r="R456" s="5">
        <f>'[1]Allele frequencies'!P447</f>
        <v>1</v>
      </c>
      <c r="S456" s="5">
        <f>'[1]Allele frequencies'!Q447</f>
        <v>0.96710526315789469</v>
      </c>
    </row>
    <row r="457" spans="2:19" ht="30" customHeight="1" thickBot="1" x14ac:dyDescent="0.3">
      <c r="B457" s="7">
        <v>447</v>
      </c>
      <c r="C457" s="8" t="s">
        <v>1345</v>
      </c>
      <c r="D457" s="8" t="s">
        <v>1346</v>
      </c>
      <c r="E457" s="8" t="s">
        <v>1347</v>
      </c>
      <c r="F457" s="6">
        <f>'[1]Allele frequencies'!D448</f>
        <v>1</v>
      </c>
      <c r="G457" s="5">
        <f>'[1]Allele frequencies'!E448</f>
        <v>0.9882352941176471</v>
      </c>
      <c r="H457" s="5">
        <f>'[1]Allele frequencies'!F448</f>
        <v>0.97872340425531912</v>
      </c>
      <c r="I457" s="5">
        <f>'[1]Allele frequencies'!G448</f>
        <v>0.97872340425531912</v>
      </c>
      <c r="J457" s="5">
        <f>'[1]Allele frequencies'!H448</f>
        <v>1</v>
      </c>
      <c r="K457" s="5">
        <f>'[1]Allele frequencies'!I448</f>
        <v>0.98913642052565698</v>
      </c>
      <c r="L457" s="5">
        <f>'[1]Allele frequencies'!J448</f>
        <v>1</v>
      </c>
      <c r="M457" s="5">
        <f>'[1]Allele frequencies'!K448</f>
        <v>0.97435897435897434</v>
      </c>
      <c r="N457" s="9">
        <f>'[1]Allele frequencies'!L448</f>
        <v>0.98717948717948723</v>
      </c>
      <c r="O457" s="5">
        <f>'[1]Allele frequencies'!M448</f>
        <v>0.98360655737704916</v>
      </c>
      <c r="P457" s="5">
        <f>'[1]Allele frequencies'!N448</f>
        <v>0.9509803921568627</v>
      </c>
      <c r="Q457" s="5">
        <f>'[1]Allele frequencies'!O448</f>
        <v>0.98039215686274506</v>
      </c>
      <c r="R457" s="5">
        <f>'[1]Allele frequencies'!P448</f>
        <v>0.95454545454545459</v>
      </c>
      <c r="S457" s="5">
        <f>'[1]Allele frequencies'!Q448</f>
        <v>0.9673811402355279</v>
      </c>
    </row>
    <row r="458" spans="2:19" ht="30" customHeight="1" thickBot="1" x14ac:dyDescent="0.3">
      <c r="B458" s="7">
        <v>448</v>
      </c>
      <c r="C458" s="8" t="s">
        <v>1348</v>
      </c>
      <c r="D458" s="8" t="s">
        <v>1349</v>
      </c>
      <c r="E458" s="8" t="s">
        <v>1350</v>
      </c>
      <c r="F458" s="6">
        <f>'[1]Allele frequencies'!D449</f>
        <v>0.94736842105263153</v>
      </c>
      <c r="G458" s="5">
        <f>'[1]Allele frequencies'!E449</f>
        <v>0.94736842105263153</v>
      </c>
      <c r="H458" s="5">
        <f>'[1]Allele frequencies'!F449</f>
        <v>0.94444444444444442</v>
      </c>
      <c r="I458" s="5">
        <f>'[1]Allele frequencies'!G449</f>
        <v>0.92</v>
      </c>
      <c r="J458" s="5">
        <f>'[1]Allele frequencies'!H449</f>
        <v>1</v>
      </c>
      <c r="K458" s="5">
        <f>'[1]Allele frequencies'!I449</f>
        <v>0.95183625730994148</v>
      </c>
      <c r="L458" s="5">
        <f>'[1]Allele frequencies'!J449</f>
        <v>0.97142857142857142</v>
      </c>
      <c r="M458" s="5">
        <f>'[1]Allele frequencies'!K449</f>
        <v>1</v>
      </c>
      <c r="N458" s="9">
        <f>'[1]Allele frequencies'!L449</f>
        <v>0.98571428571428577</v>
      </c>
      <c r="O458" s="5">
        <f>'[1]Allele frequencies'!M449</f>
        <v>1</v>
      </c>
      <c r="P458" s="5">
        <f>'[1]Allele frequencies'!N449</f>
        <v>0.95652173913043481</v>
      </c>
      <c r="Q458" s="5">
        <f>'[1]Allele frequencies'!O449</f>
        <v>0.96666666666666667</v>
      </c>
      <c r="R458" s="5">
        <f>'[1]Allele frequencies'!P449</f>
        <v>0.95454545454545459</v>
      </c>
      <c r="S458" s="5">
        <f>'[1]Allele frequencies'!Q449</f>
        <v>0.96943346508563899</v>
      </c>
    </row>
    <row r="459" spans="2:19" ht="30" customHeight="1" thickBot="1" x14ac:dyDescent="0.3">
      <c r="B459" s="7">
        <v>449</v>
      </c>
      <c r="C459" s="8" t="s">
        <v>1351</v>
      </c>
      <c r="D459" s="8" t="s">
        <v>1352</v>
      </c>
      <c r="E459" s="8" t="s">
        <v>1353</v>
      </c>
      <c r="F459" s="6">
        <f>'[1]Allele frequencies'!D450</f>
        <v>0.93333333333333335</v>
      </c>
      <c r="G459" s="5">
        <f>'[1]Allele frequencies'!E450</f>
        <v>0.96</v>
      </c>
      <c r="H459" s="5">
        <f>'[1]Allele frequencies'!F450</f>
        <v>1</v>
      </c>
      <c r="I459" s="5">
        <f>'[1]Allele frequencies'!G450</f>
        <v>1</v>
      </c>
      <c r="J459" s="5">
        <f>'[1]Allele frequencies'!H450</f>
        <v>0.95833333333333337</v>
      </c>
      <c r="K459" s="5">
        <f>'[1]Allele frequencies'!I450</f>
        <v>0.97033333333333327</v>
      </c>
      <c r="L459" s="5">
        <f>'[1]Allele frequencies'!J450</f>
        <v>1</v>
      </c>
      <c r="M459" s="5">
        <f>'[1]Allele frequencies'!K450</f>
        <v>1</v>
      </c>
      <c r="N459" s="9">
        <f>'[1]Allele frequencies'!L450</f>
        <v>1</v>
      </c>
      <c r="O459" s="5">
        <f>'[1]Allele frequencies'!M450</f>
        <v>1</v>
      </c>
      <c r="P459" s="5">
        <f>'[1]Allele frequencies'!N450</f>
        <v>0.93103448275862066</v>
      </c>
      <c r="Q459" s="5">
        <f>'[1]Allele frequencies'!O450</f>
        <v>0.94736842105263153</v>
      </c>
      <c r="R459" s="5">
        <f>'[1]Allele frequencies'!P450</f>
        <v>1</v>
      </c>
      <c r="S459" s="5">
        <f>'[1]Allele frequencies'!Q450</f>
        <v>0.96960072595281299</v>
      </c>
    </row>
    <row r="460" spans="2:19" ht="30" customHeight="1" thickBot="1" x14ac:dyDescent="0.3">
      <c r="B460" s="7">
        <v>450</v>
      </c>
      <c r="C460" s="8" t="s">
        <v>1354</v>
      </c>
      <c r="D460" s="8" t="s">
        <v>1355</v>
      </c>
      <c r="E460" s="8" t="s">
        <v>1356</v>
      </c>
      <c r="F460" s="6">
        <f>'[1]Allele frequencies'!D451</f>
        <v>1</v>
      </c>
      <c r="G460" s="5">
        <f>'[1]Allele frequencies'!E451</f>
        <v>0.9642857142857143</v>
      </c>
      <c r="H460" s="5">
        <f>'[1]Allele frequencies'!F451</f>
        <v>0.96</v>
      </c>
      <c r="I460" s="5">
        <f>'[1]Allele frequencies'!G451</f>
        <v>1</v>
      </c>
      <c r="J460" s="5">
        <f>'[1]Allele frequencies'!H451</f>
        <v>1</v>
      </c>
      <c r="K460" s="5">
        <f>'[1]Allele frequencies'!I451</f>
        <v>0.98485714285714288</v>
      </c>
      <c r="L460" s="5">
        <f>'[1]Allele frequencies'!J451</f>
        <v>1</v>
      </c>
      <c r="M460" s="5">
        <f>'[1]Allele frequencies'!K451</f>
        <v>1</v>
      </c>
      <c r="N460" s="9">
        <f>'[1]Allele frequencies'!L451</f>
        <v>1</v>
      </c>
      <c r="O460" s="5">
        <f>'[1]Allele frequencies'!M451</f>
        <v>0.96296296296296291</v>
      </c>
      <c r="P460" s="5">
        <f>'[1]Allele frequencies'!N451</f>
        <v>0.94594594594594594</v>
      </c>
      <c r="Q460" s="5">
        <f>'[1]Allele frequencies'!O451</f>
        <v>0.97297297297297303</v>
      </c>
      <c r="R460" s="5">
        <f>'[1]Allele frequencies'!P451</f>
        <v>1</v>
      </c>
      <c r="S460" s="5">
        <f>'[1]Allele frequencies'!Q451</f>
        <v>0.97047047047047053</v>
      </c>
    </row>
    <row r="461" spans="2:19" ht="30" customHeight="1" thickBot="1" x14ac:dyDescent="0.3">
      <c r="B461" s="7">
        <v>451</v>
      </c>
      <c r="C461" s="8" t="s">
        <v>1357</v>
      </c>
      <c r="D461" s="8" t="s">
        <v>1358</v>
      </c>
      <c r="E461" s="8" t="s">
        <v>1359</v>
      </c>
      <c r="F461" s="6">
        <f>'[1]Allele frequencies'!D452</f>
        <v>0.98</v>
      </c>
      <c r="G461" s="5">
        <f>'[1]Allele frequencies'!E452</f>
        <v>1</v>
      </c>
      <c r="H461" s="5">
        <f>'[1]Allele frequencies'!F452</f>
        <v>0.90476190476190477</v>
      </c>
      <c r="I461" s="5">
        <f>'[1]Allele frequencies'!G452</f>
        <v>0.94696969696969702</v>
      </c>
      <c r="J461" s="5">
        <f>'[1]Allele frequencies'!H452</f>
        <v>0.8392857142857143</v>
      </c>
      <c r="K461" s="5">
        <f>'[1]Allele frequencies'!I452</f>
        <v>0.93420346320346326</v>
      </c>
      <c r="L461" s="5">
        <f>'[1]Allele frequencies'!J452</f>
        <v>0.76923076923076927</v>
      </c>
      <c r="M461" s="5">
        <f>'[1]Allele frequencies'!K452</f>
        <v>0.95394736842105265</v>
      </c>
      <c r="N461" s="9">
        <f>'[1]Allele frequencies'!L452</f>
        <v>0.86158906882591091</v>
      </c>
      <c r="O461" s="5">
        <f>'[1]Allele frequencies'!M452</f>
        <v>0.98305084745762716</v>
      </c>
      <c r="P461" s="5">
        <f>'[1]Allele frequencies'!N452</f>
        <v>0.98611111111111116</v>
      </c>
      <c r="Q461" s="5">
        <f>'[1]Allele frequencies'!O452</f>
        <v>0.91304347826086951</v>
      </c>
      <c r="R461" s="5">
        <f>'[1]Allele frequencies'!P452</f>
        <v>1</v>
      </c>
      <c r="S461" s="5">
        <f>'[1]Allele frequencies'!Q452</f>
        <v>0.97055135920740199</v>
      </c>
    </row>
    <row r="462" spans="2:19" ht="30" customHeight="1" thickBot="1" x14ac:dyDescent="0.3">
      <c r="B462" s="7">
        <v>452</v>
      </c>
      <c r="C462" s="8" t="s">
        <v>1360</v>
      </c>
      <c r="D462" s="8" t="s">
        <v>1361</v>
      </c>
      <c r="E462" s="8" t="s">
        <v>1362</v>
      </c>
      <c r="F462" s="6">
        <f>'[1]Allele frequencies'!D453</f>
        <v>0.89130434782608692</v>
      </c>
      <c r="G462" s="5">
        <f>'[1]Allele frequencies'!E453</f>
        <v>1</v>
      </c>
      <c r="H462" s="5">
        <f>'[1]Allele frequencies'!F453</f>
        <v>1</v>
      </c>
      <c r="I462" s="5">
        <f>'[1]Allele frequencies'!G453</f>
        <v>0.98571428571428577</v>
      </c>
      <c r="J462" s="5">
        <f>'[1]Allele frequencies'!H453</f>
        <v>1</v>
      </c>
      <c r="K462" s="5">
        <f>'[1]Allele frequencies'!I453</f>
        <v>0.97540372670807451</v>
      </c>
      <c r="L462" s="5">
        <f>'[1]Allele frequencies'!J453</f>
        <v>1</v>
      </c>
      <c r="M462" s="5">
        <f>'[1]Allele frequencies'!K453</f>
        <v>0.97402597402597402</v>
      </c>
      <c r="N462" s="9">
        <f>'[1]Allele frequencies'!L453</f>
        <v>0.98701298701298701</v>
      </c>
      <c r="O462" s="5">
        <f>'[1]Allele frequencies'!M453</f>
        <v>0.9464285714285714</v>
      </c>
      <c r="P462" s="5">
        <f>'[1]Allele frequencies'!N453</f>
        <v>0.93617021276595747</v>
      </c>
      <c r="Q462" s="5">
        <f>'[1]Allele frequencies'!O453</f>
        <v>1</v>
      </c>
      <c r="R462" s="5">
        <f>'[1]Allele frequencies'!P453</f>
        <v>1</v>
      </c>
      <c r="S462" s="5">
        <f>'[1]Allele frequencies'!Q453</f>
        <v>0.97064969604863216</v>
      </c>
    </row>
    <row r="463" spans="2:19" ht="30" customHeight="1" thickBot="1" x14ac:dyDescent="0.3">
      <c r="B463" s="7">
        <v>453</v>
      </c>
      <c r="C463" s="8" t="s">
        <v>1363</v>
      </c>
      <c r="D463" s="8" t="s">
        <v>1364</v>
      </c>
      <c r="E463" s="8" t="s">
        <v>1365</v>
      </c>
      <c r="F463" s="6">
        <f>'[1]Allele frequencies'!D454</f>
        <v>1</v>
      </c>
      <c r="G463" s="5">
        <f>'[1]Allele frequencies'!E454</f>
        <v>1</v>
      </c>
      <c r="H463" s="5">
        <f>'[1]Allele frequencies'!F454</f>
        <v>1</v>
      </c>
      <c r="I463" s="5">
        <f>'[1]Allele frequencies'!G454</f>
        <v>1</v>
      </c>
      <c r="J463" s="5">
        <f>'[1]Allele frequencies'!H454</f>
        <v>0.97619047619047616</v>
      </c>
      <c r="K463" s="5">
        <f>'[1]Allele frequencies'!I454</f>
        <v>0.99523809523809526</v>
      </c>
      <c r="L463" s="5">
        <f>'[1]Allele frequencies'!J454</f>
        <v>1</v>
      </c>
      <c r="M463" s="5">
        <f>'[1]Allele frequencies'!K454</f>
        <v>0.98989898989898994</v>
      </c>
      <c r="N463" s="9">
        <f>'[1]Allele frequencies'!L454</f>
        <v>0.99494949494949503</v>
      </c>
      <c r="O463" s="5">
        <f>'[1]Allele frequencies'!M454</f>
        <v>0.96875</v>
      </c>
      <c r="P463" s="5">
        <f>'[1]Allele frequencies'!N454</f>
        <v>0.96969696969696972</v>
      </c>
      <c r="Q463" s="5">
        <f>'[1]Allele frequencies'!O454</f>
        <v>0.94444444444444442</v>
      </c>
      <c r="R463" s="5">
        <f>'[1]Allele frequencies'!P454</f>
        <v>1</v>
      </c>
      <c r="S463" s="5">
        <f>'[1]Allele frequencies'!Q454</f>
        <v>0.97072285353535359</v>
      </c>
    </row>
    <row r="464" spans="2:19" ht="30" customHeight="1" thickBot="1" x14ac:dyDescent="0.3">
      <c r="B464" s="7">
        <v>454</v>
      </c>
      <c r="C464" s="8" t="s">
        <v>1366</v>
      </c>
      <c r="D464" s="8" t="s">
        <v>1367</v>
      </c>
      <c r="E464" s="8" t="s">
        <v>1368</v>
      </c>
      <c r="F464" s="6">
        <f>'[1]Allele frequencies'!D455</f>
        <v>0.93333333333333335</v>
      </c>
      <c r="G464" s="5">
        <f>'[1]Allele frequencies'!E455</f>
        <v>0.95918367346938771</v>
      </c>
      <c r="H464" s="5">
        <f>'[1]Allele frequencies'!F455</f>
        <v>0.95348837209302328</v>
      </c>
      <c r="I464" s="5">
        <f>'[1]Allele frequencies'!G455</f>
        <v>0.94444444444444442</v>
      </c>
      <c r="J464" s="5">
        <f>'[1]Allele frequencies'!H455</f>
        <v>0.95161290322580649</v>
      </c>
      <c r="K464" s="5">
        <f>'[1]Allele frequencies'!I455</f>
        <v>0.94841254531319907</v>
      </c>
      <c r="L464" s="5">
        <f>'[1]Allele frequencies'!J455</f>
        <v>0.93478260869565222</v>
      </c>
      <c r="M464" s="5">
        <f>'[1]Allele frequencies'!K455</f>
        <v>0.93939393939393945</v>
      </c>
      <c r="N464" s="9">
        <f>'[1]Allele frequencies'!L455</f>
        <v>0.93708827404479589</v>
      </c>
      <c r="O464" s="5">
        <f>'[1]Allele frequencies'!M455</f>
        <v>0.95522388059701491</v>
      </c>
      <c r="P464" s="5">
        <f>'[1]Allele frequencies'!N455</f>
        <v>0.94573643410852715</v>
      </c>
      <c r="Q464" s="5">
        <f>'[1]Allele frequencies'!O455</f>
        <v>1</v>
      </c>
      <c r="R464" s="5">
        <f>'[1]Allele frequencies'!P455</f>
        <v>0.9821428571428571</v>
      </c>
      <c r="S464" s="5">
        <f>'[1]Allele frequencies'!Q455</f>
        <v>0.97077579296209981</v>
      </c>
    </row>
    <row r="465" spans="2:19" ht="30" customHeight="1" thickBot="1" x14ac:dyDescent="0.3">
      <c r="B465" s="7">
        <v>455</v>
      </c>
      <c r="C465" s="8" t="s">
        <v>1369</v>
      </c>
      <c r="D465" s="8" t="s">
        <v>1370</v>
      </c>
      <c r="E465" s="8" t="s">
        <v>1371</v>
      </c>
      <c r="F465" s="6">
        <f>'[1]Allele frequencies'!D456</f>
        <v>1</v>
      </c>
      <c r="G465" s="5">
        <f>'[1]Allele frequencies'!E456</f>
        <v>1</v>
      </c>
      <c r="H465" s="5">
        <f>'[1]Allele frequencies'!F456</f>
        <v>1</v>
      </c>
      <c r="I465" s="5">
        <f>'[1]Allele frequencies'!G456</f>
        <v>1</v>
      </c>
      <c r="J465" s="5">
        <f>'[1]Allele frequencies'!H456</f>
        <v>1</v>
      </c>
      <c r="K465" s="5">
        <f>'[1]Allele frequencies'!I456</f>
        <v>1</v>
      </c>
      <c r="L465" s="5">
        <f>'[1]Allele frequencies'!J456</f>
        <v>0.66666666666666663</v>
      </c>
      <c r="M465" s="5">
        <f>'[1]Allele frequencies'!K456</f>
        <v>0.95833333333333337</v>
      </c>
      <c r="N465" s="9">
        <f>'[1]Allele frequencies'!L456</f>
        <v>0.8125</v>
      </c>
      <c r="O465" s="5">
        <f>'[1]Allele frequencies'!M456</f>
        <v>1</v>
      </c>
      <c r="P465" s="5">
        <f>'[1]Allele frequencies'!N456</f>
        <v>0.95454545454545459</v>
      </c>
      <c r="Q465" s="5">
        <f>'[1]Allele frequencies'!O456</f>
        <v>1</v>
      </c>
      <c r="R465" s="5">
        <f>'[1]Allele frequencies'!P456</f>
        <v>0.9285714285714286</v>
      </c>
      <c r="S465" s="5">
        <f>'[1]Allele frequencies'!Q456</f>
        <v>0.97077922077922074</v>
      </c>
    </row>
    <row r="466" spans="2:19" ht="30" customHeight="1" thickBot="1" x14ac:dyDescent="0.3">
      <c r="B466" s="7">
        <v>456</v>
      </c>
      <c r="C466" s="8" t="s">
        <v>1372</v>
      </c>
      <c r="D466" s="8" t="s">
        <v>1373</v>
      </c>
      <c r="E466" s="8" t="s">
        <v>1374</v>
      </c>
      <c r="F466" s="6">
        <f>'[1]Allele frequencies'!D457</f>
        <v>1</v>
      </c>
      <c r="G466" s="5">
        <f>'[1]Allele frequencies'!E457</f>
        <v>1</v>
      </c>
      <c r="H466" s="5">
        <f>'[1]Allele frequencies'!F457</f>
        <v>1</v>
      </c>
      <c r="I466" s="5">
        <f>'[1]Allele frequencies'!G457</f>
        <v>1</v>
      </c>
      <c r="J466" s="5">
        <f>'[1]Allele frequencies'!H457</f>
        <v>0.99428571428571433</v>
      </c>
      <c r="K466" s="5">
        <f>'[1]Allele frequencies'!I457</f>
        <v>0.99885714285714289</v>
      </c>
      <c r="L466" s="5">
        <f>'[1]Allele frequencies'!J457</f>
        <v>0.95652173913043481</v>
      </c>
      <c r="M466" s="5">
        <f>'[1]Allele frequencies'!K457</f>
        <v>0.9970326409495549</v>
      </c>
      <c r="N466" s="9">
        <f>'[1]Allele frequencies'!L457</f>
        <v>0.97677719003999486</v>
      </c>
      <c r="O466" s="5">
        <f>'[1]Allele frequencies'!M457</f>
        <v>0.9885057471264368</v>
      </c>
      <c r="P466" s="5">
        <f>'[1]Allele frequencies'!N457</f>
        <v>0.96923076923076923</v>
      </c>
      <c r="Q466" s="5">
        <f>'[1]Allele frequencies'!O457</f>
        <v>0.97674418604651159</v>
      </c>
      <c r="R466" s="5">
        <f>'[1]Allele frequencies'!P457</f>
        <v>0.94871794871794868</v>
      </c>
      <c r="S466" s="5">
        <f>'[1]Allele frequencies'!Q457</f>
        <v>0.97079966278041652</v>
      </c>
    </row>
    <row r="467" spans="2:19" ht="30" customHeight="1" thickBot="1" x14ac:dyDescent="0.3">
      <c r="B467" s="7">
        <v>457</v>
      </c>
      <c r="C467" s="8" t="s">
        <v>1375</v>
      </c>
      <c r="D467" s="8" t="s">
        <v>1376</v>
      </c>
      <c r="E467" s="8" t="s">
        <v>1377</v>
      </c>
      <c r="F467" s="6">
        <f>'[1]Allele frequencies'!D458</f>
        <v>1</v>
      </c>
      <c r="G467" s="5">
        <f>'[1]Allele frequencies'!E458</f>
        <v>1</v>
      </c>
      <c r="H467" s="5">
        <f>'[1]Allele frequencies'!F458</f>
        <v>1</v>
      </c>
      <c r="I467" s="5">
        <f>'[1]Allele frequencies'!G458</f>
        <v>1</v>
      </c>
      <c r="J467" s="5">
        <f>'[1]Allele frequencies'!H458</f>
        <v>1</v>
      </c>
      <c r="K467" s="5">
        <f>'[1]Allele frequencies'!I458</f>
        <v>1</v>
      </c>
      <c r="L467" s="5">
        <f>'[1]Allele frequencies'!J458</f>
        <v>0.97058823529411764</v>
      </c>
      <c r="M467" s="5">
        <f>'[1]Allele frequencies'!K458</f>
        <v>1</v>
      </c>
      <c r="N467" s="9">
        <f>'[1]Allele frequencies'!L458</f>
        <v>0.98529411764705888</v>
      </c>
      <c r="O467" s="5">
        <f>'[1]Allele frequencies'!M458</f>
        <v>0.967741935483871</v>
      </c>
      <c r="P467" s="5">
        <f>'[1]Allele frequencies'!N458</f>
        <v>1</v>
      </c>
      <c r="Q467" s="5">
        <f>'[1]Allele frequencies'!O458</f>
        <v>0.95348837209302328</v>
      </c>
      <c r="R467" s="5">
        <f>'[1]Allele frequencies'!P458</f>
        <v>0.96296296296296291</v>
      </c>
      <c r="S467" s="5">
        <f>'[1]Allele frequencies'!Q458</f>
        <v>0.97104831763496424</v>
      </c>
    </row>
    <row r="468" spans="2:19" ht="30" customHeight="1" thickBot="1" x14ac:dyDescent="0.3">
      <c r="B468" s="7">
        <v>458</v>
      </c>
      <c r="C468" s="8" t="s">
        <v>1378</v>
      </c>
      <c r="D468" s="8" t="s">
        <v>1379</v>
      </c>
      <c r="E468" s="8" t="s">
        <v>1380</v>
      </c>
      <c r="F468" s="6">
        <f>'[1]Allele frequencies'!D459</f>
        <v>0.97560975609756095</v>
      </c>
      <c r="G468" s="5">
        <f>'[1]Allele frequencies'!E459</f>
        <v>0.96666666666666667</v>
      </c>
      <c r="H468" s="5">
        <f>'[1]Allele frequencies'!F459</f>
        <v>1</v>
      </c>
      <c r="I468" s="5">
        <f>'[1]Allele frequencies'!G459</f>
        <v>1</v>
      </c>
      <c r="J468" s="5">
        <f>'[1]Allele frequencies'!H459</f>
        <v>1</v>
      </c>
      <c r="K468" s="5">
        <f>'[1]Allele frequencies'!I459</f>
        <v>0.98845528455284559</v>
      </c>
      <c r="L468" s="5">
        <f>'[1]Allele frequencies'!J459</f>
        <v>0.9375</v>
      </c>
      <c r="M468" s="5">
        <f>'[1]Allele frequencies'!K459</f>
        <v>1</v>
      </c>
      <c r="N468" s="9">
        <f>'[1]Allele frequencies'!L459</f>
        <v>0.96875</v>
      </c>
      <c r="O468" s="5">
        <f>'[1]Allele frequencies'!M459</f>
        <v>0.9821428571428571</v>
      </c>
      <c r="P468" s="5">
        <f>'[1]Allele frequencies'!N459</f>
        <v>0.96923076923076923</v>
      </c>
      <c r="Q468" s="5">
        <f>'[1]Allele frequencies'!O459</f>
        <v>1</v>
      </c>
      <c r="R468" s="5">
        <f>'[1]Allele frequencies'!P459</f>
        <v>0.93333333333333335</v>
      </c>
      <c r="S468" s="5">
        <f>'[1]Allele frequencies'!Q459</f>
        <v>0.97117673992673992</v>
      </c>
    </row>
    <row r="469" spans="2:19" ht="30" customHeight="1" thickBot="1" x14ac:dyDescent="0.3">
      <c r="B469" s="7">
        <v>459</v>
      </c>
      <c r="C469" s="8" t="s">
        <v>1381</v>
      </c>
      <c r="D469" s="8" t="s">
        <v>1382</v>
      </c>
      <c r="E469" s="8" t="s">
        <v>1383</v>
      </c>
      <c r="F469" s="6">
        <f>'[1]Allele frequencies'!D460</f>
        <v>0.96969696969696972</v>
      </c>
      <c r="G469" s="5">
        <f>'[1]Allele frequencies'!E460</f>
        <v>0.97916666666666663</v>
      </c>
      <c r="H469" s="5">
        <f>'[1]Allele frequencies'!F460</f>
        <v>0.97826086956521741</v>
      </c>
      <c r="I469" s="5">
        <f>'[1]Allele frequencies'!G460</f>
        <v>1</v>
      </c>
      <c r="J469" s="5">
        <f>'[1]Allele frequencies'!H460</f>
        <v>0.96153846153846156</v>
      </c>
      <c r="K469" s="5">
        <f>'[1]Allele frequencies'!I460</f>
        <v>0.97773259349346309</v>
      </c>
      <c r="L469" s="5">
        <f>'[1]Allele frequencies'!J460</f>
        <v>0.90476190476190477</v>
      </c>
      <c r="M469" s="5">
        <f>'[1]Allele frequencies'!K460</f>
        <v>0.94366197183098588</v>
      </c>
      <c r="N469" s="9">
        <f>'[1]Allele frequencies'!L460</f>
        <v>0.92421193829644532</v>
      </c>
      <c r="O469" s="5">
        <f>'[1]Allele frequencies'!M460</f>
        <v>1</v>
      </c>
      <c r="P469" s="5">
        <f>'[1]Allele frequencies'!N460</f>
        <v>0.96491228070175439</v>
      </c>
      <c r="Q469" s="5">
        <f>'[1]Allele frequencies'!O460</f>
        <v>1</v>
      </c>
      <c r="R469" s="5">
        <f>'[1]Allele frequencies'!P460</f>
        <v>0.92</v>
      </c>
      <c r="S469" s="5">
        <f>'[1]Allele frequencies'!Q460</f>
        <v>0.97122807017543855</v>
      </c>
    </row>
    <row r="470" spans="2:19" ht="30" customHeight="1" thickBot="1" x14ac:dyDescent="0.3">
      <c r="B470" s="7">
        <v>460</v>
      </c>
      <c r="C470" s="8" t="s">
        <v>1384</v>
      </c>
      <c r="D470" s="8" t="s">
        <v>1385</v>
      </c>
      <c r="E470" s="8" t="s">
        <v>1386</v>
      </c>
      <c r="F470" s="6">
        <f>'[1]Allele frequencies'!D461</f>
        <v>1</v>
      </c>
      <c r="G470" s="5">
        <f>'[1]Allele frequencies'!E461</f>
        <v>1</v>
      </c>
      <c r="H470" s="5">
        <f>'[1]Allele frequencies'!F461</f>
        <v>0.96153846153846156</v>
      </c>
      <c r="I470" s="5">
        <f>'[1]Allele frequencies'!G461</f>
        <v>1</v>
      </c>
      <c r="J470" s="5">
        <f>'[1]Allele frequencies'!H461</f>
        <v>1</v>
      </c>
      <c r="K470" s="5">
        <f>'[1]Allele frequencies'!I461</f>
        <v>0.99230769230769234</v>
      </c>
      <c r="L470" s="5">
        <f>'[1]Allele frequencies'!J461</f>
        <v>1</v>
      </c>
      <c r="M470" s="5">
        <f>'[1]Allele frequencies'!K461</f>
        <v>0.95833333333333337</v>
      </c>
      <c r="N470" s="9">
        <f>'[1]Allele frequencies'!L461</f>
        <v>0.97916666666666674</v>
      </c>
      <c r="O470" s="5">
        <f>'[1]Allele frequencies'!M461</f>
        <v>0.967741935483871</v>
      </c>
      <c r="P470" s="5">
        <f>'[1]Allele frequencies'!N461</f>
        <v>0.97368421052631582</v>
      </c>
      <c r="Q470" s="5">
        <f>'[1]Allele frequencies'!O461</f>
        <v>0.94444444444444442</v>
      </c>
      <c r="R470" s="5">
        <f>'[1]Allele frequencies'!P461</f>
        <v>1</v>
      </c>
      <c r="S470" s="5">
        <f>'[1]Allele frequencies'!Q461</f>
        <v>0.97146764761365789</v>
      </c>
    </row>
    <row r="471" spans="2:19" ht="30" customHeight="1" thickBot="1" x14ac:dyDescent="0.3">
      <c r="B471" s="7">
        <v>461</v>
      </c>
      <c r="C471" s="8" t="s">
        <v>1387</v>
      </c>
      <c r="D471" s="8" t="s">
        <v>1388</v>
      </c>
      <c r="E471" s="8" t="s">
        <v>1389</v>
      </c>
      <c r="F471" s="6">
        <f>'[1]Allele frequencies'!D462</f>
        <v>1</v>
      </c>
      <c r="G471" s="5">
        <f>'[1]Allele frequencies'!E462</f>
        <v>1</v>
      </c>
      <c r="H471" s="5">
        <f>'[1]Allele frequencies'!F462</f>
        <v>1</v>
      </c>
      <c r="I471" s="5">
        <f>'[1]Allele frequencies'!G462</f>
        <v>0.93333333333333335</v>
      </c>
      <c r="J471" s="5">
        <f>'[1]Allele frequencies'!H462</f>
        <v>0.90909090909090906</v>
      </c>
      <c r="K471" s="5">
        <f>'[1]Allele frequencies'!I462</f>
        <v>0.9684848484848485</v>
      </c>
      <c r="L471" s="5">
        <f>'[1]Allele frequencies'!J462</f>
        <v>0.9375</v>
      </c>
      <c r="M471" s="5">
        <f>'[1]Allele frequencies'!K462</f>
        <v>0.96153846153846156</v>
      </c>
      <c r="N471" s="9">
        <f>'[1]Allele frequencies'!L462</f>
        <v>0.94951923076923084</v>
      </c>
      <c r="O471" s="5">
        <f>'[1]Allele frequencies'!M462</f>
        <v>0.97619047619047616</v>
      </c>
      <c r="P471" s="5">
        <f>'[1]Allele frequencies'!N462</f>
        <v>0.94805194805194803</v>
      </c>
      <c r="Q471" s="5">
        <f>'[1]Allele frequencies'!O462</f>
        <v>0.96296296296296291</v>
      </c>
      <c r="R471" s="5">
        <f>'[1]Allele frequencies'!P462</f>
        <v>1</v>
      </c>
      <c r="S471" s="5">
        <f>'[1]Allele frequencies'!Q462</f>
        <v>0.97180134680134678</v>
      </c>
    </row>
    <row r="472" spans="2:19" ht="30" customHeight="1" thickBot="1" x14ac:dyDescent="0.3">
      <c r="B472" s="7">
        <v>462</v>
      </c>
      <c r="C472" s="8" t="s">
        <v>1390</v>
      </c>
      <c r="D472" s="8" t="s">
        <v>1391</v>
      </c>
      <c r="E472" s="8" t="s">
        <v>1392</v>
      </c>
      <c r="F472" s="6">
        <f>'[1]Allele frequencies'!D463</f>
        <v>0.94736842105263153</v>
      </c>
      <c r="G472" s="5">
        <f>'[1]Allele frequencies'!E463</f>
        <v>0.96666666666666667</v>
      </c>
      <c r="H472" s="5">
        <f>'[1]Allele frequencies'!F463</f>
        <v>1</v>
      </c>
      <c r="I472" s="5">
        <f>'[1]Allele frequencies'!G463</f>
        <v>1</v>
      </c>
      <c r="J472" s="5">
        <f>'[1]Allele frequencies'!H463</f>
        <v>1</v>
      </c>
      <c r="K472" s="5">
        <f>'[1]Allele frequencies'!I463</f>
        <v>0.98280701754385968</v>
      </c>
      <c r="L472" s="5">
        <f>'[1]Allele frequencies'!J463</f>
        <v>1</v>
      </c>
      <c r="M472" s="5">
        <f>'[1]Allele frequencies'!K463</f>
        <v>0.9642857142857143</v>
      </c>
      <c r="N472" s="9">
        <f>'[1]Allele frequencies'!L463</f>
        <v>0.98214285714285721</v>
      </c>
      <c r="O472" s="5">
        <f>'[1]Allele frequencies'!M463</f>
        <v>1</v>
      </c>
      <c r="P472" s="5">
        <f>'[1]Allele frequencies'!N463</f>
        <v>0.97499999999999998</v>
      </c>
      <c r="Q472" s="5">
        <f>'[1]Allele frequencies'!O463</f>
        <v>1</v>
      </c>
      <c r="R472" s="5">
        <f>'[1]Allele frequencies'!P463</f>
        <v>0.91666666666666663</v>
      </c>
      <c r="S472" s="5">
        <f>'[1]Allele frequencies'!Q463</f>
        <v>0.97291666666666665</v>
      </c>
    </row>
    <row r="473" spans="2:19" ht="30" customHeight="1" thickBot="1" x14ac:dyDescent="0.3">
      <c r="B473" s="7">
        <v>463</v>
      </c>
      <c r="C473" s="8" t="s">
        <v>1393</v>
      </c>
      <c r="D473" s="8" t="s">
        <v>1394</v>
      </c>
      <c r="E473" s="8" t="s">
        <v>1395</v>
      </c>
      <c r="F473" s="6">
        <f>'[1]Allele frequencies'!D464</f>
        <v>1</v>
      </c>
      <c r="G473" s="5">
        <f>'[1]Allele frequencies'!E464</f>
        <v>0.74193548387096775</v>
      </c>
      <c r="H473" s="5">
        <f>'[1]Allele frequencies'!F464</f>
        <v>0.98399999999999999</v>
      </c>
      <c r="I473" s="5">
        <f>'[1]Allele frequencies'!G464</f>
        <v>0.97619047619047616</v>
      </c>
      <c r="J473" s="5">
        <f>'[1]Allele frequencies'!H464</f>
        <v>1</v>
      </c>
      <c r="K473" s="5">
        <f>'[1]Allele frequencies'!I464</f>
        <v>0.9404251920122888</v>
      </c>
      <c r="L473" s="5">
        <f>'[1]Allele frequencies'!J464</f>
        <v>0.90384615384615385</v>
      </c>
      <c r="M473" s="5">
        <f>'[1]Allele frequencies'!K464</f>
        <v>0.93181818181818177</v>
      </c>
      <c r="N473" s="9">
        <f>'[1]Allele frequencies'!L464</f>
        <v>0.91783216783216781</v>
      </c>
      <c r="O473" s="5">
        <f>'[1]Allele frequencies'!M464</f>
        <v>0.96202531645569622</v>
      </c>
      <c r="P473" s="5">
        <f>'[1]Allele frequencies'!N464</f>
        <v>0.98113207547169812</v>
      </c>
      <c r="Q473" s="5">
        <f>'[1]Allele frequencies'!O464</f>
        <v>0.94871794871794868</v>
      </c>
      <c r="R473" s="5">
        <f>'[1]Allele frequencies'!P464</f>
        <v>1</v>
      </c>
      <c r="S473" s="5">
        <f>'[1]Allele frequencies'!Q464</f>
        <v>0.9729688351613357</v>
      </c>
    </row>
    <row r="474" spans="2:19" ht="30" customHeight="1" thickBot="1" x14ac:dyDescent="0.3">
      <c r="B474" s="7">
        <v>464</v>
      </c>
      <c r="C474" s="8" t="s">
        <v>1396</v>
      </c>
      <c r="D474" s="8" t="s">
        <v>1397</v>
      </c>
      <c r="E474" s="8" t="s">
        <v>1398</v>
      </c>
      <c r="F474" s="6">
        <f>'[1]Allele frequencies'!D465</f>
        <v>1</v>
      </c>
      <c r="G474" s="5">
        <f>'[1]Allele frequencies'!E465</f>
        <v>1</v>
      </c>
      <c r="H474" s="5">
        <f>'[1]Allele frequencies'!F465</f>
        <v>1</v>
      </c>
      <c r="I474" s="5">
        <f>'[1]Allele frequencies'!G465</f>
        <v>1</v>
      </c>
      <c r="J474" s="5">
        <f>'[1]Allele frequencies'!H465</f>
        <v>0.95348837209302328</v>
      </c>
      <c r="K474" s="5">
        <f>'[1]Allele frequencies'!I465</f>
        <v>0.99069767441860468</v>
      </c>
      <c r="L474" s="5">
        <f>'[1]Allele frequencies'!J465</f>
        <v>0.98</v>
      </c>
      <c r="M474" s="5">
        <f>'[1]Allele frequencies'!K465</f>
        <v>0.9662921348314607</v>
      </c>
      <c r="N474" s="9">
        <f>'[1]Allele frequencies'!L465</f>
        <v>0.9731460674157304</v>
      </c>
      <c r="O474" s="5">
        <f>'[1]Allele frequencies'!M465</f>
        <v>0.9642857142857143</v>
      </c>
      <c r="P474" s="5">
        <f>'[1]Allele frequencies'!N465</f>
        <v>0.97368421052631582</v>
      </c>
      <c r="Q474" s="5">
        <f>'[1]Allele frequencies'!O465</f>
        <v>0.97727272727272729</v>
      </c>
      <c r="R474" s="5">
        <f>'[1]Allele frequencies'!P465</f>
        <v>0.97777777777777775</v>
      </c>
      <c r="S474" s="5">
        <f>'[1]Allele frequencies'!Q465</f>
        <v>0.97325510746563382</v>
      </c>
    </row>
    <row r="475" spans="2:19" ht="30" customHeight="1" thickBot="1" x14ac:dyDescent="0.3">
      <c r="B475" s="7">
        <v>465</v>
      </c>
      <c r="C475" s="8" t="s">
        <v>1399</v>
      </c>
      <c r="D475" s="8" t="s">
        <v>1400</v>
      </c>
      <c r="E475" s="8" t="s">
        <v>1401</v>
      </c>
      <c r="F475" s="6">
        <f>'[1]Allele frequencies'!D466</f>
        <v>1</v>
      </c>
      <c r="G475" s="5">
        <f>'[1]Allele frequencies'!E466</f>
        <v>0.97826086956521741</v>
      </c>
      <c r="H475" s="5">
        <f>'[1]Allele frequencies'!F466</f>
        <v>0.9285714285714286</v>
      </c>
      <c r="I475" s="5">
        <f>'[1]Allele frequencies'!G466</f>
        <v>1</v>
      </c>
      <c r="J475" s="5">
        <f>'[1]Allele frequencies'!H466</f>
        <v>1</v>
      </c>
      <c r="K475" s="5">
        <f>'[1]Allele frequencies'!I466</f>
        <v>0.98136645962732916</v>
      </c>
      <c r="L475" s="5">
        <f>'[1]Allele frequencies'!J466</f>
        <v>0.94871794871794868</v>
      </c>
      <c r="M475" s="5">
        <f>'[1]Allele frequencies'!K466</f>
        <v>1</v>
      </c>
      <c r="N475" s="9">
        <f>'[1]Allele frequencies'!L466</f>
        <v>0.97435897435897434</v>
      </c>
      <c r="O475" s="5">
        <f>'[1]Allele frequencies'!M466</f>
        <v>0.96551724137931039</v>
      </c>
      <c r="P475" s="5">
        <f>'[1]Allele frequencies'!N466</f>
        <v>0.98039215686274506</v>
      </c>
      <c r="Q475" s="5">
        <f>'[1]Allele frequencies'!O466</f>
        <v>0.94736842105263153</v>
      </c>
      <c r="R475" s="5">
        <f>'[1]Allele frequencies'!P466</f>
        <v>1</v>
      </c>
      <c r="S475" s="5">
        <f>'[1]Allele frequencies'!Q466</f>
        <v>0.97331945482367177</v>
      </c>
    </row>
    <row r="476" spans="2:19" ht="30" customHeight="1" thickBot="1" x14ac:dyDescent="0.3">
      <c r="B476" s="7">
        <v>466</v>
      </c>
      <c r="C476" s="8" t="s">
        <v>1402</v>
      </c>
      <c r="D476" s="8" t="s">
        <v>1403</v>
      </c>
      <c r="E476" s="8" t="s">
        <v>1404</v>
      </c>
      <c r="F476" s="6">
        <f>'[1]Allele frequencies'!D467</f>
        <v>1</v>
      </c>
      <c r="G476" s="5">
        <f>'[1]Allele frequencies'!E467</f>
        <v>0.97916666666666663</v>
      </c>
      <c r="H476" s="5">
        <f>'[1]Allele frequencies'!F467</f>
        <v>1</v>
      </c>
      <c r="I476" s="5">
        <f>'[1]Allele frequencies'!G467</f>
        <v>1</v>
      </c>
      <c r="J476" s="5">
        <f>'[1]Allele frequencies'!H467</f>
        <v>0.92</v>
      </c>
      <c r="K476" s="5">
        <f>'[1]Allele frequencies'!I467</f>
        <v>0.97983333333333333</v>
      </c>
      <c r="L476" s="5">
        <f>'[1]Allele frequencies'!J467</f>
        <v>1</v>
      </c>
      <c r="M476" s="5">
        <f>'[1]Allele frequencies'!K467</f>
        <v>0.98305084745762716</v>
      </c>
      <c r="N476" s="9">
        <f>'[1]Allele frequencies'!L467</f>
        <v>0.99152542372881358</v>
      </c>
      <c r="O476" s="5">
        <f>'[1]Allele frequencies'!M467</f>
        <v>0.96875</v>
      </c>
      <c r="P476" s="5">
        <f>'[1]Allele frequencies'!N467</f>
        <v>0.96</v>
      </c>
      <c r="Q476" s="5">
        <f>'[1]Allele frequencies'!O467</f>
        <v>0.96666666666666667</v>
      </c>
      <c r="R476" s="5">
        <f>'[1]Allele frequencies'!P467</f>
        <v>1</v>
      </c>
      <c r="S476" s="5">
        <f>'[1]Allele frequencies'!Q467</f>
        <v>0.97385416666666669</v>
      </c>
    </row>
    <row r="477" spans="2:19" ht="30" customHeight="1" thickBot="1" x14ac:dyDescent="0.3">
      <c r="B477" s="7">
        <v>467</v>
      </c>
      <c r="C477" s="8" t="s">
        <v>1405</v>
      </c>
      <c r="D477" s="8" t="s">
        <v>1406</v>
      </c>
      <c r="E477" s="8" t="s">
        <v>1407</v>
      </c>
      <c r="F477" s="6">
        <f>'[1]Allele frequencies'!D468</f>
        <v>0.91111111111111109</v>
      </c>
      <c r="G477" s="5">
        <f>'[1]Allele frequencies'!E468</f>
        <v>1</v>
      </c>
      <c r="H477" s="5">
        <f>'[1]Allele frequencies'!F468</f>
        <v>1</v>
      </c>
      <c r="I477" s="5">
        <f>'[1]Allele frequencies'!G468</f>
        <v>1</v>
      </c>
      <c r="J477" s="5">
        <f>'[1]Allele frequencies'!H468</f>
        <v>0.90243902439024393</v>
      </c>
      <c r="K477" s="5">
        <f>'[1]Allele frequencies'!I468</f>
        <v>0.96271002710027109</v>
      </c>
      <c r="L477" s="5">
        <f>'[1]Allele frequencies'!J468</f>
        <v>0.86363636363636365</v>
      </c>
      <c r="M477" s="5">
        <f>'[1]Allele frequencies'!K468</f>
        <v>0.85276073619631898</v>
      </c>
      <c r="N477" s="9">
        <f>'[1]Allele frequencies'!L468</f>
        <v>0.85819854991634137</v>
      </c>
      <c r="O477" s="5">
        <f>'[1]Allele frequencies'!M468</f>
        <v>0.9494949494949495</v>
      </c>
      <c r="P477" s="5">
        <f>'[1]Allele frequencies'!N468</f>
        <v>0.9464285714285714</v>
      </c>
      <c r="Q477" s="5">
        <f>'[1]Allele frequencies'!O468</f>
        <v>1</v>
      </c>
      <c r="R477" s="5">
        <f>'[1]Allele frequencies'!P468</f>
        <v>1</v>
      </c>
      <c r="S477" s="5">
        <f>'[1]Allele frequencies'!Q468</f>
        <v>0.97398088023088025</v>
      </c>
    </row>
    <row r="478" spans="2:19" ht="30" customHeight="1" thickBot="1" x14ac:dyDescent="0.3">
      <c r="B478" s="7">
        <v>468</v>
      </c>
      <c r="C478" s="8" t="s">
        <v>1408</v>
      </c>
      <c r="D478" s="8" t="s">
        <v>1409</v>
      </c>
      <c r="E478" s="8" t="s">
        <v>1410</v>
      </c>
      <c r="F478" s="6">
        <f>'[1]Allele frequencies'!D469</f>
        <v>0.82758620689655171</v>
      </c>
      <c r="G478" s="5">
        <f>'[1]Allele frequencies'!E469</f>
        <v>0.8</v>
      </c>
      <c r="H478" s="5">
        <f>'[1]Allele frequencies'!F469</f>
        <v>0.88235294117647056</v>
      </c>
      <c r="I478" s="5">
        <f>'[1]Allele frequencies'!G469</f>
        <v>0.89743589743589747</v>
      </c>
      <c r="J478" s="5">
        <f>'[1]Allele frequencies'!H469</f>
        <v>1</v>
      </c>
      <c r="K478" s="5">
        <f>'[1]Allele frequencies'!I469</f>
        <v>0.88147500910178389</v>
      </c>
      <c r="L478" s="5">
        <f>'[1]Allele frequencies'!J469</f>
        <v>0.9</v>
      </c>
      <c r="M478" s="5">
        <f>'[1]Allele frequencies'!K469</f>
        <v>0.79104477611940294</v>
      </c>
      <c r="N478" s="9">
        <f>'[1]Allele frequencies'!L469</f>
        <v>0.84552238805970148</v>
      </c>
      <c r="O478" s="5">
        <f>'[1]Allele frequencies'!M469</f>
        <v>0.95</v>
      </c>
      <c r="P478" s="5">
        <f>'[1]Allele frequencies'!N469</f>
        <v>0.98113207547169812</v>
      </c>
      <c r="Q478" s="5">
        <f>'[1]Allele frequencies'!O469</f>
        <v>1</v>
      </c>
      <c r="R478" s="5">
        <f>'[1]Allele frequencies'!P469</f>
        <v>0.96551724137931039</v>
      </c>
      <c r="S478" s="5">
        <f>'[1]Allele frequencies'!Q469</f>
        <v>0.97416232921275214</v>
      </c>
    </row>
    <row r="479" spans="2:19" ht="30" customHeight="1" thickBot="1" x14ac:dyDescent="0.3">
      <c r="B479" s="7">
        <v>469</v>
      </c>
      <c r="C479" s="8" t="s">
        <v>1411</v>
      </c>
      <c r="D479" s="8" t="s">
        <v>1412</v>
      </c>
      <c r="E479" s="8" t="s">
        <v>1413</v>
      </c>
      <c r="F479" s="6">
        <f>'[1]Allele frequencies'!D470</f>
        <v>1</v>
      </c>
      <c r="G479" s="5">
        <f>'[1]Allele frequencies'!E470</f>
        <v>0.91666666666666663</v>
      </c>
      <c r="H479" s="5">
        <f>'[1]Allele frequencies'!F470</f>
        <v>1</v>
      </c>
      <c r="I479" s="5">
        <f>'[1]Allele frequencies'!G470</f>
        <v>1</v>
      </c>
      <c r="J479" s="5">
        <f>'[1]Allele frequencies'!H470</f>
        <v>1</v>
      </c>
      <c r="K479" s="5">
        <f>'[1]Allele frequencies'!I470</f>
        <v>0.98333333333333317</v>
      </c>
      <c r="L479" s="5">
        <f>'[1]Allele frequencies'!J470</f>
        <v>0.875</v>
      </c>
      <c r="M479" s="5">
        <f>'[1]Allele frequencies'!K470</f>
        <v>1</v>
      </c>
      <c r="N479" s="9">
        <f>'[1]Allele frequencies'!L470</f>
        <v>0.9375</v>
      </c>
      <c r="O479" s="5">
        <f>'[1]Allele frequencies'!M470</f>
        <v>1</v>
      </c>
      <c r="P479" s="5">
        <f>'[1]Allele frequencies'!N470</f>
        <v>0.93103448275862066</v>
      </c>
      <c r="Q479" s="5">
        <f>'[1]Allele frequencies'!O470</f>
        <v>0.967741935483871</v>
      </c>
      <c r="R479" s="5">
        <f>'[1]Allele frequencies'!P470</f>
        <v>1</v>
      </c>
      <c r="S479" s="5">
        <f>'[1]Allele frequencies'!Q470</f>
        <v>0.97469410456062289</v>
      </c>
    </row>
    <row r="480" spans="2:19" ht="30" customHeight="1" thickBot="1" x14ac:dyDescent="0.3">
      <c r="B480" s="7">
        <v>470</v>
      </c>
      <c r="C480" s="8" t="s">
        <v>1414</v>
      </c>
      <c r="D480" s="8" t="s">
        <v>1415</v>
      </c>
      <c r="E480" s="8" t="s">
        <v>1416</v>
      </c>
      <c r="F480" s="6">
        <f>'[1]Allele frequencies'!D471</f>
        <v>1</v>
      </c>
      <c r="G480" s="5">
        <f>'[1]Allele frequencies'!E471</f>
        <v>1</v>
      </c>
      <c r="H480" s="5">
        <f>'[1]Allele frequencies'!F471</f>
        <v>1</v>
      </c>
      <c r="I480" s="5">
        <f>'[1]Allele frequencies'!G471</f>
        <v>0.94736842105263153</v>
      </c>
      <c r="J480" s="5">
        <f>'[1]Allele frequencies'!H471</f>
        <v>1</v>
      </c>
      <c r="K480" s="5">
        <f>'[1]Allele frequencies'!I471</f>
        <v>0.98947368421052639</v>
      </c>
      <c r="L480" s="5">
        <f>'[1]Allele frequencies'!J471</f>
        <v>0.98795180722891562</v>
      </c>
      <c r="M480" s="5">
        <f>'[1]Allele frequencies'!K471</f>
        <v>0.99186991869918695</v>
      </c>
      <c r="N480" s="9">
        <f>'[1]Allele frequencies'!L471</f>
        <v>0.98991086296405129</v>
      </c>
      <c r="O480" s="5">
        <f>'[1]Allele frequencies'!M471</f>
        <v>0.92307692307692313</v>
      </c>
      <c r="P480" s="5">
        <f>'[1]Allele frequencies'!N471</f>
        <v>0.97647058823529409</v>
      </c>
      <c r="Q480" s="5">
        <f>'[1]Allele frequencies'!O471</f>
        <v>1</v>
      </c>
      <c r="R480" s="5">
        <f>'[1]Allele frequencies'!P471</f>
        <v>1</v>
      </c>
      <c r="S480" s="5">
        <f>'[1]Allele frequencies'!Q471</f>
        <v>0.97488687782805428</v>
      </c>
    </row>
    <row r="481" spans="2:19" ht="30" customHeight="1" thickBot="1" x14ac:dyDescent="0.3">
      <c r="B481" s="7">
        <v>471</v>
      </c>
      <c r="C481" s="8" t="s">
        <v>1417</v>
      </c>
      <c r="D481" s="8" t="s">
        <v>1418</v>
      </c>
      <c r="E481" s="8" t="s">
        <v>1419</v>
      </c>
      <c r="F481" s="6">
        <f>'[1]Allele frequencies'!D472</f>
        <v>0.971830985915493</v>
      </c>
      <c r="G481" s="5">
        <f>'[1]Allele frequencies'!E472</f>
        <v>1</v>
      </c>
      <c r="H481" s="5">
        <f>'[1]Allele frequencies'!F472</f>
        <v>1</v>
      </c>
      <c r="I481" s="5">
        <f>'[1]Allele frequencies'!G472</f>
        <v>1</v>
      </c>
      <c r="J481" s="5">
        <f>'[1]Allele frequencies'!H472</f>
        <v>1</v>
      </c>
      <c r="K481" s="5">
        <f>'[1]Allele frequencies'!I472</f>
        <v>0.9943661971830986</v>
      </c>
      <c r="L481" s="5">
        <f>'[1]Allele frequencies'!J472</f>
        <v>1</v>
      </c>
      <c r="M481" s="5">
        <f>'[1]Allele frequencies'!K472</f>
        <v>0.98333333333333328</v>
      </c>
      <c r="N481" s="9">
        <f>'[1]Allele frequencies'!L472</f>
        <v>0.9916666666666667</v>
      </c>
      <c r="O481" s="5">
        <f>'[1]Allele frequencies'!M472</f>
        <v>0.97590361445783136</v>
      </c>
      <c r="P481" s="5">
        <f>'[1]Allele frequencies'!N472</f>
        <v>0.95918367346938771</v>
      </c>
      <c r="Q481" s="5">
        <f>'[1]Allele frequencies'!O472</f>
        <v>0.98181818181818181</v>
      </c>
      <c r="R481" s="5">
        <f>'[1]Allele frequencies'!P472</f>
        <v>0.98275862068965514</v>
      </c>
      <c r="S481" s="5">
        <f>'[1]Allele frequencies'!Q472</f>
        <v>0.97491602260876409</v>
      </c>
    </row>
    <row r="482" spans="2:19" ht="30" customHeight="1" thickBot="1" x14ac:dyDescent="0.3">
      <c r="B482" s="7">
        <v>472</v>
      </c>
      <c r="C482" s="8" t="s">
        <v>1420</v>
      </c>
      <c r="D482" s="8" t="s">
        <v>1421</v>
      </c>
      <c r="E482" s="8" t="s">
        <v>1422</v>
      </c>
      <c r="F482" s="6">
        <f>'[1]Allele frequencies'!D473</f>
        <v>0.96590909090909094</v>
      </c>
      <c r="G482" s="5">
        <f>'[1]Allele frequencies'!E473</f>
        <v>0.96491228070175439</v>
      </c>
      <c r="H482" s="5">
        <f>'[1]Allele frequencies'!F473</f>
        <v>0.92592592592592593</v>
      </c>
      <c r="I482" s="5">
        <f>'[1]Allele frequencies'!G473</f>
        <v>0.8125</v>
      </c>
      <c r="J482" s="5">
        <f>'[1]Allele frequencies'!H473</f>
        <v>0.967741935483871</v>
      </c>
      <c r="K482" s="5">
        <f>'[1]Allele frequencies'!I473</f>
        <v>0.9273978466041285</v>
      </c>
      <c r="L482" s="5">
        <f>'[1]Allele frequencies'!J473</f>
        <v>0.88636363636363635</v>
      </c>
      <c r="M482" s="5">
        <f>'[1]Allele frequencies'!K473</f>
        <v>0.92913385826771655</v>
      </c>
      <c r="N482" s="9">
        <f>'[1]Allele frequencies'!L473</f>
        <v>0.90774874731567645</v>
      </c>
      <c r="O482" s="5">
        <f>'[1]Allele frequencies'!M473</f>
        <v>0.97435897435897434</v>
      </c>
      <c r="P482" s="5">
        <f>'[1]Allele frequencies'!N473</f>
        <v>0.94594594594594594</v>
      </c>
      <c r="Q482" s="5">
        <f>'[1]Allele frequencies'!O473</f>
        <v>0.97959183673469385</v>
      </c>
      <c r="R482" s="5">
        <f>'[1]Allele frequencies'!P473</f>
        <v>1</v>
      </c>
      <c r="S482" s="5">
        <f>'[1]Allele frequencies'!Q473</f>
        <v>0.97497418925990353</v>
      </c>
    </row>
    <row r="483" spans="2:19" ht="30" customHeight="1" thickBot="1" x14ac:dyDescent="0.3">
      <c r="B483" s="7">
        <v>473</v>
      </c>
      <c r="C483" s="8" t="s">
        <v>1423</v>
      </c>
      <c r="D483" s="8" t="s">
        <v>1424</v>
      </c>
      <c r="E483" s="8" t="s">
        <v>1425</v>
      </c>
      <c r="F483" s="6">
        <f>'[1]Allele frequencies'!D474</f>
        <v>0.96551724137931039</v>
      </c>
      <c r="G483" s="5">
        <f>'[1]Allele frequencies'!E474</f>
        <v>1</v>
      </c>
      <c r="H483" s="5">
        <f>'[1]Allele frequencies'!F474</f>
        <v>0.95454545454545459</v>
      </c>
      <c r="I483" s="5">
        <f>'[1]Allele frequencies'!G474</f>
        <v>1</v>
      </c>
      <c r="J483" s="5">
        <f>'[1]Allele frequencies'!H474</f>
        <v>1</v>
      </c>
      <c r="K483" s="5">
        <f>'[1]Allele frequencies'!I474</f>
        <v>0.98401253918495291</v>
      </c>
      <c r="L483" s="5">
        <f>'[1]Allele frequencies'!J474</f>
        <v>1</v>
      </c>
      <c r="M483" s="5">
        <f>'[1]Allele frequencies'!K474</f>
        <v>0.97872340425531912</v>
      </c>
      <c r="N483" s="9">
        <f>'[1]Allele frequencies'!L474</f>
        <v>0.9893617021276595</v>
      </c>
      <c r="O483" s="5">
        <f>'[1]Allele frequencies'!M474</f>
        <v>0.96969696969696972</v>
      </c>
      <c r="P483" s="5">
        <f>'[1]Allele frequencies'!N474</f>
        <v>0.97297297297297303</v>
      </c>
      <c r="Q483" s="5">
        <f>'[1]Allele frequencies'!O474</f>
        <v>1</v>
      </c>
      <c r="R483" s="5">
        <f>'[1]Allele frequencies'!P474</f>
        <v>0.95833333333333337</v>
      </c>
      <c r="S483" s="5">
        <f>'[1]Allele frequencies'!Q474</f>
        <v>0.975250819000819</v>
      </c>
    </row>
    <row r="484" spans="2:19" ht="30" customHeight="1" thickBot="1" x14ac:dyDescent="0.3">
      <c r="B484" s="7">
        <v>474</v>
      </c>
      <c r="C484" s="8" t="s">
        <v>1426</v>
      </c>
      <c r="D484" s="8" t="s">
        <v>1427</v>
      </c>
      <c r="E484" s="8" t="s">
        <v>1428</v>
      </c>
      <c r="F484" s="6">
        <f>'[1]Allele frequencies'!D475</f>
        <v>0.875</v>
      </c>
      <c r="G484" s="5">
        <f>'[1]Allele frequencies'!E475</f>
        <v>0.9375</v>
      </c>
      <c r="H484" s="5">
        <f>'[1]Allele frequencies'!F475</f>
        <v>0.96153846153846156</v>
      </c>
      <c r="I484" s="5">
        <f>'[1]Allele frequencies'!G475</f>
        <v>1</v>
      </c>
      <c r="J484" s="5">
        <f>'[1]Allele frequencies'!H475</f>
        <v>1</v>
      </c>
      <c r="K484" s="5">
        <f>'[1]Allele frequencies'!I475</f>
        <v>0.95480769230769236</v>
      </c>
      <c r="L484" s="5">
        <f>'[1]Allele frequencies'!J475</f>
        <v>0.96153846153846156</v>
      </c>
      <c r="M484" s="5">
        <f>'[1]Allele frequencies'!K475</f>
        <v>1</v>
      </c>
      <c r="N484" s="9">
        <f>'[1]Allele frequencies'!L475</f>
        <v>0.98076923076923084</v>
      </c>
      <c r="O484" s="5">
        <f>'[1]Allele frequencies'!M475</f>
        <v>0.9375</v>
      </c>
      <c r="P484" s="5">
        <f>'[1]Allele frequencies'!N475</f>
        <v>1</v>
      </c>
      <c r="Q484" s="5">
        <f>'[1]Allele frequencies'!O475</f>
        <v>0.96363636363636362</v>
      </c>
      <c r="R484" s="5">
        <f>'[1]Allele frequencies'!P475</f>
        <v>1</v>
      </c>
      <c r="S484" s="5">
        <f>'[1]Allele frequencies'!Q475</f>
        <v>0.97528409090909096</v>
      </c>
    </row>
    <row r="485" spans="2:19" ht="30" customHeight="1" thickBot="1" x14ac:dyDescent="0.3">
      <c r="B485" s="7">
        <v>475</v>
      </c>
      <c r="C485" s="8" t="s">
        <v>1429</v>
      </c>
      <c r="D485" s="8" t="s">
        <v>1430</v>
      </c>
      <c r="E485" s="8" t="s">
        <v>1431</v>
      </c>
      <c r="F485" s="6">
        <f>'[1]Allele frequencies'!D476</f>
        <v>1</v>
      </c>
      <c r="G485" s="5">
        <f>'[1]Allele frequencies'!E476</f>
        <v>1</v>
      </c>
      <c r="H485" s="5">
        <f>'[1]Allele frequencies'!F476</f>
        <v>0.978494623655914</v>
      </c>
      <c r="I485" s="5">
        <f>'[1]Allele frequencies'!G476</f>
        <v>0.98675496688741726</v>
      </c>
      <c r="J485" s="5">
        <f>'[1]Allele frequencies'!H476</f>
        <v>0.98550724637681164</v>
      </c>
      <c r="K485" s="5">
        <f>'[1]Allele frequencies'!I476</f>
        <v>0.99015136738402865</v>
      </c>
      <c r="L485" s="5">
        <f>'[1]Allele frequencies'!J476</f>
        <v>1</v>
      </c>
      <c r="M485" s="5">
        <f>'[1]Allele frequencies'!K476</f>
        <v>0.99408284023668636</v>
      </c>
      <c r="N485" s="9">
        <f>'[1]Allele frequencies'!L476</f>
        <v>0.99704142011834318</v>
      </c>
      <c r="O485" s="5">
        <f>'[1]Allele frequencies'!M476</f>
        <v>0.98780487804878048</v>
      </c>
      <c r="P485" s="5">
        <f>'[1]Allele frequencies'!N476</f>
        <v>1</v>
      </c>
      <c r="Q485" s="5">
        <f>'[1]Allele frequencies'!O476</f>
        <v>0.95</v>
      </c>
      <c r="R485" s="5">
        <f>'[1]Allele frequencies'!P476</f>
        <v>0.9642857142857143</v>
      </c>
      <c r="S485" s="5">
        <f>'[1]Allele frequencies'!Q476</f>
        <v>0.97552264808362366</v>
      </c>
    </row>
    <row r="486" spans="2:19" ht="30" customHeight="1" thickBot="1" x14ac:dyDescent="0.3">
      <c r="B486" s="7">
        <v>476</v>
      </c>
      <c r="C486" s="8" t="s">
        <v>1432</v>
      </c>
      <c r="D486" s="8" t="s">
        <v>1433</v>
      </c>
      <c r="E486" s="8" t="s">
        <v>1434</v>
      </c>
      <c r="F486" s="6">
        <f>'[1]Allele frequencies'!D477</f>
        <v>1</v>
      </c>
      <c r="G486" s="5">
        <f>'[1]Allele frequencies'!E477</f>
        <v>1</v>
      </c>
      <c r="H486" s="5">
        <f>'[1]Allele frequencies'!F477</f>
        <v>1</v>
      </c>
      <c r="I486" s="5">
        <f>'[1]Allele frequencies'!G477</f>
        <v>1</v>
      </c>
      <c r="J486" s="5">
        <f>'[1]Allele frequencies'!H477</f>
        <v>1</v>
      </c>
      <c r="K486" s="5">
        <f>'[1]Allele frequencies'!I477</f>
        <v>1</v>
      </c>
      <c r="L486" s="5">
        <f>'[1]Allele frequencies'!J477</f>
        <v>0.97142857142857142</v>
      </c>
      <c r="M486" s="5">
        <f>'[1]Allele frequencies'!K477</f>
        <v>0.98550724637681164</v>
      </c>
      <c r="N486" s="9">
        <f>'[1]Allele frequencies'!L477</f>
        <v>0.97846790890269153</v>
      </c>
      <c r="O486" s="5">
        <f>'[1]Allele frequencies'!M477</f>
        <v>1</v>
      </c>
      <c r="P486" s="5">
        <f>'[1]Allele frequencies'!N477</f>
        <v>0.989247311827957</v>
      </c>
      <c r="Q486" s="5">
        <f>'[1]Allele frequencies'!O477</f>
        <v>0.94871794871794868</v>
      </c>
      <c r="R486" s="5">
        <f>'[1]Allele frequencies'!P477</f>
        <v>0.9642857142857143</v>
      </c>
      <c r="S486" s="5">
        <f>'[1]Allele frequencies'!Q477</f>
        <v>0.97556274370790508</v>
      </c>
    </row>
    <row r="487" spans="2:19" ht="30" customHeight="1" thickBot="1" x14ac:dyDescent="0.3">
      <c r="B487" s="7">
        <v>477</v>
      </c>
      <c r="C487" s="8" t="s">
        <v>1435</v>
      </c>
      <c r="D487" s="8" t="s">
        <v>1436</v>
      </c>
      <c r="E487" s="8" t="s">
        <v>1437</v>
      </c>
      <c r="F487" s="6">
        <f>'[1]Allele frequencies'!D478</f>
        <v>1</v>
      </c>
      <c r="G487" s="5">
        <f>'[1]Allele frequencies'!E478</f>
        <v>0.97826086956521741</v>
      </c>
      <c r="H487" s="5">
        <f>'[1]Allele frequencies'!F478</f>
        <v>1</v>
      </c>
      <c r="I487" s="5">
        <f>'[1]Allele frequencies'!G478</f>
        <v>1</v>
      </c>
      <c r="J487" s="5">
        <f>'[1]Allele frequencies'!H478</f>
        <v>0.95238095238095233</v>
      </c>
      <c r="K487" s="5">
        <f>'[1]Allele frequencies'!I478</f>
        <v>0.9861283643892339</v>
      </c>
      <c r="L487" s="5">
        <f>'[1]Allele frequencies'!J478</f>
        <v>1</v>
      </c>
      <c r="M487" s="5">
        <f>'[1]Allele frequencies'!K478</f>
        <v>1</v>
      </c>
      <c r="N487" s="9">
        <f>'[1]Allele frequencies'!L478</f>
        <v>1</v>
      </c>
      <c r="O487" s="5">
        <f>'[1]Allele frequencies'!M478</f>
        <v>0.95454545454545459</v>
      </c>
      <c r="P487" s="5">
        <f>'[1]Allele frequencies'!N478</f>
        <v>0.98701298701298701</v>
      </c>
      <c r="Q487" s="5">
        <f>'[1]Allele frequencies'!O478</f>
        <v>1</v>
      </c>
      <c r="R487" s="5">
        <f>'[1]Allele frequencies'!P478</f>
        <v>0.96296296296296291</v>
      </c>
      <c r="S487" s="5">
        <f>'[1]Allele frequencies'!Q478</f>
        <v>0.97613035113035107</v>
      </c>
    </row>
    <row r="488" spans="2:19" ht="30" customHeight="1" thickBot="1" x14ac:dyDescent="0.3">
      <c r="B488" s="7">
        <v>478</v>
      </c>
      <c r="C488" s="8" t="s">
        <v>1438</v>
      </c>
      <c r="D488" s="8" t="s">
        <v>1439</v>
      </c>
      <c r="E488" s="8" t="s">
        <v>1440</v>
      </c>
      <c r="F488" s="6">
        <f>'[1]Allele frequencies'!D479</f>
        <v>0.91666666666666663</v>
      </c>
      <c r="G488" s="5">
        <f>'[1]Allele frequencies'!E479</f>
        <v>1</v>
      </c>
      <c r="H488" s="5">
        <f>'[1]Allele frequencies'!F479</f>
        <v>1</v>
      </c>
      <c r="I488" s="5">
        <f>'[1]Allele frequencies'!G479</f>
        <v>0.88888888888888884</v>
      </c>
      <c r="J488" s="5">
        <f>'[1]Allele frequencies'!H479</f>
        <v>1</v>
      </c>
      <c r="K488" s="5">
        <f>'[1]Allele frequencies'!I479</f>
        <v>0.96111111111111103</v>
      </c>
      <c r="L488" s="5">
        <f>'[1]Allele frequencies'!J479</f>
        <v>0.875</v>
      </c>
      <c r="M488" s="5">
        <f>'[1]Allele frequencies'!K479</f>
        <v>0.91304347826086951</v>
      </c>
      <c r="N488" s="9">
        <f>'[1]Allele frequencies'!L479</f>
        <v>0.89402173913043481</v>
      </c>
      <c r="O488" s="5">
        <f>'[1]Allele frequencies'!M479</f>
        <v>1</v>
      </c>
      <c r="P488" s="5">
        <f>'[1]Allele frequencies'!N479</f>
        <v>0.97619047619047616</v>
      </c>
      <c r="Q488" s="5">
        <f>'[1]Allele frequencies'!O479</f>
        <v>0.9285714285714286</v>
      </c>
      <c r="R488" s="5">
        <f>'[1]Allele frequencies'!P479</f>
        <v>1</v>
      </c>
      <c r="S488" s="5">
        <f>'[1]Allele frequencies'!Q479</f>
        <v>0.97619047619047628</v>
      </c>
    </row>
    <row r="489" spans="2:19" ht="30" customHeight="1" thickBot="1" x14ac:dyDescent="0.3">
      <c r="B489" s="7">
        <v>479</v>
      </c>
      <c r="C489" s="8" t="s">
        <v>1441</v>
      </c>
      <c r="D489" s="8" t="s">
        <v>1442</v>
      </c>
      <c r="E489" s="8" t="s">
        <v>1443</v>
      </c>
      <c r="F489" s="6">
        <f>'[1]Allele frequencies'!D480</f>
        <v>0.98701298701298701</v>
      </c>
      <c r="G489" s="5">
        <f>'[1]Allele frequencies'!E480</f>
        <v>0.96969696969696972</v>
      </c>
      <c r="H489" s="5">
        <f>'[1]Allele frequencies'!F480</f>
        <v>1</v>
      </c>
      <c r="I489" s="5">
        <f>'[1]Allele frequencies'!G480</f>
        <v>0.99009900990099009</v>
      </c>
      <c r="J489" s="5">
        <f>'[1]Allele frequencies'!H480</f>
        <v>0.96666666666666667</v>
      </c>
      <c r="K489" s="5">
        <f>'[1]Allele frequencies'!I480</f>
        <v>0.98269512665552272</v>
      </c>
      <c r="L489" s="5">
        <f>'[1]Allele frequencies'!J480</f>
        <v>0.96875</v>
      </c>
      <c r="M489" s="5">
        <f>'[1]Allele frequencies'!K480</f>
        <v>0.96491228070175439</v>
      </c>
      <c r="N489" s="9">
        <f>'[1]Allele frequencies'!L480</f>
        <v>0.96683114035087714</v>
      </c>
      <c r="O489" s="5">
        <f>'[1]Allele frequencies'!M480</f>
        <v>0.97560975609756095</v>
      </c>
      <c r="P489" s="5">
        <f>'[1]Allele frequencies'!N480</f>
        <v>0.967741935483871</v>
      </c>
      <c r="Q489" s="5">
        <f>'[1]Allele frequencies'!O480</f>
        <v>1</v>
      </c>
      <c r="R489" s="5">
        <f>'[1]Allele frequencies'!P480</f>
        <v>0.96296296296296291</v>
      </c>
      <c r="S489" s="5">
        <f>'[1]Allele frequencies'!Q480</f>
        <v>0.97657866363609869</v>
      </c>
    </row>
    <row r="490" spans="2:19" ht="30" customHeight="1" thickBot="1" x14ac:dyDescent="0.3">
      <c r="B490" s="7">
        <v>480</v>
      </c>
      <c r="C490" s="8" t="s">
        <v>1444</v>
      </c>
      <c r="D490" s="8" t="s">
        <v>1445</v>
      </c>
      <c r="E490" s="8" t="s">
        <v>1446</v>
      </c>
      <c r="F490" s="6">
        <f>'[1]Allele frequencies'!D481</f>
        <v>1</v>
      </c>
      <c r="G490" s="5">
        <f>'[1]Allele frequencies'!E481</f>
        <v>0.9859154929577465</v>
      </c>
      <c r="H490" s="5">
        <f>'[1]Allele frequencies'!F481</f>
        <v>0.97619047619047616</v>
      </c>
      <c r="I490" s="5">
        <f>'[1]Allele frequencies'!G481</f>
        <v>0.9642857142857143</v>
      </c>
      <c r="J490" s="5">
        <f>'[1]Allele frequencies'!H481</f>
        <v>1</v>
      </c>
      <c r="K490" s="5">
        <f>'[1]Allele frequencies'!I481</f>
        <v>0.98527833668678755</v>
      </c>
      <c r="L490" s="5">
        <f>'[1]Allele frequencies'!J481</f>
        <v>0.95121951219512191</v>
      </c>
      <c r="M490" s="5">
        <f>'[1]Allele frequencies'!K481</f>
        <v>0.96551724137931039</v>
      </c>
      <c r="N490" s="9">
        <f>'[1]Allele frequencies'!L481</f>
        <v>0.9583683767872162</v>
      </c>
      <c r="O490" s="5">
        <f>'[1]Allele frequencies'!M481</f>
        <v>0.97674418604651159</v>
      </c>
      <c r="P490" s="5">
        <f>'[1]Allele frequencies'!N481</f>
        <v>0.9642857142857143</v>
      </c>
      <c r="Q490" s="5">
        <f>'[1]Allele frequencies'!O481</f>
        <v>1</v>
      </c>
      <c r="R490" s="5">
        <f>'[1]Allele frequencies'!P481</f>
        <v>0.96551724137931039</v>
      </c>
      <c r="S490" s="5">
        <f>'[1]Allele frequencies'!Q481</f>
        <v>0.97663678542788412</v>
      </c>
    </row>
    <row r="491" spans="2:19" ht="30" customHeight="1" thickBot="1" x14ac:dyDescent="0.3">
      <c r="B491" s="7">
        <v>481</v>
      </c>
      <c r="C491" s="8" t="s">
        <v>1447</v>
      </c>
      <c r="D491" s="8" t="s">
        <v>1448</v>
      </c>
      <c r="E491" s="8" t="s">
        <v>1449</v>
      </c>
      <c r="F491" s="6">
        <f>'[1]Allele frequencies'!D482</f>
        <v>0.98305084745762716</v>
      </c>
      <c r="G491" s="5">
        <f>'[1]Allele frequencies'!E482</f>
        <v>1</v>
      </c>
      <c r="H491" s="5">
        <f>'[1]Allele frequencies'!F482</f>
        <v>0.98305084745762716</v>
      </c>
      <c r="I491" s="5">
        <f>'[1]Allele frequencies'!G482</f>
        <v>0.95522388059701491</v>
      </c>
      <c r="J491" s="5">
        <f>'[1]Allele frequencies'!H482</f>
        <v>1</v>
      </c>
      <c r="K491" s="5">
        <f>'[1]Allele frequencies'!I482</f>
        <v>0.98426511510245385</v>
      </c>
      <c r="L491" s="5">
        <f>'[1]Allele frequencies'!J482</f>
        <v>1</v>
      </c>
      <c r="M491" s="5">
        <f>'[1]Allele frequencies'!K482</f>
        <v>0.98936170212765961</v>
      </c>
      <c r="N491" s="9">
        <f>'[1]Allele frequencies'!L482</f>
        <v>0.99468085106382986</v>
      </c>
      <c r="O491" s="5">
        <f>'[1]Allele frequencies'!M482</f>
        <v>0.97916666666666663</v>
      </c>
      <c r="P491" s="5">
        <f>'[1]Allele frequencies'!N482</f>
        <v>0.97530864197530864</v>
      </c>
      <c r="Q491" s="5">
        <f>'[1]Allele frequencies'!O482</f>
        <v>0.95238095238095233</v>
      </c>
      <c r="R491" s="5">
        <f>'[1]Allele frequencies'!P482</f>
        <v>1</v>
      </c>
      <c r="S491" s="5">
        <f>'[1]Allele frequencies'!Q482</f>
        <v>0.9767140652557319</v>
      </c>
    </row>
    <row r="492" spans="2:19" ht="30" customHeight="1" thickBot="1" x14ac:dyDescent="0.3">
      <c r="B492" s="7">
        <v>482</v>
      </c>
      <c r="C492" s="8" t="s">
        <v>1450</v>
      </c>
      <c r="D492" s="8" t="s">
        <v>1451</v>
      </c>
      <c r="E492" s="8" t="s">
        <v>1452</v>
      </c>
      <c r="F492" s="6">
        <f>'[1]Allele frequencies'!D483</f>
        <v>1</v>
      </c>
      <c r="G492" s="5">
        <f>'[1]Allele frequencies'!E483</f>
        <v>0.96875</v>
      </c>
      <c r="H492" s="5">
        <f>'[1]Allele frequencies'!F483</f>
        <v>0.92307692307692313</v>
      </c>
      <c r="I492" s="5">
        <f>'[1]Allele frequencies'!G483</f>
        <v>1</v>
      </c>
      <c r="J492" s="5">
        <f>'[1]Allele frequencies'!H483</f>
        <v>1</v>
      </c>
      <c r="K492" s="5">
        <f>'[1]Allele frequencies'!I483</f>
        <v>0.97836538461538469</v>
      </c>
      <c r="L492" s="5">
        <f>'[1]Allele frequencies'!J483</f>
        <v>1</v>
      </c>
      <c r="M492" s="5">
        <f>'[1]Allele frequencies'!K483</f>
        <v>0.99019607843137258</v>
      </c>
      <c r="N492" s="9">
        <f>'[1]Allele frequencies'!L483</f>
        <v>0.99509803921568629</v>
      </c>
      <c r="O492" s="5">
        <f>'[1]Allele frequencies'!M483</f>
        <v>0.92307692307692313</v>
      </c>
      <c r="P492" s="5">
        <f>'[1]Allele frequencies'!N483</f>
        <v>0.9859154929577465</v>
      </c>
      <c r="Q492" s="5">
        <f>'[1]Allele frequencies'!O483</f>
        <v>1</v>
      </c>
      <c r="R492" s="5">
        <f>'[1]Allele frequencies'!P483</f>
        <v>1</v>
      </c>
      <c r="S492" s="5">
        <f>'[1]Allele frequencies'!Q483</f>
        <v>0.97724810400866735</v>
      </c>
    </row>
    <row r="493" spans="2:19" ht="30" customHeight="1" thickBot="1" x14ac:dyDescent="0.3">
      <c r="B493" s="7">
        <v>483</v>
      </c>
      <c r="C493" s="8" t="s">
        <v>1453</v>
      </c>
      <c r="D493" s="8" t="s">
        <v>1454</v>
      </c>
      <c r="E493" s="8" t="s">
        <v>1455</v>
      </c>
      <c r="F493" s="6">
        <f>'[1]Allele frequencies'!D484</f>
        <v>0.97777777777777775</v>
      </c>
      <c r="G493" s="5">
        <f>'[1]Allele frequencies'!E484</f>
        <v>0.98305084745762716</v>
      </c>
      <c r="H493" s="5">
        <f>'[1]Allele frequencies'!F484</f>
        <v>1</v>
      </c>
      <c r="I493" s="5">
        <f>'[1]Allele frequencies'!G484</f>
        <v>0.97727272727272729</v>
      </c>
      <c r="J493" s="5">
        <f>'[1]Allele frequencies'!H484</f>
        <v>1</v>
      </c>
      <c r="K493" s="5">
        <f>'[1]Allele frequencies'!I484</f>
        <v>0.98762027050162648</v>
      </c>
      <c r="L493" s="5">
        <f>'[1]Allele frequencies'!J484</f>
        <v>1</v>
      </c>
      <c r="M493" s="5">
        <f>'[1]Allele frequencies'!K484</f>
        <v>1</v>
      </c>
      <c r="N493" s="9">
        <f>'[1]Allele frequencies'!L484</f>
        <v>1</v>
      </c>
      <c r="O493" s="5">
        <f>'[1]Allele frequencies'!M484</f>
        <v>0.97297297297297303</v>
      </c>
      <c r="P493" s="5">
        <f>'[1]Allele frequencies'!N484</f>
        <v>0.971830985915493</v>
      </c>
      <c r="Q493" s="5">
        <f>'[1]Allele frequencies'!O484</f>
        <v>0.98333333333333328</v>
      </c>
      <c r="R493" s="5">
        <f>'[1]Allele frequencies'!P484</f>
        <v>0.98181818181818181</v>
      </c>
      <c r="S493" s="5">
        <f>'[1]Allele frequencies'!Q484</f>
        <v>0.97748886850999528</v>
      </c>
    </row>
    <row r="494" spans="2:19" ht="30" customHeight="1" thickBot="1" x14ac:dyDescent="0.3">
      <c r="B494" s="7">
        <v>484</v>
      </c>
      <c r="C494" s="8" t="s">
        <v>1456</v>
      </c>
      <c r="D494" s="8" t="s">
        <v>1457</v>
      </c>
      <c r="E494" s="8" t="s">
        <v>1458</v>
      </c>
      <c r="F494" s="6">
        <f>'[1]Allele frequencies'!D485</f>
        <v>1</v>
      </c>
      <c r="G494" s="5">
        <f>'[1]Allele frequencies'!E485</f>
        <v>1</v>
      </c>
      <c r="H494" s="5">
        <f>'[1]Allele frequencies'!F485</f>
        <v>0.96850393700787396</v>
      </c>
      <c r="I494" s="5">
        <f>'[1]Allele frequencies'!G485</f>
        <v>0.93055555555555558</v>
      </c>
      <c r="J494" s="5">
        <f>'[1]Allele frequencies'!H485</f>
        <v>0.88749999999999996</v>
      </c>
      <c r="K494" s="5">
        <f>'[1]Allele frequencies'!I485</f>
        <v>0.95731189851268594</v>
      </c>
      <c r="L494" s="5">
        <f>'[1]Allele frequencies'!J485</f>
        <v>0.89473684210526316</v>
      </c>
      <c r="M494" s="5">
        <f>'[1]Allele frequencies'!K485</f>
        <v>0.9375</v>
      </c>
      <c r="N494" s="9">
        <f>'[1]Allele frequencies'!L485</f>
        <v>0.91611842105263164</v>
      </c>
      <c r="O494" s="5">
        <f>'[1]Allele frequencies'!M485</f>
        <v>0.92173913043478262</v>
      </c>
      <c r="P494" s="5">
        <f>'[1]Allele frequencies'!N485</f>
        <v>0.98958333333333337</v>
      </c>
      <c r="Q494" s="5">
        <f>'[1]Allele frequencies'!O485</f>
        <v>1</v>
      </c>
      <c r="R494" s="5">
        <f>'[1]Allele frequencies'!P485</f>
        <v>1</v>
      </c>
      <c r="S494" s="5">
        <f>'[1]Allele frequencies'!Q485</f>
        <v>0.97783061594202902</v>
      </c>
    </row>
    <row r="495" spans="2:19" ht="30" customHeight="1" thickBot="1" x14ac:dyDescent="0.3">
      <c r="B495" s="7">
        <v>485</v>
      </c>
      <c r="C495" s="8" t="s">
        <v>1459</v>
      </c>
      <c r="D495" s="8" t="s">
        <v>1460</v>
      </c>
      <c r="E495" s="8" t="s">
        <v>1461</v>
      </c>
      <c r="F495" s="6">
        <f>'[1]Allele frequencies'!D486</f>
        <v>1</v>
      </c>
      <c r="G495" s="5">
        <f>'[1]Allele frequencies'!E486</f>
        <v>1</v>
      </c>
      <c r="H495" s="5">
        <f>'[1]Allele frequencies'!F486</f>
        <v>0.97297297297297303</v>
      </c>
      <c r="I495" s="5">
        <f>'[1]Allele frequencies'!G486</f>
        <v>1</v>
      </c>
      <c r="J495" s="5">
        <f>'[1]Allele frequencies'!H486</f>
        <v>1</v>
      </c>
      <c r="K495" s="5">
        <f>'[1]Allele frequencies'!I486</f>
        <v>0.99459459459459454</v>
      </c>
      <c r="L495" s="5">
        <f>'[1]Allele frequencies'!J486</f>
        <v>0.95454545454545459</v>
      </c>
      <c r="M495" s="5">
        <f>'[1]Allele frequencies'!K486</f>
        <v>0.97368421052631582</v>
      </c>
      <c r="N495" s="9">
        <f>'[1]Allele frequencies'!L486</f>
        <v>0.96411483253588526</v>
      </c>
      <c r="O495" s="5">
        <f>'[1]Allele frequencies'!M486</f>
        <v>1</v>
      </c>
      <c r="P495" s="5">
        <f>'[1]Allele frequencies'!N486</f>
        <v>0.97916666666666663</v>
      </c>
      <c r="Q495" s="5">
        <f>'[1]Allele frequencies'!O486</f>
        <v>0.9642857142857143</v>
      </c>
      <c r="R495" s="5">
        <f>'[1]Allele frequencies'!P486</f>
        <v>0.96875</v>
      </c>
      <c r="S495" s="5">
        <f>'[1]Allele frequencies'!Q486</f>
        <v>0.97805059523809523</v>
      </c>
    </row>
    <row r="496" spans="2:19" ht="30" customHeight="1" thickBot="1" x14ac:dyDescent="0.3">
      <c r="B496" s="7">
        <v>486</v>
      </c>
      <c r="C496" s="8" t="s">
        <v>1462</v>
      </c>
      <c r="D496" s="8" t="s">
        <v>1463</v>
      </c>
      <c r="E496" s="8" t="s">
        <v>1464</v>
      </c>
      <c r="F496" s="6">
        <f>'[1]Allele frequencies'!D487</f>
        <v>0.96875</v>
      </c>
      <c r="G496" s="5">
        <f>'[1]Allele frequencies'!E487</f>
        <v>1</v>
      </c>
      <c r="H496" s="5">
        <f>'[1]Allele frequencies'!F487</f>
        <v>1</v>
      </c>
      <c r="I496" s="5">
        <f>'[1]Allele frequencies'!G487</f>
        <v>0.94117647058823528</v>
      </c>
      <c r="J496" s="5">
        <f>'[1]Allele frequencies'!H487</f>
        <v>1</v>
      </c>
      <c r="K496" s="5">
        <f>'[1]Allele frequencies'!I487</f>
        <v>0.98198529411764712</v>
      </c>
      <c r="L496" s="5">
        <f>'[1]Allele frequencies'!J487</f>
        <v>0.95652173913043481</v>
      </c>
      <c r="M496" s="5">
        <f>'[1]Allele frequencies'!K487</f>
        <v>0.98750000000000004</v>
      </c>
      <c r="N496" s="9">
        <f>'[1]Allele frequencies'!L487</f>
        <v>0.97201086956521743</v>
      </c>
      <c r="O496" s="5">
        <f>'[1]Allele frequencies'!M487</f>
        <v>1</v>
      </c>
      <c r="P496" s="5">
        <f>'[1]Allele frequencies'!N487</f>
        <v>0.98461538461538467</v>
      </c>
      <c r="Q496" s="5">
        <f>'[1]Allele frequencies'!O487</f>
        <v>0.95</v>
      </c>
      <c r="R496" s="5">
        <f>'[1]Allele frequencies'!P487</f>
        <v>0.97777777777777775</v>
      </c>
      <c r="S496" s="5">
        <f>'[1]Allele frequencies'!Q487</f>
        <v>0.97809829059829068</v>
      </c>
    </row>
    <row r="497" spans="2:19" ht="30" customHeight="1" thickBot="1" x14ac:dyDescent="0.3">
      <c r="B497" s="7">
        <v>487</v>
      </c>
      <c r="C497" s="8" t="s">
        <v>1465</v>
      </c>
      <c r="D497" s="8" t="s">
        <v>1466</v>
      </c>
      <c r="E497" s="8" t="s">
        <v>1467</v>
      </c>
      <c r="F497" s="6">
        <f>'[1]Allele frequencies'!D488</f>
        <v>1</v>
      </c>
      <c r="G497" s="5">
        <f>'[1]Allele frequencies'!E488</f>
        <v>0.95454545454545459</v>
      </c>
      <c r="H497" s="5">
        <f>'[1]Allele frequencies'!F488</f>
        <v>1</v>
      </c>
      <c r="I497" s="5">
        <f>'[1]Allele frequencies'!G488</f>
        <v>1</v>
      </c>
      <c r="J497" s="5">
        <f>'[1]Allele frequencies'!H488</f>
        <v>1</v>
      </c>
      <c r="K497" s="5">
        <f>'[1]Allele frequencies'!I488</f>
        <v>0.99090909090909096</v>
      </c>
      <c r="L497" s="5">
        <f>'[1]Allele frequencies'!J488</f>
        <v>1</v>
      </c>
      <c r="M497" s="5">
        <f>'[1]Allele frequencies'!K488</f>
        <v>0.95238095238095233</v>
      </c>
      <c r="N497" s="9">
        <f>'[1]Allele frequencies'!L488</f>
        <v>0.97619047619047616</v>
      </c>
      <c r="O497" s="5">
        <f>'[1]Allele frequencies'!M488</f>
        <v>1</v>
      </c>
      <c r="P497" s="5">
        <f>'[1]Allele frequencies'!N488</f>
        <v>0.98529411764705888</v>
      </c>
      <c r="Q497" s="5">
        <f>'[1]Allele frequencies'!O488</f>
        <v>1</v>
      </c>
      <c r="R497" s="5">
        <f>'[1]Allele frequencies'!P488</f>
        <v>0.9285714285714286</v>
      </c>
      <c r="S497" s="5">
        <f>'[1]Allele frequencies'!Q488</f>
        <v>0.97846638655462193</v>
      </c>
    </row>
    <row r="498" spans="2:19" ht="30" customHeight="1" thickBot="1" x14ac:dyDescent="0.3">
      <c r="B498" s="7">
        <v>488</v>
      </c>
      <c r="C498" s="8" t="s">
        <v>1468</v>
      </c>
      <c r="D498" s="8" t="s">
        <v>1469</v>
      </c>
      <c r="E498" s="8" t="s">
        <v>1470</v>
      </c>
      <c r="F498" s="6">
        <f>'[1]Allele frequencies'!D489</f>
        <v>1</v>
      </c>
      <c r="G498" s="5">
        <f>'[1]Allele frequencies'!E489</f>
        <v>0.95833333333333337</v>
      </c>
      <c r="H498" s="5">
        <f>'[1]Allele frequencies'!F489</f>
        <v>1</v>
      </c>
      <c r="I498" s="5">
        <f>'[1]Allele frequencies'!G489</f>
        <v>0.94117647058823528</v>
      </c>
      <c r="J498" s="5">
        <f>'[1]Allele frequencies'!H489</f>
        <v>1</v>
      </c>
      <c r="K498" s="5">
        <f>'[1]Allele frequencies'!I489</f>
        <v>0.97990196078431369</v>
      </c>
      <c r="L498" s="5">
        <f>'[1]Allele frequencies'!J489</f>
        <v>1</v>
      </c>
      <c r="M498" s="5">
        <f>'[1]Allele frequencies'!K489</f>
        <v>1</v>
      </c>
      <c r="N498" s="9">
        <f>'[1]Allele frequencies'!L489</f>
        <v>1</v>
      </c>
      <c r="O498" s="5">
        <f>'[1]Allele frequencies'!M489</f>
        <v>0.95652173913043481</v>
      </c>
      <c r="P498" s="5">
        <f>'[1]Allele frequencies'!N489</f>
        <v>1</v>
      </c>
      <c r="Q498" s="5">
        <f>'[1]Allele frequencies'!O489</f>
        <v>0.98181818181818181</v>
      </c>
      <c r="R498" s="5">
        <f>'[1]Allele frequencies'!P489</f>
        <v>0.97560975609756095</v>
      </c>
      <c r="S498" s="5">
        <f>'[1]Allele frequencies'!Q489</f>
        <v>0.97848741926154437</v>
      </c>
    </row>
    <row r="499" spans="2:19" ht="30" customHeight="1" thickBot="1" x14ac:dyDescent="0.3">
      <c r="B499" s="7">
        <v>489</v>
      </c>
      <c r="C499" s="8" t="s">
        <v>1471</v>
      </c>
      <c r="D499" s="8" t="s">
        <v>1472</v>
      </c>
      <c r="E499" s="8" t="s">
        <v>1473</v>
      </c>
      <c r="F499" s="6">
        <f>'[1]Allele frequencies'!D490</f>
        <v>0.9642857142857143</v>
      </c>
      <c r="G499" s="5">
        <f>'[1]Allele frequencies'!E490</f>
        <v>1</v>
      </c>
      <c r="H499" s="5">
        <f>'[1]Allele frequencies'!F490</f>
        <v>0.8666666666666667</v>
      </c>
      <c r="I499" s="5">
        <f>'[1]Allele frequencies'!G490</f>
        <v>1</v>
      </c>
      <c r="J499" s="5">
        <f>'[1]Allele frequencies'!H490</f>
        <v>0.93333333333333335</v>
      </c>
      <c r="K499" s="5">
        <f>'[1]Allele frequencies'!I490</f>
        <v>0.95285714285714285</v>
      </c>
      <c r="L499" s="5">
        <f>'[1]Allele frequencies'!J490</f>
        <v>1</v>
      </c>
      <c r="M499" s="5">
        <f>'[1]Allele frequencies'!K490</f>
        <v>0.97959183673469385</v>
      </c>
      <c r="N499" s="9">
        <f>'[1]Allele frequencies'!L490</f>
        <v>0.98979591836734693</v>
      </c>
      <c r="O499" s="5">
        <f>'[1]Allele frequencies'!M490</f>
        <v>1</v>
      </c>
      <c r="P499" s="5">
        <f>'[1]Allele frequencies'!N490</f>
        <v>0.96666666666666667</v>
      </c>
      <c r="Q499" s="5">
        <f>'[1]Allele frequencies'!O490</f>
        <v>1</v>
      </c>
      <c r="R499" s="5">
        <f>'[1]Allele frequencies'!P490</f>
        <v>0.94736842105263153</v>
      </c>
      <c r="S499" s="5">
        <f>'[1]Allele frequencies'!Q490</f>
        <v>0.97850877192982455</v>
      </c>
    </row>
    <row r="500" spans="2:19" ht="30" customHeight="1" thickBot="1" x14ac:dyDescent="0.3">
      <c r="B500" s="7">
        <v>490</v>
      </c>
      <c r="C500" s="8" t="s">
        <v>1474</v>
      </c>
      <c r="D500" s="8" t="s">
        <v>1475</v>
      </c>
      <c r="E500" s="8" t="s">
        <v>1476</v>
      </c>
      <c r="F500" s="6">
        <f>'[1]Allele frequencies'!D491</f>
        <v>1</v>
      </c>
      <c r="G500" s="5">
        <f>'[1]Allele frequencies'!E491</f>
        <v>1</v>
      </c>
      <c r="H500" s="5">
        <f>'[1]Allele frequencies'!F491</f>
        <v>0.95918367346938771</v>
      </c>
      <c r="I500" s="5">
        <f>'[1]Allele frequencies'!G491</f>
        <v>0.97478991596638653</v>
      </c>
      <c r="J500" s="5">
        <f>'[1]Allele frequencies'!H491</f>
        <v>0.97058823529411764</v>
      </c>
      <c r="K500" s="5">
        <f>'[1]Allele frequencies'!I491</f>
        <v>0.98091236494597833</v>
      </c>
      <c r="L500" s="5">
        <f>'[1]Allele frequencies'!J491</f>
        <v>0.98666666666666669</v>
      </c>
      <c r="M500" s="5">
        <f>'[1]Allele frequencies'!K491</f>
        <v>0.97765363128491622</v>
      </c>
      <c r="N500" s="9">
        <f>'[1]Allele frequencies'!L491</f>
        <v>0.9821601489757914</v>
      </c>
      <c r="O500" s="5">
        <f>'[1]Allele frequencies'!M491</f>
        <v>0.96511627906976749</v>
      </c>
      <c r="P500" s="5">
        <f>'[1]Allele frequencies'!N491</f>
        <v>0.98795180722891562</v>
      </c>
      <c r="Q500" s="5">
        <f>'[1]Allele frequencies'!O491</f>
        <v>0.96153846153846156</v>
      </c>
      <c r="R500" s="5">
        <f>'[1]Allele frequencies'!P491</f>
        <v>1</v>
      </c>
      <c r="S500" s="5">
        <f>'[1]Allele frequencies'!Q491</f>
        <v>0.97865163695928614</v>
      </c>
    </row>
    <row r="501" spans="2:19" ht="30" customHeight="1" thickBot="1" x14ac:dyDescent="0.3">
      <c r="B501" s="7">
        <v>491</v>
      </c>
      <c r="C501" s="8" t="s">
        <v>1477</v>
      </c>
      <c r="D501" s="8" t="s">
        <v>1478</v>
      </c>
      <c r="E501" s="8" t="s">
        <v>1479</v>
      </c>
      <c r="F501" s="6">
        <f>'[1]Allele frequencies'!D492</f>
        <v>1</v>
      </c>
      <c r="G501" s="5">
        <f>'[1]Allele frequencies'!E492</f>
        <v>0.8571428571428571</v>
      </c>
      <c r="H501" s="5">
        <f>'[1]Allele frequencies'!F492</f>
        <v>1</v>
      </c>
      <c r="I501" s="5">
        <f>'[1]Allele frequencies'!G492</f>
        <v>1</v>
      </c>
      <c r="J501" s="5">
        <f>'[1]Allele frequencies'!H492</f>
        <v>1</v>
      </c>
      <c r="K501" s="5">
        <f>'[1]Allele frequencies'!I492</f>
        <v>0.97142857142857153</v>
      </c>
      <c r="L501" s="5">
        <f>'[1]Allele frequencies'!J492</f>
        <v>0.9107142857142857</v>
      </c>
      <c r="M501" s="5">
        <f>'[1]Allele frequencies'!K492</f>
        <v>0.97979797979797978</v>
      </c>
      <c r="N501" s="9">
        <f>'[1]Allele frequencies'!L492</f>
        <v>0.94525613275613274</v>
      </c>
      <c r="O501" s="5">
        <f>'[1]Allele frequencies'!M492</f>
        <v>1</v>
      </c>
      <c r="P501" s="5">
        <f>'[1]Allele frequencies'!N492</f>
        <v>0.9152542372881356</v>
      </c>
      <c r="Q501" s="5">
        <f>'[1]Allele frequencies'!O492</f>
        <v>1</v>
      </c>
      <c r="R501" s="5">
        <f>'[1]Allele frequencies'!P492</f>
        <v>1</v>
      </c>
      <c r="S501" s="5">
        <f>'[1]Allele frequencies'!Q492</f>
        <v>0.97881355932203395</v>
      </c>
    </row>
    <row r="502" spans="2:19" ht="30" customHeight="1" thickBot="1" x14ac:dyDescent="0.3">
      <c r="B502" s="7">
        <v>492</v>
      </c>
      <c r="C502" s="8" t="s">
        <v>1480</v>
      </c>
      <c r="D502" s="8" t="s">
        <v>1481</v>
      </c>
      <c r="E502" s="8" t="s">
        <v>1482</v>
      </c>
      <c r="F502" s="6">
        <f>'[1]Allele frequencies'!D493</f>
        <v>0.95348837209302328</v>
      </c>
      <c r="G502" s="5">
        <f>'[1]Allele frequencies'!E493</f>
        <v>1</v>
      </c>
      <c r="H502" s="5">
        <f>'[1]Allele frequencies'!F493</f>
        <v>0.95</v>
      </c>
      <c r="I502" s="5">
        <f>'[1]Allele frequencies'!G493</f>
        <v>1</v>
      </c>
      <c r="J502" s="5">
        <f>'[1]Allele frequencies'!H493</f>
        <v>1</v>
      </c>
      <c r="K502" s="5">
        <f>'[1]Allele frequencies'!I493</f>
        <v>0.98069767441860467</v>
      </c>
      <c r="L502" s="5">
        <f>'[1]Allele frequencies'!J493</f>
        <v>1</v>
      </c>
      <c r="M502" s="5">
        <f>'[1]Allele frequencies'!K493</f>
        <v>1</v>
      </c>
      <c r="N502" s="9">
        <f>'[1]Allele frequencies'!L493</f>
        <v>1</v>
      </c>
      <c r="O502" s="5">
        <f>'[1]Allele frequencies'!M493</f>
        <v>0.94444444444444442</v>
      </c>
      <c r="P502" s="5">
        <f>'[1]Allele frequencies'!N493</f>
        <v>0.97101449275362317</v>
      </c>
      <c r="Q502" s="5">
        <f>'[1]Allele frequencies'!O493</f>
        <v>1</v>
      </c>
      <c r="R502" s="5">
        <f>'[1]Allele frequencies'!P493</f>
        <v>1</v>
      </c>
      <c r="S502" s="5">
        <f>'[1]Allele frequencies'!Q493</f>
        <v>0.97886473429951693</v>
      </c>
    </row>
    <row r="503" spans="2:19" ht="30" customHeight="1" thickBot="1" x14ac:dyDescent="0.3">
      <c r="B503" s="7">
        <v>493</v>
      </c>
      <c r="C503" s="8" t="s">
        <v>1483</v>
      </c>
      <c r="D503" s="8" t="s">
        <v>1484</v>
      </c>
      <c r="E503" s="8" t="s">
        <v>1485</v>
      </c>
      <c r="F503" s="6">
        <f>'[1]Allele frequencies'!D494</f>
        <v>0.94117647058823528</v>
      </c>
      <c r="G503" s="5">
        <f>'[1]Allele frequencies'!E494</f>
        <v>1</v>
      </c>
      <c r="H503" s="5">
        <f>'[1]Allele frequencies'!F494</f>
        <v>1</v>
      </c>
      <c r="I503" s="5">
        <f>'[1]Allele frequencies'!G494</f>
        <v>0.8571428571428571</v>
      </c>
      <c r="J503" s="5">
        <f>'[1]Allele frequencies'!H494</f>
        <v>1</v>
      </c>
      <c r="K503" s="5">
        <f>'[1]Allele frequencies'!I494</f>
        <v>0.95966386554621863</v>
      </c>
      <c r="L503" s="5">
        <f>'[1]Allele frequencies'!J494</f>
        <v>1</v>
      </c>
      <c r="M503" s="5">
        <f>'[1]Allele frequencies'!K494</f>
        <v>0.97297297297297303</v>
      </c>
      <c r="N503" s="9">
        <f>'[1]Allele frequencies'!L494</f>
        <v>0.98648648648648651</v>
      </c>
      <c r="O503" s="5">
        <f>'[1]Allele frequencies'!M494</f>
        <v>0.96969696969696972</v>
      </c>
      <c r="P503" s="5">
        <f>'[1]Allele frequencies'!N494</f>
        <v>0.98076923076923073</v>
      </c>
      <c r="Q503" s="5">
        <f>'[1]Allele frequencies'!O494</f>
        <v>0.96551724137931039</v>
      </c>
      <c r="R503" s="5">
        <f>'[1]Allele frequencies'!P494</f>
        <v>1</v>
      </c>
      <c r="S503" s="5">
        <f>'[1]Allele frequencies'!Q494</f>
        <v>0.97899586046137776</v>
      </c>
    </row>
    <row r="504" spans="2:19" ht="30" customHeight="1" thickBot="1" x14ac:dyDescent="0.3">
      <c r="B504" s="7">
        <v>494</v>
      </c>
      <c r="C504" s="8" t="s">
        <v>1486</v>
      </c>
      <c r="D504" s="8" t="s">
        <v>1487</v>
      </c>
      <c r="E504" s="8" t="s">
        <v>1488</v>
      </c>
      <c r="F504" s="6">
        <f>'[1]Allele frequencies'!D495</f>
        <v>1</v>
      </c>
      <c r="G504" s="5">
        <f>'[1]Allele frequencies'!E495</f>
        <v>0.96551724137931039</v>
      </c>
      <c r="H504" s="5">
        <f>'[1]Allele frequencies'!F495</f>
        <v>1</v>
      </c>
      <c r="I504" s="5">
        <f>'[1]Allele frequencies'!G495</f>
        <v>1</v>
      </c>
      <c r="J504" s="5">
        <f>'[1]Allele frequencies'!H495</f>
        <v>1</v>
      </c>
      <c r="K504" s="5">
        <f>'[1]Allele frequencies'!I495</f>
        <v>0.99310344827586206</v>
      </c>
      <c r="L504" s="5">
        <f>'[1]Allele frequencies'!J495</f>
        <v>1</v>
      </c>
      <c r="M504" s="5">
        <f>'[1]Allele frequencies'!K495</f>
        <v>0.9882352941176471</v>
      </c>
      <c r="N504" s="9">
        <f>'[1]Allele frequencies'!L495</f>
        <v>0.99411764705882355</v>
      </c>
      <c r="O504" s="5">
        <f>'[1]Allele frequencies'!M495</f>
        <v>1</v>
      </c>
      <c r="P504" s="5">
        <f>'[1]Allele frequencies'!N495</f>
        <v>0.94915254237288138</v>
      </c>
      <c r="Q504" s="5">
        <f>'[1]Allele frequencies'!O495</f>
        <v>1</v>
      </c>
      <c r="R504" s="5">
        <f>'[1]Allele frequencies'!P495</f>
        <v>0.97058823529411764</v>
      </c>
      <c r="S504" s="5">
        <f>'[1]Allele frequencies'!Q495</f>
        <v>0.97993519441674981</v>
      </c>
    </row>
    <row r="505" spans="2:19" ht="30" customHeight="1" thickBot="1" x14ac:dyDescent="0.3">
      <c r="B505" s="7">
        <v>495</v>
      </c>
      <c r="C505" s="8" t="s">
        <v>1489</v>
      </c>
      <c r="D505" s="8" t="s">
        <v>1490</v>
      </c>
      <c r="E505" s="8" t="s">
        <v>1491</v>
      </c>
      <c r="F505" s="6">
        <f>'[1]Allele frequencies'!D496</f>
        <v>1</v>
      </c>
      <c r="G505" s="5">
        <f>'[1]Allele frequencies'!E496</f>
        <v>0.98275862068965514</v>
      </c>
      <c r="H505" s="5">
        <f>'[1]Allele frequencies'!F496</f>
        <v>0.98684210526315785</v>
      </c>
      <c r="I505" s="5">
        <f>'[1]Allele frequencies'!G496</f>
        <v>1</v>
      </c>
      <c r="J505" s="5">
        <f>'[1]Allele frequencies'!H496</f>
        <v>1</v>
      </c>
      <c r="K505" s="5">
        <f>'[1]Allele frequencies'!I496</f>
        <v>0.9939201451905626</v>
      </c>
      <c r="L505" s="5">
        <f>'[1]Allele frequencies'!J496</f>
        <v>1</v>
      </c>
      <c r="M505" s="5">
        <f>'[1]Allele frequencies'!K496</f>
        <v>0.99115044247787609</v>
      </c>
      <c r="N505" s="9">
        <f>'[1]Allele frequencies'!L496</f>
        <v>0.99557522123893805</v>
      </c>
      <c r="O505" s="5">
        <f>'[1]Allele frequencies'!M496</f>
        <v>1</v>
      </c>
      <c r="P505" s="5">
        <f>'[1]Allele frequencies'!N496</f>
        <v>0.97619047619047616</v>
      </c>
      <c r="Q505" s="5">
        <f>'[1]Allele frequencies'!O496</f>
        <v>0.97826086956521741</v>
      </c>
      <c r="R505" s="5">
        <f>'[1]Allele frequencies'!P496</f>
        <v>0.96551724137931039</v>
      </c>
      <c r="S505" s="5">
        <f>'[1]Allele frequencies'!Q496</f>
        <v>0.97999214678375102</v>
      </c>
    </row>
    <row r="506" spans="2:19" ht="30" customHeight="1" thickBot="1" x14ac:dyDescent="0.3">
      <c r="B506" s="7">
        <v>496</v>
      </c>
      <c r="C506" s="8" t="s">
        <v>1492</v>
      </c>
      <c r="D506" s="8" t="s">
        <v>1493</v>
      </c>
      <c r="E506" s="8" t="s">
        <v>1494</v>
      </c>
      <c r="F506" s="6">
        <f>'[1]Allele frequencies'!D497</f>
        <v>0.96875</v>
      </c>
      <c r="G506" s="5">
        <f>'[1]Allele frequencies'!E497</f>
        <v>0.97619047619047616</v>
      </c>
      <c r="H506" s="5">
        <f>'[1]Allele frequencies'!F497</f>
        <v>1</v>
      </c>
      <c r="I506" s="5">
        <f>'[1]Allele frequencies'!G497</f>
        <v>1</v>
      </c>
      <c r="J506" s="5">
        <f>'[1]Allele frequencies'!H497</f>
        <v>1</v>
      </c>
      <c r="K506" s="5">
        <f>'[1]Allele frequencies'!I497</f>
        <v>0.98898809523809528</v>
      </c>
      <c r="L506" s="5">
        <f>'[1]Allele frequencies'!J497</f>
        <v>0.96551724137931039</v>
      </c>
      <c r="M506" s="5">
        <f>'[1]Allele frequencies'!K497</f>
        <v>0.95</v>
      </c>
      <c r="N506" s="9">
        <f>'[1]Allele frequencies'!L497</f>
        <v>0.95775862068965512</v>
      </c>
      <c r="O506" s="5">
        <f>'[1]Allele frequencies'!M497</f>
        <v>0.967741935483871</v>
      </c>
      <c r="P506" s="5">
        <f>'[1]Allele frequencies'!N497</f>
        <v>0.95238095238095233</v>
      </c>
      <c r="Q506" s="5">
        <f>'[1]Allele frequencies'!O497</f>
        <v>1</v>
      </c>
      <c r="R506" s="5">
        <f>'[1]Allele frequencies'!P497</f>
        <v>1</v>
      </c>
      <c r="S506" s="5">
        <f>'[1]Allele frequencies'!Q497</f>
        <v>0.98003072196620589</v>
      </c>
    </row>
    <row r="507" spans="2:19" ht="30" customHeight="1" thickBot="1" x14ac:dyDescent="0.3">
      <c r="B507" s="7">
        <v>497</v>
      </c>
      <c r="C507" s="8" t="s">
        <v>1495</v>
      </c>
      <c r="D507" s="8" t="s">
        <v>1496</v>
      </c>
      <c r="E507" s="8" t="s">
        <v>1497</v>
      </c>
      <c r="F507" s="6">
        <f>'[1]Allele frequencies'!D498</f>
        <v>1</v>
      </c>
      <c r="G507" s="5">
        <f>'[1]Allele frequencies'!E498</f>
        <v>0.97222222222222221</v>
      </c>
      <c r="H507" s="5">
        <f>'[1]Allele frequencies'!F498</f>
        <v>1</v>
      </c>
      <c r="I507" s="5">
        <f>'[1]Allele frequencies'!G498</f>
        <v>1</v>
      </c>
      <c r="J507" s="5">
        <f>'[1]Allele frequencies'!H498</f>
        <v>0.95238095238095233</v>
      </c>
      <c r="K507" s="5">
        <f>'[1]Allele frequencies'!I498</f>
        <v>0.98492063492063497</v>
      </c>
      <c r="L507" s="5">
        <f>'[1]Allele frequencies'!J498</f>
        <v>1</v>
      </c>
      <c r="M507" s="5">
        <f>'[1]Allele frequencies'!K498</f>
        <v>1</v>
      </c>
      <c r="N507" s="9">
        <f>'[1]Allele frequencies'!L498</f>
        <v>1</v>
      </c>
      <c r="O507" s="5">
        <f>'[1]Allele frequencies'!M498</f>
        <v>0.97142857142857142</v>
      </c>
      <c r="P507" s="5">
        <f>'[1]Allele frequencies'!N498</f>
        <v>0.98795180722891562</v>
      </c>
      <c r="Q507" s="5">
        <f>'[1]Allele frequencies'!O498</f>
        <v>1</v>
      </c>
      <c r="R507" s="5">
        <f>'[1]Allele frequencies'!P498</f>
        <v>0.96078431372549022</v>
      </c>
      <c r="S507" s="5">
        <f>'[1]Allele frequencies'!Q498</f>
        <v>0.98004117309574434</v>
      </c>
    </row>
    <row r="508" spans="2:19" ht="30" customHeight="1" thickBot="1" x14ac:dyDescent="0.3">
      <c r="B508" s="7">
        <v>498</v>
      </c>
      <c r="C508" s="8" t="s">
        <v>1498</v>
      </c>
      <c r="D508" s="8" t="s">
        <v>1499</v>
      </c>
      <c r="E508" s="8" t="s">
        <v>1500</v>
      </c>
      <c r="F508" s="6">
        <f>'[1]Allele frequencies'!D499</f>
        <v>0.96610169491525422</v>
      </c>
      <c r="G508" s="5">
        <f>'[1]Allele frequencies'!E499</f>
        <v>1</v>
      </c>
      <c r="H508" s="5">
        <f>'[1]Allele frequencies'!F499</f>
        <v>0.96923076923076923</v>
      </c>
      <c r="I508" s="5">
        <f>'[1]Allele frequencies'!G499</f>
        <v>1</v>
      </c>
      <c r="J508" s="5">
        <f>'[1]Allele frequencies'!H499</f>
        <v>0.97368421052631582</v>
      </c>
      <c r="K508" s="5">
        <f>'[1]Allele frequencies'!I499</f>
        <v>0.98180333493446792</v>
      </c>
      <c r="L508" s="5">
        <f>'[1]Allele frequencies'!J499</f>
        <v>1</v>
      </c>
      <c r="M508" s="5">
        <f>'[1]Allele frequencies'!K499</f>
        <v>0.963963963963964</v>
      </c>
      <c r="N508" s="9">
        <f>'[1]Allele frequencies'!L499</f>
        <v>0.98198198198198194</v>
      </c>
      <c r="O508" s="5">
        <f>'[1]Allele frequencies'!M499</f>
        <v>0.93617021276595747</v>
      </c>
      <c r="P508" s="5">
        <f>'[1]Allele frequencies'!N499</f>
        <v>0.984375</v>
      </c>
      <c r="Q508" s="5">
        <f>'[1]Allele frequencies'!O499</f>
        <v>1</v>
      </c>
      <c r="R508" s="5">
        <f>'[1]Allele frequencies'!P499</f>
        <v>1</v>
      </c>
      <c r="S508" s="5">
        <f>'[1]Allele frequencies'!Q499</f>
        <v>0.98013630319148937</v>
      </c>
    </row>
    <row r="509" spans="2:19" ht="30" customHeight="1" thickBot="1" x14ac:dyDescent="0.3">
      <c r="B509" s="7">
        <v>499</v>
      </c>
      <c r="C509" s="8" t="s">
        <v>1501</v>
      </c>
      <c r="D509" s="8" t="s">
        <v>1502</v>
      </c>
      <c r="E509" s="8" t="s">
        <v>1503</v>
      </c>
      <c r="F509" s="6">
        <f>'[1]Allele frequencies'!D500</f>
        <v>0.98630136986301364</v>
      </c>
      <c r="G509" s="5">
        <f>'[1]Allele frequencies'!E500</f>
        <v>0.98305084745762716</v>
      </c>
      <c r="H509" s="5">
        <f>'[1]Allele frequencies'!F500</f>
        <v>0.96296296296296291</v>
      </c>
      <c r="I509" s="5">
        <f>'[1]Allele frequencies'!G500</f>
        <v>1</v>
      </c>
      <c r="J509" s="5">
        <f>'[1]Allele frequencies'!H500</f>
        <v>0.9285714285714286</v>
      </c>
      <c r="K509" s="5">
        <f>'[1]Allele frequencies'!I500</f>
        <v>0.97217732177100635</v>
      </c>
      <c r="L509" s="5">
        <f>'[1]Allele frequencies'!J500</f>
        <v>1</v>
      </c>
      <c r="M509" s="5">
        <f>'[1]Allele frequencies'!K500</f>
        <v>0.99137931034482762</v>
      </c>
      <c r="N509" s="9">
        <f>'[1]Allele frequencies'!L500</f>
        <v>0.99568965517241381</v>
      </c>
      <c r="O509" s="5">
        <f>'[1]Allele frequencies'!M500</f>
        <v>1</v>
      </c>
      <c r="P509" s="5">
        <f>'[1]Allele frequencies'!N500</f>
        <v>1</v>
      </c>
      <c r="Q509" s="5">
        <f>'[1]Allele frequencies'!O500</f>
        <v>0.96666666666666667</v>
      </c>
      <c r="R509" s="5">
        <f>'[1]Allele frequencies'!P500</f>
        <v>0.9555555555555556</v>
      </c>
      <c r="S509" s="5">
        <f>'[1]Allele frequencies'!Q500</f>
        <v>0.98055555555555562</v>
      </c>
    </row>
    <row r="510" spans="2:19" ht="30" customHeight="1" thickBot="1" x14ac:dyDescent="0.3">
      <c r="B510" s="7">
        <v>500</v>
      </c>
      <c r="C510" s="8" t="s">
        <v>1504</v>
      </c>
      <c r="D510" s="8" t="s">
        <v>1505</v>
      </c>
      <c r="E510" s="8" t="s">
        <v>1506</v>
      </c>
      <c r="F510" s="6">
        <f>'[1]Allele frequencies'!D501</f>
        <v>0.96610169491525422</v>
      </c>
      <c r="G510" s="5">
        <f>'[1]Allele frequencies'!E501</f>
        <v>1</v>
      </c>
      <c r="H510" s="5">
        <f>'[1]Allele frequencies'!F501</f>
        <v>1</v>
      </c>
      <c r="I510" s="5">
        <f>'[1]Allele frequencies'!G501</f>
        <v>1</v>
      </c>
      <c r="J510" s="5">
        <f>'[1]Allele frequencies'!H501</f>
        <v>0.97560975609756095</v>
      </c>
      <c r="K510" s="5">
        <f>'[1]Allele frequencies'!I501</f>
        <v>0.98834229020256303</v>
      </c>
      <c r="L510" s="5">
        <f>'[1]Allele frequencies'!J501</f>
        <v>1</v>
      </c>
      <c r="M510" s="5">
        <f>'[1]Allele frequencies'!K501</f>
        <v>1</v>
      </c>
      <c r="N510" s="9">
        <f>'[1]Allele frequencies'!L501</f>
        <v>1</v>
      </c>
      <c r="O510" s="5">
        <f>'[1]Allele frequencies'!M501</f>
        <v>0.97826086956521741</v>
      </c>
      <c r="P510" s="5">
        <f>'[1]Allele frequencies'!N501</f>
        <v>0.98947368421052628</v>
      </c>
      <c r="Q510" s="5">
        <f>'[1]Allele frequencies'!O501</f>
        <v>1</v>
      </c>
      <c r="R510" s="5">
        <f>'[1]Allele frequencies'!P501</f>
        <v>0.95454545454545459</v>
      </c>
      <c r="S510" s="5">
        <f>'[1]Allele frequencies'!Q501</f>
        <v>0.98057000208029954</v>
      </c>
    </row>
    <row r="511" spans="2:19" ht="30" customHeight="1" thickBot="1" x14ac:dyDescent="0.3">
      <c r="B511" s="7">
        <v>501</v>
      </c>
      <c r="C511" s="8" t="s">
        <v>1507</v>
      </c>
      <c r="D511" s="8" t="s">
        <v>1508</v>
      </c>
      <c r="E511" s="8" t="s">
        <v>1509</v>
      </c>
      <c r="F511" s="6">
        <f>'[1]Allele frequencies'!D502</f>
        <v>0.97727272727272729</v>
      </c>
      <c r="G511" s="5">
        <f>'[1]Allele frequencies'!E502</f>
        <v>0.9850746268656716</v>
      </c>
      <c r="H511" s="5">
        <f>'[1]Allele frequencies'!F502</f>
        <v>0.96</v>
      </c>
      <c r="I511" s="5">
        <f>'[1]Allele frequencies'!G502</f>
        <v>0.97777777777777775</v>
      </c>
      <c r="J511" s="5">
        <f>'[1]Allele frequencies'!H502</f>
        <v>0.97826086956521741</v>
      </c>
      <c r="K511" s="5">
        <f>'[1]Allele frequencies'!I502</f>
        <v>0.97567720029627891</v>
      </c>
      <c r="L511" s="5">
        <f>'[1]Allele frequencies'!J502</f>
        <v>1</v>
      </c>
      <c r="M511" s="5">
        <f>'[1]Allele frequencies'!K502</f>
        <v>0.99152542372881358</v>
      </c>
      <c r="N511" s="9">
        <f>'[1]Allele frequencies'!L502</f>
        <v>0.99576271186440679</v>
      </c>
      <c r="O511" s="5">
        <f>'[1]Allele frequencies'!M502</f>
        <v>0.97590361445783136</v>
      </c>
      <c r="P511" s="5">
        <f>'[1]Allele frequencies'!N502</f>
        <v>0.96039603960396036</v>
      </c>
      <c r="Q511" s="5">
        <f>'[1]Allele frequencies'!O502</f>
        <v>0.98648648648648651</v>
      </c>
      <c r="R511" s="5">
        <f>'[1]Allele frequencies'!P502</f>
        <v>1</v>
      </c>
      <c r="S511" s="5">
        <f>'[1]Allele frequencies'!Q502</f>
        <v>0.98069653513706956</v>
      </c>
    </row>
    <row r="512" spans="2:19" ht="30" customHeight="1" thickBot="1" x14ac:dyDescent="0.3">
      <c r="B512" s="7">
        <v>502</v>
      </c>
      <c r="C512" s="8" t="s">
        <v>1510</v>
      </c>
      <c r="D512" s="8" t="s">
        <v>1511</v>
      </c>
      <c r="E512" s="8" t="s">
        <v>1512</v>
      </c>
      <c r="F512" s="6">
        <f>'[1]Allele frequencies'!D503</f>
        <v>1</v>
      </c>
      <c r="G512" s="5">
        <f>'[1]Allele frequencies'!E503</f>
        <v>1</v>
      </c>
      <c r="H512" s="5">
        <f>'[1]Allele frequencies'!F503</f>
        <v>1</v>
      </c>
      <c r="I512" s="5">
        <f>'[1]Allele frequencies'!G503</f>
        <v>1</v>
      </c>
      <c r="J512" s="5">
        <f>'[1]Allele frequencies'!H503</f>
        <v>0.97142857142857142</v>
      </c>
      <c r="K512" s="5">
        <f>'[1]Allele frequencies'!I503</f>
        <v>0.99428571428571433</v>
      </c>
      <c r="L512" s="5">
        <f>'[1]Allele frequencies'!J503</f>
        <v>1</v>
      </c>
      <c r="M512" s="5">
        <f>'[1]Allele frequencies'!K503</f>
        <v>0.99090909090909096</v>
      </c>
      <c r="N512" s="9">
        <f>'[1]Allele frequencies'!L503</f>
        <v>0.99545454545454548</v>
      </c>
      <c r="O512" s="5">
        <f>'[1]Allele frequencies'!M503</f>
        <v>0.95744680851063835</v>
      </c>
      <c r="P512" s="5">
        <f>'[1]Allele frequencies'!N503</f>
        <v>0.98717948717948723</v>
      </c>
      <c r="Q512" s="5">
        <f>'[1]Allele frequencies'!O503</f>
        <v>0.97826086956521741</v>
      </c>
      <c r="R512" s="5">
        <f>'[1]Allele frequencies'!P503</f>
        <v>1</v>
      </c>
      <c r="S512" s="5">
        <f>'[1]Allele frequencies'!Q503</f>
        <v>0.98072179131383574</v>
      </c>
    </row>
    <row r="513" spans="2:19" ht="30" customHeight="1" thickBot="1" x14ac:dyDescent="0.3">
      <c r="B513" s="7">
        <v>503</v>
      </c>
      <c r="C513" s="8" t="s">
        <v>1513</v>
      </c>
      <c r="D513" s="8" t="s">
        <v>1514</v>
      </c>
      <c r="E513" s="8" t="s">
        <v>1515</v>
      </c>
      <c r="F513" s="6">
        <f>'[1]Allele frequencies'!D504</f>
        <v>0.96</v>
      </c>
      <c r="G513" s="5">
        <f>'[1]Allele frequencies'!E504</f>
        <v>1</v>
      </c>
      <c r="H513" s="5">
        <f>'[1]Allele frequencies'!F504</f>
        <v>1</v>
      </c>
      <c r="I513" s="5">
        <f>'[1]Allele frequencies'!G504</f>
        <v>1</v>
      </c>
      <c r="J513" s="5">
        <f>'[1]Allele frequencies'!H504</f>
        <v>1</v>
      </c>
      <c r="K513" s="5">
        <f>'[1]Allele frequencies'!I504</f>
        <v>0.99199999999999999</v>
      </c>
      <c r="L513" s="5">
        <f>'[1]Allele frequencies'!J504</f>
        <v>1</v>
      </c>
      <c r="M513" s="5">
        <f>'[1]Allele frequencies'!K504</f>
        <v>1</v>
      </c>
      <c r="N513" s="9">
        <f>'[1]Allele frequencies'!L504</f>
        <v>1</v>
      </c>
      <c r="O513" s="5">
        <f>'[1]Allele frequencies'!M504</f>
        <v>1</v>
      </c>
      <c r="P513" s="5">
        <f>'[1]Allele frequencies'!N504</f>
        <v>0.97872340425531912</v>
      </c>
      <c r="Q513" s="5">
        <f>'[1]Allele frequencies'!O504</f>
        <v>1</v>
      </c>
      <c r="R513" s="5">
        <f>'[1]Allele frequencies'!P504</f>
        <v>0.9464285714285714</v>
      </c>
      <c r="S513" s="5">
        <f>'[1]Allele frequencies'!Q504</f>
        <v>0.98128799392097266</v>
      </c>
    </row>
    <row r="514" spans="2:19" ht="30" customHeight="1" thickBot="1" x14ac:dyDescent="0.3">
      <c r="B514" s="7">
        <v>504</v>
      </c>
      <c r="C514" s="8" t="s">
        <v>1516</v>
      </c>
      <c r="D514" s="8" t="s">
        <v>1517</v>
      </c>
      <c r="E514" s="8" t="s">
        <v>1518</v>
      </c>
      <c r="F514" s="6">
        <f>'[1]Allele frequencies'!D505</f>
        <v>0.97058823529411764</v>
      </c>
      <c r="G514" s="5">
        <f>'[1]Allele frequencies'!E505</f>
        <v>1</v>
      </c>
      <c r="H514" s="5">
        <f>'[1]Allele frequencies'!F505</f>
        <v>1</v>
      </c>
      <c r="I514" s="5">
        <f>'[1]Allele frequencies'!G505</f>
        <v>1</v>
      </c>
      <c r="J514" s="5">
        <f>'[1]Allele frequencies'!H505</f>
        <v>1</v>
      </c>
      <c r="K514" s="5">
        <f>'[1]Allele frequencies'!I505</f>
        <v>0.99411764705882355</v>
      </c>
      <c r="L514" s="5">
        <f>'[1]Allele frequencies'!J505</f>
        <v>1</v>
      </c>
      <c r="M514" s="5">
        <f>'[1]Allele frequencies'!K505</f>
        <v>0.98684210526315785</v>
      </c>
      <c r="N514" s="9">
        <f>'[1]Allele frequencies'!L505</f>
        <v>0.99342105263157898</v>
      </c>
      <c r="O514" s="5">
        <f>'[1]Allele frequencies'!M505</f>
        <v>0.97560975609756095</v>
      </c>
      <c r="P514" s="5">
        <f>'[1]Allele frequencies'!N505</f>
        <v>0.97777777777777775</v>
      </c>
      <c r="Q514" s="5">
        <f>'[1]Allele frequencies'!O505</f>
        <v>1</v>
      </c>
      <c r="R514" s="5">
        <f>'[1]Allele frequencies'!P505</f>
        <v>0.97297297297297303</v>
      </c>
      <c r="S514" s="5">
        <f>'[1]Allele frequencies'!Q505</f>
        <v>0.9815901267120779</v>
      </c>
    </row>
    <row r="515" spans="2:19" ht="30" customHeight="1" thickBot="1" x14ac:dyDescent="0.3">
      <c r="B515" s="7">
        <v>505</v>
      </c>
      <c r="C515" s="8" t="s">
        <v>1519</v>
      </c>
      <c r="D515" s="8" t="s">
        <v>1520</v>
      </c>
      <c r="E515" s="8" t="s">
        <v>1521</v>
      </c>
      <c r="F515" s="6">
        <f>'[1]Allele frequencies'!D506</f>
        <v>1</v>
      </c>
      <c r="G515" s="5">
        <f>'[1]Allele frequencies'!E506</f>
        <v>0.98412698412698407</v>
      </c>
      <c r="H515" s="5">
        <f>'[1]Allele frequencies'!F506</f>
        <v>0.967741935483871</v>
      </c>
      <c r="I515" s="5">
        <f>'[1]Allele frequencies'!G506</f>
        <v>1</v>
      </c>
      <c r="J515" s="5">
        <f>'[1]Allele frequencies'!H506</f>
        <v>0.98</v>
      </c>
      <c r="K515" s="5">
        <f>'[1]Allele frequencies'!I506</f>
        <v>0.9863737839221709</v>
      </c>
      <c r="L515" s="5">
        <f>'[1]Allele frequencies'!J506</f>
        <v>1</v>
      </c>
      <c r="M515" s="5">
        <f>'[1]Allele frequencies'!K506</f>
        <v>0.9821428571428571</v>
      </c>
      <c r="N515" s="9">
        <f>'[1]Allele frequencies'!L506</f>
        <v>0.9910714285714286</v>
      </c>
      <c r="O515" s="5">
        <f>'[1]Allele frequencies'!M506</f>
        <v>1</v>
      </c>
      <c r="P515" s="5">
        <f>'[1]Allele frequencies'!N506</f>
        <v>0.98863636363636365</v>
      </c>
      <c r="Q515" s="5">
        <f>'[1]Allele frequencies'!O506</f>
        <v>0.98148148148148151</v>
      </c>
      <c r="R515" s="5">
        <f>'[1]Allele frequencies'!P506</f>
        <v>0.95652173913043481</v>
      </c>
      <c r="S515" s="5">
        <f>'[1]Allele frequencies'!Q506</f>
        <v>0.98165989606206994</v>
      </c>
    </row>
    <row r="516" spans="2:19" ht="30" customHeight="1" thickBot="1" x14ac:dyDescent="0.3">
      <c r="B516" s="7">
        <v>506</v>
      </c>
      <c r="C516" s="8" t="s">
        <v>1522</v>
      </c>
      <c r="D516" s="8" t="s">
        <v>1523</v>
      </c>
      <c r="E516" s="8" t="s">
        <v>1524</v>
      </c>
      <c r="F516" s="6">
        <f>'[1]Allele frequencies'!D507</f>
        <v>1</v>
      </c>
      <c r="G516" s="5">
        <f>'[1]Allele frequencies'!E507</f>
        <v>1</v>
      </c>
      <c r="H516" s="5">
        <f>'[1]Allele frequencies'!F507</f>
        <v>1</v>
      </c>
      <c r="I516" s="5">
        <f>'[1]Allele frequencies'!G507</f>
        <v>0.97499999999999998</v>
      </c>
      <c r="J516" s="5">
        <f>'[1]Allele frequencies'!H507</f>
        <v>0.96052631578947367</v>
      </c>
      <c r="K516" s="5">
        <f>'[1]Allele frequencies'!I507</f>
        <v>0.98710526315789482</v>
      </c>
      <c r="L516" s="5">
        <f>'[1]Allele frequencies'!J507</f>
        <v>1</v>
      </c>
      <c r="M516" s="5">
        <f>'[1]Allele frequencies'!K507</f>
        <v>1</v>
      </c>
      <c r="N516" s="9">
        <f>'[1]Allele frequencies'!L507</f>
        <v>1</v>
      </c>
      <c r="O516" s="5">
        <f>'[1]Allele frequencies'!M507</f>
        <v>1</v>
      </c>
      <c r="P516" s="5">
        <f>'[1]Allele frequencies'!N507</f>
        <v>0.96</v>
      </c>
      <c r="Q516" s="5">
        <f>'[1]Allele frequencies'!O507</f>
        <v>0.96666666666666667</v>
      </c>
      <c r="R516" s="5">
        <f>'[1]Allele frequencies'!P507</f>
        <v>1</v>
      </c>
      <c r="S516" s="5">
        <f>'[1]Allele frequencies'!Q507</f>
        <v>0.98166666666666669</v>
      </c>
    </row>
    <row r="517" spans="2:19" ht="30" customHeight="1" thickBot="1" x14ac:dyDescent="0.3">
      <c r="B517" s="7">
        <v>507</v>
      </c>
      <c r="C517" s="8" t="s">
        <v>1525</v>
      </c>
      <c r="D517" s="8" t="s">
        <v>1526</v>
      </c>
      <c r="E517" s="8" t="s">
        <v>1527</v>
      </c>
      <c r="F517" s="6">
        <f>'[1]Allele frequencies'!D508</f>
        <v>0.96666666666666667</v>
      </c>
      <c r="G517" s="5">
        <f>'[1]Allele frequencies'!E508</f>
        <v>1</v>
      </c>
      <c r="H517" s="5">
        <f>'[1]Allele frequencies'!F508</f>
        <v>0.96296296296296291</v>
      </c>
      <c r="I517" s="5">
        <f>'[1]Allele frequencies'!G508</f>
        <v>0.971830985915493</v>
      </c>
      <c r="J517" s="5">
        <f>'[1]Allele frequencies'!H508</f>
        <v>0.98611111111111116</v>
      </c>
      <c r="K517" s="5">
        <f>'[1]Allele frequencies'!I508</f>
        <v>0.9775143453312467</v>
      </c>
      <c r="L517" s="5">
        <f>'[1]Allele frequencies'!J508</f>
        <v>1</v>
      </c>
      <c r="M517" s="5">
        <f>'[1]Allele frequencies'!K508</f>
        <v>0.98013245033112584</v>
      </c>
      <c r="N517" s="9">
        <f>'[1]Allele frequencies'!L508</f>
        <v>0.99006622516556297</v>
      </c>
      <c r="O517" s="5">
        <f>'[1]Allele frequencies'!M508</f>
        <v>0.9726027397260274</v>
      </c>
      <c r="P517" s="5">
        <f>'[1]Allele frequencies'!N508</f>
        <v>0.98319327731092432</v>
      </c>
      <c r="Q517" s="5">
        <f>'[1]Allele frequencies'!O508</f>
        <v>0.9887640449438202</v>
      </c>
      <c r="R517" s="5">
        <f>'[1]Allele frequencies'!P508</f>
        <v>0.984375</v>
      </c>
      <c r="S517" s="5">
        <f>'[1]Allele frequencies'!Q508</f>
        <v>0.98223376549519292</v>
      </c>
    </row>
    <row r="518" spans="2:19" ht="30" customHeight="1" thickBot="1" x14ac:dyDescent="0.3">
      <c r="B518" s="7">
        <v>508</v>
      </c>
      <c r="C518" s="8" t="s">
        <v>1528</v>
      </c>
      <c r="D518" s="8" t="s">
        <v>1529</v>
      </c>
      <c r="E518" s="8" t="s">
        <v>1530</v>
      </c>
      <c r="F518" s="6">
        <f>'[1]Allele frequencies'!D509</f>
        <v>0.82857142857142863</v>
      </c>
      <c r="G518" s="5">
        <f>'[1]Allele frequencies'!E509</f>
        <v>0.72727272727272729</v>
      </c>
      <c r="H518" s="5">
        <f>'[1]Allele frequencies'!F509</f>
        <v>1</v>
      </c>
      <c r="I518" s="5">
        <f>'[1]Allele frequencies'!G509</f>
        <v>0.95652173913043481</v>
      </c>
      <c r="J518" s="5">
        <f>'[1]Allele frequencies'!H509</f>
        <v>1</v>
      </c>
      <c r="K518" s="5">
        <f>'[1]Allele frequencies'!I509</f>
        <v>0.90247317899491808</v>
      </c>
      <c r="L518" s="5">
        <f>'[1]Allele frequencies'!J509</f>
        <v>0.98333333333333328</v>
      </c>
      <c r="M518" s="5">
        <f>'[1]Allele frequencies'!K509</f>
        <v>0.88372093023255816</v>
      </c>
      <c r="N518" s="9">
        <f>'[1]Allele frequencies'!L509</f>
        <v>0.93352713178294566</v>
      </c>
      <c r="O518" s="5">
        <f>'[1]Allele frequencies'!M509</f>
        <v>1</v>
      </c>
      <c r="P518" s="5">
        <f>'[1]Allele frequencies'!N509</f>
        <v>0.92982456140350878</v>
      </c>
      <c r="Q518" s="5">
        <f>'[1]Allele frequencies'!O509</f>
        <v>1</v>
      </c>
      <c r="R518" s="5">
        <f>'[1]Allele frequencies'!P509</f>
        <v>1</v>
      </c>
      <c r="S518" s="5">
        <f>'[1]Allele frequencies'!Q509</f>
        <v>0.98245614035087714</v>
      </c>
    </row>
    <row r="519" spans="2:19" ht="30" customHeight="1" thickBot="1" x14ac:dyDescent="0.3">
      <c r="B519" s="7">
        <v>509</v>
      </c>
      <c r="C519" s="8" t="s">
        <v>1531</v>
      </c>
      <c r="D519" s="8" t="s">
        <v>1532</v>
      </c>
      <c r="E519" s="8" t="s">
        <v>1533</v>
      </c>
      <c r="F519" s="6">
        <f>'[1]Allele frequencies'!D510</f>
        <v>1</v>
      </c>
      <c r="G519" s="5">
        <f>'[1]Allele frequencies'!E510</f>
        <v>1</v>
      </c>
      <c r="H519" s="5">
        <f>'[1]Allele frequencies'!F510</f>
        <v>0.90909090909090906</v>
      </c>
      <c r="I519" s="5">
        <f>'[1]Allele frequencies'!G510</f>
        <v>0.94690265486725667</v>
      </c>
      <c r="J519" s="5">
        <f>'[1]Allele frequencies'!H510</f>
        <v>0.92307692307692313</v>
      </c>
      <c r="K519" s="5">
        <f>'[1]Allele frequencies'!I510</f>
        <v>0.95581409740701773</v>
      </c>
      <c r="L519" s="5">
        <f>'[1]Allele frequencies'!J510</f>
        <v>0.96969696969696972</v>
      </c>
      <c r="M519" s="5">
        <f>'[1]Allele frequencies'!K510</f>
        <v>0.87735849056603776</v>
      </c>
      <c r="N519" s="9">
        <f>'[1]Allele frequencies'!L510</f>
        <v>0.92352773013150369</v>
      </c>
      <c r="O519" s="5">
        <f>'[1]Allele frequencies'!M510</f>
        <v>0.93103448275862066</v>
      </c>
      <c r="P519" s="5">
        <f>'[1]Allele frequencies'!N510</f>
        <v>1</v>
      </c>
      <c r="Q519" s="5">
        <f>'[1]Allele frequencies'!O510</f>
        <v>1</v>
      </c>
      <c r="R519" s="5">
        <f>'[1]Allele frequencies'!P510</f>
        <v>1</v>
      </c>
      <c r="S519" s="5">
        <f>'[1]Allele frequencies'!Q510</f>
        <v>0.98275862068965514</v>
      </c>
    </row>
    <row r="520" spans="2:19" ht="30" customHeight="1" thickBot="1" x14ac:dyDescent="0.3">
      <c r="B520" s="7">
        <v>510</v>
      </c>
      <c r="C520" s="8" t="s">
        <v>1534</v>
      </c>
      <c r="D520" s="8" t="s">
        <v>1535</v>
      </c>
      <c r="E520" s="8" t="s">
        <v>1536</v>
      </c>
      <c r="F520" s="6">
        <f>'[1]Allele frequencies'!D511</f>
        <v>1</v>
      </c>
      <c r="G520" s="5">
        <f>'[1]Allele frequencies'!E511</f>
        <v>0.96666666666666667</v>
      </c>
      <c r="H520" s="5">
        <f>'[1]Allele frequencies'!F511</f>
        <v>0.97368421052631582</v>
      </c>
      <c r="I520" s="5">
        <f>'[1]Allele frequencies'!G511</f>
        <v>0.93103448275862066</v>
      </c>
      <c r="J520" s="5">
        <f>'[1]Allele frequencies'!H511</f>
        <v>1</v>
      </c>
      <c r="K520" s="5">
        <f>'[1]Allele frequencies'!I511</f>
        <v>0.97427707199032054</v>
      </c>
      <c r="L520" s="5">
        <f>'[1]Allele frequencies'!J511</f>
        <v>1</v>
      </c>
      <c r="M520" s="5">
        <f>'[1]Allele frequencies'!K511</f>
        <v>1</v>
      </c>
      <c r="N520" s="9">
        <f>'[1]Allele frequencies'!L511</f>
        <v>1</v>
      </c>
      <c r="O520" s="5">
        <f>'[1]Allele frequencies'!M511</f>
        <v>1</v>
      </c>
      <c r="P520" s="5">
        <f>'[1]Allele frequencies'!N511</f>
        <v>1</v>
      </c>
      <c r="Q520" s="5">
        <f>'[1]Allele frequencies'!O511</f>
        <v>0.96969696969696972</v>
      </c>
      <c r="R520" s="5">
        <f>'[1]Allele frequencies'!P511</f>
        <v>0.96153846153846156</v>
      </c>
      <c r="S520" s="5">
        <f>'[1]Allele frequencies'!Q511</f>
        <v>0.98280885780885785</v>
      </c>
    </row>
    <row r="521" spans="2:19" ht="30" customHeight="1" thickBot="1" x14ac:dyDescent="0.3">
      <c r="B521" s="7">
        <v>511</v>
      </c>
      <c r="C521" s="8" t="s">
        <v>1537</v>
      </c>
      <c r="D521" s="8" t="s">
        <v>1538</v>
      </c>
      <c r="E521" s="8" t="s">
        <v>1539</v>
      </c>
      <c r="F521" s="6">
        <f>'[1]Allele frequencies'!D512</f>
        <v>0.967741935483871</v>
      </c>
      <c r="G521" s="5">
        <f>'[1]Allele frequencies'!E512</f>
        <v>1</v>
      </c>
      <c r="H521" s="5">
        <f>'[1]Allele frequencies'!F512</f>
        <v>0.93103448275862066</v>
      </c>
      <c r="I521" s="5">
        <f>'[1]Allele frequencies'!G512</f>
        <v>0.97058823529411764</v>
      </c>
      <c r="J521" s="5">
        <f>'[1]Allele frequencies'!H512</f>
        <v>1</v>
      </c>
      <c r="K521" s="5">
        <f>'[1]Allele frequencies'!I512</f>
        <v>0.97387293070732173</v>
      </c>
      <c r="L521" s="5">
        <f>'[1]Allele frequencies'!J512</f>
        <v>1</v>
      </c>
      <c r="M521" s="5">
        <f>'[1]Allele frequencies'!K512</f>
        <v>0.97802197802197799</v>
      </c>
      <c r="N521" s="9">
        <f>'[1]Allele frequencies'!L512</f>
        <v>0.98901098901098905</v>
      </c>
      <c r="O521" s="5">
        <f>'[1]Allele frequencies'!M512</f>
        <v>0.95238095238095233</v>
      </c>
      <c r="P521" s="5">
        <f>'[1]Allele frequencies'!N512</f>
        <v>0.98019801980198018</v>
      </c>
      <c r="Q521" s="5">
        <f>'[1]Allele frequencies'!O512</f>
        <v>1</v>
      </c>
      <c r="R521" s="5">
        <f>'[1]Allele frequencies'!P512</f>
        <v>1</v>
      </c>
      <c r="S521" s="5">
        <f>'[1]Allele frequencies'!Q512</f>
        <v>0.98314474304573318</v>
      </c>
    </row>
    <row r="522" spans="2:19" ht="30" customHeight="1" thickBot="1" x14ac:dyDescent="0.3">
      <c r="B522" s="7">
        <v>512</v>
      </c>
      <c r="C522" s="8" t="s">
        <v>1540</v>
      </c>
      <c r="D522" s="8" t="s">
        <v>1541</v>
      </c>
      <c r="E522" s="8" t="s">
        <v>1542</v>
      </c>
      <c r="F522" s="6">
        <f>'[1]Allele frequencies'!D513</f>
        <v>1</v>
      </c>
      <c r="G522" s="5">
        <f>'[1]Allele frequencies'!E513</f>
        <v>0.94285714285714284</v>
      </c>
      <c r="H522" s="5">
        <f>'[1]Allele frequencies'!F513</f>
        <v>0.97058823529411764</v>
      </c>
      <c r="I522" s="5">
        <f>'[1]Allele frequencies'!G513</f>
        <v>1</v>
      </c>
      <c r="J522" s="5">
        <f>'[1]Allele frequencies'!H513</f>
        <v>1</v>
      </c>
      <c r="K522" s="5">
        <f>'[1]Allele frequencies'!I513</f>
        <v>0.98268907563025221</v>
      </c>
      <c r="L522" s="5">
        <f>'[1]Allele frequencies'!J513</f>
        <v>1</v>
      </c>
      <c r="M522" s="5">
        <f>'[1]Allele frequencies'!K513</f>
        <v>1</v>
      </c>
      <c r="N522" s="9">
        <f>'[1]Allele frequencies'!L513</f>
        <v>1</v>
      </c>
      <c r="O522" s="5">
        <f>'[1]Allele frequencies'!M513</f>
        <v>0.97619047619047616</v>
      </c>
      <c r="P522" s="5">
        <f>'[1]Allele frequencies'!N513</f>
        <v>0.98</v>
      </c>
      <c r="Q522" s="5">
        <f>'[1]Allele frequencies'!O513</f>
        <v>0.97674418604651159</v>
      </c>
      <c r="R522" s="5">
        <f>'[1]Allele frequencies'!P513</f>
        <v>1</v>
      </c>
      <c r="S522" s="5">
        <f>'[1]Allele frequencies'!Q513</f>
        <v>0.98323366555924696</v>
      </c>
    </row>
    <row r="523" spans="2:19" ht="30" customHeight="1" thickBot="1" x14ac:dyDescent="0.3">
      <c r="B523" s="7">
        <v>513</v>
      </c>
      <c r="C523" s="8" t="s">
        <v>1543</v>
      </c>
      <c r="D523" s="8" t="s">
        <v>1544</v>
      </c>
      <c r="E523" s="8" t="s">
        <v>1545</v>
      </c>
      <c r="F523" s="6">
        <f>'[1]Allele frequencies'!D514</f>
        <v>1</v>
      </c>
      <c r="G523" s="5">
        <f>'[1]Allele frequencies'!E514</f>
        <v>0.96969696969696972</v>
      </c>
      <c r="H523" s="5">
        <f>'[1]Allele frequencies'!F514</f>
        <v>0.96875</v>
      </c>
      <c r="I523" s="5">
        <f>'[1]Allele frequencies'!G514</f>
        <v>0.97058823529411764</v>
      </c>
      <c r="J523" s="5">
        <f>'[1]Allele frequencies'!H514</f>
        <v>1</v>
      </c>
      <c r="K523" s="5">
        <f>'[1]Allele frequencies'!I514</f>
        <v>0.98180704099821747</v>
      </c>
      <c r="L523" s="5">
        <f>'[1]Allele frequencies'!J514</f>
        <v>0.93103448275862066</v>
      </c>
      <c r="M523" s="5">
        <f>'[1]Allele frequencies'!K514</f>
        <v>1</v>
      </c>
      <c r="N523" s="9">
        <f>'[1]Allele frequencies'!L514</f>
        <v>0.96551724137931028</v>
      </c>
      <c r="O523" s="5">
        <f>'[1]Allele frequencies'!M514</f>
        <v>1</v>
      </c>
      <c r="P523" s="5">
        <f>'[1]Allele frequencies'!N514</f>
        <v>0.96666666666666667</v>
      </c>
      <c r="Q523" s="5">
        <f>'[1]Allele frequencies'!O514</f>
        <v>1</v>
      </c>
      <c r="R523" s="5">
        <f>'[1]Allele frequencies'!P514</f>
        <v>0.96666666666666667</v>
      </c>
      <c r="S523" s="5">
        <f>'[1]Allele frequencies'!Q514</f>
        <v>0.98333333333333339</v>
      </c>
    </row>
    <row r="524" spans="2:19" ht="30" customHeight="1" thickBot="1" x14ac:dyDescent="0.3">
      <c r="B524" s="7">
        <v>514</v>
      </c>
      <c r="C524" s="8" t="s">
        <v>1546</v>
      </c>
      <c r="D524" s="8" t="s">
        <v>1547</v>
      </c>
      <c r="E524" s="8" t="s">
        <v>1548</v>
      </c>
      <c r="F524" s="6">
        <f>'[1]Allele frequencies'!D515</f>
        <v>1</v>
      </c>
      <c r="G524" s="5">
        <f>'[1]Allele frequencies'!E515</f>
        <v>0.97142857142857142</v>
      </c>
      <c r="H524" s="5">
        <f>'[1]Allele frequencies'!F515</f>
        <v>1</v>
      </c>
      <c r="I524" s="5">
        <f>'[1]Allele frequencies'!G515</f>
        <v>1</v>
      </c>
      <c r="J524" s="5">
        <f>'[1]Allele frequencies'!H515</f>
        <v>0.95833333333333337</v>
      </c>
      <c r="K524" s="5">
        <f>'[1]Allele frequencies'!I515</f>
        <v>0.98595238095238091</v>
      </c>
      <c r="L524" s="5">
        <f>'[1]Allele frequencies'!J515</f>
        <v>0.96875</v>
      </c>
      <c r="M524" s="5">
        <f>'[1]Allele frequencies'!K515</f>
        <v>0.95918367346938771</v>
      </c>
      <c r="N524" s="9">
        <f>'[1]Allele frequencies'!L515</f>
        <v>0.96396683673469385</v>
      </c>
      <c r="O524" s="5">
        <f>'[1]Allele frequencies'!M515</f>
        <v>1</v>
      </c>
      <c r="P524" s="5">
        <f>'[1]Allele frequencies'!N515</f>
        <v>1</v>
      </c>
      <c r="Q524" s="5">
        <f>'[1]Allele frequencies'!O515</f>
        <v>0.93478260869565222</v>
      </c>
      <c r="R524" s="5">
        <f>'[1]Allele frequencies'!P515</f>
        <v>1</v>
      </c>
      <c r="S524" s="5">
        <f>'[1]Allele frequencies'!Q515</f>
        <v>0.98369565217391308</v>
      </c>
    </row>
    <row r="525" spans="2:19" ht="30" customHeight="1" thickBot="1" x14ac:dyDescent="0.3">
      <c r="B525" s="7">
        <v>515</v>
      </c>
      <c r="C525" s="8" t="s">
        <v>1549</v>
      </c>
      <c r="D525" s="8" t="s">
        <v>1550</v>
      </c>
      <c r="E525" s="8" t="s">
        <v>1551</v>
      </c>
      <c r="F525" s="6">
        <f>'[1]Allele frequencies'!D516</f>
        <v>0.9821428571428571</v>
      </c>
      <c r="G525" s="5">
        <f>'[1]Allele frequencies'!E516</f>
        <v>0.96923076923076923</v>
      </c>
      <c r="H525" s="5">
        <f>'[1]Allele frequencies'!F516</f>
        <v>0.9859154929577465</v>
      </c>
      <c r="I525" s="5">
        <f>'[1]Allele frequencies'!G516</f>
        <v>0.96875</v>
      </c>
      <c r="J525" s="5">
        <f>'[1]Allele frequencies'!H516</f>
        <v>1</v>
      </c>
      <c r="K525" s="5">
        <f>'[1]Allele frequencies'!I516</f>
        <v>0.98120782386627459</v>
      </c>
      <c r="L525" s="5">
        <f>'[1]Allele frequencies'!J516</f>
        <v>0.96721311475409832</v>
      </c>
      <c r="M525" s="5">
        <f>'[1]Allele frequencies'!K516</f>
        <v>0.98412698412698407</v>
      </c>
      <c r="N525" s="9">
        <f>'[1]Allele frequencies'!L516</f>
        <v>0.97567004944054125</v>
      </c>
      <c r="O525" s="5">
        <f>'[1]Allele frequencies'!M516</f>
        <v>0.98039215686274506</v>
      </c>
      <c r="P525" s="5">
        <f>'[1]Allele frequencies'!N516</f>
        <v>0.98148148148148151</v>
      </c>
      <c r="Q525" s="5">
        <f>'[1]Allele frequencies'!O516</f>
        <v>0.9732142857142857</v>
      </c>
      <c r="R525" s="5">
        <f>'[1]Allele frequencies'!P516</f>
        <v>1</v>
      </c>
      <c r="S525" s="5">
        <f>'[1]Allele frequencies'!Q516</f>
        <v>0.98377198101462804</v>
      </c>
    </row>
    <row r="526" spans="2:19" ht="30" customHeight="1" thickBot="1" x14ac:dyDescent="0.3">
      <c r="B526" s="7">
        <v>516</v>
      </c>
      <c r="C526" s="8" t="s">
        <v>1552</v>
      </c>
      <c r="D526" s="8" t="s">
        <v>1553</v>
      </c>
      <c r="E526" s="8" t="s">
        <v>1554</v>
      </c>
      <c r="F526" s="6">
        <f>'[1]Allele frequencies'!D517</f>
        <v>1</v>
      </c>
      <c r="G526" s="5">
        <f>'[1]Allele frequencies'!E517</f>
        <v>0.96551724137931039</v>
      </c>
      <c r="H526" s="5">
        <f>'[1]Allele frequencies'!F517</f>
        <v>0.97560975609756095</v>
      </c>
      <c r="I526" s="5">
        <f>'[1]Allele frequencies'!G517</f>
        <v>0.97916666666666663</v>
      </c>
      <c r="J526" s="5">
        <f>'[1]Allele frequencies'!H517</f>
        <v>1</v>
      </c>
      <c r="K526" s="5">
        <f>'[1]Allele frequencies'!I517</f>
        <v>0.98405873282870748</v>
      </c>
      <c r="L526" s="5">
        <f>'[1]Allele frequencies'!J517</f>
        <v>1</v>
      </c>
      <c r="M526" s="5">
        <f>'[1]Allele frequencies'!K517</f>
        <v>1</v>
      </c>
      <c r="N526" s="9">
        <f>'[1]Allele frequencies'!L517</f>
        <v>1</v>
      </c>
      <c r="O526" s="5">
        <f>'[1]Allele frequencies'!M517</f>
        <v>1</v>
      </c>
      <c r="P526" s="5">
        <f>'[1]Allele frequencies'!N517</f>
        <v>0.97435897435897434</v>
      </c>
      <c r="Q526" s="5">
        <f>'[1]Allele frequencies'!O517</f>
        <v>0.98412698412698407</v>
      </c>
      <c r="R526" s="5">
        <f>'[1]Allele frequencies'!P517</f>
        <v>0.97777777777777775</v>
      </c>
      <c r="S526" s="5">
        <f>'[1]Allele frequencies'!Q517</f>
        <v>0.98406593406593412</v>
      </c>
    </row>
    <row r="527" spans="2:19" ht="30" customHeight="1" thickBot="1" x14ac:dyDescent="0.3">
      <c r="B527" s="7">
        <v>517</v>
      </c>
      <c r="C527" s="8" t="s">
        <v>1555</v>
      </c>
      <c r="D527" s="8" t="s">
        <v>1556</v>
      </c>
      <c r="E527" s="8" t="s">
        <v>1557</v>
      </c>
      <c r="F527" s="6">
        <f>'[1]Allele frequencies'!D518</f>
        <v>1</v>
      </c>
      <c r="G527" s="5">
        <f>'[1]Allele frequencies'!E518</f>
        <v>1</v>
      </c>
      <c r="H527" s="5">
        <f>'[1]Allele frequencies'!F518</f>
        <v>1</v>
      </c>
      <c r="I527" s="5">
        <f>'[1]Allele frequencies'!G518</f>
        <v>0.9826086956521739</v>
      </c>
      <c r="J527" s="5">
        <f>'[1]Allele frequencies'!H518</f>
        <v>1</v>
      </c>
      <c r="K527" s="5">
        <f>'[1]Allele frequencies'!I518</f>
        <v>0.99652173913043485</v>
      </c>
      <c r="L527" s="5">
        <f>'[1]Allele frequencies'!J518</f>
        <v>1</v>
      </c>
      <c r="M527" s="5">
        <f>'[1]Allele frequencies'!K518</f>
        <v>0.96449704142011838</v>
      </c>
      <c r="N527" s="9">
        <f>'[1]Allele frequencies'!L518</f>
        <v>0.98224852071005919</v>
      </c>
      <c r="O527" s="5">
        <f>'[1]Allele frequencies'!M518</f>
        <v>1</v>
      </c>
      <c r="P527" s="5">
        <f>'[1]Allele frequencies'!N518</f>
        <v>0.9375</v>
      </c>
      <c r="Q527" s="5">
        <f>'[1]Allele frequencies'!O518</f>
        <v>1</v>
      </c>
      <c r="R527" s="5">
        <f>'[1]Allele frequencies'!P518</f>
        <v>1</v>
      </c>
      <c r="S527" s="5">
        <f>'[1]Allele frequencies'!Q518</f>
        <v>0.984375</v>
      </c>
    </row>
    <row r="528" spans="2:19" ht="30" customHeight="1" thickBot="1" x14ac:dyDescent="0.3">
      <c r="B528" s="7">
        <v>518</v>
      </c>
      <c r="C528" s="8" t="s">
        <v>1558</v>
      </c>
      <c r="D528" s="8" t="s">
        <v>1559</v>
      </c>
      <c r="E528" s="8" t="s">
        <v>1560</v>
      </c>
      <c r="F528" s="6">
        <f>'[1]Allele frequencies'!D519</f>
        <v>0.9</v>
      </c>
      <c r="G528" s="5">
        <f>'[1]Allele frequencies'!E519</f>
        <v>0.94117647058823528</v>
      </c>
      <c r="H528" s="5">
        <f>'[1]Allele frequencies'!F519</f>
        <v>0.90322580645161288</v>
      </c>
      <c r="I528" s="5">
        <f>'[1]Allele frequencies'!G519</f>
        <v>0.93939393939393945</v>
      </c>
      <c r="J528" s="5">
        <f>'[1]Allele frequencies'!H519</f>
        <v>0.96296296296296291</v>
      </c>
      <c r="K528" s="5">
        <f>'[1]Allele frequencies'!I519</f>
        <v>0.92935183587935022</v>
      </c>
      <c r="L528" s="5">
        <f>'[1]Allele frequencies'!J519</f>
        <v>0.97499999999999998</v>
      </c>
      <c r="M528" s="5">
        <f>'[1]Allele frequencies'!K519</f>
        <v>0.94666666666666666</v>
      </c>
      <c r="N528" s="9">
        <f>'[1]Allele frequencies'!L519</f>
        <v>0.96083333333333332</v>
      </c>
      <c r="O528" s="5">
        <f>'[1]Allele frequencies'!M519</f>
        <v>1</v>
      </c>
      <c r="P528" s="5">
        <f>'[1]Allele frequencies'!N519</f>
        <v>0.9642857142857143</v>
      </c>
      <c r="Q528" s="5">
        <f>'[1]Allele frequencies'!O519</f>
        <v>0.97368421052631582</v>
      </c>
      <c r="R528" s="5">
        <f>'[1]Allele frequencies'!P519</f>
        <v>1</v>
      </c>
      <c r="S528" s="5">
        <f>'[1]Allele frequencies'!Q519</f>
        <v>0.98449248120300759</v>
      </c>
    </row>
    <row r="529" spans="2:19" ht="30" customHeight="1" thickBot="1" x14ac:dyDescent="0.3">
      <c r="B529" s="7">
        <v>519</v>
      </c>
      <c r="C529" s="8" t="s">
        <v>1561</v>
      </c>
      <c r="D529" s="8" t="s">
        <v>1562</v>
      </c>
      <c r="E529" s="8" t="s">
        <v>1563</v>
      </c>
      <c r="F529" s="6">
        <f>'[1]Allele frequencies'!D520</f>
        <v>0.97368421052631582</v>
      </c>
      <c r="G529" s="5">
        <f>'[1]Allele frequencies'!E520</f>
        <v>1</v>
      </c>
      <c r="H529" s="5">
        <f>'[1]Allele frequencies'!F520</f>
        <v>1</v>
      </c>
      <c r="I529" s="5">
        <f>'[1]Allele frequencies'!G520</f>
        <v>1</v>
      </c>
      <c r="J529" s="5">
        <f>'[1]Allele frequencies'!H520</f>
        <v>0.9642857142857143</v>
      </c>
      <c r="K529" s="5">
        <f>'[1]Allele frequencies'!I520</f>
        <v>0.98759398496240602</v>
      </c>
      <c r="L529" s="5">
        <f>'[1]Allele frequencies'!J520</f>
        <v>1</v>
      </c>
      <c r="M529" s="5">
        <f>'[1]Allele frequencies'!K520</f>
        <v>1</v>
      </c>
      <c r="N529" s="9">
        <f>'[1]Allele frequencies'!L520</f>
        <v>1</v>
      </c>
      <c r="O529" s="5">
        <f>'[1]Allele frequencies'!M520</f>
        <v>0.98</v>
      </c>
      <c r="P529" s="5">
        <f>'[1]Allele frequencies'!N520</f>
        <v>0.9850746268656716</v>
      </c>
      <c r="Q529" s="5">
        <f>'[1]Allele frequencies'!O520</f>
        <v>0.97297297297297303</v>
      </c>
      <c r="R529" s="5">
        <f>'[1]Allele frequencies'!P520</f>
        <v>1</v>
      </c>
      <c r="S529" s="5">
        <f>'[1]Allele frequencies'!Q520</f>
        <v>0.98451189995966115</v>
      </c>
    </row>
    <row r="530" spans="2:19" ht="30" customHeight="1" thickBot="1" x14ac:dyDescent="0.3">
      <c r="B530" s="7">
        <v>520</v>
      </c>
      <c r="C530" s="8" t="s">
        <v>1564</v>
      </c>
      <c r="D530" s="8" t="s">
        <v>1565</v>
      </c>
      <c r="E530" s="8" t="s">
        <v>1566</v>
      </c>
      <c r="F530" s="6">
        <f>'[1]Allele frequencies'!D521</f>
        <v>0.9859154929577465</v>
      </c>
      <c r="G530" s="5">
        <f>'[1]Allele frequencies'!E521</f>
        <v>1</v>
      </c>
      <c r="H530" s="5">
        <f>'[1]Allele frequencies'!F521</f>
        <v>0.96799999999999997</v>
      </c>
      <c r="I530" s="5">
        <f>'[1]Allele frequencies'!G521</f>
        <v>0.98076923076923073</v>
      </c>
      <c r="J530" s="5">
        <f>'[1]Allele frequencies'!H521</f>
        <v>0.97872340425531912</v>
      </c>
      <c r="K530" s="5">
        <f>'[1]Allele frequencies'!I521</f>
        <v>0.98268162559645922</v>
      </c>
      <c r="L530" s="5">
        <f>'[1]Allele frequencies'!J521</f>
        <v>1</v>
      </c>
      <c r="M530" s="5">
        <f>'[1]Allele frequencies'!K521</f>
        <v>1</v>
      </c>
      <c r="N530" s="9">
        <f>'[1]Allele frequencies'!L521</f>
        <v>1</v>
      </c>
      <c r="O530" s="5">
        <f>'[1]Allele frequencies'!M521</f>
        <v>0.98550724637681164</v>
      </c>
      <c r="P530" s="5">
        <f>'[1]Allele frequencies'!N521</f>
        <v>0.98717948717948723</v>
      </c>
      <c r="Q530" s="5">
        <f>'[1]Allele frequencies'!O521</f>
        <v>0.96551724137931039</v>
      </c>
      <c r="R530" s="5">
        <f>'[1]Allele frequencies'!P521</f>
        <v>1</v>
      </c>
      <c r="S530" s="5">
        <f>'[1]Allele frequencies'!Q521</f>
        <v>0.98455099373390231</v>
      </c>
    </row>
    <row r="531" spans="2:19" ht="30" customHeight="1" thickBot="1" x14ac:dyDescent="0.3">
      <c r="B531" s="7">
        <v>521</v>
      </c>
      <c r="C531" s="8" t="s">
        <v>1567</v>
      </c>
      <c r="D531" s="8" t="s">
        <v>1568</v>
      </c>
      <c r="E531" s="8" t="s">
        <v>1569</v>
      </c>
      <c r="F531" s="6">
        <f>'[1]Allele frequencies'!D522</f>
        <v>0.97674418604651159</v>
      </c>
      <c r="G531" s="5">
        <f>'[1]Allele frequencies'!E522</f>
        <v>0.96226415094339623</v>
      </c>
      <c r="H531" s="5">
        <f>'[1]Allele frequencies'!F522</f>
        <v>1</v>
      </c>
      <c r="I531" s="5">
        <f>'[1]Allele frequencies'!G522</f>
        <v>1</v>
      </c>
      <c r="J531" s="5">
        <f>'[1]Allele frequencies'!H522</f>
        <v>1</v>
      </c>
      <c r="K531" s="5">
        <f>'[1]Allele frequencies'!I522</f>
        <v>0.98780166739798148</v>
      </c>
      <c r="L531" s="5">
        <f>'[1]Allele frequencies'!J522</f>
        <v>1</v>
      </c>
      <c r="M531" s="5">
        <f>'[1]Allele frequencies'!K522</f>
        <v>0.99305555555555558</v>
      </c>
      <c r="N531" s="9">
        <f>'[1]Allele frequencies'!L522</f>
        <v>0.99652777777777779</v>
      </c>
      <c r="O531" s="5">
        <f>'[1]Allele frequencies'!M522</f>
        <v>0.97727272727272729</v>
      </c>
      <c r="P531" s="5">
        <f>'[1]Allele frequencies'!N522</f>
        <v>0.9779411764705882</v>
      </c>
      <c r="Q531" s="5">
        <f>'[1]Allele frequencies'!O522</f>
        <v>0.98305084745762716</v>
      </c>
      <c r="R531" s="5">
        <f>'[1]Allele frequencies'!P522</f>
        <v>1</v>
      </c>
      <c r="S531" s="5">
        <f>'[1]Allele frequencies'!Q522</f>
        <v>0.98456618780023564</v>
      </c>
    </row>
    <row r="532" spans="2:19" ht="30" customHeight="1" thickBot="1" x14ac:dyDescent="0.3">
      <c r="B532" s="7">
        <v>522</v>
      </c>
      <c r="C532" s="8" t="s">
        <v>1570</v>
      </c>
      <c r="D532" s="8" t="s">
        <v>1571</v>
      </c>
      <c r="E532" s="8" t="s">
        <v>1572</v>
      </c>
      <c r="F532" s="6">
        <f>'[1]Allele frequencies'!D523</f>
        <v>1</v>
      </c>
      <c r="G532" s="5">
        <f>'[1]Allele frequencies'!E523</f>
        <v>1</v>
      </c>
      <c r="H532" s="5">
        <f>'[1]Allele frequencies'!F523</f>
        <v>0.984375</v>
      </c>
      <c r="I532" s="5">
        <f>'[1]Allele frequencies'!G523</f>
        <v>0.97857142857142854</v>
      </c>
      <c r="J532" s="5">
        <f>'[1]Allele frequencies'!H523</f>
        <v>0.97777777777777775</v>
      </c>
      <c r="K532" s="5">
        <f>'[1]Allele frequencies'!I523</f>
        <v>0.98814484126984126</v>
      </c>
      <c r="L532" s="5">
        <f>'[1]Allele frequencies'!J523</f>
        <v>1</v>
      </c>
      <c r="M532" s="5">
        <f>'[1]Allele frequencies'!K523</f>
        <v>0.963963963963964</v>
      </c>
      <c r="N532" s="9">
        <f>'[1]Allele frequencies'!L523</f>
        <v>0.98198198198198194</v>
      </c>
      <c r="O532" s="5">
        <f>'[1]Allele frequencies'!M523</f>
        <v>0.96969696969696972</v>
      </c>
      <c r="P532" s="5">
        <f>'[1]Allele frequencies'!N523</f>
        <v>1</v>
      </c>
      <c r="Q532" s="5">
        <f>'[1]Allele frequencies'!O523</f>
        <v>1</v>
      </c>
      <c r="R532" s="5">
        <f>'[1]Allele frequencies'!P523</f>
        <v>0.96875</v>
      </c>
      <c r="S532" s="5">
        <f>'[1]Allele frequencies'!Q523</f>
        <v>0.98461174242424243</v>
      </c>
    </row>
    <row r="533" spans="2:19" ht="30" customHeight="1" thickBot="1" x14ac:dyDescent="0.3">
      <c r="B533" s="7">
        <v>523</v>
      </c>
      <c r="C533" s="8" t="s">
        <v>1573</v>
      </c>
      <c r="D533" s="8" t="s">
        <v>1574</v>
      </c>
      <c r="E533" s="8" t="s">
        <v>1575</v>
      </c>
      <c r="F533" s="6">
        <f>'[1]Allele frequencies'!D524</f>
        <v>1</v>
      </c>
      <c r="G533" s="5">
        <f>'[1]Allele frequencies'!E524</f>
        <v>0.96969696969696972</v>
      </c>
      <c r="H533" s="5">
        <f>'[1]Allele frequencies'!F524</f>
        <v>1</v>
      </c>
      <c r="I533" s="5">
        <f>'[1]Allele frequencies'!G524</f>
        <v>0.88888888888888884</v>
      </c>
      <c r="J533" s="5">
        <f>'[1]Allele frequencies'!H524</f>
        <v>0.97777777777777775</v>
      </c>
      <c r="K533" s="5">
        <f>'[1]Allele frequencies'!I524</f>
        <v>0.96727272727272717</v>
      </c>
      <c r="L533" s="5">
        <f>'[1]Allele frequencies'!J524</f>
        <v>1</v>
      </c>
      <c r="M533" s="5">
        <f>'[1]Allele frequencies'!K524</f>
        <v>1</v>
      </c>
      <c r="N533" s="9">
        <f>'[1]Allele frequencies'!L524</f>
        <v>1</v>
      </c>
      <c r="O533" s="5">
        <f>'[1]Allele frequencies'!M524</f>
        <v>0.97297297297297303</v>
      </c>
      <c r="P533" s="5">
        <f>'[1]Allele frequencies'!N524</f>
        <v>1</v>
      </c>
      <c r="Q533" s="5">
        <f>'[1]Allele frequencies'!O524</f>
        <v>0.96666666666666667</v>
      </c>
      <c r="R533" s="5">
        <f>'[1]Allele frequencies'!P524</f>
        <v>1</v>
      </c>
      <c r="S533" s="5">
        <f>'[1]Allele frequencies'!Q524</f>
        <v>0.9849099099099099</v>
      </c>
    </row>
    <row r="534" spans="2:19" ht="30" customHeight="1" thickBot="1" x14ac:dyDescent="0.3">
      <c r="B534" s="7">
        <v>524</v>
      </c>
      <c r="C534" s="8" t="s">
        <v>1576</v>
      </c>
      <c r="D534" s="8" t="s">
        <v>1577</v>
      </c>
      <c r="E534" s="8" t="s">
        <v>1578</v>
      </c>
      <c r="F534" s="6">
        <f>'[1]Allele frequencies'!D525</f>
        <v>0.98581560283687941</v>
      </c>
      <c r="G534" s="5">
        <f>'[1]Allele frequencies'!E525</f>
        <v>0.99206349206349209</v>
      </c>
      <c r="H534" s="5">
        <f>'[1]Allele frequencies'!F525</f>
        <v>0.96470588235294119</v>
      </c>
      <c r="I534" s="5">
        <f>'[1]Allele frequencies'!G525</f>
        <v>0.98795180722891562</v>
      </c>
      <c r="J534" s="5">
        <f>'[1]Allele frequencies'!H525</f>
        <v>0.9907407407407407</v>
      </c>
      <c r="K534" s="5">
        <f>'[1]Allele frequencies'!I525</f>
        <v>0.9842555050445938</v>
      </c>
      <c r="L534" s="5">
        <f>'[1]Allele frequencies'!J525</f>
        <v>1</v>
      </c>
      <c r="M534" s="5">
        <f>'[1]Allele frequencies'!K525</f>
        <v>0.99537037037037035</v>
      </c>
      <c r="N534" s="9">
        <f>'[1]Allele frequencies'!L525</f>
        <v>0.99768518518518512</v>
      </c>
      <c r="O534" s="5">
        <f>'[1]Allele frequencies'!M525</f>
        <v>0.97872340425531912</v>
      </c>
      <c r="P534" s="5">
        <f>'[1]Allele frequencies'!N525</f>
        <v>0.9711934156378601</v>
      </c>
      <c r="Q534" s="5">
        <f>'[1]Allele frequencies'!O525</f>
        <v>1</v>
      </c>
      <c r="R534" s="5">
        <f>'[1]Allele frequencies'!P525</f>
        <v>0.99065420560747663</v>
      </c>
      <c r="S534" s="5">
        <f>'[1]Allele frequencies'!Q525</f>
        <v>0.98514275637516391</v>
      </c>
    </row>
    <row r="535" spans="2:19" ht="30" customHeight="1" thickBot="1" x14ac:dyDescent="0.3">
      <c r="B535" s="7">
        <v>525</v>
      </c>
      <c r="C535" s="8" t="s">
        <v>1579</v>
      </c>
      <c r="D535" s="8" t="s">
        <v>1580</v>
      </c>
      <c r="E535" s="8" t="s">
        <v>1581</v>
      </c>
      <c r="F535" s="6">
        <f>'[1]Allele frequencies'!D526</f>
        <v>0.96875</v>
      </c>
      <c r="G535" s="5">
        <f>'[1]Allele frequencies'!E526</f>
        <v>1</v>
      </c>
      <c r="H535" s="5">
        <f>'[1]Allele frequencies'!F526</f>
        <v>1</v>
      </c>
      <c r="I535" s="5">
        <f>'[1]Allele frequencies'!G526</f>
        <v>1</v>
      </c>
      <c r="J535" s="5">
        <f>'[1]Allele frequencies'!H526</f>
        <v>0.90909090909090906</v>
      </c>
      <c r="K535" s="5">
        <f>'[1]Allele frequencies'!I526</f>
        <v>0.97556818181818183</v>
      </c>
      <c r="L535" s="5">
        <f>'[1]Allele frequencies'!J526</f>
        <v>0.9642857142857143</v>
      </c>
      <c r="M535" s="5">
        <f>'[1]Allele frequencies'!K526</f>
        <v>1</v>
      </c>
      <c r="N535" s="9">
        <f>'[1]Allele frequencies'!L526</f>
        <v>0.98214285714285721</v>
      </c>
      <c r="O535" s="5">
        <f>'[1]Allele frequencies'!M526</f>
        <v>0.96296296296296291</v>
      </c>
      <c r="P535" s="5">
        <f>'[1]Allele frequencies'!N526</f>
        <v>1</v>
      </c>
      <c r="Q535" s="5">
        <f>'[1]Allele frequencies'!O526</f>
        <v>0.97826086956521741</v>
      </c>
      <c r="R535" s="5">
        <f>'[1]Allele frequencies'!P526</f>
        <v>1</v>
      </c>
      <c r="S535" s="5">
        <f>'[1]Allele frequencies'!Q526</f>
        <v>0.98530595813204502</v>
      </c>
    </row>
    <row r="536" spans="2:19" ht="30" customHeight="1" thickBot="1" x14ac:dyDescent="0.3">
      <c r="B536" s="7">
        <v>526</v>
      </c>
      <c r="C536" s="8" t="s">
        <v>1582</v>
      </c>
      <c r="D536" s="8" t="s">
        <v>1583</v>
      </c>
      <c r="E536" s="8" t="s">
        <v>1584</v>
      </c>
      <c r="F536" s="6">
        <f>'[1]Allele frequencies'!D527</f>
        <v>0.94594594594594594</v>
      </c>
      <c r="G536" s="5">
        <f>'[1]Allele frequencies'!E527</f>
        <v>1</v>
      </c>
      <c r="H536" s="5">
        <f>'[1]Allele frequencies'!F527</f>
        <v>1</v>
      </c>
      <c r="I536" s="5">
        <f>'[1]Allele frequencies'!G527</f>
        <v>0.94117647058823528</v>
      </c>
      <c r="J536" s="5">
        <f>'[1]Allele frequencies'!H527</f>
        <v>0.97560975609756095</v>
      </c>
      <c r="K536" s="5">
        <f>'[1]Allele frequencies'!I527</f>
        <v>0.97254643452634837</v>
      </c>
      <c r="L536" s="5">
        <f>'[1]Allele frequencies'!J527</f>
        <v>1</v>
      </c>
      <c r="M536" s="5">
        <f>'[1]Allele frequencies'!K527</f>
        <v>1</v>
      </c>
      <c r="N536" s="9">
        <f>'[1]Allele frequencies'!L527</f>
        <v>1</v>
      </c>
      <c r="O536" s="5">
        <f>'[1]Allele frequencies'!M527</f>
        <v>0.96551724137931039</v>
      </c>
      <c r="P536" s="5">
        <f>'[1]Allele frequencies'!N527</f>
        <v>0.97619047619047616</v>
      </c>
      <c r="Q536" s="5">
        <f>'[1]Allele frequencies'!O527</f>
        <v>1</v>
      </c>
      <c r="R536" s="5">
        <f>'[1]Allele frequencies'!P527</f>
        <v>1</v>
      </c>
      <c r="S536" s="5">
        <f>'[1]Allele frequencies'!Q527</f>
        <v>0.98542692939244669</v>
      </c>
    </row>
    <row r="537" spans="2:19" ht="30" customHeight="1" thickBot="1" x14ac:dyDescent="0.3">
      <c r="B537" s="7">
        <v>527</v>
      </c>
      <c r="C537" s="8" t="s">
        <v>1585</v>
      </c>
      <c r="D537" s="8" t="s">
        <v>1586</v>
      </c>
      <c r="E537" s="8" t="s">
        <v>1587</v>
      </c>
      <c r="F537" s="6">
        <f>'[1]Allele frequencies'!D528</f>
        <v>0.9</v>
      </c>
      <c r="G537" s="5">
        <f>'[1]Allele frequencies'!E528</f>
        <v>0.96666666666666667</v>
      </c>
      <c r="H537" s="5">
        <f>'[1]Allele frequencies'!F528</f>
        <v>0.95238095238095233</v>
      </c>
      <c r="I537" s="5">
        <f>'[1]Allele frequencies'!G528</f>
        <v>0.9</v>
      </c>
      <c r="J537" s="5">
        <f>'[1]Allele frequencies'!H528</f>
        <v>1</v>
      </c>
      <c r="K537" s="5">
        <f>'[1]Allele frequencies'!I528</f>
        <v>0.94380952380952365</v>
      </c>
      <c r="L537" s="5">
        <f>'[1]Allele frequencies'!J528</f>
        <v>0.94117647058823528</v>
      </c>
      <c r="M537" s="5">
        <f>'[1]Allele frequencies'!K528</f>
        <v>1</v>
      </c>
      <c r="N537" s="9">
        <f>'[1]Allele frequencies'!L528</f>
        <v>0.97058823529411764</v>
      </c>
      <c r="O537" s="5">
        <f>'[1]Allele frequencies'!M528</f>
        <v>1</v>
      </c>
      <c r="P537" s="5">
        <f>'[1]Allele frequencies'!N528</f>
        <v>0.97916666666666663</v>
      </c>
      <c r="Q537" s="5">
        <f>'[1]Allele frequencies'!O528</f>
        <v>1</v>
      </c>
      <c r="R537" s="5">
        <f>'[1]Allele frequencies'!P528</f>
        <v>0.96296296296296291</v>
      </c>
      <c r="S537" s="5">
        <f>'[1]Allele frequencies'!Q528</f>
        <v>0.98553240740740733</v>
      </c>
    </row>
    <row r="538" spans="2:19" ht="30" customHeight="1" thickBot="1" x14ac:dyDescent="0.3">
      <c r="B538" s="7">
        <v>528</v>
      </c>
      <c r="C538" s="8" t="s">
        <v>1588</v>
      </c>
      <c r="D538" s="8" t="s">
        <v>1589</v>
      </c>
      <c r="E538" s="8" t="s">
        <v>1590</v>
      </c>
      <c r="F538" s="6">
        <f>'[1]Allele frequencies'!D529</f>
        <v>0.9642857142857143</v>
      </c>
      <c r="G538" s="5">
        <f>'[1]Allele frequencies'!E529</f>
        <v>0.98750000000000004</v>
      </c>
      <c r="H538" s="5">
        <f>'[1]Allele frequencies'!F529</f>
        <v>1</v>
      </c>
      <c r="I538" s="5">
        <f>'[1]Allele frequencies'!G529</f>
        <v>0.93333333333333335</v>
      </c>
      <c r="J538" s="5">
        <f>'[1]Allele frequencies'!H529</f>
        <v>0.97916666666666663</v>
      </c>
      <c r="K538" s="5">
        <f>'[1]Allele frequencies'!I529</f>
        <v>0.97285714285714298</v>
      </c>
      <c r="L538" s="5">
        <f>'[1]Allele frequencies'!J529</f>
        <v>0.967741935483871</v>
      </c>
      <c r="M538" s="5">
        <f>'[1]Allele frequencies'!K529</f>
        <v>0.989247311827957</v>
      </c>
      <c r="N538" s="9">
        <f>'[1]Allele frequencies'!L529</f>
        <v>0.978494623655914</v>
      </c>
      <c r="O538" s="5">
        <f>'[1]Allele frequencies'!M529</f>
        <v>0.98245614035087714</v>
      </c>
      <c r="P538" s="5">
        <f>'[1]Allele frequencies'!N529</f>
        <v>1</v>
      </c>
      <c r="Q538" s="5">
        <f>'[1]Allele frequencies'!O529</f>
        <v>0.97727272727272729</v>
      </c>
      <c r="R538" s="5">
        <f>'[1]Allele frequencies'!P529</f>
        <v>0.98245614035087714</v>
      </c>
      <c r="S538" s="5">
        <f>'[1]Allele frequencies'!Q529</f>
        <v>0.98554625199362034</v>
      </c>
    </row>
    <row r="539" spans="2:19" ht="30" customHeight="1" thickBot="1" x14ac:dyDescent="0.3">
      <c r="B539" s="7">
        <v>529</v>
      </c>
      <c r="C539" s="8" t="s">
        <v>1591</v>
      </c>
      <c r="D539" s="8" t="s">
        <v>1592</v>
      </c>
      <c r="E539" s="8" t="s">
        <v>1593</v>
      </c>
      <c r="F539" s="6">
        <f>'[1]Allele frequencies'!D530</f>
        <v>1</v>
      </c>
      <c r="G539" s="5">
        <f>'[1]Allele frequencies'!E530</f>
        <v>0.95348837209302328</v>
      </c>
      <c r="H539" s="5">
        <f>'[1]Allele frequencies'!F530</f>
        <v>0.96296296296296291</v>
      </c>
      <c r="I539" s="5">
        <f>'[1]Allele frequencies'!G530</f>
        <v>1</v>
      </c>
      <c r="J539" s="5">
        <f>'[1]Allele frequencies'!H530</f>
        <v>0.88888888888888884</v>
      </c>
      <c r="K539" s="5">
        <f>'[1]Allele frequencies'!I530</f>
        <v>0.9610680447889749</v>
      </c>
      <c r="L539" s="5">
        <f>'[1]Allele frequencies'!J530</f>
        <v>1</v>
      </c>
      <c r="M539" s="5">
        <f>'[1]Allele frequencies'!K530</f>
        <v>1</v>
      </c>
      <c r="N539" s="9">
        <f>'[1]Allele frequencies'!L530</f>
        <v>1</v>
      </c>
      <c r="O539" s="5">
        <f>'[1]Allele frequencies'!M530</f>
        <v>0.96969696969696972</v>
      </c>
      <c r="P539" s="5">
        <f>'[1]Allele frequencies'!N530</f>
        <v>0.97297297297297303</v>
      </c>
      <c r="Q539" s="5">
        <f>'[1]Allele frequencies'!O530</f>
        <v>1</v>
      </c>
      <c r="R539" s="5">
        <f>'[1]Allele frequencies'!P530</f>
        <v>1</v>
      </c>
      <c r="S539" s="5">
        <f>'[1]Allele frequencies'!Q530</f>
        <v>0.98566748566748563</v>
      </c>
    </row>
    <row r="540" spans="2:19" ht="30" customHeight="1" thickBot="1" x14ac:dyDescent="0.3">
      <c r="B540" s="7">
        <v>530</v>
      </c>
      <c r="C540" s="8" t="s">
        <v>1594</v>
      </c>
      <c r="D540" s="8" t="s">
        <v>1595</v>
      </c>
      <c r="E540" s="8" t="s">
        <v>1596</v>
      </c>
      <c r="F540" s="6">
        <f>'[1]Allele frequencies'!D531</f>
        <v>0.94736842105263153</v>
      </c>
      <c r="G540" s="5">
        <f>'[1]Allele frequencies'!E531</f>
        <v>0.95652173913043481</v>
      </c>
      <c r="H540" s="5">
        <f>'[1]Allele frequencies'!F531</f>
        <v>1</v>
      </c>
      <c r="I540" s="5">
        <f>'[1]Allele frequencies'!G531</f>
        <v>1</v>
      </c>
      <c r="J540" s="5">
        <f>'[1]Allele frequencies'!H531</f>
        <v>1</v>
      </c>
      <c r="K540" s="5">
        <f>'[1]Allele frequencies'!I531</f>
        <v>0.98077803203661329</v>
      </c>
      <c r="L540" s="5">
        <f>'[1]Allele frequencies'!J531</f>
        <v>1</v>
      </c>
      <c r="M540" s="5">
        <f>'[1]Allele frequencies'!K531</f>
        <v>0.94444444444444442</v>
      </c>
      <c r="N540" s="9">
        <f>'[1]Allele frequencies'!L531</f>
        <v>0.97222222222222221</v>
      </c>
      <c r="O540" s="5">
        <f>'[1]Allele frequencies'!M531</f>
        <v>1</v>
      </c>
      <c r="P540" s="5">
        <f>'[1]Allele frequencies'!N531</f>
        <v>1</v>
      </c>
      <c r="Q540" s="5">
        <f>'[1]Allele frequencies'!O531</f>
        <v>0.97297297297297303</v>
      </c>
      <c r="R540" s="5">
        <f>'[1]Allele frequencies'!P531</f>
        <v>0.96969696969696972</v>
      </c>
      <c r="S540" s="5">
        <f>'[1]Allele frequencies'!Q531</f>
        <v>0.98566748566748563</v>
      </c>
    </row>
    <row r="541" spans="2:19" ht="30" customHeight="1" thickBot="1" x14ac:dyDescent="0.3">
      <c r="B541" s="7">
        <v>531</v>
      </c>
      <c r="C541" s="8" t="s">
        <v>1597</v>
      </c>
      <c r="D541" s="8" t="s">
        <v>1598</v>
      </c>
      <c r="E541" s="8" t="s">
        <v>1599</v>
      </c>
      <c r="F541" s="6">
        <f>'[1]Allele frequencies'!D532</f>
        <v>1</v>
      </c>
      <c r="G541" s="5">
        <f>'[1]Allele frequencies'!E532</f>
        <v>0.97619047619047616</v>
      </c>
      <c r="H541" s="5">
        <f>'[1]Allele frequencies'!F532</f>
        <v>0.94117647058823528</v>
      </c>
      <c r="I541" s="5">
        <f>'[1]Allele frequencies'!G532</f>
        <v>0.98076923076923073</v>
      </c>
      <c r="J541" s="5">
        <f>'[1]Allele frequencies'!H532</f>
        <v>1</v>
      </c>
      <c r="K541" s="5">
        <f>'[1]Allele frequencies'!I532</f>
        <v>0.97962723550958852</v>
      </c>
      <c r="L541" s="5">
        <f>'[1]Allele frequencies'!J532</f>
        <v>0.96969696969696972</v>
      </c>
      <c r="M541" s="5">
        <f>'[1]Allele frequencies'!K532</f>
        <v>1</v>
      </c>
      <c r="N541" s="9">
        <f>'[1]Allele frequencies'!L532</f>
        <v>0.98484848484848486</v>
      </c>
      <c r="O541" s="5">
        <f>'[1]Allele frequencies'!M532</f>
        <v>0.97727272727272729</v>
      </c>
      <c r="P541" s="5">
        <f>'[1]Allele frequencies'!N532</f>
        <v>0.98888888888888893</v>
      </c>
      <c r="Q541" s="5">
        <f>'[1]Allele frequencies'!O532</f>
        <v>1</v>
      </c>
      <c r="R541" s="5">
        <f>'[1]Allele frequencies'!P532</f>
        <v>0.97727272727272729</v>
      </c>
      <c r="S541" s="5">
        <f>'[1]Allele frequencies'!Q532</f>
        <v>0.98585858585858599</v>
      </c>
    </row>
    <row r="542" spans="2:19" ht="30" customHeight="1" thickBot="1" x14ac:dyDescent="0.3">
      <c r="B542" s="7">
        <v>532</v>
      </c>
      <c r="C542" s="8" t="s">
        <v>1600</v>
      </c>
      <c r="D542" s="8" t="s">
        <v>1601</v>
      </c>
      <c r="E542" s="8" t="s">
        <v>1602</v>
      </c>
      <c r="F542" s="6">
        <f>'[1]Allele frequencies'!D533</f>
        <v>1</v>
      </c>
      <c r="G542" s="5">
        <f>'[1]Allele frequencies'!E533</f>
        <v>0.97499999999999998</v>
      </c>
      <c r="H542" s="5">
        <f>'[1]Allele frequencies'!F533</f>
        <v>0.97959183673469385</v>
      </c>
      <c r="I542" s="5">
        <f>'[1]Allele frequencies'!G533</f>
        <v>1</v>
      </c>
      <c r="J542" s="5">
        <f>'[1]Allele frequencies'!H533</f>
        <v>0.97297297297297303</v>
      </c>
      <c r="K542" s="5">
        <f>'[1]Allele frequencies'!I533</f>
        <v>0.98551296194153326</v>
      </c>
      <c r="L542" s="5">
        <f>'[1]Allele frequencies'!J533</f>
        <v>1</v>
      </c>
      <c r="M542" s="5">
        <f>'[1]Allele frequencies'!K533</f>
        <v>1</v>
      </c>
      <c r="N542" s="9">
        <f>'[1]Allele frequencies'!L533</f>
        <v>1</v>
      </c>
      <c r="O542" s="5">
        <f>'[1]Allele frequencies'!M533</f>
        <v>0.98412698412698407</v>
      </c>
      <c r="P542" s="5">
        <f>'[1]Allele frequencies'!N533</f>
        <v>0.95945945945945943</v>
      </c>
      <c r="Q542" s="5">
        <f>'[1]Allele frequencies'!O533</f>
        <v>1</v>
      </c>
      <c r="R542" s="5">
        <f>'[1]Allele frequencies'!P533</f>
        <v>1</v>
      </c>
      <c r="S542" s="5">
        <f>'[1]Allele frequencies'!Q533</f>
        <v>0.98589661089661085</v>
      </c>
    </row>
    <row r="543" spans="2:19" ht="30" customHeight="1" thickBot="1" x14ac:dyDescent="0.3">
      <c r="B543" s="7">
        <v>533</v>
      </c>
      <c r="C543" s="8" t="s">
        <v>1603</v>
      </c>
      <c r="D543" s="8" t="s">
        <v>1604</v>
      </c>
      <c r="E543" s="8" t="s">
        <v>1605</v>
      </c>
      <c r="F543" s="6">
        <f>'[1]Allele frequencies'!D534</f>
        <v>0.98648648648648651</v>
      </c>
      <c r="G543" s="5">
        <f>'[1]Allele frequencies'!E534</f>
        <v>1</v>
      </c>
      <c r="H543" s="5">
        <f>'[1]Allele frequencies'!F534</f>
        <v>0.97777777777777775</v>
      </c>
      <c r="I543" s="5">
        <f>'[1]Allele frequencies'!G534</f>
        <v>1</v>
      </c>
      <c r="J543" s="5">
        <f>'[1]Allele frequencies'!H534</f>
        <v>1</v>
      </c>
      <c r="K543" s="5">
        <f>'[1]Allele frequencies'!I534</f>
        <v>0.99285285285285274</v>
      </c>
      <c r="L543" s="5">
        <f>'[1]Allele frequencies'!J534</f>
        <v>0.97297297297297303</v>
      </c>
      <c r="M543" s="5">
        <f>'[1]Allele frequencies'!K534</f>
        <v>0.97222222222222221</v>
      </c>
      <c r="N543" s="9">
        <f>'[1]Allele frequencies'!L534</f>
        <v>0.97259759759759756</v>
      </c>
      <c r="O543" s="5">
        <f>'[1]Allele frequencies'!M534</f>
        <v>0.97435897435897434</v>
      </c>
      <c r="P543" s="5">
        <f>'[1]Allele frequencies'!N534</f>
        <v>1</v>
      </c>
      <c r="Q543" s="5">
        <f>'[1]Allele frequencies'!O534</f>
        <v>1</v>
      </c>
      <c r="R543" s="5">
        <f>'[1]Allele frequencies'!P534</f>
        <v>0.96969696969696972</v>
      </c>
      <c r="S543" s="5">
        <f>'[1]Allele frequencies'!Q534</f>
        <v>0.98601398601398604</v>
      </c>
    </row>
    <row r="544" spans="2:19" ht="30" customHeight="1" thickBot="1" x14ac:dyDescent="0.3">
      <c r="B544" s="7">
        <v>534</v>
      </c>
      <c r="C544" s="8" t="s">
        <v>1606</v>
      </c>
      <c r="D544" s="8" t="s">
        <v>1607</v>
      </c>
      <c r="E544" s="8" t="s">
        <v>1608</v>
      </c>
      <c r="F544" s="6">
        <f>'[1]Allele frequencies'!D535</f>
        <v>1</v>
      </c>
      <c r="G544" s="5">
        <f>'[1]Allele frequencies'!E535</f>
        <v>1</v>
      </c>
      <c r="H544" s="5">
        <f>'[1]Allele frequencies'!F535</f>
        <v>1</v>
      </c>
      <c r="I544" s="5">
        <f>'[1]Allele frequencies'!G535</f>
        <v>0.94444444444444442</v>
      </c>
      <c r="J544" s="5">
        <f>'[1]Allele frequencies'!H535</f>
        <v>0.84615384615384615</v>
      </c>
      <c r="K544" s="5">
        <f>'[1]Allele frequencies'!I535</f>
        <v>0.95811965811965805</v>
      </c>
      <c r="L544" s="5">
        <f>'[1]Allele frequencies'!J535</f>
        <v>1</v>
      </c>
      <c r="M544" s="5">
        <f>'[1]Allele frequencies'!K535</f>
        <v>1</v>
      </c>
      <c r="N544" s="9">
        <f>'[1]Allele frequencies'!L535</f>
        <v>1</v>
      </c>
      <c r="O544" s="5">
        <f>'[1]Allele frequencies'!M535</f>
        <v>0.96666666666666667</v>
      </c>
      <c r="P544" s="5">
        <f>'[1]Allele frequencies'!N535</f>
        <v>0.97777777777777775</v>
      </c>
      <c r="Q544" s="5">
        <f>'[1]Allele frequencies'!O535</f>
        <v>1</v>
      </c>
      <c r="R544" s="5">
        <f>'[1]Allele frequencies'!P535</f>
        <v>1</v>
      </c>
      <c r="S544" s="5">
        <f>'[1]Allele frequencies'!Q535</f>
        <v>0.98611111111111116</v>
      </c>
    </row>
    <row r="545" spans="2:19" ht="30" customHeight="1" thickBot="1" x14ac:dyDescent="0.3">
      <c r="B545" s="7">
        <v>535</v>
      </c>
      <c r="C545" s="8" t="s">
        <v>1609</v>
      </c>
      <c r="D545" s="8" t="s">
        <v>1610</v>
      </c>
      <c r="E545" s="8" t="s">
        <v>1611</v>
      </c>
      <c r="F545" s="6">
        <f>'[1]Allele frequencies'!D536</f>
        <v>0.967741935483871</v>
      </c>
      <c r="G545" s="5">
        <f>'[1]Allele frequencies'!E536</f>
        <v>1</v>
      </c>
      <c r="H545" s="5">
        <f>'[1]Allele frequencies'!F536</f>
        <v>0.97142857142857142</v>
      </c>
      <c r="I545" s="5">
        <f>'[1]Allele frequencies'!G536</f>
        <v>1</v>
      </c>
      <c r="J545" s="5">
        <f>'[1]Allele frequencies'!H536</f>
        <v>1</v>
      </c>
      <c r="K545" s="5">
        <f>'[1]Allele frequencies'!I536</f>
        <v>0.98783410138248851</v>
      </c>
      <c r="L545" s="5">
        <f>'[1]Allele frequencies'!J536</f>
        <v>1</v>
      </c>
      <c r="M545" s="5">
        <f>'[1]Allele frequencies'!K536</f>
        <v>0.88571428571428568</v>
      </c>
      <c r="N545" s="9">
        <f>'[1]Allele frequencies'!L536</f>
        <v>0.94285714285714284</v>
      </c>
      <c r="O545" s="5">
        <f>'[1]Allele frequencies'!M536</f>
        <v>1</v>
      </c>
      <c r="P545" s="5">
        <f>'[1]Allele frequencies'!N536</f>
        <v>0.97619047619047616</v>
      </c>
      <c r="Q545" s="5">
        <f>'[1]Allele frequencies'!O536</f>
        <v>0.96875</v>
      </c>
      <c r="R545" s="5">
        <f>'[1]Allele frequencies'!P536</f>
        <v>1</v>
      </c>
      <c r="S545" s="5">
        <f>'[1]Allele frequencies'!Q536</f>
        <v>0.98623511904761907</v>
      </c>
    </row>
    <row r="546" spans="2:19" ht="30" customHeight="1" thickBot="1" x14ac:dyDescent="0.3">
      <c r="B546" s="7">
        <v>536</v>
      </c>
      <c r="C546" s="8" t="s">
        <v>1612</v>
      </c>
      <c r="D546" s="8" t="s">
        <v>1613</v>
      </c>
      <c r="E546" s="8" t="s">
        <v>1614</v>
      </c>
      <c r="F546" s="6">
        <f>'[1]Allele frequencies'!D537</f>
        <v>1</v>
      </c>
      <c r="G546" s="5">
        <f>'[1]Allele frequencies'!E537</f>
        <v>1</v>
      </c>
      <c r="H546" s="5">
        <f>'[1]Allele frequencies'!F537</f>
        <v>0.97777777777777775</v>
      </c>
      <c r="I546" s="5">
        <f>'[1]Allele frequencies'!G537</f>
        <v>1</v>
      </c>
      <c r="J546" s="5">
        <f>'[1]Allele frequencies'!H537</f>
        <v>1</v>
      </c>
      <c r="K546" s="5">
        <f>'[1]Allele frequencies'!I537</f>
        <v>0.99555555555555553</v>
      </c>
      <c r="L546" s="5">
        <f>'[1]Allele frequencies'!J537</f>
        <v>1</v>
      </c>
      <c r="M546" s="5">
        <f>'[1]Allele frequencies'!K537</f>
        <v>0.98305084745762716</v>
      </c>
      <c r="N546" s="9">
        <f>'[1]Allele frequencies'!L537</f>
        <v>0.99152542372881358</v>
      </c>
      <c r="O546" s="5">
        <f>'[1]Allele frequencies'!M537</f>
        <v>1</v>
      </c>
      <c r="P546" s="5">
        <f>'[1]Allele frequencies'!N537</f>
        <v>0.96721311475409832</v>
      </c>
      <c r="Q546" s="5">
        <f>'[1]Allele frequencies'!O537</f>
        <v>0.97777777777777775</v>
      </c>
      <c r="R546" s="5">
        <f>'[1]Allele frequencies'!P537</f>
        <v>1</v>
      </c>
      <c r="S546" s="5">
        <f>'[1]Allele frequencies'!Q537</f>
        <v>0.98624772313296905</v>
      </c>
    </row>
    <row r="547" spans="2:19" ht="30" customHeight="1" thickBot="1" x14ac:dyDescent="0.3">
      <c r="B547" s="7">
        <v>537</v>
      </c>
      <c r="C547" s="8" t="s">
        <v>1615</v>
      </c>
      <c r="D547" s="8" t="s">
        <v>1616</v>
      </c>
      <c r="E547" s="8" t="s">
        <v>1617</v>
      </c>
      <c r="F547" s="6">
        <f>'[1]Allele frequencies'!D538</f>
        <v>0.9821428571428571</v>
      </c>
      <c r="G547" s="5">
        <f>'[1]Allele frequencies'!E538</f>
        <v>0.9838709677419355</v>
      </c>
      <c r="H547" s="5">
        <f>'[1]Allele frequencies'!F538</f>
        <v>0.98666666666666669</v>
      </c>
      <c r="I547" s="5">
        <f>'[1]Allele frequencies'!G538</f>
        <v>1</v>
      </c>
      <c r="J547" s="5">
        <f>'[1]Allele frequencies'!H538</f>
        <v>0.96296296296296291</v>
      </c>
      <c r="K547" s="5">
        <f>'[1]Allele frequencies'!I538</f>
        <v>0.98312869090288457</v>
      </c>
      <c r="L547" s="5">
        <f>'[1]Allele frequencies'!J538</f>
        <v>1</v>
      </c>
      <c r="M547" s="5">
        <f>'[1]Allele frequencies'!K538</f>
        <v>1</v>
      </c>
      <c r="N547" s="9">
        <f>'[1]Allele frequencies'!L538</f>
        <v>1</v>
      </c>
      <c r="O547" s="5">
        <f>'[1]Allele frequencies'!M538</f>
        <v>1</v>
      </c>
      <c r="P547" s="5">
        <f>'[1]Allele frequencies'!N538</f>
        <v>0.98019801980198018</v>
      </c>
      <c r="Q547" s="5">
        <f>'[1]Allele frequencies'!O538</f>
        <v>0.98913043478260865</v>
      </c>
      <c r="R547" s="5">
        <f>'[1]Allele frequencies'!P538</f>
        <v>0.97619047619047616</v>
      </c>
      <c r="S547" s="5">
        <f>'[1]Allele frequencies'!Q538</f>
        <v>0.98637973269376622</v>
      </c>
    </row>
    <row r="548" spans="2:19" ht="30" customHeight="1" thickBot="1" x14ac:dyDescent="0.3">
      <c r="B548" s="7">
        <v>538</v>
      </c>
      <c r="C548" s="8" t="s">
        <v>1618</v>
      </c>
      <c r="D548" s="8" t="s">
        <v>1619</v>
      </c>
      <c r="E548" s="8" t="s">
        <v>1620</v>
      </c>
      <c r="F548" s="6">
        <f>'[1]Allele frequencies'!D539</f>
        <v>0.95522388059701491</v>
      </c>
      <c r="G548" s="5">
        <f>'[1]Allele frequencies'!E539</f>
        <v>1</v>
      </c>
      <c r="H548" s="5">
        <f>'[1]Allele frequencies'!F539</f>
        <v>1</v>
      </c>
      <c r="I548" s="5">
        <f>'[1]Allele frequencies'!G539</f>
        <v>1</v>
      </c>
      <c r="J548" s="5">
        <f>'[1]Allele frequencies'!H539</f>
        <v>0.95</v>
      </c>
      <c r="K548" s="5">
        <f>'[1]Allele frequencies'!I539</f>
        <v>0.98104477611940299</v>
      </c>
      <c r="L548" s="5">
        <f>'[1]Allele frequencies'!J539</f>
        <v>1</v>
      </c>
      <c r="M548" s="5">
        <f>'[1]Allele frequencies'!K539</f>
        <v>1</v>
      </c>
      <c r="N548" s="9">
        <f>'[1]Allele frequencies'!L539</f>
        <v>1</v>
      </c>
      <c r="O548" s="5">
        <f>'[1]Allele frequencies'!M539</f>
        <v>0.97959183673469385</v>
      </c>
      <c r="P548" s="5">
        <f>'[1]Allele frequencies'!N539</f>
        <v>0.96703296703296704</v>
      </c>
      <c r="Q548" s="5">
        <f>'[1]Allele frequencies'!O539</f>
        <v>1</v>
      </c>
      <c r="R548" s="5">
        <f>'[1]Allele frequencies'!P539</f>
        <v>1</v>
      </c>
      <c r="S548" s="5">
        <f>'[1]Allele frequencies'!Q539</f>
        <v>0.9866562009419152</v>
      </c>
    </row>
    <row r="549" spans="2:19" ht="30" customHeight="1" thickBot="1" x14ac:dyDescent="0.3">
      <c r="B549" s="7">
        <v>539</v>
      </c>
      <c r="C549" s="8" t="s">
        <v>1621</v>
      </c>
      <c r="D549" s="8" t="s">
        <v>1622</v>
      </c>
      <c r="E549" s="8" t="s">
        <v>1623</v>
      </c>
      <c r="F549" s="6">
        <f>'[1]Allele frequencies'!D540</f>
        <v>0.98571428571428577</v>
      </c>
      <c r="G549" s="5">
        <f>'[1]Allele frequencies'!E540</f>
        <v>0.98701298701298701</v>
      </c>
      <c r="H549" s="5">
        <f>'[1]Allele frequencies'!F540</f>
        <v>0.98461538461538467</v>
      </c>
      <c r="I549" s="5">
        <f>'[1]Allele frequencies'!G540</f>
        <v>1</v>
      </c>
      <c r="J549" s="5">
        <f>'[1]Allele frequencies'!H540</f>
        <v>0.95833333333333337</v>
      </c>
      <c r="K549" s="5">
        <f>'[1]Allele frequencies'!I540</f>
        <v>0.98313519813519812</v>
      </c>
      <c r="L549" s="5">
        <f>'[1]Allele frequencies'!J540</f>
        <v>1</v>
      </c>
      <c r="M549" s="5">
        <f>'[1]Allele frequencies'!K540</f>
        <v>0.98630136986301364</v>
      </c>
      <c r="N549" s="9">
        <f>'[1]Allele frequencies'!L540</f>
        <v>0.99315068493150682</v>
      </c>
      <c r="O549" s="5">
        <f>'[1]Allele frequencies'!M540</f>
        <v>0.97752808988764039</v>
      </c>
      <c r="P549" s="5">
        <f>'[1]Allele frequencies'!N540</f>
        <v>0.99099099099099097</v>
      </c>
      <c r="Q549" s="5">
        <f>'[1]Allele frequencies'!O540</f>
        <v>1</v>
      </c>
      <c r="R549" s="5">
        <f>'[1]Allele frequencies'!P540</f>
        <v>0.97826086956521741</v>
      </c>
      <c r="S549" s="5">
        <f>'[1]Allele frequencies'!Q540</f>
        <v>0.98669498761096219</v>
      </c>
    </row>
    <row r="550" spans="2:19" ht="30" customHeight="1" thickBot="1" x14ac:dyDescent="0.3">
      <c r="B550" s="7">
        <v>540</v>
      </c>
      <c r="C550" s="8" t="s">
        <v>1624</v>
      </c>
      <c r="D550" s="8" t="s">
        <v>1625</v>
      </c>
      <c r="E550" s="8" t="s">
        <v>1626</v>
      </c>
      <c r="F550" s="6">
        <f>'[1]Allele frequencies'!D541</f>
        <v>0.92</v>
      </c>
      <c r="G550" s="5">
        <f>'[1]Allele frequencies'!E541</f>
        <v>0.92592592592592593</v>
      </c>
      <c r="H550" s="5">
        <f>'[1]Allele frequencies'!F541</f>
        <v>0.89473684210526316</v>
      </c>
      <c r="I550" s="5">
        <f>'[1]Allele frequencies'!G541</f>
        <v>0.95</v>
      </c>
      <c r="J550" s="5">
        <f>'[1]Allele frequencies'!H541</f>
        <v>1</v>
      </c>
      <c r="K550" s="5">
        <f>'[1]Allele frequencies'!I541</f>
        <v>0.93813255360623793</v>
      </c>
      <c r="L550" s="5">
        <f>'[1]Allele frequencies'!J541</f>
        <v>1</v>
      </c>
      <c r="M550" s="5">
        <f>'[1]Allele frequencies'!K541</f>
        <v>1</v>
      </c>
      <c r="N550" s="9">
        <f>'[1]Allele frequencies'!L541</f>
        <v>1</v>
      </c>
      <c r="O550" s="5">
        <f>'[1]Allele frequencies'!M541</f>
        <v>0.97560975609756095</v>
      </c>
      <c r="P550" s="5">
        <f>'[1]Allele frequencies'!N541</f>
        <v>1</v>
      </c>
      <c r="Q550" s="5">
        <f>'[1]Allele frequencies'!O541</f>
        <v>0.97142857142857142</v>
      </c>
      <c r="R550" s="5">
        <f>'[1]Allele frequencies'!P541</f>
        <v>1</v>
      </c>
      <c r="S550" s="5">
        <f>'[1]Allele frequencies'!Q541</f>
        <v>0.98675958188153312</v>
      </c>
    </row>
    <row r="551" spans="2:19" ht="30" customHeight="1" thickBot="1" x14ac:dyDescent="0.3">
      <c r="B551" s="7">
        <v>541</v>
      </c>
      <c r="C551" s="8" t="s">
        <v>1627</v>
      </c>
      <c r="D551" s="8" t="s">
        <v>1628</v>
      </c>
      <c r="E551" s="8" t="s">
        <v>1629</v>
      </c>
      <c r="F551" s="6">
        <f>'[1]Allele frequencies'!D542</f>
        <v>1</v>
      </c>
      <c r="G551" s="5">
        <f>'[1]Allele frequencies'!E542</f>
        <v>1</v>
      </c>
      <c r="H551" s="5">
        <f>'[1]Allele frequencies'!F542</f>
        <v>1</v>
      </c>
      <c r="I551" s="5">
        <f>'[1]Allele frequencies'!G542</f>
        <v>0.967741935483871</v>
      </c>
      <c r="J551" s="5">
        <f>'[1]Allele frequencies'!H542</f>
        <v>1</v>
      </c>
      <c r="K551" s="5">
        <f>'[1]Allele frequencies'!I542</f>
        <v>0.99354838709677418</v>
      </c>
      <c r="L551" s="5">
        <f>'[1]Allele frequencies'!J542</f>
        <v>0.96</v>
      </c>
      <c r="M551" s="5">
        <f>'[1]Allele frequencies'!K542</f>
        <v>0.97142857142857142</v>
      </c>
      <c r="N551" s="9">
        <f>'[1]Allele frequencies'!L542</f>
        <v>0.96571428571428575</v>
      </c>
      <c r="O551" s="5">
        <f>'[1]Allele frequencies'!M542</f>
        <v>0.967741935483871</v>
      </c>
      <c r="P551" s="5">
        <f>'[1]Allele frequencies'!N542</f>
        <v>1</v>
      </c>
      <c r="Q551" s="5">
        <f>'[1]Allele frequencies'!O542</f>
        <v>0.97959183673469385</v>
      </c>
      <c r="R551" s="5">
        <f>'[1]Allele frequencies'!P542</f>
        <v>1</v>
      </c>
      <c r="S551" s="5">
        <f>'[1]Allele frequencies'!Q542</f>
        <v>0.98683344305464127</v>
      </c>
    </row>
    <row r="552" spans="2:19" ht="30" customHeight="1" thickBot="1" x14ac:dyDescent="0.3">
      <c r="B552" s="7">
        <v>542</v>
      </c>
      <c r="C552" s="8" t="s">
        <v>1630</v>
      </c>
      <c r="D552" s="8" t="s">
        <v>1631</v>
      </c>
      <c r="E552" s="8" t="s">
        <v>1632</v>
      </c>
      <c r="F552" s="6">
        <f>'[1]Allele frequencies'!D543</f>
        <v>1</v>
      </c>
      <c r="G552" s="5">
        <f>'[1]Allele frequencies'!E543</f>
        <v>1</v>
      </c>
      <c r="H552" s="5">
        <f>'[1]Allele frequencies'!F543</f>
        <v>0.96551724137931039</v>
      </c>
      <c r="I552" s="5">
        <f>'[1]Allele frequencies'!G543</f>
        <v>1</v>
      </c>
      <c r="J552" s="5">
        <f>'[1]Allele frequencies'!H543</f>
        <v>1</v>
      </c>
      <c r="K552" s="5">
        <f>'[1]Allele frequencies'!I543</f>
        <v>0.99310344827586206</v>
      </c>
      <c r="L552" s="5">
        <f>'[1]Allele frequencies'!J543</f>
        <v>1</v>
      </c>
      <c r="M552" s="5">
        <f>'[1]Allele frequencies'!K543</f>
        <v>0.95833333333333337</v>
      </c>
      <c r="N552" s="9">
        <f>'[1]Allele frequencies'!L543</f>
        <v>0.97916666666666674</v>
      </c>
      <c r="O552" s="5">
        <f>'[1]Allele frequencies'!M543</f>
        <v>0.97826086956521741</v>
      </c>
      <c r="P552" s="5">
        <f>'[1]Allele frequencies'!N543</f>
        <v>0.98958333333333337</v>
      </c>
      <c r="Q552" s="5">
        <f>'[1]Allele frequencies'!O543</f>
        <v>0.98</v>
      </c>
      <c r="R552" s="5">
        <f>'[1]Allele frequencies'!P543</f>
        <v>1</v>
      </c>
      <c r="S552" s="5">
        <f>'[1]Allele frequencies'!Q543</f>
        <v>0.98696105072463769</v>
      </c>
    </row>
    <row r="553" spans="2:19" ht="30" customHeight="1" thickBot="1" x14ac:dyDescent="0.3">
      <c r="B553" s="7">
        <v>543</v>
      </c>
      <c r="C553" s="8" t="s">
        <v>1633</v>
      </c>
      <c r="D553" s="8" t="s">
        <v>1634</v>
      </c>
      <c r="E553" s="8" t="s">
        <v>1635</v>
      </c>
      <c r="F553" s="6">
        <f>'[1]Allele frequencies'!D544</f>
        <v>1</v>
      </c>
      <c r="G553" s="5">
        <f>'[1]Allele frequencies'!E544</f>
        <v>1</v>
      </c>
      <c r="H553" s="5">
        <f>'[1]Allele frequencies'!F544</f>
        <v>0.96226415094339623</v>
      </c>
      <c r="I553" s="5">
        <f>'[1]Allele frequencies'!G544</f>
        <v>0.93548387096774188</v>
      </c>
      <c r="J553" s="5">
        <f>'[1]Allele frequencies'!H544</f>
        <v>1</v>
      </c>
      <c r="K553" s="5">
        <f>'[1]Allele frequencies'!I544</f>
        <v>0.9795496043822276</v>
      </c>
      <c r="L553" s="5">
        <f>'[1]Allele frequencies'!J544</f>
        <v>0.95454545454545459</v>
      </c>
      <c r="M553" s="5">
        <f>'[1]Allele frequencies'!K544</f>
        <v>1</v>
      </c>
      <c r="N553" s="9">
        <f>'[1]Allele frequencies'!L544</f>
        <v>0.97727272727272729</v>
      </c>
      <c r="O553" s="5">
        <f>'[1]Allele frequencies'!M544</f>
        <v>1</v>
      </c>
      <c r="P553" s="5">
        <f>'[1]Allele frequencies'!N544</f>
        <v>0.9838709677419355</v>
      </c>
      <c r="Q553" s="5">
        <f>'[1]Allele frequencies'!O544</f>
        <v>1</v>
      </c>
      <c r="R553" s="5">
        <f>'[1]Allele frequencies'!P544</f>
        <v>0.9642857142857143</v>
      </c>
      <c r="S553" s="5">
        <f>'[1]Allele frequencies'!Q544</f>
        <v>0.98703917050691248</v>
      </c>
    </row>
    <row r="554" spans="2:19" ht="30" customHeight="1" thickBot="1" x14ac:dyDescent="0.3">
      <c r="B554" s="7">
        <v>544</v>
      </c>
      <c r="C554" s="8" t="s">
        <v>1636</v>
      </c>
      <c r="D554" s="8" t="s">
        <v>1637</v>
      </c>
      <c r="E554" s="8" t="s">
        <v>1638</v>
      </c>
      <c r="F554" s="6">
        <f>'[1]Allele frequencies'!D545</f>
        <v>0.93333333333333335</v>
      </c>
      <c r="G554" s="5">
        <f>'[1]Allele frequencies'!E545</f>
        <v>0.97435897435897434</v>
      </c>
      <c r="H554" s="5">
        <f>'[1]Allele frequencies'!F545</f>
        <v>1</v>
      </c>
      <c r="I554" s="5">
        <f>'[1]Allele frequencies'!G545</f>
        <v>1</v>
      </c>
      <c r="J554" s="5">
        <f>'[1]Allele frequencies'!H545</f>
        <v>1</v>
      </c>
      <c r="K554" s="5">
        <f>'[1]Allele frequencies'!I545</f>
        <v>0.98153846153846158</v>
      </c>
      <c r="L554" s="5">
        <f>'[1]Allele frequencies'!J545</f>
        <v>1</v>
      </c>
      <c r="M554" s="5">
        <f>'[1]Allele frequencies'!K545</f>
        <v>0.95348837209302328</v>
      </c>
      <c r="N554" s="9">
        <f>'[1]Allele frequencies'!L545</f>
        <v>0.97674418604651159</v>
      </c>
      <c r="O554" s="5">
        <f>'[1]Allele frequencies'!M545</f>
        <v>0.97142857142857142</v>
      </c>
      <c r="P554" s="5">
        <f>'[1]Allele frequencies'!N545</f>
        <v>1</v>
      </c>
      <c r="Q554" s="5">
        <f>'[1]Allele frequencies'!O545</f>
        <v>0.97674418604651159</v>
      </c>
      <c r="R554" s="5">
        <f>'[1]Allele frequencies'!P545</f>
        <v>1</v>
      </c>
      <c r="S554" s="5">
        <f>'[1]Allele frequencies'!Q545</f>
        <v>0.98704318936877078</v>
      </c>
    </row>
    <row r="555" spans="2:19" ht="30" customHeight="1" thickBot="1" x14ac:dyDescent="0.3">
      <c r="B555" s="7">
        <v>545</v>
      </c>
      <c r="C555" s="8" t="s">
        <v>1639</v>
      </c>
      <c r="D555" s="8" t="s">
        <v>1640</v>
      </c>
      <c r="E555" s="8" t="s">
        <v>1641</v>
      </c>
      <c r="F555" s="6">
        <f>'[1]Allele frequencies'!D546</f>
        <v>1</v>
      </c>
      <c r="G555" s="5">
        <f>'[1]Allele frequencies'!E546</f>
        <v>0.97435897435897434</v>
      </c>
      <c r="H555" s="5">
        <f>'[1]Allele frequencies'!F546</f>
        <v>1</v>
      </c>
      <c r="I555" s="5">
        <f>'[1]Allele frequencies'!G546</f>
        <v>1</v>
      </c>
      <c r="J555" s="5">
        <f>'[1]Allele frequencies'!H546</f>
        <v>0.97872340425531912</v>
      </c>
      <c r="K555" s="5">
        <f>'[1]Allele frequencies'!I546</f>
        <v>0.99061647572285882</v>
      </c>
      <c r="L555" s="5">
        <f>'[1]Allele frequencies'!J546</f>
        <v>0.96666666666666667</v>
      </c>
      <c r="M555" s="5">
        <f>'[1]Allele frequencies'!K546</f>
        <v>0.98969072164948457</v>
      </c>
      <c r="N555" s="9">
        <f>'[1]Allele frequencies'!L546</f>
        <v>0.97817869415807568</v>
      </c>
      <c r="O555" s="5">
        <f>'[1]Allele frequencies'!M546</f>
        <v>1</v>
      </c>
      <c r="P555" s="5">
        <f>'[1]Allele frequencies'!N546</f>
        <v>0.98684210526315785</v>
      </c>
      <c r="Q555" s="5">
        <f>'[1]Allele frequencies'!O546</f>
        <v>0.96296296296296291</v>
      </c>
      <c r="R555" s="5">
        <f>'[1]Allele frequencies'!P546</f>
        <v>1</v>
      </c>
      <c r="S555" s="5">
        <f>'[1]Allele frequencies'!Q546</f>
        <v>0.98745126705653019</v>
      </c>
    </row>
    <row r="556" spans="2:19" ht="30" customHeight="1" thickBot="1" x14ac:dyDescent="0.3">
      <c r="B556" s="7">
        <v>546</v>
      </c>
      <c r="C556" s="8" t="s">
        <v>1642</v>
      </c>
      <c r="D556" s="8" t="s">
        <v>1643</v>
      </c>
      <c r="E556" s="8" t="s">
        <v>1644</v>
      </c>
      <c r="F556" s="6">
        <f>'[1]Allele frequencies'!D547</f>
        <v>1</v>
      </c>
      <c r="G556" s="5">
        <f>'[1]Allele frequencies'!E547</f>
        <v>1</v>
      </c>
      <c r="H556" s="5">
        <f>'[1]Allele frequencies'!F547</f>
        <v>1</v>
      </c>
      <c r="I556" s="5">
        <f>'[1]Allele frequencies'!G547</f>
        <v>0.94117647058823528</v>
      </c>
      <c r="J556" s="5">
        <f>'[1]Allele frequencies'!H547</f>
        <v>0.94117647058823528</v>
      </c>
      <c r="K556" s="5">
        <f>'[1]Allele frequencies'!I547</f>
        <v>0.9764705882352942</v>
      </c>
      <c r="L556" s="5">
        <f>'[1]Allele frequencies'!J547</f>
        <v>1</v>
      </c>
      <c r="M556" s="5">
        <f>'[1]Allele frequencies'!K547</f>
        <v>0.88888888888888884</v>
      </c>
      <c r="N556" s="9">
        <f>'[1]Allele frequencies'!L547</f>
        <v>0.94444444444444442</v>
      </c>
      <c r="O556" s="5">
        <f>'[1]Allele frequencies'!M547</f>
        <v>1</v>
      </c>
      <c r="P556" s="5">
        <f>'[1]Allele frequencies'!N547</f>
        <v>0.95</v>
      </c>
      <c r="Q556" s="5">
        <f>'[1]Allele frequencies'!O547</f>
        <v>1</v>
      </c>
      <c r="R556" s="5">
        <f>'[1]Allele frequencies'!P547</f>
        <v>1</v>
      </c>
      <c r="S556" s="5">
        <f>'[1]Allele frequencies'!Q547</f>
        <v>0.98750000000000004</v>
      </c>
    </row>
    <row r="557" spans="2:19" ht="30" customHeight="1" thickBot="1" x14ac:dyDescent="0.3">
      <c r="B557" s="7">
        <v>547</v>
      </c>
      <c r="C557" s="8" t="s">
        <v>1645</v>
      </c>
      <c r="D557" s="8" t="s">
        <v>1646</v>
      </c>
      <c r="E557" s="8" t="s">
        <v>1647</v>
      </c>
      <c r="F557" s="6">
        <f>'[1]Allele frequencies'!D548</f>
        <v>0.9642857142857143</v>
      </c>
      <c r="G557" s="5">
        <f>'[1]Allele frequencies'!E548</f>
        <v>1</v>
      </c>
      <c r="H557" s="5">
        <f>'[1]Allele frequencies'!F548</f>
        <v>1</v>
      </c>
      <c r="I557" s="5">
        <f>'[1]Allele frequencies'!G548</f>
        <v>0.9285714285714286</v>
      </c>
      <c r="J557" s="5">
        <f>'[1]Allele frequencies'!H548</f>
        <v>1</v>
      </c>
      <c r="K557" s="5">
        <f>'[1]Allele frequencies'!I548</f>
        <v>0.97857142857142865</v>
      </c>
      <c r="L557" s="5">
        <f>'[1]Allele frequencies'!J548</f>
        <v>1</v>
      </c>
      <c r="M557" s="5">
        <f>'[1]Allele frequencies'!K548</f>
        <v>0.97014925373134331</v>
      </c>
      <c r="N557" s="9">
        <f>'[1]Allele frequencies'!L548</f>
        <v>0.9850746268656716</v>
      </c>
      <c r="O557" s="5">
        <f>'[1]Allele frequencies'!M548</f>
        <v>0.97297297297297303</v>
      </c>
      <c r="P557" s="5">
        <f>'[1]Allele frequencies'!N548</f>
        <v>1</v>
      </c>
      <c r="Q557" s="5">
        <f>'[1]Allele frequencies'!O548</f>
        <v>1</v>
      </c>
      <c r="R557" s="5">
        <f>'[1]Allele frequencies'!P548</f>
        <v>0.97727272727272729</v>
      </c>
      <c r="S557" s="5">
        <f>'[1]Allele frequencies'!Q548</f>
        <v>0.98756142506142508</v>
      </c>
    </row>
    <row r="558" spans="2:19" ht="30" customHeight="1" thickBot="1" x14ac:dyDescent="0.3">
      <c r="B558" s="7">
        <v>548</v>
      </c>
      <c r="C558" s="8" t="s">
        <v>1648</v>
      </c>
      <c r="D558" s="8" t="s">
        <v>1649</v>
      </c>
      <c r="E558" s="8" t="s">
        <v>1650</v>
      </c>
      <c r="F558" s="6">
        <f>'[1]Allele frequencies'!D549</f>
        <v>1</v>
      </c>
      <c r="G558" s="5">
        <f>'[1]Allele frequencies'!E549</f>
        <v>1</v>
      </c>
      <c r="H558" s="5">
        <f>'[1]Allele frequencies'!F549</f>
        <v>0.96875</v>
      </c>
      <c r="I558" s="5">
        <f>'[1]Allele frequencies'!G549</f>
        <v>0.9642857142857143</v>
      </c>
      <c r="J558" s="5">
        <f>'[1]Allele frequencies'!H549</f>
        <v>1</v>
      </c>
      <c r="K558" s="5">
        <f>'[1]Allele frequencies'!I549</f>
        <v>0.9866071428571429</v>
      </c>
      <c r="L558" s="5">
        <f>'[1]Allele frequencies'!J549</f>
        <v>1</v>
      </c>
      <c r="M558" s="5">
        <f>'[1]Allele frequencies'!K549</f>
        <v>0.98305084745762716</v>
      </c>
      <c r="N558" s="9">
        <f>'[1]Allele frequencies'!L549</f>
        <v>0.99152542372881358</v>
      </c>
      <c r="O558" s="5">
        <f>'[1]Allele frequencies'!M549</f>
        <v>1</v>
      </c>
      <c r="P558" s="5">
        <f>'[1]Allele frequencies'!N549</f>
        <v>0.98076923076923073</v>
      </c>
      <c r="Q558" s="5">
        <f>'[1]Allele frequencies'!O549</f>
        <v>0.96969696969696972</v>
      </c>
      <c r="R558" s="5">
        <f>'[1]Allele frequencies'!P549</f>
        <v>1</v>
      </c>
      <c r="S558" s="5">
        <f>'[1]Allele frequencies'!Q549</f>
        <v>0.98761655011655014</v>
      </c>
    </row>
    <row r="559" spans="2:19" ht="30" customHeight="1" thickBot="1" x14ac:dyDescent="0.3">
      <c r="B559" s="7">
        <v>549</v>
      </c>
      <c r="C559" s="8" t="s">
        <v>1651</v>
      </c>
      <c r="D559" s="8" t="s">
        <v>1652</v>
      </c>
      <c r="E559" s="8" t="s">
        <v>1653</v>
      </c>
      <c r="F559" s="6">
        <f>'[1]Allele frequencies'!D550</f>
        <v>1</v>
      </c>
      <c r="G559" s="5">
        <f>'[1]Allele frequencies'!E550</f>
        <v>1</v>
      </c>
      <c r="H559" s="5">
        <f>'[1]Allele frequencies'!F550</f>
        <v>0.90322580645161288</v>
      </c>
      <c r="I559" s="5">
        <f>'[1]Allele frequencies'!G550</f>
        <v>0.91891891891891897</v>
      </c>
      <c r="J559" s="5">
        <f>'[1]Allele frequencies'!H550</f>
        <v>1</v>
      </c>
      <c r="K559" s="5">
        <f>'[1]Allele frequencies'!I550</f>
        <v>0.96442894507410626</v>
      </c>
      <c r="L559" s="5">
        <f>'[1]Allele frequencies'!J550</f>
        <v>0.9285714285714286</v>
      </c>
      <c r="M559" s="5">
        <f>'[1]Allele frequencies'!K550</f>
        <v>1</v>
      </c>
      <c r="N559" s="9">
        <f>'[1]Allele frequencies'!L550</f>
        <v>0.9642857142857143</v>
      </c>
      <c r="O559" s="5">
        <f>'[1]Allele frequencies'!M550</f>
        <v>0.98113207547169812</v>
      </c>
      <c r="P559" s="5">
        <f>'[1]Allele frequencies'!N550</f>
        <v>0.98958333333333337</v>
      </c>
      <c r="Q559" s="5">
        <f>'[1]Allele frequencies'!O550</f>
        <v>1</v>
      </c>
      <c r="R559" s="5">
        <f>'[1]Allele frequencies'!P550</f>
        <v>0.98076923076923073</v>
      </c>
      <c r="S559" s="5">
        <f>'[1]Allele frequencies'!Q550</f>
        <v>0.98787115989356555</v>
      </c>
    </row>
    <row r="560" spans="2:19" ht="30" customHeight="1" thickBot="1" x14ac:dyDescent="0.3">
      <c r="B560" s="7">
        <v>550</v>
      </c>
      <c r="C560" s="8" t="s">
        <v>1654</v>
      </c>
      <c r="D560" s="8" t="s">
        <v>1655</v>
      </c>
      <c r="E560" s="8" t="s">
        <v>1656</v>
      </c>
      <c r="F560" s="6">
        <f>'[1]Allele frequencies'!D551</f>
        <v>1</v>
      </c>
      <c r="G560" s="5">
        <f>'[1]Allele frequencies'!E551</f>
        <v>0.8</v>
      </c>
      <c r="H560" s="5">
        <f>'[1]Allele frequencies'!F551</f>
        <v>1</v>
      </c>
      <c r="I560" s="5">
        <f>'[1]Allele frequencies'!G551</f>
        <v>0.94736842105263153</v>
      </c>
      <c r="J560" s="5">
        <f>'[1]Allele frequencies'!H551</f>
        <v>1</v>
      </c>
      <c r="K560" s="5">
        <f>'[1]Allele frequencies'!I551</f>
        <v>0.94947368421052614</v>
      </c>
      <c r="L560" s="5">
        <f>'[1]Allele frequencies'!J551</f>
        <v>0.96666666666666667</v>
      </c>
      <c r="M560" s="5">
        <f>'[1]Allele frequencies'!K551</f>
        <v>1</v>
      </c>
      <c r="N560" s="9">
        <f>'[1]Allele frequencies'!L551</f>
        <v>0.98333333333333339</v>
      </c>
      <c r="O560" s="5">
        <f>'[1]Allele frequencies'!M551</f>
        <v>0.95238095238095233</v>
      </c>
      <c r="P560" s="5">
        <f>'[1]Allele frequencies'!N551</f>
        <v>1</v>
      </c>
      <c r="Q560" s="5">
        <f>'[1]Allele frequencies'!O551</f>
        <v>1</v>
      </c>
      <c r="R560" s="5">
        <f>'[1]Allele frequencies'!P551</f>
        <v>1</v>
      </c>
      <c r="S560" s="5">
        <f>'[1]Allele frequencies'!Q551</f>
        <v>0.98809523809523814</v>
      </c>
    </row>
    <row r="561" spans="2:19" ht="30" customHeight="1" thickBot="1" x14ac:dyDescent="0.3">
      <c r="B561" s="7">
        <v>551</v>
      </c>
      <c r="C561" s="8" t="s">
        <v>1657</v>
      </c>
      <c r="D561" s="8" t="s">
        <v>1658</v>
      </c>
      <c r="E561" s="8" t="s">
        <v>1659</v>
      </c>
      <c r="F561" s="6">
        <f>'[1]Allele frequencies'!D552</f>
        <v>0.94736842105263153</v>
      </c>
      <c r="G561" s="5">
        <f>'[1]Allele frequencies'!E552</f>
        <v>0.98245614035087714</v>
      </c>
      <c r="H561" s="5">
        <f>'[1]Allele frequencies'!F552</f>
        <v>1</v>
      </c>
      <c r="I561" s="5">
        <f>'[1]Allele frequencies'!G552</f>
        <v>0.92592592592592593</v>
      </c>
      <c r="J561" s="5">
        <f>'[1]Allele frequencies'!H552</f>
        <v>1</v>
      </c>
      <c r="K561" s="5">
        <f>'[1]Allele frequencies'!I552</f>
        <v>0.97115009746588687</v>
      </c>
      <c r="L561" s="5">
        <f>'[1]Allele frequencies'!J552</f>
        <v>1</v>
      </c>
      <c r="M561" s="5">
        <f>'[1]Allele frequencies'!K552</f>
        <v>0.96052631578947367</v>
      </c>
      <c r="N561" s="9">
        <f>'[1]Allele frequencies'!L552</f>
        <v>0.98026315789473684</v>
      </c>
      <c r="O561" s="5">
        <f>'[1]Allele frequencies'!M552</f>
        <v>0.96153846153846156</v>
      </c>
      <c r="P561" s="5">
        <f>'[1]Allele frequencies'!N552</f>
        <v>0.99099099099099097</v>
      </c>
      <c r="Q561" s="5">
        <f>'[1]Allele frequencies'!O552</f>
        <v>1</v>
      </c>
      <c r="R561" s="5">
        <f>'[1]Allele frequencies'!P552</f>
        <v>1</v>
      </c>
      <c r="S561" s="5">
        <f>'[1]Allele frequencies'!Q552</f>
        <v>0.98813236313236308</v>
      </c>
    </row>
    <row r="562" spans="2:19" ht="30" customHeight="1" thickBot="1" x14ac:dyDescent="0.3">
      <c r="B562" s="7">
        <v>552</v>
      </c>
      <c r="C562" s="8" t="s">
        <v>1660</v>
      </c>
      <c r="D562" s="8" t="s">
        <v>1661</v>
      </c>
      <c r="E562" s="8" t="s">
        <v>1662</v>
      </c>
      <c r="F562" s="6">
        <f>'[1]Allele frequencies'!D553</f>
        <v>0.94736842105263153</v>
      </c>
      <c r="G562" s="5">
        <f>'[1]Allele frequencies'!E553</f>
        <v>1</v>
      </c>
      <c r="H562" s="5">
        <f>'[1]Allele frequencies'!F553</f>
        <v>0.93939393939393945</v>
      </c>
      <c r="I562" s="5">
        <f>'[1]Allele frequencies'!G553</f>
        <v>1</v>
      </c>
      <c r="J562" s="5">
        <f>'[1]Allele frequencies'!H553</f>
        <v>1</v>
      </c>
      <c r="K562" s="5">
        <f>'[1]Allele frequencies'!I553</f>
        <v>0.97735247208931431</v>
      </c>
      <c r="L562" s="5">
        <f>'[1]Allele frequencies'!J553</f>
        <v>1</v>
      </c>
      <c r="M562" s="5">
        <f>'[1]Allele frequencies'!K553</f>
        <v>0.98684210526315785</v>
      </c>
      <c r="N562" s="9">
        <f>'[1]Allele frequencies'!L553</f>
        <v>0.99342105263157898</v>
      </c>
      <c r="O562" s="5">
        <f>'[1]Allele frequencies'!M553</f>
        <v>1</v>
      </c>
      <c r="P562" s="5">
        <f>'[1]Allele frequencies'!N553</f>
        <v>0.953125</v>
      </c>
      <c r="Q562" s="5">
        <f>'[1]Allele frequencies'!O553</f>
        <v>1</v>
      </c>
      <c r="R562" s="5">
        <f>'[1]Allele frequencies'!P553</f>
        <v>1</v>
      </c>
      <c r="S562" s="5">
        <f>'[1]Allele frequencies'!Q553</f>
        <v>0.98828125</v>
      </c>
    </row>
    <row r="563" spans="2:19" ht="30" customHeight="1" thickBot="1" x14ac:dyDescent="0.3">
      <c r="B563" s="7">
        <v>553</v>
      </c>
      <c r="C563" s="8" t="s">
        <v>1663</v>
      </c>
      <c r="D563" s="8" t="s">
        <v>1664</v>
      </c>
      <c r="E563" s="8" t="s">
        <v>1665</v>
      </c>
      <c r="F563" s="6">
        <f>'[1]Allele frequencies'!D554</f>
        <v>0.97560975609756095</v>
      </c>
      <c r="G563" s="5">
        <f>'[1]Allele frequencies'!E554</f>
        <v>0.8571428571428571</v>
      </c>
      <c r="H563" s="5">
        <f>'[1]Allele frequencies'!F554</f>
        <v>0.97222222222222221</v>
      </c>
      <c r="I563" s="5">
        <f>'[1]Allele frequencies'!G554</f>
        <v>1</v>
      </c>
      <c r="J563" s="5">
        <f>'[1]Allele frequencies'!H554</f>
        <v>0.96551724137931039</v>
      </c>
      <c r="K563" s="5">
        <f>'[1]Allele frequencies'!I554</f>
        <v>0.95409841536839013</v>
      </c>
      <c r="L563" s="5">
        <f>'[1]Allele frequencies'!J554</f>
        <v>0.95652173913043481</v>
      </c>
      <c r="M563" s="5">
        <f>'[1]Allele frequencies'!K554</f>
        <v>0.89830508474576276</v>
      </c>
      <c r="N563" s="9">
        <f>'[1]Allele frequencies'!L554</f>
        <v>0.92741341193809879</v>
      </c>
      <c r="O563" s="5">
        <f>'[1]Allele frequencies'!M554</f>
        <v>0.97368421052631582</v>
      </c>
      <c r="P563" s="5">
        <f>'[1]Allele frequencies'!N554</f>
        <v>0.97959183673469385</v>
      </c>
      <c r="Q563" s="5">
        <f>'[1]Allele frequencies'!O554</f>
        <v>1</v>
      </c>
      <c r="R563" s="5">
        <f>'[1]Allele frequencies'!P554</f>
        <v>1</v>
      </c>
      <c r="S563" s="5">
        <f>'[1]Allele frequencies'!Q554</f>
        <v>0.98831901181525239</v>
      </c>
    </row>
    <row r="564" spans="2:19" ht="30" customHeight="1" thickBot="1" x14ac:dyDescent="0.3">
      <c r="B564" s="7">
        <v>554</v>
      </c>
      <c r="C564" s="8" t="s">
        <v>1666</v>
      </c>
      <c r="D564" s="8" t="s">
        <v>1667</v>
      </c>
      <c r="E564" s="8" t="s">
        <v>1668</v>
      </c>
      <c r="F564" s="6">
        <f>'[1]Allele frequencies'!D555</f>
        <v>1</v>
      </c>
      <c r="G564" s="5">
        <f>'[1]Allele frequencies'!E555</f>
        <v>0.97142857142857142</v>
      </c>
      <c r="H564" s="5">
        <f>'[1]Allele frequencies'!F555</f>
        <v>1</v>
      </c>
      <c r="I564" s="5">
        <f>'[1]Allele frequencies'!G555</f>
        <v>0.96969696969696972</v>
      </c>
      <c r="J564" s="5">
        <f>'[1]Allele frequencies'!H555</f>
        <v>0.94736842105263153</v>
      </c>
      <c r="K564" s="5">
        <f>'[1]Allele frequencies'!I555</f>
        <v>0.97769879243563462</v>
      </c>
      <c r="L564" s="5">
        <f>'[1]Allele frequencies'!J555</f>
        <v>1</v>
      </c>
      <c r="M564" s="5">
        <f>'[1]Allele frequencies'!K555</f>
        <v>1</v>
      </c>
      <c r="N564" s="9">
        <f>'[1]Allele frequencies'!L555</f>
        <v>1</v>
      </c>
      <c r="O564" s="5">
        <f>'[1]Allele frequencies'!M555</f>
        <v>0.96875</v>
      </c>
      <c r="P564" s="5">
        <f>'[1]Allele frequencies'!N555</f>
        <v>0.98529411764705888</v>
      </c>
      <c r="Q564" s="5">
        <f>'[1]Allele frequencies'!O555</f>
        <v>1</v>
      </c>
      <c r="R564" s="5">
        <f>'[1]Allele frequencies'!P555</f>
        <v>1</v>
      </c>
      <c r="S564" s="5">
        <f>'[1]Allele frequencies'!Q555</f>
        <v>0.98851102941176472</v>
      </c>
    </row>
    <row r="565" spans="2:19" ht="30" customHeight="1" thickBot="1" x14ac:dyDescent="0.3">
      <c r="B565" s="7">
        <v>555</v>
      </c>
      <c r="C565" s="8" t="s">
        <v>1669</v>
      </c>
      <c r="D565" s="8" t="s">
        <v>1670</v>
      </c>
      <c r="E565" s="8" t="s">
        <v>1671</v>
      </c>
      <c r="F565" s="6">
        <f>'[1]Allele frequencies'!D556</f>
        <v>0.95454545454545459</v>
      </c>
      <c r="G565" s="5">
        <f>'[1]Allele frequencies'!E556</f>
        <v>1</v>
      </c>
      <c r="H565" s="5">
        <f>'[1]Allele frequencies'!F556</f>
        <v>1</v>
      </c>
      <c r="I565" s="5">
        <f>'[1]Allele frequencies'!G556</f>
        <v>1</v>
      </c>
      <c r="J565" s="5">
        <f>'[1]Allele frequencies'!H556</f>
        <v>1</v>
      </c>
      <c r="K565" s="5">
        <f>'[1]Allele frequencies'!I556</f>
        <v>0.99090909090909096</v>
      </c>
      <c r="L565" s="5">
        <f>'[1]Allele frequencies'!J556</f>
        <v>0.93333333333333335</v>
      </c>
      <c r="M565" s="5">
        <f>'[1]Allele frequencies'!K556</f>
        <v>0.96385542168674698</v>
      </c>
      <c r="N565" s="9">
        <f>'[1]Allele frequencies'!L556</f>
        <v>0.94859437751004017</v>
      </c>
      <c r="O565" s="5">
        <f>'[1]Allele frequencies'!M556</f>
        <v>1</v>
      </c>
      <c r="P565" s="5">
        <f>'[1]Allele frequencies'!N556</f>
        <v>0.95454545454545459</v>
      </c>
      <c r="Q565" s="5">
        <f>'[1]Allele frequencies'!O556</f>
        <v>1</v>
      </c>
      <c r="R565" s="5">
        <f>'[1]Allele frequencies'!P556</f>
        <v>1</v>
      </c>
      <c r="S565" s="5">
        <f>'[1]Allele frequencies'!Q556</f>
        <v>0.98863636363636365</v>
      </c>
    </row>
    <row r="566" spans="2:19" ht="30" customHeight="1" thickBot="1" x14ac:dyDescent="0.3">
      <c r="B566" s="7">
        <v>556</v>
      </c>
      <c r="C566" s="8" t="s">
        <v>1672</v>
      </c>
      <c r="D566" s="8" t="s">
        <v>1673</v>
      </c>
      <c r="E566" s="8" t="s">
        <v>1674</v>
      </c>
      <c r="F566" s="6">
        <f>'[1]Allele frequencies'!D557</f>
        <v>0.98947368421052628</v>
      </c>
      <c r="G566" s="5">
        <f>'[1]Allele frequencies'!E557</f>
        <v>0.967741935483871</v>
      </c>
      <c r="H566" s="5">
        <f>'[1]Allele frequencies'!F557</f>
        <v>0.95625000000000004</v>
      </c>
      <c r="I566" s="5">
        <f>'[1]Allele frequencies'!G557</f>
        <v>0.95945945945945943</v>
      </c>
      <c r="J566" s="5">
        <f>'[1]Allele frequencies'!H557</f>
        <v>1</v>
      </c>
      <c r="K566" s="5">
        <f>'[1]Allele frequencies'!I557</f>
        <v>0.9745850158307714</v>
      </c>
      <c r="L566" s="5">
        <f>'[1]Allele frequencies'!J557</f>
        <v>0.95588235294117652</v>
      </c>
      <c r="M566" s="5">
        <f>'[1]Allele frequencies'!K557</f>
        <v>0.98360655737704916</v>
      </c>
      <c r="N566" s="9">
        <f>'[1]Allele frequencies'!L557</f>
        <v>0.96974445515911278</v>
      </c>
      <c r="O566" s="5">
        <f>'[1]Allele frequencies'!M557</f>
        <v>0.98979591836734693</v>
      </c>
      <c r="P566" s="5">
        <f>'[1]Allele frequencies'!N557</f>
        <v>0.98863636363636365</v>
      </c>
      <c r="Q566" s="5">
        <f>'[1]Allele frequencies'!O557</f>
        <v>1</v>
      </c>
      <c r="R566" s="5">
        <f>'[1]Allele frequencies'!P557</f>
        <v>0.97674418604651159</v>
      </c>
      <c r="S566" s="5">
        <f>'[1]Allele frequencies'!Q557</f>
        <v>0.9887941170125556</v>
      </c>
    </row>
    <row r="567" spans="2:19" ht="30" customHeight="1" thickBot="1" x14ac:dyDescent="0.3">
      <c r="B567" s="7">
        <v>557</v>
      </c>
      <c r="C567" s="8" t="s">
        <v>1675</v>
      </c>
      <c r="D567" s="8" t="s">
        <v>1676</v>
      </c>
      <c r="E567" s="8" t="s">
        <v>1677</v>
      </c>
      <c r="F567" s="6">
        <f>'[1]Allele frequencies'!D558</f>
        <v>1</v>
      </c>
      <c r="G567" s="5">
        <f>'[1]Allele frequencies'!E558</f>
        <v>0.98148148148148151</v>
      </c>
      <c r="H567" s="5">
        <f>'[1]Allele frequencies'!F558</f>
        <v>1</v>
      </c>
      <c r="I567" s="5">
        <f>'[1]Allele frequencies'!G558</f>
        <v>1</v>
      </c>
      <c r="J567" s="5">
        <f>'[1]Allele frequencies'!H558</f>
        <v>0.95918367346938771</v>
      </c>
      <c r="K567" s="5">
        <f>'[1]Allele frequencies'!I558</f>
        <v>0.9881330309901738</v>
      </c>
      <c r="L567" s="5">
        <f>'[1]Allele frequencies'!J558</f>
        <v>1</v>
      </c>
      <c r="M567" s="5">
        <f>'[1]Allele frequencies'!K558</f>
        <v>0.98113207547169812</v>
      </c>
      <c r="N567" s="9">
        <f>'[1]Allele frequencies'!L558</f>
        <v>0.99056603773584906</v>
      </c>
      <c r="O567" s="5">
        <f>'[1]Allele frequencies'!M558</f>
        <v>0.98484848484848486</v>
      </c>
      <c r="P567" s="5">
        <f>'[1]Allele frequencies'!N558</f>
        <v>1</v>
      </c>
      <c r="Q567" s="5">
        <f>'[1]Allele frequencies'!O558</f>
        <v>0.97058823529411764</v>
      </c>
      <c r="R567" s="5">
        <f>'[1]Allele frequencies'!P558</f>
        <v>1</v>
      </c>
      <c r="S567" s="5">
        <f>'[1]Allele frequencies'!Q558</f>
        <v>0.98885918003565065</v>
      </c>
    </row>
    <row r="568" spans="2:19" ht="30" customHeight="1" thickBot="1" x14ac:dyDescent="0.3">
      <c r="B568" s="7">
        <v>558</v>
      </c>
      <c r="C568" s="8" t="s">
        <v>1678</v>
      </c>
      <c r="D568" s="8" t="s">
        <v>1679</v>
      </c>
      <c r="E568" s="8" t="s">
        <v>1680</v>
      </c>
      <c r="F568" s="6">
        <f>'[1]Allele frequencies'!D559</f>
        <v>0.98684210526315785</v>
      </c>
      <c r="G568" s="5">
        <f>'[1]Allele frequencies'!E559</f>
        <v>0.96551724137931039</v>
      </c>
      <c r="H568" s="5">
        <f>'[1]Allele frequencies'!F559</f>
        <v>0.98684210526315785</v>
      </c>
      <c r="I568" s="5">
        <f>'[1]Allele frequencies'!G559</f>
        <v>1</v>
      </c>
      <c r="J568" s="5">
        <f>'[1]Allele frequencies'!H559</f>
        <v>0.97777777777777775</v>
      </c>
      <c r="K568" s="5">
        <f>'[1]Allele frequencies'!I559</f>
        <v>0.98339584593668072</v>
      </c>
      <c r="L568" s="5">
        <f>'[1]Allele frequencies'!J559</f>
        <v>1</v>
      </c>
      <c r="M568" s="5">
        <f>'[1]Allele frequencies'!K559</f>
        <v>1</v>
      </c>
      <c r="N568" s="9">
        <f>'[1]Allele frequencies'!L559</f>
        <v>1</v>
      </c>
      <c r="O568" s="5">
        <f>'[1]Allele frequencies'!M559</f>
        <v>0.98630136986301364</v>
      </c>
      <c r="P568" s="5">
        <f>'[1]Allele frequencies'!N559</f>
        <v>0.98701298701298701</v>
      </c>
      <c r="Q568" s="5">
        <f>'[1]Allele frequencies'!O559</f>
        <v>0.9821428571428571</v>
      </c>
      <c r="R568" s="5">
        <f>'[1]Allele frequencies'!P559</f>
        <v>1</v>
      </c>
      <c r="S568" s="5">
        <f>'[1]Allele frequencies'!Q559</f>
        <v>0.98886430350471444</v>
      </c>
    </row>
    <row r="569" spans="2:19" ht="30" customHeight="1" thickBot="1" x14ac:dyDescent="0.3">
      <c r="B569" s="7">
        <v>559</v>
      </c>
      <c r="C569" s="8" t="s">
        <v>1681</v>
      </c>
      <c r="D569" s="8" t="s">
        <v>1682</v>
      </c>
      <c r="E569" s="8" t="s">
        <v>1683</v>
      </c>
      <c r="F569" s="6">
        <f>'[1]Allele frequencies'!D560</f>
        <v>1</v>
      </c>
      <c r="G569" s="5">
        <f>'[1]Allele frequencies'!E560</f>
        <v>0.96385542168674698</v>
      </c>
      <c r="H569" s="5">
        <f>'[1]Allele frequencies'!F560</f>
        <v>0.98684210526315785</v>
      </c>
      <c r="I569" s="5">
        <f>'[1]Allele frequencies'!G560</f>
        <v>1</v>
      </c>
      <c r="J569" s="5">
        <f>'[1]Allele frequencies'!H560</f>
        <v>0.96</v>
      </c>
      <c r="K569" s="5">
        <f>'[1]Allele frequencies'!I560</f>
        <v>0.98213950538998096</v>
      </c>
      <c r="L569" s="5">
        <f>'[1]Allele frequencies'!J560</f>
        <v>0.9821428571428571</v>
      </c>
      <c r="M569" s="5">
        <f>'[1]Allele frequencies'!K560</f>
        <v>0.97761194029850751</v>
      </c>
      <c r="N569" s="9">
        <f>'[1]Allele frequencies'!L560</f>
        <v>0.97987739872068236</v>
      </c>
      <c r="O569" s="5">
        <f>'[1]Allele frequencies'!M560</f>
        <v>1</v>
      </c>
      <c r="P569" s="5">
        <f>'[1]Allele frequencies'!N560</f>
        <v>0.99375000000000002</v>
      </c>
      <c r="Q569" s="5">
        <f>'[1]Allele frequencies'!O560</f>
        <v>1</v>
      </c>
      <c r="R569" s="5">
        <f>'[1]Allele frequencies'!P560</f>
        <v>0.96202531645569622</v>
      </c>
      <c r="S569" s="5">
        <f>'[1]Allele frequencies'!Q560</f>
        <v>0.98894382911392409</v>
      </c>
    </row>
    <row r="570" spans="2:19" ht="30" customHeight="1" thickBot="1" x14ac:dyDescent="0.3">
      <c r="B570" s="7">
        <v>560</v>
      </c>
      <c r="C570" s="8" t="s">
        <v>1684</v>
      </c>
      <c r="D570" s="8" t="s">
        <v>1685</v>
      </c>
      <c r="E570" s="8" t="s">
        <v>1686</v>
      </c>
      <c r="F570" s="6">
        <f>'[1]Allele frequencies'!D561</f>
        <v>1</v>
      </c>
      <c r="G570" s="5">
        <f>'[1]Allele frequencies'!E561</f>
        <v>0.98076923076923073</v>
      </c>
      <c r="H570" s="5">
        <f>'[1]Allele frequencies'!F561</f>
        <v>1</v>
      </c>
      <c r="I570" s="5">
        <f>'[1]Allele frequencies'!G561</f>
        <v>0.96</v>
      </c>
      <c r="J570" s="5">
        <f>'[1]Allele frequencies'!H561</f>
        <v>0.96666666666666667</v>
      </c>
      <c r="K570" s="5">
        <f>'[1]Allele frequencies'!I561</f>
        <v>0.98148717948717956</v>
      </c>
      <c r="L570" s="5">
        <f>'[1]Allele frequencies'!J561</f>
        <v>1</v>
      </c>
      <c r="M570" s="5">
        <f>'[1]Allele frequencies'!K561</f>
        <v>1</v>
      </c>
      <c r="N570" s="9">
        <f>'[1]Allele frequencies'!L561</f>
        <v>1</v>
      </c>
      <c r="O570" s="5">
        <f>'[1]Allele frequencies'!M561</f>
        <v>0.96875</v>
      </c>
      <c r="P570" s="5">
        <f>'[1]Allele frequencies'!N561</f>
        <v>0.98750000000000004</v>
      </c>
      <c r="Q570" s="5">
        <f>'[1]Allele frequencies'!O561</f>
        <v>1</v>
      </c>
      <c r="R570" s="5">
        <f>'[1]Allele frequencies'!P561</f>
        <v>1</v>
      </c>
      <c r="S570" s="5">
        <f>'[1]Allele frequencies'!Q561</f>
        <v>0.98906249999999996</v>
      </c>
    </row>
    <row r="571" spans="2:19" ht="30" customHeight="1" thickBot="1" x14ac:dyDescent="0.3">
      <c r="B571" s="7">
        <v>561</v>
      </c>
      <c r="C571" s="8" t="s">
        <v>1687</v>
      </c>
      <c r="D571" s="8" t="s">
        <v>1688</v>
      </c>
      <c r="E571" s="8" t="s">
        <v>1689</v>
      </c>
      <c r="F571" s="6">
        <f>'[1]Allele frequencies'!D562</f>
        <v>1</v>
      </c>
      <c r="G571" s="5">
        <f>'[1]Allele frequencies'!E562</f>
        <v>0.6875</v>
      </c>
      <c r="H571" s="5">
        <f>'[1]Allele frequencies'!F562</f>
        <v>0.9555555555555556</v>
      </c>
      <c r="I571" s="5">
        <f>'[1]Allele frequencies'!G562</f>
        <v>0.89772727272727271</v>
      </c>
      <c r="J571" s="5">
        <f>'[1]Allele frequencies'!H562</f>
        <v>0.875</v>
      </c>
      <c r="K571" s="5">
        <f>'[1]Allele frequencies'!I562</f>
        <v>0.88315656565656564</v>
      </c>
      <c r="L571" s="5">
        <f>'[1]Allele frequencies'!J562</f>
        <v>0.78181818181818186</v>
      </c>
      <c r="M571" s="5">
        <f>'[1]Allele frequencies'!K562</f>
        <v>0.89393939393939392</v>
      </c>
      <c r="N571" s="9">
        <f>'[1]Allele frequencies'!L562</f>
        <v>0.83787878787878789</v>
      </c>
      <c r="O571" s="5">
        <f>'[1]Allele frequencies'!M562</f>
        <v>0.98809523809523814</v>
      </c>
      <c r="P571" s="5">
        <f>'[1]Allele frequencies'!N562</f>
        <v>0.96923076923076923</v>
      </c>
      <c r="Q571" s="5">
        <f>'[1]Allele frequencies'!O562</f>
        <v>1</v>
      </c>
      <c r="R571" s="5">
        <f>'[1]Allele frequencies'!P562</f>
        <v>1</v>
      </c>
      <c r="S571" s="5">
        <f>'[1]Allele frequencies'!Q562</f>
        <v>0.98933150183150187</v>
      </c>
    </row>
    <row r="572" spans="2:19" ht="30" customHeight="1" thickBot="1" x14ac:dyDescent="0.3">
      <c r="B572" s="7">
        <v>562</v>
      </c>
      <c r="C572" s="8" t="s">
        <v>1690</v>
      </c>
      <c r="D572" s="8" t="s">
        <v>1691</v>
      </c>
      <c r="E572" s="8" t="s">
        <v>1692</v>
      </c>
      <c r="F572" s="6">
        <f>'[1]Allele frequencies'!D563</f>
        <v>0.89473684210526316</v>
      </c>
      <c r="G572" s="5">
        <f>'[1]Allele frequencies'!E563</f>
        <v>0.98275862068965514</v>
      </c>
      <c r="H572" s="5">
        <f>'[1]Allele frequencies'!F563</f>
        <v>0.93333333333333335</v>
      </c>
      <c r="I572" s="5">
        <f>'[1]Allele frequencies'!G563</f>
        <v>1</v>
      </c>
      <c r="J572" s="5">
        <f>'[1]Allele frequencies'!H563</f>
        <v>0.96226415094339623</v>
      </c>
      <c r="K572" s="5">
        <f>'[1]Allele frequencies'!I563</f>
        <v>0.95461858941432953</v>
      </c>
      <c r="L572" s="5">
        <f>'[1]Allele frequencies'!J563</f>
        <v>0.93103448275862066</v>
      </c>
      <c r="M572" s="5">
        <f>'[1]Allele frequencies'!K563</f>
        <v>0.98484848484848486</v>
      </c>
      <c r="N572" s="9">
        <f>'[1]Allele frequencies'!L563</f>
        <v>0.95794148380355271</v>
      </c>
      <c r="O572" s="5">
        <f>'[1]Allele frequencies'!M563</f>
        <v>1</v>
      </c>
      <c r="P572" s="5">
        <f>'[1]Allele frequencies'!N563</f>
        <v>1</v>
      </c>
      <c r="Q572" s="5">
        <f>'[1]Allele frequencies'!O563</f>
        <v>0.95833333333333337</v>
      </c>
      <c r="R572" s="5">
        <f>'[1]Allele frequencies'!P563</f>
        <v>1</v>
      </c>
      <c r="S572" s="5">
        <f>'[1]Allele frequencies'!Q563</f>
        <v>0.98958333333333337</v>
      </c>
    </row>
    <row r="573" spans="2:19" ht="30" customHeight="1" thickBot="1" x14ac:dyDescent="0.3">
      <c r="B573" s="7">
        <v>563</v>
      </c>
      <c r="C573" s="8" t="s">
        <v>1693</v>
      </c>
      <c r="D573" s="8" t="s">
        <v>1694</v>
      </c>
      <c r="E573" s="8" t="s">
        <v>1695</v>
      </c>
      <c r="F573" s="6">
        <f>'[1]Allele frequencies'!D564</f>
        <v>0.98571428571428577</v>
      </c>
      <c r="G573" s="5">
        <f>'[1]Allele frequencies'!E564</f>
        <v>1</v>
      </c>
      <c r="H573" s="5">
        <f>'[1]Allele frequencies'!F564</f>
        <v>0.97619047619047616</v>
      </c>
      <c r="I573" s="5">
        <f>'[1]Allele frequencies'!G564</f>
        <v>0.97816593886462877</v>
      </c>
      <c r="J573" s="5">
        <f>'[1]Allele frequencies'!H564</f>
        <v>0.98113207547169812</v>
      </c>
      <c r="K573" s="5">
        <f>'[1]Allele frequencies'!I564</f>
        <v>0.98424055524821785</v>
      </c>
      <c r="L573" s="5">
        <f>'[1]Allele frequencies'!J564</f>
        <v>0.989247311827957</v>
      </c>
      <c r="M573" s="5">
        <f>'[1]Allele frequencies'!K564</f>
        <v>0.97777777777777775</v>
      </c>
      <c r="N573" s="9">
        <f>'[1]Allele frequencies'!L564</f>
        <v>0.98351254480286743</v>
      </c>
      <c r="O573" s="5">
        <f>'[1]Allele frequencies'!M564</f>
        <v>0.98630136986301364</v>
      </c>
      <c r="P573" s="5">
        <f>'[1]Allele frequencies'!N564</f>
        <v>0.9882352941176471</v>
      </c>
      <c r="Q573" s="5">
        <f>'[1]Allele frequencies'!O564</f>
        <v>1</v>
      </c>
      <c r="R573" s="5">
        <f>'[1]Allele frequencies'!P564</f>
        <v>0.98447204968944102</v>
      </c>
      <c r="S573" s="5">
        <f>'[1]Allele frequencies'!Q564</f>
        <v>0.98975217841752539</v>
      </c>
    </row>
    <row r="574" spans="2:19" ht="30" customHeight="1" thickBot="1" x14ac:dyDescent="0.3">
      <c r="B574" s="7">
        <v>564</v>
      </c>
      <c r="C574" s="8" t="s">
        <v>1696</v>
      </c>
      <c r="D574" s="8" t="s">
        <v>1697</v>
      </c>
      <c r="E574" s="8" t="s">
        <v>1698</v>
      </c>
      <c r="F574" s="6">
        <f>'[1]Allele frequencies'!D565</f>
        <v>1</v>
      </c>
      <c r="G574" s="5">
        <f>'[1]Allele frequencies'!E565</f>
        <v>0.83333333333333337</v>
      </c>
      <c r="H574" s="5">
        <f>'[1]Allele frequencies'!F565</f>
        <v>0.956989247311828</v>
      </c>
      <c r="I574" s="5">
        <f>'[1]Allele frequencies'!G565</f>
        <v>0.96402877697841727</v>
      </c>
      <c r="J574" s="5">
        <f>'[1]Allele frequencies'!H565</f>
        <v>1</v>
      </c>
      <c r="K574" s="5">
        <f>'[1]Allele frequencies'!I565</f>
        <v>0.9508702715247157</v>
      </c>
      <c r="L574" s="5">
        <f>'[1]Allele frequencies'!J565</f>
        <v>1</v>
      </c>
      <c r="M574" s="5">
        <f>'[1]Allele frequencies'!K565</f>
        <v>0.97945205479452058</v>
      </c>
      <c r="N574" s="9">
        <f>'[1]Allele frequencies'!L565</f>
        <v>0.98972602739726034</v>
      </c>
      <c r="O574" s="5">
        <f>'[1]Allele frequencies'!M565</f>
        <v>1</v>
      </c>
      <c r="P574" s="5">
        <f>'[1]Allele frequencies'!N565</f>
        <v>0.95918367346938771</v>
      </c>
      <c r="Q574" s="5">
        <f>'[1]Allele frequencies'!O565</f>
        <v>1</v>
      </c>
      <c r="R574" s="5">
        <f>'[1]Allele frequencies'!P565</f>
        <v>1</v>
      </c>
      <c r="S574" s="5">
        <f>'[1]Allele frequencies'!Q565</f>
        <v>0.98979591836734693</v>
      </c>
    </row>
    <row r="575" spans="2:19" ht="30" customHeight="1" thickBot="1" x14ac:dyDescent="0.3">
      <c r="B575" s="7">
        <v>565</v>
      </c>
      <c r="C575" s="8" t="s">
        <v>1699</v>
      </c>
      <c r="D575" s="8" t="s">
        <v>1700</v>
      </c>
      <c r="E575" s="8" t="s">
        <v>1701</v>
      </c>
      <c r="F575" s="6">
        <f>'[1]Allele frequencies'!D566</f>
        <v>1</v>
      </c>
      <c r="G575" s="5">
        <f>'[1]Allele frequencies'!E566</f>
        <v>0.97297297297297303</v>
      </c>
      <c r="H575" s="5">
        <f>'[1]Allele frequencies'!F566</f>
        <v>0.95238095238095233</v>
      </c>
      <c r="I575" s="5">
        <f>'[1]Allele frequencies'!G566</f>
        <v>1</v>
      </c>
      <c r="J575" s="5">
        <f>'[1]Allele frequencies'!H566</f>
        <v>0.94444444444444442</v>
      </c>
      <c r="K575" s="5">
        <f>'[1]Allele frequencies'!I566</f>
        <v>0.97395967395967398</v>
      </c>
      <c r="L575" s="5">
        <f>'[1]Allele frequencies'!J566</f>
        <v>1</v>
      </c>
      <c r="M575" s="5">
        <f>'[1]Allele frequencies'!K566</f>
        <v>0.98305084745762716</v>
      </c>
      <c r="N575" s="9">
        <f>'[1]Allele frequencies'!L566</f>
        <v>0.99152542372881358</v>
      </c>
      <c r="O575" s="5">
        <f>'[1]Allele frequencies'!M566</f>
        <v>1</v>
      </c>
      <c r="P575" s="5">
        <f>'[1]Allele frequencies'!N566</f>
        <v>1</v>
      </c>
      <c r="Q575" s="5">
        <f>'[1]Allele frequencies'!O566</f>
        <v>0.96</v>
      </c>
      <c r="R575" s="5">
        <f>'[1]Allele frequencies'!P566</f>
        <v>1</v>
      </c>
      <c r="S575" s="5">
        <f>'[1]Allele frequencies'!Q566</f>
        <v>0.99</v>
      </c>
    </row>
    <row r="576" spans="2:19" ht="30" customHeight="1" thickBot="1" x14ac:dyDescent="0.3">
      <c r="B576" s="7">
        <v>566</v>
      </c>
      <c r="C576" s="8" t="s">
        <v>1702</v>
      </c>
      <c r="D576" s="8" t="s">
        <v>1703</v>
      </c>
      <c r="E576" s="8" t="s">
        <v>1704</v>
      </c>
      <c r="F576" s="6">
        <f>'[1]Allele frequencies'!D567</f>
        <v>0.94117647058823528</v>
      </c>
      <c r="G576" s="5">
        <f>'[1]Allele frequencies'!E567</f>
        <v>0.97368421052631582</v>
      </c>
      <c r="H576" s="5">
        <f>'[1]Allele frequencies'!F567</f>
        <v>0.967741935483871</v>
      </c>
      <c r="I576" s="5">
        <f>'[1]Allele frequencies'!G567</f>
        <v>1</v>
      </c>
      <c r="J576" s="5">
        <f>'[1]Allele frequencies'!H567</f>
        <v>0.98333333333333328</v>
      </c>
      <c r="K576" s="5">
        <f>'[1]Allele frequencies'!I567</f>
        <v>0.97318718998635101</v>
      </c>
      <c r="L576" s="5">
        <f>'[1]Allele frequencies'!J567</f>
        <v>0.967741935483871</v>
      </c>
      <c r="M576" s="5">
        <f>'[1]Allele frequencies'!K567</f>
        <v>0.97222222222222221</v>
      </c>
      <c r="N576" s="9">
        <f>'[1]Allele frequencies'!L567</f>
        <v>0.96998207885304666</v>
      </c>
      <c r="O576" s="5">
        <f>'[1]Allele frequencies'!M567</f>
        <v>0.97101449275362317</v>
      </c>
      <c r="P576" s="5">
        <f>'[1]Allele frequencies'!N567</f>
        <v>0.98979591836734693</v>
      </c>
      <c r="Q576" s="5">
        <f>'[1]Allele frequencies'!O567</f>
        <v>1</v>
      </c>
      <c r="R576" s="5">
        <f>'[1]Allele frequencies'!P567</f>
        <v>1</v>
      </c>
      <c r="S576" s="5">
        <f>'[1]Allele frequencies'!Q567</f>
        <v>0.99020260278024252</v>
      </c>
    </row>
    <row r="577" spans="2:19" ht="30" customHeight="1" thickBot="1" x14ac:dyDescent="0.3">
      <c r="B577" s="7">
        <v>567</v>
      </c>
      <c r="C577" s="8" t="s">
        <v>1705</v>
      </c>
      <c r="D577" s="8" t="s">
        <v>1706</v>
      </c>
      <c r="E577" s="8" t="s">
        <v>1707</v>
      </c>
      <c r="F577" s="6">
        <f>'[1]Allele frequencies'!D568</f>
        <v>0.98571428571428577</v>
      </c>
      <c r="G577" s="5">
        <f>'[1]Allele frequencies'!E568</f>
        <v>0.98765432098765427</v>
      </c>
      <c r="H577" s="5">
        <f>'[1]Allele frequencies'!F568</f>
        <v>0.98484848484848486</v>
      </c>
      <c r="I577" s="5">
        <f>'[1]Allele frequencies'!G568</f>
        <v>1</v>
      </c>
      <c r="J577" s="5">
        <f>'[1]Allele frequencies'!H568</f>
        <v>1</v>
      </c>
      <c r="K577" s="5">
        <f>'[1]Allele frequencies'!I568</f>
        <v>0.99164341831008507</v>
      </c>
      <c r="L577" s="5">
        <f>'[1]Allele frequencies'!J568</f>
        <v>0.97435897435897434</v>
      </c>
      <c r="M577" s="5">
        <f>'[1]Allele frequencies'!K568</f>
        <v>0.9907407407407407</v>
      </c>
      <c r="N577" s="9">
        <f>'[1]Allele frequencies'!L568</f>
        <v>0.98254985754985746</v>
      </c>
      <c r="O577" s="5">
        <f>'[1]Allele frequencies'!M568</f>
        <v>0.98148148148148151</v>
      </c>
      <c r="P577" s="5">
        <f>'[1]Allele frequencies'!N568</f>
        <v>0.97979797979797978</v>
      </c>
      <c r="Q577" s="5">
        <f>'[1]Allele frequencies'!O568</f>
        <v>1</v>
      </c>
      <c r="R577" s="5">
        <f>'[1]Allele frequencies'!P568</f>
        <v>1</v>
      </c>
      <c r="S577" s="5">
        <f>'[1]Allele frequencies'!Q568</f>
        <v>0.99031986531986527</v>
      </c>
    </row>
    <row r="578" spans="2:19" ht="30" customHeight="1" thickBot="1" x14ac:dyDescent="0.3">
      <c r="B578" s="7">
        <v>568</v>
      </c>
      <c r="C578" s="8" t="s">
        <v>1708</v>
      </c>
      <c r="D578" s="8" t="s">
        <v>1709</v>
      </c>
      <c r="E578" s="8" t="s">
        <v>1710</v>
      </c>
      <c r="F578" s="6">
        <f>'[1]Allele frequencies'!D569</f>
        <v>1</v>
      </c>
      <c r="G578" s="5">
        <f>'[1]Allele frequencies'!E569</f>
        <v>0.97402597402597402</v>
      </c>
      <c r="H578" s="5">
        <f>'[1]Allele frequencies'!F569</f>
        <v>1</v>
      </c>
      <c r="I578" s="5">
        <f>'[1]Allele frequencies'!G569</f>
        <v>1</v>
      </c>
      <c r="J578" s="5">
        <f>'[1]Allele frequencies'!H569</f>
        <v>1</v>
      </c>
      <c r="K578" s="5">
        <f>'[1]Allele frequencies'!I569</f>
        <v>0.9948051948051948</v>
      </c>
      <c r="L578" s="5">
        <f>'[1]Allele frequencies'!J569</f>
        <v>0.93333333333333335</v>
      </c>
      <c r="M578" s="5">
        <f>'[1]Allele frequencies'!K569</f>
        <v>1</v>
      </c>
      <c r="N578" s="9">
        <f>'[1]Allele frequencies'!L569</f>
        <v>0.96666666666666667</v>
      </c>
      <c r="O578" s="5">
        <f>'[1]Allele frequencies'!M569</f>
        <v>1</v>
      </c>
      <c r="P578" s="5">
        <f>'[1]Allele frequencies'!N569</f>
        <v>1</v>
      </c>
      <c r="Q578" s="5">
        <f>'[1]Allele frequencies'!O569</f>
        <v>0.96153846153846156</v>
      </c>
      <c r="R578" s="5">
        <f>'[1]Allele frequencies'!P569</f>
        <v>1</v>
      </c>
      <c r="S578" s="5">
        <f>'[1]Allele frequencies'!Q569</f>
        <v>0.99038461538461542</v>
      </c>
    </row>
    <row r="579" spans="2:19" ht="30" customHeight="1" thickBot="1" x14ac:dyDescent="0.3">
      <c r="B579" s="7">
        <v>569</v>
      </c>
      <c r="C579" s="8" t="s">
        <v>1711</v>
      </c>
      <c r="D579" s="8" t="s">
        <v>1712</v>
      </c>
      <c r="E579" s="8" t="s">
        <v>1713</v>
      </c>
      <c r="F579" s="6">
        <f>'[1]Allele frequencies'!D570</f>
        <v>1</v>
      </c>
      <c r="G579" s="5">
        <f>'[1]Allele frequencies'!E570</f>
        <v>0.984375</v>
      </c>
      <c r="H579" s="5">
        <f>'[1]Allele frequencies'!F570</f>
        <v>0.97777777777777775</v>
      </c>
      <c r="I579" s="5">
        <f>'[1]Allele frequencies'!G570</f>
        <v>1</v>
      </c>
      <c r="J579" s="5">
        <f>'[1]Allele frequencies'!H570</f>
        <v>1</v>
      </c>
      <c r="K579" s="5">
        <f>'[1]Allele frequencies'!I570</f>
        <v>0.99243055555555559</v>
      </c>
      <c r="L579" s="5">
        <f>'[1]Allele frequencies'!J570</f>
        <v>0.94117647058823528</v>
      </c>
      <c r="M579" s="5">
        <f>'[1]Allele frequencies'!K570</f>
        <v>0.98039215686274506</v>
      </c>
      <c r="N579" s="9">
        <f>'[1]Allele frequencies'!L570</f>
        <v>0.96078431372549011</v>
      </c>
      <c r="O579" s="5">
        <f>'[1]Allele frequencies'!M570</f>
        <v>0.98148148148148151</v>
      </c>
      <c r="P579" s="5">
        <f>'[1]Allele frequencies'!N570</f>
        <v>1</v>
      </c>
      <c r="Q579" s="5">
        <f>'[1]Allele frequencies'!O570</f>
        <v>1</v>
      </c>
      <c r="R579" s="5">
        <f>'[1]Allele frequencies'!P570</f>
        <v>0.9821428571428571</v>
      </c>
      <c r="S579" s="5">
        <f>'[1]Allele frequencies'!Q570</f>
        <v>0.99090608465608465</v>
      </c>
    </row>
    <row r="580" spans="2:19" ht="30" customHeight="1" thickBot="1" x14ac:dyDescent="0.3">
      <c r="B580" s="7">
        <v>570</v>
      </c>
      <c r="C580" s="8" t="s">
        <v>1714</v>
      </c>
      <c r="D580" s="8" t="s">
        <v>1715</v>
      </c>
      <c r="E580" s="8" t="s">
        <v>1716</v>
      </c>
      <c r="F580" s="6">
        <f>'[1]Allele frequencies'!D571</f>
        <v>0.97872340425531912</v>
      </c>
      <c r="G580" s="5">
        <f>'[1]Allele frequencies'!E571</f>
        <v>0.98039215686274506</v>
      </c>
      <c r="H580" s="5">
        <f>'[1]Allele frequencies'!F571</f>
        <v>0.97222222222222221</v>
      </c>
      <c r="I580" s="5">
        <f>'[1]Allele frequencies'!G571</f>
        <v>1</v>
      </c>
      <c r="J580" s="5">
        <f>'[1]Allele frequencies'!H571</f>
        <v>1</v>
      </c>
      <c r="K580" s="5">
        <f>'[1]Allele frequencies'!I571</f>
        <v>0.98626755666805721</v>
      </c>
      <c r="L580" s="5">
        <f>'[1]Allele frequencies'!J571</f>
        <v>0.95454545454545459</v>
      </c>
      <c r="M580" s="5">
        <f>'[1]Allele frequencies'!K571</f>
        <v>0.97014925373134331</v>
      </c>
      <c r="N580" s="9">
        <f>'[1]Allele frequencies'!L571</f>
        <v>0.96234735413839889</v>
      </c>
      <c r="O580" s="5">
        <f>'[1]Allele frequencies'!M571</f>
        <v>0.97499999999999998</v>
      </c>
      <c r="P580" s="5">
        <f>'[1]Allele frequencies'!N571</f>
        <v>0.99047619047619051</v>
      </c>
      <c r="Q580" s="5">
        <f>'[1]Allele frequencies'!O571</f>
        <v>1</v>
      </c>
      <c r="R580" s="5">
        <f>'[1]Allele frequencies'!P571</f>
        <v>1</v>
      </c>
      <c r="S580" s="5">
        <f>'[1]Allele frequencies'!Q571</f>
        <v>0.99136904761904765</v>
      </c>
    </row>
    <row r="581" spans="2:19" ht="30" customHeight="1" thickBot="1" x14ac:dyDescent="0.3">
      <c r="B581" s="7">
        <v>571</v>
      </c>
      <c r="C581" s="8" t="s">
        <v>1717</v>
      </c>
      <c r="D581" s="8" t="s">
        <v>1718</v>
      </c>
      <c r="E581" s="8" t="s">
        <v>1719</v>
      </c>
      <c r="F581" s="6">
        <f>'[1]Allele frequencies'!D572</f>
        <v>1</v>
      </c>
      <c r="G581" s="5">
        <f>'[1]Allele frequencies'!E572</f>
        <v>0.97619047619047616</v>
      </c>
      <c r="H581" s="5">
        <f>'[1]Allele frequencies'!F572</f>
        <v>0.96666666666666667</v>
      </c>
      <c r="I581" s="5">
        <f>'[1]Allele frequencies'!G572</f>
        <v>1</v>
      </c>
      <c r="J581" s="5">
        <f>'[1]Allele frequencies'!H572</f>
        <v>1</v>
      </c>
      <c r="K581" s="5">
        <f>'[1]Allele frequencies'!I572</f>
        <v>0.98857142857142866</v>
      </c>
      <c r="L581" s="5">
        <f>'[1]Allele frequencies'!J572</f>
        <v>0.88888888888888884</v>
      </c>
      <c r="M581" s="5">
        <f>'[1]Allele frequencies'!K572</f>
        <v>1</v>
      </c>
      <c r="N581" s="9">
        <f>'[1]Allele frequencies'!L572</f>
        <v>0.94444444444444442</v>
      </c>
      <c r="O581" s="5">
        <f>'[1]Allele frequencies'!M572</f>
        <v>1</v>
      </c>
      <c r="P581" s="5">
        <f>'[1]Allele frequencies'!N572</f>
        <v>0.96666666666666667</v>
      </c>
      <c r="Q581" s="5">
        <f>'[1]Allele frequencies'!O572</f>
        <v>1</v>
      </c>
      <c r="R581" s="5">
        <f>'[1]Allele frequencies'!P572</f>
        <v>1</v>
      </c>
      <c r="S581" s="5">
        <f>'[1]Allele frequencies'!Q572</f>
        <v>0.9916666666666667</v>
      </c>
    </row>
    <row r="582" spans="2:19" ht="30" customHeight="1" thickBot="1" x14ac:dyDescent="0.3">
      <c r="B582" s="7">
        <v>572</v>
      </c>
      <c r="C582" s="8" t="s">
        <v>1720</v>
      </c>
      <c r="D582" s="8" t="s">
        <v>1721</v>
      </c>
      <c r="E582" s="8" t="s">
        <v>1722</v>
      </c>
      <c r="F582" s="6">
        <f>'[1]Allele frequencies'!D573</f>
        <v>1</v>
      </c>
      <c r="G582" s="5">
        <f>'[1]Allele frequencies'!E573</f>
        <v>1</v>
      </c>
      <c r="H582" s="5">
        <f>'[1]Allele frequencies'!F573</f>
        <v>0.98076923076923073</v>
      </c>
      <c r="I582" s="5">
        <f>'[1]Allele frequencies'!G573</f>
        <v>0.97142857142857142</v>
      </c>
      <c r="J582" s="5">
        <f>'[1]Allele frequencies'!H573</f>
        <v>1</v>
      </c>
      <c r="K582" s="5">
        <f>'[1]Allele frequencies'!I573</f>
        <v>0.9904395604395605</v>
      </c>
      <c r="L582" s="5">
        <f>'[1]Allele frequencies'!J573</f>
        <v>1</v>
      </c>
      <c r="M582" s="5">
        <f>'[1]Allele frequencies'!K573</f>
        <v>0.98399999999999999</v>
      </c>
      <c r="N582" s="9">
        <f>'[1]Allele frequencies'!L573</f>
        <v>0.99199999999999999</v>
      </c>
      <c r="O582" s="5">
        <f>'[1]Allele frequencies'!M573</f>
        <v>1</v>
      </c>
      <c r="P582" s="5">
        <f>'[1]Allele frequencies'!N573</f>
        <v>0.98571428571428577</v>
      </c>
      <c r="Q582" s="5">
        <f>'[1]Allele frequencies'!O573</f>
        <v>0.98148148148148151</v>
      </c>
      <c r="R582" s="5">
        <f>'[1]Allele frequencies'!P573</f>
        <v>1</v>
      </c>
      <c r="S582" s="5">
        <f>'[1]Allele frequencies'!Q573</f>
        <v>0.99179894179894179</v>
      </c>
    </row>
    <row r="583" spans="2:19" ht="30" customHeight="1" thickBot="1" x14ac:dyDescent="0.3">
      <c r="B583" s="7">
        <v>573</v>
      </c>
      <c r="C583" s="8" t="s">
        <v>1723</v>
      </c>
      <c r="D583" s="8" t="s">
        <v>1724</v>
      </c>
      <c r="E583" s="8" t="s">
        <v>1725</v>
      </c>
      <c r="F583" s="6">
        <f>'[1]Allele frequencies'!D574</f>
        <v>1</v>
      </c>
      <c r="G583" s="5">
        <f>'[1]Allele frequencies'!E574</f>
        <v>0.98461538461538467</v>
      </c>
      <c r="H583" s="5">
        <f>'[1]Allele frequencies'!F574</f>
        <v>1</v>
      </c>
      <c r="I583" s="5">
        <f>'[1]Allele frequencies'!G574</f>
        <v>0.96</v>
      </c>
      <c r="J583" s="5">
        <f>'[1]Allele frequencies'!H574</f>
        <v>1</v>
      </c>
      <c r="K583" s="5">
        <f>'[1]Allele frequencies'!I574</f>
        <v>0.9889230769230769</v>
      </c>
      <c r="L583" s="5">
        <f>'[1]Allele frequencies'!J574</f>
        <v>1</v>
      </c>
      <c r="M583" s="5">
        <f>'[1]Allele frequencies'!K574</f>
        <v>0.98039215686274506</v>
      </c>
      <c r="N583" s="9">
        <f>'[1]Allele frequencies'!L574</f>
        <v>0.99019607843137258</v>
      </c>
      <c r="O583" s="5">
        <f>'[1]Allele frequencies'!M574</f>
        <v>0.98571428571428577</v>
      </c>
      <c r="P583" s="5">
        <f>'[1]Allele frequencies'!N574</f>
        <v>0.98148148148148151</v>
      </c>
      <c r="Q583" s="5">
        <f>'[1]Allele frequencies'!O574</f>
        <v>1</v>
      </c>
      <c r="R583" s="5">
        <f>'[1]Allele frequencies'!P574</f>
        <v>1</v>
      </c>
      <c r="S583" s="5">
        <f>'[1]Allele frequencies'!Q574</f>
        <v>0.99179894179894179</v>
      </c>
    </row>
    <row r="584" spans="2:19" ht="30" customHeight="1" thickBot="1" x14ac:dyDescent="0.3">
      <c r="B584" s="7">
        <v>574</v>
      </c>
      <c r="C584" s="8" t="s">
        <v>1726</v>
      </c>
      <c r="D584" s="8" t="s">
        <v>1727</v>
      </c>
      <c r="E584" s="8" t="s">
        <v>1728</v>
      </c>
      <c r="F584" s="6">
        <f>'[1]Allele frequencies'!D575</f>
        <v>0.97872340425531912</v>
      </c>
      <c r="G584" s="5">
        <f>'[1]Allele frequencies'!E575</f>
        <v>0.95918367346938771</v>
      </c>
      <c r="H584" s="5">
        <f>'[1]Allele frequencies'!F575</f>
        <v>0.96969696969696972</v>
      </c>
      <c r="I584" s="5">
        <f>'[1]Allele frequencies'!G575</f>
        <v>1</v>
      </c>
      <c r="J584" s="5">
        <f>'[1]Allele frequencies'!H575</f>
        <v>1</v>
      </c>
      <c r="K584" s="5">
        <f>'[1]Allele frequencies'!I575</f>
        <v>0.98152080948433529</v>
      </c>
      <c r="L584" s="5">
        <f>'[1]Allele frequencies'!J575</f>
        <v>1</v>
      </c>
      <c r="M584" s="5">
        <f>'[1]Allele frequencies'!K575</f>
        <v>1</v>
      </c>
      <c r="N584" s="9">
        <f>'[1]Allele frequencies'!L575</f>
        <v>1</v>
      </c>
      <c r="O584" s="5">
        <f>'[1]Allele frequencies'!M575</f>
        <v>1</v>
      </c>
      <c r="P584" s="5">
        <f>'[1]Allele frequencies'!N575</f>
        <v>0.98630136986301364</v>
      </c>
      <c r="Q584" s="5">
        <f>'[1]Allele frequencies'!O575</f>
        <v>1</v>
      </c>
      <c r="R584" s="5">
        <f>'[1]Allele frequencies'!P575</f>
        <v>0.98181818181818181</v>
      </c>
      <c r="S584" s="5">
        <f>'[1]Allele frequencies'!Q575</f>
        <v>0.99202988792029889</v>
      </c>
    </row>
    <row r="585" spans="2:19" ht="30" customHeight="1" thickBot="1" x14ac:dyDescent="0.3">
      <c r="B585" s="7">
        <v>575</v>
      </c>
      <c r="C585" s="8" t="s">
        <v>1729</v>
      </c>
      <c r="D585" s="8" t="s">
        <v>1730</v>
      </c>
      <c r="E585" s="8" t="s">
        <v>1731</v>
      </c>
      <c r="F585" s="6">
        <f>'[1]Allele frequencies'!D576</f>
        <v>0.98333333333333328</v>
      </c>
      <c r="G585" s="5">
        <f>'[1]Allele frequencies'!E576</f>
        <v>1</v>
      </c>
      <c r="H585" s="5">
        <f>'[1]Allele frequencies'!F576</f>
        <v>0.98701298701298701</v>
      </c>
      <c r="I585" s="5">
        <f>'[1]Allele frequencies'!G576</f>
        <v>0.93023255813953487</v>
      </c>
      <c r="J585" s="5">
        <f>'[1]Allele frequencies'!H576</f>
        <v>0.97777777777777775</v>
      </c>
      <c r="K585" s="5">
        <f>'[1]Allele frequencies'!I576</f>
        <v>0.97567133125272654</v>
      </c>
      <c r="L585" s="5">
        <f>'[1]Allele frequencies'!J576</f>
        <v>0.97560975609756095</v>
      </c>
      <c r="M585" s="5">
        <f>'[1]Allele frequencies'!K576</f>
        <v>0.9850746268656716</v>
      </c>
      <c r="N585" s="9">
        <f>'[1]Allele frequencies'!L576</f>
        <v>0.98034219148161628</v>
      </c>
      <c r="O585" s="5">
        <f>'[1]Allele frequencies'!M576</f>
        <v>1</v>
      </c>
      <c r="P585" s="5">
        <f>'[1]Allele frequencies'!N576</f>
        <v>0.98750000000000004</v>
      </c>
      <c r="Q585" s="5">
        <f>'[1]Allele frequencies'!O576</f>
        <v>1</v>
      </c>
      <c r="R585" s="5">
        <f>'[1]Allele frequencies'!P576</f>
        <v>0.98113207547169812</v>
      </c>
      <c r="S585" s="5">
        <f>'[1]Allele frequencies'!Q576</f>
        <v>0.99215801886792443</v>
      </c>
    </row>
    <row r="586" spans="2:19" ht="30" customHeight="1" thickBot="1" x14ac:dyDescent="0.3">
      <c r="B586" s="7">
        <v>576</v>
      </c>
      <c r="C586" s="8" t="s">
        <v>1732</v>
      </c>
      <c r="D586" s="8" t="s">
        <v>1733</v>
      </c>
      <c r="E586" s="8" t="s">
        <v>1734</v>
      </c>
      <c r="F586" s="6">
        <f>'[1]Allele frequencies'!D577</f>
        <v>1</v>
      </c>
      <c r="G586" s="5">
        <f>'[1]Allele frequencies'!E577</f>
        <v>1</v>
      </c>
      <c r="H586" s="5">
        <f>'[1]Allele frequencies'!F577</f>
        <v>0.94594594594594594</v>
      </c>
      <c r="I586" s="5">
        <f>'[1]Allele frequencies'!G577</f>
        <v>1</v>
      </c>
      <c r="J586" s="5">
        <f>'[1]Allele frequencies'!H577</f>
        <v>1</v>
      </c>
      <c r="K586" s="5">
        <f>'[1]Allele frequencies'!I577</f>
        <v>0.98918918918918908</v>
      </c>
      <c r="L586" s="5">
        <f>'[1]Allele frequencies'!J577</f>
        <v>0.9285714285714286</v>
      </c>
      <c r="M586" s="5">
        <f>'[1]Allele frequencies'!K577</f>
        <v>1</v>
      </c>
      <c r="N586" s="9">
        <f>'[1]Allele frequencies'!L577</f>
        <v>0.9642857142857143</v>
      </c>
      <c r="O586" s="5">
        <f>'[1]Allele frequencies'!M577</f>
        <v>1</v>
      </c>
      <c r="P586" s="5">
        <f>'[1]Allele frequencies'!N577</f>
        <v>0.96969696969696972</v>
      </c>
      <c r="Q586" s="5">
        <f>'[1]Allele frequencies'!O577</f>
        <v>1</v>
      </c>
      <c r="R586" s="5">
        <f>'[1]Allele frequencies'!P577</f>
        <v>1</v>
      </c>
      <c r="S586" s="5">
        <f>'[1]Allele frequencies'!Q577</f>
        <v>0.99242424242424243</v>
      </c>
    </row>
    <row r="587" spans="2:19" ht="30" customHeight="1" thickBot="1" x14ac:dyDescent="0.3">
      <c r="B587" s="7">
        <v>577</v>
      </c>
      <c r="C587" s="8" t="s">
        <v>1735</v>
      </c>
      <c r="D587" s="8" t="s">
        <v>1736</v>
      </c>
      <c r="E587" s="8" t="s">
        <v>1737</v>
      </c>
      <c r="F587" s="6">
        <f>'[1]Allele frequencies'!D578</f>
        <v>0.97916666666666663</v>
      </c>
      <c r="G587" s="5">
        <f>'[1]Allele frequencies'!E578</f>
        <v>1</v>
      </c>
      <c r="H587" s="5">
        <f>'[1]Allele frequencies'!F578</f>
        <v>0.96875</v>
      </c>
      <c r="I587" s="5">
        <f>'[1]Allele frequencies'!G578</f>
        <v>0.96226415094339623</v>
      </c>
      <c r="J587" s="5">
        <f>'[1]Allele frequencies'!H578</f>
        <v>1</v>
      </c>
      <c r="K587" s="5">
        <f>'[1]Allele frequencies'!I578</f>
        <v>0.98203616352201251</v>
      </c>
      <c r="L587" s="5">
        <f>'[1]Allele frequencies'!J578</f>
        <v>0.98412698412698407</v>
      </c>
      <c r="M587" s="5">
        <f>'[1]Allele frequencies'!K578</f>
        <v>0.9925373134328358</v>
      </c>
      <c r="N587" s="9">
        <f>'[1]Allele frequencies'!L578</f>
        <v>0.98833214877990994</v>
      </c>
      <c r="O587" s="5">
        <f>'[1]Allele frequencies'!M578</f>
        <v>1</v>
      </c>
      <c r="P587" s="5">
        <f>'[1]Allele frequencies'!N578</f>
        <v>0.99152542372881358</v>
      </c>
      <c r="Q587" s="5">
        <f>'[1]Allele frequencies'!O578</f>
        <v>1</v>
      </c>
      <c r="R587" s="5">
        <f>'[1]Allele frequencies'!P578</f>
        <v>0.97959183673469385</v>
      </c>
      <c r="S587" s="5">
        <f>'[1]Allele frequencies'!Q578</f>
        <v>0.9927793151158768</v>
      </c>
    </row>
    <row r="588" spans="2:19" ht="30" customHeight="1" thickBot="1" x14ac:dyDescent="0.3">
      <c r="B588" s="7">
        <v>578</v>
      </c>
      <c r="C588" s="8" t="s">
        <v>1738</v>
      </c>
      <c r="D588" s="8" t="s">
        <v>1739</v>
      </c>
      <c r="E588" s="8" t="s">
        <v>1740</v>
      </c>
      <c r="F588" s="6">
        <f>'[1]Allele frequencies'!D579</f>
        <v>0.92307692307692313</v>
      </c>
      <c r="G588" s="5">
        <f>'[1]Allele frequencies'!E579</f>
        <v>1</v>
      </c>
      <c r="H588" s="5">
        <f>'[1]Allele frequencies'!F579</f>
        <v>1</v>
      </c>
      <c r="I588" s="5">
        <f>'[1]Allele frequencies'!G579</f>
        <v>1</v>
      </c>
      <c r="J588" s="5">
        <f>'[1]Allele frequencies'!H579</f>
        <v>1</v>
      </c>
      <c r="K588" s="5">
        <f>'[1]Allele frequencies'!I579</f>
        <v>0.98461538461538467</v>
      </c>
      <c r="L588" s="5">
        <f>'[1]Allele frequencies'!J579</f>
        <v>0.96</v>
      </c>
      <c r="M588" s="5">
        <f>'[1]Allele frequencies'!K579</f>
        <v>0.98571428571428577</v>
      </c>
      <c r="N588" s="9">
        <f>'[1]Allele frequencies'!L579</f>
        <v>0.97285714285714286</v>
      </c>
      <c r="O588" s="5">
        <f>'[1]Allele frequencies'!M579</f>
        <v>0.97142857142857142</v>
      </c>
      <c r="P588" s="5">
        <f>'[1]Allele frequencies'!N579</f>
        <v>1</v>
      </c>
      <c r="Q588" s="5">
        <f>'[1]Allele frequencies'!O579</f>
        <v>1</v>
      </c>
      <c r="R588" s="5">
        <f>'[1]Allele frequencies'!P579</f>
        <v>1</v>
      </c>
      <c r="S588" s="5">
        <f>'[1]Allele frequencies'!Q579</f>
        <v>0.99285714285714288</v>
      </c>
    </row>
    <row r="589" spans="2:19" ht="30" customHeight="1" thickBot="1" x14ac:dyDescent="0.3">
      <c r="B589" s="7">
        <v>579</v>
      </c>
      <c r="C589" s="8" t="s">
        <v>1741</v>
      </c>
      <c r="D589" s="8" t="s">
        <v>1742</v>
      </c>
      <c r="E589" s="8" t="s">
        <v>1743</v>
      </c>
      <c r="F589" s="6">
        <f>'[1]Allele frequencies'!D580</f>
        <v>1</v>
      </c>
      <c r="G589" s="5">
        <f>'[1]Allele frequencies'!E580</f>
        <v>0.90476190476190477</v>
      </c>
      <c r="H589" s="5">
        <f>'[1]Allele frequencies'!F580</f>
        <v>0.98</v>
      </c>
      <c r="I589" s="5">
        <f>'[1]Allele frequencies'!G580</f>
        <v>0.98611111111111116</v>
      </c>
      <c r="J589" s="5">
        <f>'[1]Allele frequencies'!H580</f>
        <v>1</v>
      </c>
      <c r="K589" s="5">
        <f>'[1]Allele frequencies'!I580</f>
        <v>0.97417460317460325</v>
      </c>
      <c r="L589" s="5">
        <f>'[1]Allele frequencies'!J580</f>
        <v>0.95833333333333337</v>
      </c>
      <c r="M589" s="5">
        <f>'[1]Allele frequencies'!K580</f>
        <v>0.99275362318840576</v>
      </c>
      <c r="N589" s="9">
        <f>'[1]Allele frequencies'!L580</f>
        <v>0.97554347826086962</v>
      </c>
      <c r="O589" s="5">
        <f>'[1]Allele frequencies'!M580</f>
        <v>1</v>
      </c>
      <c r="P589" s="5">
        <f>'[1]Allele frequencies'!N580</f>
        <v>1</v>
      </c>
      <c r="Q589" s="5">
        <f>'[1]Allele frequencies'!O580</f>
        <v>1</v>
      </c>
      <c r="R589" s="5">
        <f>'[1]Allele frequencies'!P580</f>
        <v>0.97222222222222221</v>
      </c>
      <c r="S589" s="5">
        <f>'[1]Allele frequencies'!Q580</f>
        <v>0.99305555555555558</v>
      </c>
    </row>
    <row r="590" spans="2:19" ht="30" customHeight="1" thickBot="1" x14ac:dyDescent="0.3">
      <c r="B590" s="7">
        <v>580</v>
      </c>
      <c r="C590" s="8" t="s">
        <v>1744</v>
      </c>
      <c r="D590" s="8" t="s">
        <v>1745</v>
      </c>
      <c r="E590" s="8" t="s">
        <v>1746</v>
      </c>
      <c r="F590" s="6">
        <f>'[1]Allele frequencies'!D581</f>
        <v>1</v>
      </c>
      <c r="G590" s="5">
        <f>'[1]Allele frequencies'!E581</f>
        <v>0.97916666666666663</v>
      </c>
      <c r="H590" s="5">
        <f>'[1]Allele frequencies'!F581</f>
        <v>1</v>
      </c>
      <c r="I590" s="5">
        <f>'[1]Allele frequencies'!G581</f>
        <v>1</v>
      </c>
      <c r="J590" s="5">
        <f>'[1]Allele frequencies'!H581</f>
        <v>1</v>
      </c>
      <c r="K590" s="5">
        <f>'[1]Allele frequencies'!I581</f>
        <v>0.99583333333333324</v>
      </c>
      <c r="L590" s="5">
        <f>'[1]Allele frequencies'!J581</f>
        <v>1</v>
      </c>
      <c r="M590" s="5">
        <f>'[1]Allele frequencies'!K581</f>
        <v>0.95652173913043481</v>
      </c>
      <c r="N590" s="9">
        <f>'[1]Allele frequencies'!L581</f>
        <v>0.97826086956521741</v>
      </c>
      <c r="O590" s="5">
        <f>'[1]Allele frequencies'!M581</f>
        <v>0.97368421052631582</v>
      </c>
      <c r="P590" s="5">
        <f>'[1]Allele frequencies'!N581</f>
        <v>1</v>
      </c>
      <c r="Q590" s="5">
        <f>'[1]Allele frequencies'!O581</f>
        <v>1</v>
      </c>
      <c r="R590" s="5">
        <f>'[1]Allele frequencies'!P581</f>
        <v>1</v>
      </c>
      <c r="S590" s="5">
        <f>'[1]Allele frequencies'!Q581</f>
        <v>0.99342105263157898</v>
      </c>
    </row>
    <row r="591" spans="2:19" ht="30" customHeight="1" thickBot="1" x14ac:dyDescent="0.3">
      <c r="B591" s="7">
        <v>581</v>
      </c>
      <c r="C591" s="8" t="s">
        <v>1747</v>
      </c>
      <c r="D591" s="8" t="s">
        <v>1748</v>
      </c>
      <c r="E591" s="8" t="s">
        <v>1749</v>
      </c>
      <c r="F591" s="6">
        <f>'[1]Allele frequencies'!D582</f>
        <v>1</v>
      </c>
      <c r="G591" s="5">
        <f>'[1]Allele frequencies'!E582</f>
        <v>1</v>
      </c>
      <c r="H591" s="5">
        <f>'[1]Allele frequencies'!F582</f>
        <v>1</v>
      </c>
      <c r="I591" s="5">
        <f>'[1]Allele frequencies'!G582</f>
        <v>0.95</v>
      </c>
      <c r="J591" s="5">
        <f>'[1]Allele frequencies'!H582</f>
        <v>0.97368421052631582</v>
      </c>
      <c r="K591" s="5">
        <f>'[1]Allele frequencies'!I582</f>
        <v>0.98473684210526324</v>
      </c>
      <c r="L591" s="5">
        <f>'[1]Allele frequencies'!J582</f>
        <v>0.95238095238095233</v>
      </c>
      <c r="M591" s="5">
        <f>'[1]Allele frequencies'!K582</f>
        <v>0.97619047619047616</v>
      </c>
      <c r="N591" s="9">
        <f>'[1]Allele frequencies'!L582</f>
        <v>0.96428571428571419</v>
      </c>
      <c r="O591" s="5">
        <f>'[1]Allele frequencies'!M582</f>
        <v>1</v>
      </c>
      <c r="P591" s="5">
        <f>'[1]Allele frequencies'!N582</f>
        <v>1</v>
      </c>
      <c r="Q591" s="5">
        <f>'[1]Allele frequencies'!O582</f>
        <v>0.97368421052631582</v>
      </c>
      <c r="R591" s="5">
        <f>'[1]Allele frequencies'!P582</f>
        <v>1</v>
      </c>
      <c r="S591" s="5">
        <f>'[1]Allele frequencies'!Q582</f>
        <v>0.99342105263157898</v>
      </c>
    </row>
    <row r="592" spans="2:19" ht="30" customHeight="1" thickBot="1" x14ac:dyDescent="0.3">
      <c r="B592" s="7">
        <v>582</v>
      </c>
      <c r="C592" s="8" t="s">
        <v>1750</v>
      </c>
      <c r="D592" s="8" t="s">
        <v>1751</v>
      </c>
      <c r="E592" s="8" t="s">
        <v>1752</v>
      </c>
      <c r="F592" s="6">
        <f>'[1]Allele frequencies'!D583</f>
        <v>0.9642857142857143</v>
      </c>
      <c r="G592" s="5">
        <f>'[1]Allele frequencies'!E583</f>
        <v>0.97959183673469385</v>
      </c>
      <c r="H592" s="5">
        <f>'[1]Allele frequencies'!F583</f>
        <v>1</v>
      </c>
      <c r="I592" s="5">
        <f>'[1]Allele frequencies'!G583</f>
        <v>1</v>
      </c>
      <c r="J592" s="5">
        <f>'[1]Allele frequencies'!H583</f>
        <v>0.97058823529411764</v>
      </c>
      <c r="K592" s="5">
        <f>'[1]Allele frequencies'!I583</f>
        <v>0.98289315726290505</v>
      </c>
      <c r="L592" s="5">
        <f>'[1]Allele frequencies'!J583</f>
        <v>0.95</v>
      </c>
      <c r="M592" s="5">
        <f>'[1]Allele frequencies'!K583</f>
        <v>1</v>
      </c>
      <c r="N592" s="9">
        <f>'[1]Allele frequencies'!L583</f>
        <v>0.97499999999999998</v>
      </c>
      <c r="O592" s="5">
        <f>'[1]Allele frequencies'!M583</f>
        <v>0.97368421052631582</v>
      </c>
      <c r="P592" s="5">
        <f>'[1]Allele frequencies'!N583</f>
        <v>1</v>
      </c>
      <c r="Q592" s="5">
        <f>'[1]Allele frequencies'!O583</f>
        <v>1</v>
      </c>
      <c r="R592" s="5">
        <f>'[1]Allele frequencies'!P583</f>
        <v>1</v>
      </c>
      <c r="S592" s="5">
        <f>'[1]Allele frequencies'!Q583</f>
        <v>0.99342105263157898</v>
      </c>
    </row>
    <row r="593" spans="2:19" ht="30" customHeight="1" thickBot="1" x14ac:dyDescent="0.3">
      <c r="B593" s="7">
        <v>583</v>
      </c>
      <c r="C593" s="8" t="s">
        <v>1753</v>
      </c>
      <c r="D593" s="8" t="s">
        <v>1754</v>
      </c>
      <c r="E593" s="8" t="s">
        <v>1755</v>
      </c>
      <c r="F593" s="6">
        <f>'[1]Allele frequencies'!D584</f>
        <v>1</v>
      </c>
      <c r="G593" s="5">
        <f>'[1]Allele frequencies'!E584</f>
        <v>0.97499999999999998</v>
      </c>
      <c r="H593" s="5">
        <f>'[1]Allele frequencies'!F584</f>
        <v>0.97727272727272729</v>
      </c>
      <c r="I593" s="5">
        <f>'[1]Allele frequencies'!G584</f>
        <v>0.9375</v>
      </c>
      <c r="J593" s="5">
        <f>'[1]Allele frequencies'!H584</f>
        <v>1</v>
      </c>
      <c r="K593" s="5">
        <f>'[1]Allele frequencies'!I584</f>
        <v>0.97795454545454541</v>
      </c>
      <c r="L593" s="5">
        <f>'[1]Allele frequencies'!J584</f>
        <v>0.96551724137931039</v>
      </c>
      <c r="M593" s="5">
        <f>'[1]Allele frequencies'!K584</f>
        <v>1</v>
      </c>
      <c r="N593" s="9">
        <f>'[1]Allele frequencies'!L584</f>
        <v>0.98275862068965525</v>
      </c>
      <c r="O593" s="5">
        <f>'[1]Allele frequencies'!M584</f>
        <v>1</v>
      </c>
      <c r="P593" s="5">
        <f>'[1]Allele frequencies'!N584</f>
        <v>0.97435897435897434</v>
      </c>
      <c r="Q593" s="5">
        <f>'[1]Allele frequencies'!O584</f>
        <v>1</v>
      </c>
      <c r="R593" s="5">
        <f>'[1]Allele frequencies'!P584</f>
        <v>1</v>
      </c>
      <c r="S593" s="5">
        <f>'[1]Allele frequencies'!Q584</f>
        <v>0.99358974358974361</v>
      </c>
    </row>
    <row r="594" spans="2:19" ht="30" customHeight="1" thickBot="1" x14ac:dyDescent="0.3">
      <c r="B594" s="7">
        <v>584</v>
      </c>
      <c r="C594" s="8" t="s">
        <v>1756</v>
      </c>
      <c r="D594" s="8" t="s">
        <v>1757</v>
      </c>
      <c r="E594" s="8" t="s">
        <v>1758</v>
      </c>
      <c r="F594" s="6">
        <f>'[1]Allele frequencies'!D585</f>
        <v>0.94736842105263153</v>
      </c>
      <c r="G594" s="5">
        <f>'[1]Allele frequencies'!E585</f>
        <v>0.94736842105263153</v>
      </c>
      <c r="H594" s="5">
        <f>'[1]Allele frequencies'!F585</f>
        <v>0.95</v>
      </c>
      <c r="I594" s="5">
        <f>'[1]Allele frequencies'!G585</f>
        <v>1</v>
      </c>
      <c r="J594" s="5">
        <f>'[1]Allele frequencies'!H585</f>
        <v>1</v>
      </c>
      <c r="K594" s="5">
        <f>'[1]Allele frequencies'!I585</f>
        <v>0.96894736842105256</v>
      </c>
      <c r="L594" s="5">
        <f>'[1]Allele frequencies'!J585</f>
        <v>1</v>
      </c>
      <c r="M594" s="5">
        <f>'[1]Allele frequencies'!K585</f>
        <v>0.97499999999999998</v>
      </c>
      <c r="N594" s="9">
        <f>'[1]Allele frequencies'!L585</f>
        <v>0.98750000000000004</v>
      </c>
      <c r="O594" s="5">
        <f>'[1]Allele frequencies'!M585</f>
        <v>1</v>
      </c>
      <c r="P594" s="5">
        <f>'[1]Allele frequencies'!N585</f>
        <v>0.97499999999999998</v>
      </c>
      <c r="Q594" s="5">
        <f>'[1]Allele frequencies'!O585</f>
        <v>1</v>
      </c>
      <c r="R594" s="5">
        <f>'[1]Allele frequencies'!P585</f>
        <v>1</v>
      </c>
      <c r="S594" s="5">
        <f>'[1]Allele frequencies'!Q585</f>
        <v>0.99375000000000002</v>
      </c>
    </row>
    <row r="595" spans="2:19" ht="30" customHeight="1" thickBot="1" x14ac:dyDescent="0.3">
      <c r="B595" s="7">
        <v>585</v>
      </c>
      <c r="C595" s="8" t="s">
        <v>1759</v>
      </c>
      <c r="D595" s="8" t="s">
        <v>1760</v>
      </c>
      <c r="E595" s="8" t="s">
        <v>1761</v>
      </c>
      <c r="F595" s="6">
        <f>'[1]Allele frequencies'!D586</f>
        <v>1</v>
      </c>
      <c r="G595" s="5">
        <f>'[1]Allele frequencies'!E586</f>
        <v>1</v>
      </c>
      <c r="H595" s="5">
        <f>'[1]Allele frequencies'!F586</f>
        <v>1</v>
      </c>
      <c r="I595" s="5">
        <f>'[1]Allele frequencies'!G586</f>
        <v>1</v>
      </c>
      <c r="J595" s="5">
        <f>'[1]Allele frequencies'!H586</f>
        <v>1</v>
      </c>
      <c r="K595" s="5">
        <f>'[1]Allele frequencies'!I586</f>
        <v>1</v>
      </c>
      <c r="L595" s="5">
        <f>'[1]Allele frequencies'!J586</f>
        <v>1</v>
      </c>
      <c r="M595" s="5">
        <f>'[1]Allele frequencies'!K586</f>
        <v>0.93103448275862066</v>
      </c>
      <c r="N595" s="9">
        <f>'[1]Allele frequencies'!L586</f>
        <v>0.96551724137931028</v>
      </c>
      <c r="O595" s="5">
        <f>'[1]Allele frequencies'!M586</f>
        <v>1</v>
      </c>
      <c r="P595" s="5">
        <f>'[1]Allele frequencies'!N586</f>
        <v>0.97674418604651159</v>
      </c>
      <c r="Q595" s="5">
        <f>'[1]Allele frequencies'!O586</f>
        <v>1</v>
      </c>
      <c r="R595" s="5">
        <f>'[1]Allele frequencies'!P586</f>
        <v>1</v>
      </c>
      <c r="S595" s="5">
        <f>'[1]Allele frequencies'!Q586</f>
        <v>0.9941860465116279</v>
      </c>
    </row>
    <row r="596" spans="2:19" ht="30" customHeight="1" thickBot="1" x14ac:dyDescent="0.3">
      <c r="B596" s="7">
        <v>586</v>
      </c>
      <c r="C596" s="8" t="s">
        <v>1762</v>
      </c>
      <c r="D596" s="8" t="s">
        <v>1763</v>
      </c>
      <c r="E596" s="8" t="s">
        <v>1764</v>
      </c>
      <c r="F596" s="6">
        <f>'[1]Allele frequencies'!D587</f>
        <v>1</v>
      </c>
      <c r="G596" s="5">
        <f>'[1]Allele frequencies'!E587</f>
        <v>0.97222222222222221</v>
      </c>
      <c r="H596" s="5">
        <f>'[1]Allele frequencies'!F587</f>
        <v>0.94444444444444442</v>
      </c>
      <c r="I596" s="5">
        <f>'[1]Allele frequencies'!G587</f>
        <v>1</v>
      </c>
      <c r="J596" s="5">
        <f>'[1]Allele frequencies'!H587</f>
        <v>1</v>
      </c>
      <c r="K596" s="5">
        <f>'[1]Allele frequencies'!I587</f>
        <v>0.98333333333333339</v>
      </c>
      <c r="L596" s="5">
        <f>'[1]Allele frequencies'!J587</f>
        <v>0.96</v>
      </c>
      <c r="M596" s="5">
        <f>'[1]Allele frequencies'!K587</f>
        <v>0.97826086956521741</v>
      </c>
      <c r="N596" s="9">
        <f>'[1]Allele frequencies'!L587</f>
        <v>0.96913043478260863</v>
      </c>
      <c r="O596" s="5">
        <f>'[1]Allele frequencies'!M587</f>
        <v>0.97777777777777775</v>
      </c>
      <c r="P596" s="5">
        <f>'[1]Allele frequencies'!N587</f>
        <v>1</v>
      </c>
      <c r="Q596" s="5">
        <f>'[1]Allele frequencies'!O587</f>
        <v>1</v>
      </c>
      <c r="R596" s="5">
        <f>'[1]Allele frequencies'!P587</f>
        <v>1</v>
      </c>
      <c r="S596" s="5">
        <f>'[1]Allele frequencies'!Q587</f>
        <v>0.99444444444444446</v>
      </c>
    </row>
    <row r="597" spans="2:19" ht="30" customHeight="1" thickBot="1" x14ac:dyDescent="0.3">
      <c r="B597" s="7">
        <v>587</v>
      </c>
      <c r="C597" s="8" t="s">
        <v>1765</v>
      </c>
      <c r="D597" s="8" t="s">
        <v>1766</v>
      </c>
      <c r="E597" s="8" t="s">
        <v>1767</v>
      </c>
      <c r="F597" s="6">
        <f>'[1]Allele frequencies'!D588</f>
        <v>1</v>
      </c>
      <c r="G597" s="5">
        <f>'[1]Allele frequencies'!E588</f>
        <v>0.93478260869565222</v>
      </c>
      <c r="H597" s="5">
        <f>'[1]Allele frequencies'!F588</f>
        <v>1</v>
      </c>
      <c r="I597" s="5">
        <f>'[1]Allele frequencies'!G588</f>
        <v>1</v>
      </c>
      <c r="J597" s="5">
        <f>'[1]Allele frequencies'!H588</f>
        <v>1</v>
      </c>
      <c r="K597" s="5">
        <f>'[1]Allele frequencies'!I588</f>
        <v>0.98695652173913051</v>
      </c>
      <c r="L597" s="5">
        <f>'[1]Allele frequencies'!J588</f>
        <v>1</v>
      </c>
      <c r="M597" s="5">
        <f>'[1]Allele frequencies'!K588</f>
        <v>0.97916666666666663</v>
      </c>
      <c r="N597" s="9">
        <f>'[1]Allele frequencies'!L588</f>
        <v>0.98958333333333326</v>
      </c>
      <c r="O597" s="5">
        <f>'[1]Allele frequencies'!M588</f>
        <v>1</v>
      </c>
      <c r="P597" s="5">
        <f>'[1]Allele frequencies'!N588</f>
        <v>0.97872340425531912</v>
      </c>
      <c r="Q597" s="5">
        <f>'[1]Allele frequencies'!O588</f>
        <v>1</v>
      </c>
      <c r="R597" s="5">
        <f>'[1]Allele frequencies'!P588</f>
        <v>1</v>
      </c>
      <c r="S597" s="5">
        <f>'[1]Allele frequencies'!Q588</f>
        <v>0.99468085106382975</v>
      </c>
    </row>
    <row r="598" spans="2:19" ht="30" customHeight="1" thickBot="1" x14ac:dyDescent="0.3">
      <c r="B598" s="7">
        <v>588</v>
      </c>
      <c r="C598" s="8" t="s">
        <v>1768</v>
      </c>
      <c r="D598" s="8" t="s">
        <v>1769</v>
      </c>
      <c r="E598" s="8" t="s">
        <v>1770</v>
      </c>
      <c r="F598" s="6">
        <f>'[1]Allele frequencies'!D589</f>
        <v>0.97435897435897434</v>
      </c>
      <c r="G598" s="5">
        <f>'[1]Allele frequencies'!E589</f>
        <v>1</v>
      </c>
      <c r="H598" s="5">
        <f>'[1]Allele frequencies'!F589</f>
        <v>0.97368421052631582</v>
      </c>
      <c r="I598" s="5">
        <f>'[1]Allele frequencies'!G589</f>
        <v>1</v>
      </c>
      <c r="J598" s="5">
        <f>'[1]Allele frequencies'!H589</f>
        <v>1</v>
      </c>
      <c r="K598" s="5">
        <f>'[1]Allele frequencies'!I589</f>
        <v>0.98960863697705803</v>
      </c>
      <c r="L598" s="5">
        <f>'[1]Allele frequencies'!J589</f>
        <v>1</v>
      </c>
      <c r="M598" s="5">
        <f>'[1]Allele frequencies'!K589</f>
        <v>0.96</v>
      </c>
      <c r="N598" s="9">
        <f>'[1]Allele frequencies'!L589</f>
        <v>0.98</v>
      </c>
      <c r="O598" s="5">
        <f>'[1]Allele frequencies'!M589</f>
        <v>1</v>
      </c>
      <c r="P598" s="5">
        <f>'[1]Allele frequencies'!N589</f>
        <v>1</v>
      </c>
      <c r="Q598" s="5">
        <f>'[1]Allele frequencies'!O589</f>
        <v>1</v>
      </c>
      <c r="R598" s="5">
        <f>'[1]Allele frequencies'!P589</f>
        <v>0.97916666666666663</v>
      </c>
      <c r="S598" s="5">
        <f>'[1]Allele frequencies'!Q589</f>
        <v>0.99479166666666663</v>
      </c>
    </row>
    <row r="599" spans="2:19" ht="30" customHeight="1" thickBot="1" x14ac:dyDescent="0.3">
      <c r="B599" s="7">
        <v>589</v>
      </c>
      <c r="C599" s="8" t="s">
        <v>1771</v>
      </c>
      <c r="D599" s="8" t="s">
        <v>1772</v>
      </c>
      <c r="E599" s="8" t="s">
        <v>1773</v>
      </c>
      <c r="F599" s="6">
        <f>'[1]Allele frequencies'!D590</f>
        <v>1</v>
      </c>
      <c r="G599" s="5">
        <f>'[1]Allele frequencies'!E590</f>
        <v>0.94117647058823528</v>
      </c>
      <c r="H599" s="5">
        <f>'[1]Allele frequencies'!F590</f>
        <v>1</v>
      </c>
      <c r="I599" s="5">
        <f>'[1]Allele frequencies'!G590</f>
        <v>1</v>
      </c>
      <c r="J599" s="5">
        <f>'[1]Allele frequencies'!H590</f>
        <v>0.97058823529411764</v>
      </c>
      <c r="K599" s="5">
        <f>'[1]Allele frequencies'!I590</f>
        <v>0.98235294117647065</v>
      </c>
      <c r="L599" s="5">
        <f>'[1]Allele frequencies'!J590</f>
        <v>0.93333333333333335</v>
      </c>
      <c r="M599" s="5">
        <f>'[1]Allele frequencies'!K590</f>
        <v>1</v>
      </c>
      <c r="N599" s="9">
        <f>'[1]Allele frequencies'!L590</f>
        <v>0.96666666666666667</v>
      </c>
      <c r="O599" s="5">
        <f>'[1]Allele frequencies'!M590</f>
        <v>1</v>
      </c>
      <c r="P599" s="5">
        <f>'[1]Allele frequencies'!N590</f>
        <v>0.98039215686274506</v>
      </c>
      <c r="Q599" s="5">
        <f>'[1]Allele frequencies'!O590</f>
        <v>1</v>
      </c>
      <c r="R599" s="5">
        <f>'[1]Allele frequencies'!P590</f>
        <v>1</v>
      </c>
      <c r="S599" s="5">
        <f>'[1]Allele frequencies'!Q590</f>
        <v>0.99509803921568629</v>
      </c>
    </row>
    <row r="600" spans="2:19" ht="30" customHeight="1" thickBot="1" x14ac:dyDescent="0.3">
      <c r="B600" s="7">
        <v>590</v>
      </c>
      <c r="C600" s="8" t="s">
        <v>1774</v>
      </c>
      <c r="D600" s="8" t="s">
        <v>1775</v>
      </c>
      <c r="E600" s="8" t="s">
        <v>1776</v>
      </c>
      <c r="F600" s="6">
        <f>'[1]Allele frequencies'!D591</f>
        <v>1</v>
      </c>
      <c r="G600" s="5">
        <f>'[1]Allele frequencies'!E591</f>
        <v>1</v>
      </c>
      <c r="H600" s="5">
        <f>'[1]Allele frequencies'!F591</f>
        <v>0.97435897435897434</v>
      </c>
      <c r="I600" s="5">
        <f>'[1]Allele frequencies'!G591</f>
        <v>0.93333333333333335</v>
      </c>
      <c r="J600" s="5">
        <f>'[1]Allele frequencies'!H591</f>
        <v>0.92105263157894735</v>
      </c>
      <c r="K600" s="5">
        <f>'[1]Allele frequencies'!I591</f>
        <v>0.96574898785425101</v>
      </c>
      <c r="L600" s="5">
        <f>'[1]Allele frequencies'!J591</f>
        <v>1</v>
      </c>
      <c r="M600" s="5">
        <f>'[1]Allele frequencies'!K591</f>
        <v>0.91044776119402981</v>
      </c>
      <c r="N600" s="9">
        <f>'[1]Allele frequencies'!L591</f>
        <v>0.95522388059701491</v>
      </c>
      <c r="O600" s="5">
        <f>'[1]Allele frequencies'!M591</f>
        <v>1</v>
      </c>
      <c r="P600" s="5">
        <f>'[1]Allele frequencies'!N591</f>
        <v>0.98076923076923073</v>
      </c>
      <c r="Q600" s="5">
        <f>'[1]Allele frequencies'!O591</f>
        <v>1</v>
      </c>
      <c r="R600" s="5">
        <f>'[1]Allele frequencies'!P591</f>
        <v>1</v>
      </c>
      <c r="S600" s="5">
        <f>'[1]Allele frequencies'!Q591</f>
        <v>0.99519230769230771</v>
      </c>
    </row>
    <row r="601" spans="2:19" ht="30" customHeight="1" thickBot="1" x14ac:dyDescent="0.3">
      <c r="B601" s="7">
        <v>591</v>
      </c>
      <c r="C601" s="8" t="s">
        <v>1777</v>
      </c>
      <c r="D601" s="8" t="s">
        <v>1778</v>
      </c>
      <c r="E601" s="8" t="s">
        <v>1779</v>
      </c>
      <c r="F601" s="6">
        <f>'[1]Allele frequencies'!D592</f>
        <v>0.96551724137931039</v>
      </c>
      <c r="G601" s="5">
        <f>'[1]Allele frequencies'!E592</f>
        <v>1</v>
      </c>
      <c r="H601" s="5">
        <f>'[1]Allele frequencies'!F592</f>
        <v>0.96875</v>
      </c>
      <c r="I601" s="5">
        <f>'[1]Allele frequencies'!G592</f>
        <v>1</v>
      </c>
      <c r="J601" s="5">
        <f>'[1]Allele frequencies'!H592</f>
        <v>1</v>
      </c>
      <c r="K601" s="5">
        <f>'[1]Allele frequencies'!I592</f>
        <v>0.98685344827586208</v>
      </c>
      <c r="L601" s="5">
        <f>'[1]Allele frequencies'!J592</f>
        <v>0.97142857142857142</v>
      </c>
      <c r="M601" s="5">
        <f>'[1]Allele frequencies'!K592</f>
        <v>0.97777777777777775</v>
      </c>
      <c r="N601" s="9">
        <f>'[1]Allele frequencies'!L592</f>
        <v>0.97460317460317458</v>
      </c>
      <c r="O601" s="5">
        <f>'[1]Allele frequencies'!M592</f>
        <v>1</v>
      </c>
      <c r="P601" s="5">
        <f>'[1]Allele frequencies'!N592</f>
        <v>0.9821428571428571</v>
      </c>
      <c r="Q601" s="5">
        <f>'[1]Allele frequencies'!O592</f>
        <v>1</v>
      </c>
      <c r="R601" s="5">
        <f>'[1]Allele frequencies'!P592</f>
        <v>1</v>
      </c>
      <c r="S601" s="5">
        <f>'[1]Allele frequencies'!Q592</f>
        <v>0.9955357142857143</v>
      </c>
    </row>
    <row r="602" spans="2:19" ht="30" customHeight="1" thickBot="1" x14ac:dyDescent="0.3">
      <c r="B602" s="7">
        <v>592</v>
      </c>
      <c r="C602" s="8" t="s">
        <v>1780</v>
      </c>
      <c r="D602" s="8" t="s">
        <v>1781</v>
      </c>
      <c r="E602" s="8" t="s">
        <v>1782</v>
      </c>
      <c r="F602" s="6">
        <f>'[1]Allele frequencies'!D593</f>
        <v>0.96969696969696972</v>
      </c>
      <c r="G602" s="5">
        <f>'[1]Allele frequencies'!E593</f>
        <v>0.95833333333333337</v>
      </c>
      <c r="H602" s="5">
        <f>'[1]Allele frequencies'!F593</f>
        <v>1</v>
      </c>
      <c r="I602" s="5">
        <f>'[1]Allele frequencies'!G593</f>
        <v>0.97435897435897434</v>
      </c>
      <c r="J602" s="5">
        <f>'[1]Allele frequencies'!H593</f>
        <v>1</v>
      </c>
      <c r="K602" s="5">
        <f>'[1]Allele frequencies'!I593</f>
        <v>0.98047785547785549</v>
      </c>
      <c r="L602" s="5">
        <f>'[1]Allele frequencies'!J593</f>
        <v>1</v>
      </c>
      <c r="M602" s="5">
        <f>'[1]Allele frequencies'!K593</f>
        <v>0.98611111111111116</v>
      </c>
      <c r="N602" s="9">
        <f>'[1]Allele frequencies'!L593</f>
        <v>0.99305555555555558</v>
      </c>
      <c r="O602" s="5">
        <f>'[1]Allele frequencies'!M593</f>
        <v>1</v>
      </c>
      <c r="P602" s="5">
        <f>'[1]Allele frequencies'!N593</f>
        <v>1</v>
      </c>
      <c r="Q602" s="5">
        <f>'[1]Allele frequencies'!O593</f>
        <v>0.9821428571428571</v>
      </c>
      <c r="R602" s="5">
        <f>'[1]Allele frequencies'!P593</f>
        <v>1</v>
      </c>
      <c r="S602" s="5">
        <f>'[1]Allele frequencies'!Q593</f>
        <v>0.9955357142857143</v>
      </c>
    </row>
    <row r="603" spans="2:19" ht="30" customHeight="1" thickBot="1" x14ac:dyDescent="0.3">
      <c r="B603" s="7">
        <v>593</v>
      </c>
      <c r="C603" s="8" t="s">
        <v>1783</v>
      </c>
      <c r="D603" s="8" t="s">
        <v>1784</v>
      </c>
      <c r="E603" s="8" t="s">
        <v>1785</v>
      </c>
      <c r="F603" s="6">
        <f>'[1]Allele frequencies'!D594</f>
        <v>1</v>
      </c>
      <c r="G603" s="5">
        <f>'[1]Allele frequencies'!E594</f>
        <v>0.97619047619047616</v>
      </c>
      <c r="H603" s="5">
        <f>'[1]Allele frequencies'!F594</f>
        <v>1</v>
      </c>
      <c r="I603" s="5">
        <f>'[1]Allele frequencies'!G594</f>
        <v>0.47826086956521741</v>
      </c>
      <c r="J603" s="5">
        <f>'[1]Allele frequencies'!H594</f>
        <v>1</v>
      </c>
      <c r="K603" s="5">
        <f>'[1]Allele frequencies'!I594</f>
        <v>0.89089026915113867</v>
      </c>
      <c r="L603" s="5">
        <f>'[1]Allele frequencies'!J594</f>
        <v>1</v>
      </c>
      <c r="M603" s="5">
        <f>'[1]Allele frequencies'!K594</f>
        <v>1</v>
      </c>
      <c r="N603" s="9">
        <f>'[1]Allele frequencies'!L594</f>
        <v>1</v>
      </c>
      <c r="O603" s="5">
        <f>'[1]Allele frequencies'!M594</f>
        <v>1</v>
      </c>
      <c r="P603" s="5">
        <f>'[1]Allele frequencies'!N594</f>
        <v>0.98319327731092432</v>
      </c>
      <c r="Q603" s="5">
        <f>'[1]Allele frequencies'!O594</f>
        <v>1</v>
      </c>
      <c r="R603" s="5">
        <f>'[1]Allele frequencies'!P594</f>
        <v>1</v>
      </c>
      <c r="S603" s="5">
        <f>'[1]Allele frequencies'!Q594</f>
        <v>0.99579831932773111</v>
      </c>
    </row>
    <row r="604" spans="2:19" ht="30" customHeight="1" thickBot="1" x14ac:dyDescent="0.3">
      <c r="B604" s="7">
        <v>594</v>
      </c>
      <c r="C604" s="8" t="s">
        <v>1786</v>
      </c>
      <c r="D604" s="8" t="s">
        <v>1787</v>
      </c>
      <c r="E604" s="8" t="s">
        <v>1788</v>
      </c>
      <c r="F604" s="6">
        <f>'[1]Allele frequencies'!D595</f>
        <v>0.75247524752475248</v>
      </c>
      <c r="G604" s="5">
        <f>'[1]Allele frequencies'!E595</f>
        <v>1</v>
      </c>
      <c r="H604" s="5">
        <f>'[1]Allele frequencies'!F595</f>
        <v>0.67741935483870963</v>
      </c>
      <c r="I604" s="5">
        <f>'[1]Allele frequencies'!G595</f>
        <v>0.67692307692307696</v>
      </c>
      <c r="J604" s="5">
        <f>'[1]Allele frequencies'!H595</f>
        <v>0.76530612244897955</v>
      </c>
      <c r="K604" s="5">
        <f>'[1]Allele frequencies'!I595</f>
        <v>0.77442476034710384</v>
      </c>
      <c r="L604" s="5">
        <f>'[1]Allele frequencies'!J595</f>
        <v>0.80769230769230771</v>
      </c>
      <c r="M604" s="5">
        <f>'[1]Allele frequencies'!K595</f>
        <v>0.58108108108108103</v>
      </c>
      <c r="N604" s="9">
        <f>'[1]Allele frequencies'!L595</f>
        <v>0.69438669438669431</v>
      </c>
      <c r="O604" s="5">
        <f>'[1]Allele frequencies'!M595</f>
        <v>1</v>
      </c>
      <c r="P604" s="5">
        <f>'[1]Allele frequencies'!N595</f>
        <v>1</v>
      </c>
      <c r="Q604" s="5">
        <f>'[1]Allele frequencies'!O595</f>
        <v>0.98360655737704916</v>
      </c>
      <c r="R604" s="5">
        <f>'[1]Allele frequencies'!P595</f>
        <v>1</v>
      </c>
      <c r="S604" s="5">
        <f>'[1]Allele frequencies'!Q595</f>
        <v>0.99590163934426235</v>
      </c>
    </row>
    <row r="605" spans="2:19" ht="30" customHeight="1" thickBot="1" x14ac:dyDescent="0.3">
      <c r="B605" s="7">
        <v>595</v>
      </c>
      <c r="C605" s="8" t="s">
        <v>1789</v>
      </c>
      <c r="D605" s="8" t="s">
        <v>1790</v>
      </c>
      <c r="E605" s="8" t="s">
        <v>1791</v>
      </c>
      <c r="F605" s="6">
        <f>'[1]Allele frequencies'!D596</f>
        <v>0.98245614035087714</v>
      </c>
      <c r="G605" s="5">
        <f>'[1]Allele frequencies'!E596</f>
        <v>0.95454545454545459</v>
      </c>
      <c r="H605" s="5">
        <f>'[1]Allele frequencies'!F596</f>
        <v>0.98529411764705888</v>
      </c>
      <c r="I605" s="5">
        <f>'[1]Allele frequencies'!G596</f>
        <v>0.97560975609756095</v>
      </c>
      <c r="J605" s="5">
        <f>'[1]Allele frequencies'!H596</f>
        <v>1</v>
      </c>
      <c r="K605" s="5">
        <f>'[1]Allele frequencies'!I596</f>
        <v>0.97958109372819036</v>
      </c>
      <c r="L605" s="5">
        <f>'[1]Allele frequencies'!J596</f>
        <v>0.98181818181818181</v>
      </c>
      <c r="M605" s="5">
        <f>'[1]Allele frequencies'!K596</f>
        <v>1</v>
      </c>
      <c r="N605" s="9">
        <f>'[1]Allele frequencies'!L596</f>
        <v>0.99090909090909096</v>
      </c>
      <c r="O605" s="5">
        <f>'[1]Allele frequencies'!M596</f>
        <v>1</v>
      </c>
      <c r="P605" s="5">
        <f>'[1]Allele frequencies'!N596</f>
        <v>0.98461538461538467</v>
      </c>
      <c r="Q605" s="5">
        <f>'[1]Allele frequencies'!O596</f>
        <v>1</v>
      </c>
      <c r="R605" s="5">
        <f>'[1]Allele frequencies'!P596</f>
        <v>1</v>
      </c>
      <c r="S605" s="5">
        <f>'[1]Allele frequencies'!Q596</f>
        <v>0.99615384615384617</v>
      </c>
    </row>
    <row r="606" spans="2:19" ht="30" customHeight="1" thickBot="1" x14ac:dyDescent="0.3">
      <c r="B606" s="7">
        <v>596</v>
      </c>
      <c r="C606" s="8" t="s">
        <v>1792</v>
      </c>
      <c r="D606" s="8" t="s">
        <v>1793</v>
      </c>
      <c r="E606" s="8" t="s">
        <v>1794</v>
      </c>
      <c r="F606" s="6">
        <f>'[1]Allele frequencies'!D597</f>
        <v>8.3333333333333332E-3</v>
      </c>
      <c r="G606" s="5">
        <f>'[1]Allele frequencies'!E597</f>
        <v>0</v>
      </c>
      <c r="H606" s="5">
        <f>'[1]Allele frequencies'!F597</f>
        <v>8.6206896551724137E-3</v>
      </c>
      <c r="I606" s="5">
        <f>'[1]Allele frequencies'!G597</f>
        <v>0</v>
      </c>
      <c r="J606" s="5">
        <f>'[1]Allele frequencies'!H597</f>
        <v>0</v>
      </c>
      <c r="K606" s="5">
        <f>'[1]Allele frequencies'!I597</f>
        <v>3.3908045977011497E-3</v>
      </c>
      <c r="L606" s="5">
        <f>'[1]Allele frequencies'!J597</f>
        <v>0.7321428571428571</v>
      </c>
      <c r="M606" s="5">
        <f>'[1]Allele frequencies'!K597</f>
        <v>0</v>
      </c>
      <c r="N606" s="9">
        <f>'[1]Allele frequencies'!L597</f>
        <v>0.36607142857142855</v>
      </c>
      <c r="O606" s="5">
        <f>'[1]Allele frequencies'!M597</f>
        <v>0.98461538461538467</v>
      </c>
      <c r="P606" s="5">
        <f>'[1]Allele frequencies'!N597</f>
        <v>1</v>
      </c>
      <c r="Q606" s="5">
        <f>'[1]Allele frequencies'!O597</f>
        <v>1</v>
      </c>
      <c r="R606" s="5">
        <f>'[1]Allele frequencies'!P597</f>
        <v>1</v>
      </c>
      <c r="S606" s="5">
        <f>'[1]Allele frequencies'!Q597</f>
        <v>0.99615384615384617</v>
      </c>
    </row>
    <row r="607" spans="2:19" ht="30" customHeight="1" thickBot="1" x14ac:dyDescent="0.3">
      <c r="B607" s="7">
        <v>597</v>
      </c>
      <c r="C607" s="8" t="s">
        <v>1795</v>
      </c>
      <c r="D607" s="8" t="s">
        <v>1796</v>
      </c>
      <c r="E607" s="8" t="s">
        <v>1797</v>
      </c>
      <c r="F607" s="6">
        <f>'[1]Allele frequencies'!D598</f>
        <v>0.98795180722891562</v>
      </c>
      <c r="G607" s="5">
        <f>'[1]Allele frequencies'!E598</f>
        <v>0.77777777777777779</v>
      </c>
      <c r="H607" s="5">
        <f>'[1]Allele frequencies'!F598</f>
        <v>0.98969072164948457</v>
      </c>
      <c r="I607" s="5">
        <f>'[1]Allele frequencies'!G598</f>
        <v>0.98412698412698407</v>
      </c>
      <c r="J607" s="5">
        <f>'[1]Allele frequencies'!H598</f>
        <v>1</v>
      </c>
      <c r="K607" s="5">
        <f>'[1]Allele frequencies'!I598</f>
        <v>0.94790945815663241</v>
      </c>
      <c r="L607" s="5">
        <f>'[1]Allele frequencies'!J598</f>
        <v>0.98529411764705888</v>
      </c>
      <c r="M607" s="5">
        <f>'[1]Allele frequencies'!K598</f>
        <v>0.99029126213592233</v>
      </c>
      <c r="N607" s="9">
        <f>'[1]Allele frequencies'!L598</f>
        <v>0.98779268989149061</v>
      </c>
      <c r="O607" s="5">
        <f>'[1]Allele frequencies'!M598</f>
        <v>1</v>
      </c>
      <c r="P607" s="5">
        <f>'[1]Allele frequencies'!N598</f>
        <v>0.9850746268656716</v>
      </c>
      <c r="Q607" s="5">
        <f>'[1]Allele frequencies'!O598</f>
        <v>1</v>
      </c>
      <c r="R607" s="5">
        <f>'[1]Allele frequencies'!P598</f>
        <v>1</v>
      </c>
      <c r="S607" s="5">
        <f>'[1]Allele frequencies'!Q598</f>
        <v>0.99626865671641784</v>
      </c>
    </row>
    <row r="608" spans="2:19" ht="30" customHeight="1" thickBot="1" x14ac:dyDescent="0.3">
      <c r="B608" s="7">
        <v>598</v>
      </c>
      <c r="C608" s="8" t="s">
        <v>1798</v>
      </c>
      <c r="D608" s="8" t="s">
        <v>1799</v>
      </c>
      <c r="E608" s="8" t="s">
        <v>1800</v>
      </c>
      <c r="F608" s="6">
        <f>'[1]Allele frequencies'!D599</f>
        <v>0.95454545454545459</v>
      </c>
      <c r="G608" s="5">
        <f>'[1]Allele frequencies'!E599</f>
        <v>0.97499999999999998</v>
      </c>
      <c r="H608" s="5">
        <f>'[1]Allele frequencies'!F599</f>
        <v>1</v>
      </c>
      <c r="I608" s="5">
        <f>'[1]Allele frequencies'!G599</f>
        <v>1</v>
      </c>
      <c r="J608" s="5">
        <f>'[1]Allele frequencies'!H599</f>
        <v>0.97222222222222221</v>
      </c>
      <c r="K608" s="5">
        <f>'[1]Allele frequencies'!I599</f>
        <v>0.98035353535353542</v>
      </c>
      <c r="L608" s="5">
        <f>'[1]Allele frequencies'!J599</f>
        <v>1</v>
      </c>
      <c r="M608" s="5">
        <f>'[1]Allele frequencies'!K599</f>
        <v>1</v>
      </c>
      <c r="N608" s="9">
        <f>'[1]Allele frequencies'!L599</f>
        <v>1</v>
      </c>
      <c r="O608" s="5">
        <f>'[1]Allele frequencies'!M599</f>
        <v>1</v>
      </c>
      <c r="P608" s="5">
        <f>'[1]Allele frequencies'!N599</f>
        <v>0.98630136986301364</v>
      </c>
      <c r="Q608" s="5">
        <f>'[1]Allele frequencies'!O599</f>
        <v>1</v>
      </c>
      <c r="R608" s="5">
        <f>'[1]Allele frequencies'!P599</f>
        <v>1</v>
      </c>
      <c r="S608" s="5">
        <f>'[1]Allele frequencies'!Q599</f>
        <v>0.99657534246575341</v>
      </c>
    </row>
    <row r="609" spans="2:19" ht="30" customHeight="1" thickBot="1" x14ac:dyDescent="0.3">
      <c r="B609" s="7">
        <v>599</v>
      </c>
      <c r="C609" s="8" t="s">
        <v>1801</v>
      </c>
      <c r="D609" s="8" t="s">
        <v>1802</v>
      </c>
      <c r="E609" s="8" t="s">
        <v>1803</v>
      </c>
      <c r="F609" s="6">
        <f>'[1]Allele frequencies'!D600</f>
        <v>1</v>
      </c>
      <c r="G609" s="5">
        <f>'[1]Allele frequencies'!E600</f>
        <v>0.989247311827957</v>
      </c>
      <c r="H609" s="5">
        <f>'[1]Allele frequencies'!F600</f>
        <v>1</v>
      </c>
      <c r="I609" s="5">
        <f>'[1]Allele frequencies'!G600</f>
        <v>0.98305084745762716</v>
      </c>
      <c r="J609" s="5">
        <f>'[1]Allele frequencies'!H600</f>
        <v>0.96551724137931039</v>
      </c>
      <c r="K609" s="5">
        <f>'[1]Allele frequencies'!I600</f>
        <v>0.98756308013297889</v>
      </c>
      <c r="L609" s="5">
        <f>'[1]Allele frequencies'!J600</f>
        <v>1</v>
      </c>
      <c r="M609" s="5">
        <f>'[1]Allele frequencies'!K600</f>
        <v>0.97637795275590555</v>
      </c>
      <c r="N609" s="9">
        <f>'[1]Allele frequencies'!L600</f>
        <v>0.98818897637795278</v>
      </c>
      <c r="O609" s="5">
        <f>'[1]Allele frequencies'!M600</f>
        <v>1</v>
      </c>
      <c r="P609" s="5">
        <f>'[1]Allele frequencies'!N600</f>
        <v>0.99038461538461542</v>
      </c>
      <c r="Q609" s="5">
        <f>'[1]Allele frequencies'!O600</f>
        <v>1</v>
      </c>
      <c r="R609" s="5">
        <f>'[1]Allele frequencies'!P600</f>
        <v>1</v>
      </c>
      <c r="S609" s="5">
        <f>'[1]Allele frequencies'!Q600</f>
        <v>0.99759615384615385</v>
      </c>
    </row>
    <row r="610" spans="2:19" ht="30" customHeight="1" thickBot="1" x14ac:dyDescent="0.3">
      <c r="B610" s="7">
        <v>600</v>
      </c>
      <c r="C610" s="8" t="s">
        <v>1804</v>
      </c>
      <c r="D610" s="8" t="s">
        <v>1805</v>
      </c>
      <c r="E610" s="8" t="s">
        <v>1806</v>
      </c>
      <c r="F610" s="6">
        <f>'[1]Allele frequencies'!D601</f>
        <v>0.98275862068965514</v>
      </c>
      <c r="G610" s="5">
        <f>'[1]Allele frequencies'!E601</f>
        <v>0.98611111111111116</v>
      </c>
      <c r="H610" s="5">
        <f>'[1]Allele frequencies'!F601</f>
        <v>0.97959183673469385</v>
      </c>
      <c r="I610" s="5">
        <f>'[1]Allele frequencies'!G601</f>
        <v>1</v>
      </c>
      <c r="J610" s="5">
        <f>'[1]Allele frequencies'!H601</f>
        <v>0.97872340425531912</v>
      </c>
      <c r="K610" s="5">
        <f>'[1]Allele frequencies'!I601</f>
        <v>0.98543699455815603</v>
      </c>
      <c r="L610" s="5">
        <f>'[1]Allele frequencies'!J601</f>
        <v>0.98181818181818181</v>
      </c>
      <c r="M610" s="5">
        <f>'[1]Allele frequencies'!K601</f>
        <v>0.97014925373134331</v>
      </c>
      <c r="N610" s="9">
        <f>'[1]Allele frequencies'!L601</f>
        <v>0.97598371777476256</v>
      </c>
      <c r="O610" s="5">
        <f>'[1]Allele frequencies'!M601</f>
        <v>1</v>
      </c>
      <c r="P610" s="5">
        <f>'[1]Allele frequencies'!N601</f>
        <v>0.99038461538461542</v>
      </c>
      <c r="Q610" s="5">
        <f>'[1]Allele frequencies'!O601</f>
        <v>1</v>
      </c>
      <c r="R610" s="5">
        <f>'[1]Allele frequencies'!P601</f>
        <v>1</v>
      </c>
      <c r="S610" s="5">
        <f>'[1]Allele frequencies'!Q601</f>
        <v>0.99759615384615385</v>
      </c>
    </row>
    <row r="611" spans="2:19" ht="30" customHeight="1" thickBot="1" x14ac:dyDescent="0.3">
      <c r="B611" s="7">
        <v>601</v>
      </c>
      <c r="C611" s="8" t="s">
        <v>1807</v>
      </c>
      <c r="D611" s="8" t="s">
        <v>1808</v>
      </c>
      <c r="E611" s="8" t="s">
        <v>1809</v>
      </c>
      <c r="F611" s="6">
        <f>'[1]Allele frequencies'!D602</f>
        <v>0.50519031141868509</v>
      </c>
      <c r="G611" s="5">
        <f>'[1]Allele frequencies'!E602</f>
        <v>0.99733688415446076</v>
      </c>
      <c r="H611" s="5">
        <f>'[1]Allele frequencies'!F602</f>
        <v>0.50474040632054173</v>
      </c>
      <c r="I611" s="5">
        <f>'[1]Allele frequencies'!G602</f>
        <v>0.45977490621092121</v>
      </c>
      <c r="J611" s="5">
        <f>'[1]Allele frequencies'!H602</f>
        <v>0.45965011286681717</v>
      </c>
      <c r="K611" s="5">
        <f>'[1]Allele frequencies'!I602</f>
        <v>0.58533852419428523</v>
      </c>
      <c r="L611" s="5">
        <f>'[1]Allele frequencies'!J602</f>
        <v>0.76105263157894731</v>
      </c>
      <c r="M611" s="5">
        <f>'[1]Allele frequencies'!K602</f>
        <v>0.46284271284271283</v>
      </c>
      <c r="N611" s="9">
        <f>'[1]Allele frequencies'!L602</f>
        <v>0.61194767221083013</v>
      </c>
      <c r="O611" s="5">
        <f>'[1]Allele frequencies'!M602</f>
        <v>1</v>
      </c>
      <c r="P611" s="5">
        <f>'[1]Allele frequencies'!N602</f>
        <v>1</v>
      </c>
      <c r="Q611" s="5">
        <f>'[1]Allele frequencies'!O602</f>
        <v>1</v>
      </c>
      <c r="R611" s="5">
        <f>'[1]Allele frequencies'!P602</f>
        <v>0.99272727272727268</v>
      </c>
      <c r="S611" s="5">
        <f>'[1]Allele frequencies'!Q602</f>
        <v>0.99818181818181817</v>
      </c>
    </row>
    <row r="612" spans="2:19" ht="30" customHeight="1" thickBot="1" x14ac:dyDescent="0.3">
      <c r="B612" s="7">
        <v>602</v>
      </c>
      <c r="C612" s="8" t="s">
        <v>1810</v>
      </c>
      <c r="D612" s="8" t="s">
        <v>1811</v>
      </c>
      <c r="E612" s="8" t="s">
        <v>1812</v>
      </c>
      <c r="F612" s="6">
        <f>'[1]Allele frequencies'!D603</f>
        <v>0.12237093690248566</v>
      </c>
      <c r="G612" s="5">
        <f>'[1]Allele frequencies'!E603</f>
        <v>0.17318435754189945</v>
      </c>
      <c r="H612" s="5">
        <f>'[1]Allele frequencies'!F603</f>
        <v>0.18139534883720931</v>
      </c>
      <c r="I612" s="5">
        <f>'[1]Allele frequencies'!G603</f>
        <v>0.22281167108753316</v>
      </c>
      <c r="J612" s="5">
        <f>'[1]Allele frequencies'!H603</f>
        <v>0.17297979797979798</v>
      </c>
      <c r="K612" s="5">
        <f>'[1]Allele frequencies'!I603</f>
        <v>0.17454842246978514</v>
      </c>
      <c r="L612" s="5">
        <f>'[1]Allele frequencies'!J603</f>
        <v>0.73159144893111638</v>
      </c>
      <c r="M612" s="5">
        <f>'[1]Allele frequencies'!K603</f>
        <v>0</v>
      </c>
      <c r="N612" s="9">
        <f>'[1]Allele frequencies'!L603</f>
        <v>0.36579572446555819</v>
      </c>
      <c r="O612" s="5">
        <f>'[1]Allele frequencies'!M603</f>
        <v>0.99675324675324672</v>
      </c>
      <c r="P612" s="5">
        <f>'[1]Allele frequencies'!N603</f>
        <v>1</v>
      </c>
      <c r="Q612" s="5">
        <f>'[1]Allele frequencies'!O603</f>
        <v>1</v>
      </c>
      <c r="R612" s="5">
        <f>'[1]Allele frequencies'!P603</f>
        <v>1</v>
      </c>
      <c r="S612" s="5">
        <f>'[1]Allele frequencies'!Q603</f>
        <v>0.99918831168831168</v>
      </c>
    </row>
    <row r="613" spans="2:19" ht="30" customHeight="1" thickBot="1" x14ac:dyDescent="0.3">
      <c r="B613" s="7">
        <v>603</v>
      </c>
      <c r="C613" s="8" t="s">
        <v>1813</v>
      </c>
      <c r="D613" s="8" t="s">
        <v>1814</v>
      </c>
      <c r="E613" s="8" t="s">
        <v>1815</v>
      </c>
      <c r="F613" s="6">
        <f>'[1]Allele frequencies'!D604</f>
        <v>1.0794140323824209E-2</v>
      </c>
      <c r="G613" s="5">
        <f>'[1]Allele frequencies'!E604</f>
        <v>0</v>
      </c>
      <c r="H613" s="5">
        <f>'[1]Allele frequencies'!F604</f>
        <v>7.6161462300076163E-4</v>
      </c>
      <c r="I613" s="5">
        <f>'[1]Allele frequencies'!G604</f>
        <v>0</v>
      </c>
      <c r="J613" s="5">
        <f>'[1]Allele frequencies'!H604</f>
        <v>1.3236267372600927E-3</v>
      </c>
      <c r="K613" s="5">
        <f>'[1]Allele frequencies'!I604</f>
        <v>2.5758763368170126E-3</v>
      </c>
      <c r="L613" s="5">
        <f>'[1]Allele frequencies'!J604</f>
        <v>0.70792616720955481</v>
      </c>
      <c r="M613" s="5">
        <f>'[1]Allele frequencies'!K604</f>
        <v>7.429420505200594E-4</v>
      </c>
      <c r="N613" s="9">
        <f>'[1]Allele frequencies'!L604</f>
        <v>0.35433455463003743</v>
      </c>
      <c r="O613" s="5">
        <f>'[1]Allele frequencies'!M604</f>
        <v>1</v>
      </c>
      <c r="P613" s="5">
        <f>'[1]Allele frequencies'!N604</f>
        <v>1</v>
      </c>
      <c r="Q613" s="5">
        <f>'[1]Allele frequencies'!O604</f>
        <v>1</v>
      </c>
      <c r="R613" s="5">
        <f>'[1]Allele frequencies'!P604</f>
        <v>0.9975609756097561</v>
      </c>
      <c r="S613" s="5">
        <f>'[1]Allele frequencies'!Q604</f>
        <v>0.99939024390243902</v>
      </c>
    </row>
    <row r="614" spans="2:19" ht="30" customHeight="1" thickBot="1" x14ac:dyDescent="0.3">
      <c r="B614" s="7">
        <v>604</v>
      </c>
      <c r="C614" s="8" t="s">
        <v>1816</v>
      </c>
      <c r="D614" s="8" t="s">
        <v>1817</v>
      </c>
      <c r="E614" s="8" t="s">
        <v>1818</v>
      </c>
      <c r="F614" s="6">
        <f>'[1]Allele frequencies'!D605</f>
        <v>1.2583892617449664E-2</v>
      </c>
      <c r="G614" s="5">
        <f>'[1]Allele frequencies'!E605</f>
        <v>1.0526315789473684E-3</v>
      </c>
      <c r="H614" s="5">
        <f>'[1]Allele frequencies'!F605</f>
        <v>6.1592608886933565E-3</v>
      </c>
      <c r="I614" s="5">
        <f>'[1]Allele frequencies'!G605</f>
        <v>0</v>
      </c>
      <c r="J614" s="5">
        <f>'[1]Allele frequencies'!H605</f>
        <v>2.9455081001472752E-4</v>
      </c>
      <c r="K614" s="5">
        <f>'[1]Allele frequencies'!I605</f>
        <v>4.018067179021023E-3</v>
      </c>
      <c r="L614" s="5">
        <f>'[1]Allele frequencies'!J605</f>
        <v>1</v>
      </c>
      <c r="M614" s="5">
        <f>'[1]Allele frequencies'!K605</f>
        <v>3.4590107229332413E-3</v>
      </c>
      <c r="N614" s="9">
        <f>'[1]Allele frequencies'!L605</f>
        <v>0.50172950536146665</v>
      </c>
      <c r="O614" s="5">
        <f>'[1]Allele frequencies'!M605</f>
        <v>0.99972191323692994</v>
      </c>
      <c r="P614" s="5">
        <f>'[1]Allele frequencies'!N605</f>
        <v>1</v>
      </c>
      <c r="Q614" s="5">
        <f>'[1]Allele frequencies'!O605</f>
        <v>1</v>
      </c>
      <c r="R614" s="5">
        <f>'[1]Allele frequencies'!P605</f>
        <v>0.99811320754716981</v>
      </c>
      <c r="S614" s="5">
        <f>'[1]Allele frequencies'!Q605</f>
        <v>0.99945878019602485</v>
      </c>
    </row>
    <row r="615" spans="2:19" ht="30" customHeight="1" thickBot="1" x14ac:dyDescent="0.3">
      <c r="B615" s="7">
        <v>605</v>
      </c>
      <c r="C615" s="8" t="s">
        <v>1819</v>
      </c>
      <c r="D615" s="8" t="s">
        <v>1820</v>
      </c>
      <c r="E615" s="8" t="s">
        <v>1821</v>
      </c>
      <c r="F615" s="6">
        <f>'[1]Allele frequencies'!D606</f>
        <v>3.8461538461538464E-2</v>
      </c>
      <c r="G615" s="5">
        <f>'[1]Allele frequencies'!E606</f>
        <v>0</v>
      </c>
      <c r="H615" s="5">
        <f>'[1]Allele frequencies'!F606</f>
        <v>5.3892215568862277E-2</v>
      </c>
      <c r="I615" s="5">
        <f>'[1]Allele frequencies'!G606</f>
        <v>0</v>
      </c>
      <c r="J615" s="5">
        <f>'[1]Allele frequencies'!H606</f>
        <v>0</v>
      </c>
      <c r="K615" s="5">
        <f>'[1]Allele frequencies'!I606</f>
        <v>1.8470750806080148E-2</v>
      </c>
      <c r="L615" s="5">
        <f>'[1]Allele frequencies'!J606</f>
        <v>1</v>
      </c>
      <c r="M615" s="5">
        <f>'[1]Allele frequencies'!K606</f>
        <v>0.83333333333333337</v>
      </c>
      <c r="N615" s="9">
        <f>'[1]Allele frequencies'!L606</f>
        <v>0.91666666666666674</v>
      </c>
      <c r="O615" s="5">
        <f>'[1]Allele frequencies'!M606</f>
        <v>0.99850299401197606</v>
      </c>
      <c r="P615" s="5">
        <f>'[1]Allele frequencies'!N606</f>
        <v>1</v>
      </c>
      <c r="Q615" s="5">
        <f>'[1]Allele frequencies'!O606</f>
        <v>1</v>
      </c>
      <c r="R615" s="5">
        <f>'[1]Allele frequencies'!P606</f>
        <v>1</v>
      </c>
      <c r="S615" s="5">
        <f>'[1]Allele frequencies'!Q606</f>
        <v>0.99962574850299402</v>
      </c>
    </row>
    <row r="616" spans="2:19" ht="30" customHeight="1" thickBot="1" x14ac:dyDescent="0.3">
      <c r="B616" s="7">
        <v>606</v>
      </c>
      <c r="C616" s="8" t="s">
        <v>1822</v>
      </c>
      <c r="D616" s="8" t="s">
        <v>1823</v>
      </c>
      <c r="E616" s="8" t="s">
        <v>1824</v>
      </c>
      <c r="F616" s="6">
        <f>'[1]Allele frequencies'!D607</f>
        <v>3.0927835051546393E-2</v>
      </c>
      <c r="G616" s="5">
        <f>'[1]Allele frequencies'!E607</f>
        <v>5.4773082942097028E-3</v>
      </c>
      <c r="H616" s="5">
        <f>'[1]Allele frequencies'!F607</f>
        <v>1.6293279022403257E-2</v>
      </c>
      <c r="I616" s="5">
        <f>'[1]Allele frequencies'!G607</f>
        <v>0</v>
      </c>
      <c r="J616" s="5">
        <f>'[1]Allele frequencies'!H607</f>
        <v>7.2727272727272723E-4</v>
      </c>
      <c r="K616" s="5">
        <f>'[1]Allele frequencies'!I607</f>
        <v>1.0685139019086418E-2</v>
      </c>
      <c r="L616" s="5">
        <f>'[1]Allele frequencies'!J607</f>
        <v>0.89521531100478469</v>
      </c>
      <c r="M616" s="5">
        <f>'[1]Allele frequencies'!K607</f>
        <v>0.44812272910779166</v>
      </c>
      <c r="N616" s="9">
        <f>'[1]Allele frequencies'!L607</f>
        <v>0.67166902005628815</v>
      </c>
      <c r="O616" s="5">
        <f>'[1]Allele frequencies'!M607</f>
        <v>0.99958915365653245</v>
      </c>
      <c r="P616" s="5">
        <f>'[1]Allele frequencies'!N607</f>
        <v>0.99961627014581733</v>
      </c>
      <c r="Q616" s="5">
        <f>'[1]Allele frequencies'!O607</f>
        <v>0.99932088285229204</v>
      </c>
      <c r="R616" s="5">
        <f>'[1]Allele frequencies'!P607</f>
        <v>1</v>
      </c>
      <c r="S616" s="5">
        <f>'[1]Allele frequencies'!Q607</f>
        <v>0.99963157666366043</v>
      </c>
    </row>
    <row r="617" spans="2:19" ht="30" customHeight="1" thickBot="1" x14ac:dyDescent="0.3">
      <c r="B617" s="7">
        <v>607</v>
      </c>
      <c r="C617" s="8" t="s">
        <v>1825</v>
      </c>
      <c r="D617" s="8" t="s">
        <v>1826</v>
      </c>
      <c r="E617" s="8" t="s">
        <v>1827</v>
      </c>
      <c r="F617" s="6">
        <f>'[1]Allele frequencies'!D608</f>
        <v>0.73930921052631582</v>
      </c>
      <c r="G617" s="5">
        <f>'[1]Allele frequencies'!E608</f>
        <v>0.74</v>
      </c>
      <c r="H617" s="5">
        <f>'[1]Allele frequencies'!F608</f>
        <v>0.77636796193497226</v>
      </c>
      <c r="I617" s="5">
        <f>'[1]Allele frequencies'!G608</f>
        <v>0.74148936170212765</v>
      </c>
      <c r="J617" s="5">
        <f>'[1]Allele frequencies'!H608</f>
        <v>0.72077562326869804</v>
      </c>
      <c r="K617" s="5">
        <f>'[1]Allele frequencies'!I608</f>
        <v>0.74358843148642273</v>
      </c>
      <c r="L617" s="5">
        <f>'[1]Allele frequencies'!J608</f>
        <v>1</v>
      </c>
      <c r="M617" s="5">
        <f>'[1]Allele frequencies'!K608</f>
        <v>0.99809885931558939</v>
      </c>
      <c r="N617" s="9">
        <f>'[1]Allele frequencies'!L608</f>
        <v>0.99904942965779475</v>
      </c>
      <c r="O617" s="5">
        <f>'[1]Allele frequencies'!M608</f>
        <v>1</v>
      </c>
      <c r="P617" s="5">
        <f>'[1]Allele frequencies'!N608</f>
        <v>1</v>
      </c>
      <c r="Q617" s="5">
        <f>'[1]Allele frequencies'!O608</f>
        <v>0.9985433357611071</v>
      </c>
      <c r="R617" s="5">
        <f>'[1]Allele frequencies'!P608</f>
        <v>1</v>
      </c>
      <c r="S617" s="5">
        <f>'[1]Allele frequencies'!Q608</f>
        <v>0.99963583394027677</v>
      </c>
    </row>
    <row r="618" spans="2:19" ht="30" customHeight="1" thickBot="1" x14ac:dyDescent="0.3">
      <c r="B618" s="7">
        <v>608</v>
      </c>
      <c r="C618" s="8" t="s">
        <v>1828</v>
      </c>
      <c r="D618" s="8" t="s">
        <v>1829</v>
      </c>
      <c r="E618" s="8" t="s">
        <v>1830</v>
      </c>
      <c r="F618" s="6">
        <f>'[1]Allele frequencies'!D609</f>
        <v>0.70273444053011236</v>
      </c>
      <c r="G618" s="5">
        <f>'[1]Allele frequencies'!E609</f>
        <v>0.69114583333333335</v>
      </c>
      <c r="H618" s="5">
        <f>'[1]Allele frequencies'!F609</f>
        <v>0.73342913597988146</v>
      </c>
      <c r="I618" s="5">
        <f>'[1]Allele frequencies'!G609</f>
        <v>0.73745011552194917</v>
      </c>
      <c r="J618" s="5">
        <f>'[1]Allele frequencies'!H609</f>
        <v>0.71514694800301437</v>
      </c>
      <c r="K618" s="5">
        <f>'[1]Allele frequencies'!I609</f>
        <v>0.71598129467365812</v>
      </c>
      <c r="L618" s="5">
        <f>'[1]Allele frequencies'!J609</f>
        <v>1</v>
      </c>
      <c r="M618" s="5">
        <f>'[1]Allele frequencies'!K609</f>
        <v>0.99890510948905109</v>
      </c>
      <c r="N618" s="9">
        <f>'[1]Allele frequencies'!L609</f>
        <v>0.99945255474452555</v>
      </c>
      <c r="O618" s="5">
        <f>'[1]Allele frequencies'!M609</f>
        <v>1</v>
      </c>
      <c r="P618" s="5">
        <f>'[1]Allele frequencies'!N609</f>
        <v>1</v>
      </c>
      <c r="Q618" s="5">
        <f>'[1]Allele frequencies'!O609</f>
        <v>0.99955713020372006</v>
      </c>
      <c r="R618" s="5">
        <f>'[1]Allele frequencies'!P609</f>
        <v>0.9990952273241348</v>
      </c>
      <c r="S618" s="5">
        <f>'[1]Allele frequencies'!Q609</f>
        <v>0.99966308938196369</v>
      </c>
    </row>
    <row r="619" spans="2:19" ht="30" customHeight="1" thickBot="1" x14ac:dyDescent="0.3">
      <c r="B619" s="7">
        <v>609</v>
      </c>
      <c r="C619" s="8" t="s">
        <v>1831</v>
      </c>
      <c r="D619" s="8" t="s">
        <v>1832</v>
      </c>
      <c r="E619" s="8" t="s">
        <v>1833</v>
      </c>
      <c r="F619" s="6">
        <f>'[1]Allele frequencies'!D610</f>
        <v>0.29774205893608879</v>
      </c>
      <c r="G619" s="5">
        <f>'[1]Allele frequencies'!E610</f>
        <v>0.3124456048738033</v>
      </c>
      <c r="H619" s="5">
        <f>'[1]Allele frequencies'!F610</f>
        <v>0.29462631253860405</v>
      </c>
      <c r="I619" s="5">
        <f>'[1]Allele frequencies'!G610</f>
        <v>0.29484218629715164</v>
      </c>
      <c r="J619" s="5">
        <f>'[1]Allele frequencies'!H610</f>
        <v>0.34371395617070355</v>
      </c>
      <c r="K619" s="5">
        <f>'[1]Allele frequencies'!I610</f>
        <v>0.30867402376327024</v>
      </c>
      <c r="L619" s="5">
        <f>'[1]Allele frequencies'!J610</f>
        <v>0.86182669789227162</v>
      </c>
      <c r="M619" s="5">
        <f>'[1]Allele frequencies'!K610</f>
        <v>7.2202166064981952E-3</v>
      </c>
      <c r="N619" s="9">
        <f>'[1]Allele frequencies'!L610</f>
        <v>0.4345234572493849</v>
      </c>
      <c r="O619" s="5">
        <f>'[1]Allele frequencies'!M610</f>
        <v>0.99924896733007884</v>
      </c>
      <c r="P619" s="5">
        <f>'[1]Allele frequencies'!N610</f>
        <v>1</v>
      </c>
      <c r="Q619" s="5">
        <f>'[1]Allele frequencies'!O610</f>
        <v>1</v>
      </c>
      <c r="R619" s="5">
        <f>'[1]Allele frequencies'!P610</f>
        <v>0.99956672443674177</v>
      </c>
      <c r="S619" s="5">
        <f>'[1]Allele frequencies'!Q610</f>
        <v>0.99970392294170518</v>
      </c>
    </row>
    <row r="620" spans="2:19" ht="30" customHeight="1" thickBot="1" x14ac:dyDescent="0.3">
      <c r="B620" s="7">
        <v>610</v>
      </c>
      <c r="C620" s="8" t="s">
        <v>1834</v>
      </c>
      <c r="D620" s="8" t="s">
        <v>1835</v>
      </c>
      <c r="E620" s="8" t="s">
        <v>1836</v>
      </c>
      <c r="F620" s="6">
        <f>'[1]Allele frequencies'!D611</f>
        <v>0.2501174628034456</v>
      </c>
      <c r="G620" s="5">
        <f>'[1]Allele frequencies'!E611</f>
        <v>0.24524658348187761</v>
      </c>
      <c r="H620" s="5">
        <f>'[1]Allele frequencies'!F611</f>
        <v>0.21874511031137536</v>
      </c>
      <c r="I620" s="5">
        <f>'[1]Allele frequencies'!G611</f>
        <v>0.22412332712180247</v>
      </c>
      <c r="J620" s="5">
        <f>'[1]Allele frequencies'!H611</f>
        <v>0.22204081632653061</v>
      </c>
      <c r="K620" s="5">
        <f>'[1]Allele frequencies'!I611</f>
        <v>0.23205466000900632</v>
      </c>
      <c r="L620" s="5">
        <f>'[1]Allele frequencies'!J611</f>
        <v>0.88648018648018645</v>
      </c>
      <c r="M620" s="5">
        <f>'[1]Allele frequencies'!K611</f>
        <v>0.37734877734877736</v>
      </c>
      <c r="N620" s="9">
        <f>'[1]Allele frequencies'!L611</f>
        <v>0.63191448191448196</v>
      </c>
      <c r="O620" s="5">
        <f>'[1]Allele frequencies'!M611</f>
        <v>1</v>
      </c>
      <c r="P620" s="5">
        <f>'[1]Allele frequencies'!N611</f>
        <v>1</v>
      </c>
      <c r="Q620" s="5">
        <f>'[1]Allele frequencies'!O611</f>
        <v>0.99923444976076559</v>
      </c>
      <c r="R620" s="5">
        <f>'[1]Allele frequencies'!P611</f>
        <v>1</v>
      </c>
      <c r="S620" s="5">
        <f>'[1]Allele frequencies'!Q611</f>
        <v>0.99980861244019137</v>
      </c>
    </row>
    <row r="621" spans="2:19" ht="30" customHeight="1" thickBot="1" x14ac:dyDescent="0.3">
      <c r="B621" s="7">
        <v>611</v>
      </c>
      <c r="C621" s="8" t="s">
        <v>1837</v>
      </c>
      <c r="D621" s="8" t="s">
        <v>1838</v>
      </c>
      <c r="E621" s="8" t="s">
        <v>1839</v>
      </c>
      <c r="F621" s="6">
        <f>'[1]Allele frequencies'!D612</f>
        <v>4.5819014891179842E-3</v>
      </c>
      <c r="G621" s="5">
        <f>'[1]Allele frequencies'!E612</f>
        <v>1.3879250520471894E-3</v>
      </c>
      <c r="H621" s="5">
        <f>'[1]Allele frequencies'!F612</f>
        <v>1.5094339622641509E-3</v>
      </c>
      <c r="I621" s="5">
        <f>'[1]Allele frequencies'!G612</f>
        <v>7.5471698113207543E-4</v>
      </c>
      <c r="J621" s="5">
        <f>'[1]Allele frequencies'!H612</f>
        <v>1.6438356164383563E-3</v>
      </c>
      <c r="K621" s="5">
        <f>'[1]Allele frequencies'!I612</f>
        <v>1.9755626201999514E-3</v>
      </c>
      <c r="L621" s="5">
        <f>'[1]Allele frequencies'!J612</f>
        <v>0.78386893509766853</v>
      </c>
      <c r="M621" s="5">
        <f>'[1]Allele frequencies'!K612</f>
        <v>2.691065662002153E-3</v>
      </c>
      <c r="N621" s="9">
        <f>'[1]Allele frequencies'!L612</f>
        <v>0.39328000037983535</v>
      </c>
      <c r="O621" s="5">
        <f>'[1]Allele frequencies'!M612</f>
        <v>1</v>
      </c>
      <c r="P621" s="5">
        <f>'[1]Allele frequencies'!N612</f>
        <v>0.9993606138107417</v>
      </c>
      <c r="Q621" s="5">
        <f>'[1]Allele frequencies'!O612</f>
        <v>1</v>
      </c>
      <c r="R621" s="5">
        <f>'[1]Allele frequencies'!P612</f>
        <v>1</v>
      </c>
      <c r="S621" s="5">
        <f>'[1]Allele frequencies'!Q612</f>
        <v>0.9998401534526854</v>
      </c>
    </row>
    <row r="622" spans="2:19" ht="30" customHeight="1" thickBot="1" x14ac:dyDescent="0.3">
      <c r="B622" s="7">
        <v>612</v>
      </c>
      <c r="C622" s="8" t="s">
        <v>1840</v>
      </c>
      <c r="D622" s="8" t="s">
        <v>1841</v>
      </c>
      <c r="E622" s="8" t="s">
        <v>1842</v>
      </c>
      <c r="F622" s="6">
        <f>'[1]Allele frequencies'!D613</f>
        <v>0.2818181818181818</v>
      </c>
      <c r="G622" s="5">
        <f>'[1]Allele frequencies'!E613</f>
        <v>0</v>
      </c>
      <c r="H622" s="5">
        <f>'[1]Allele frequencies'!F613</f>
        <v>0</v>
      </c>
      <c r="I622" s="5">
        <f>'[1]Allele frequencies'!G613</f>
        <v>0</v>
      </c>
      <c r="J622" s="5">
        <f>'[1]Allele frequencies'!H613</f>
        <v>0</v>
      </c>
      <c r="K622" s="5">
        <f>'[1]Allele frequencies'!I613</f>
        <v>5.6363636363636359E-2</v>
      </c>
      <c r="L622" s="5">
        <f>'[1]Allele frequencies'!J613</f>
        <v>1</v>
      </c>
      <c r="M622" s="5">
        <f>'[1]Allele frequencies'!K613</f>
        <v>1</v>
      </c>
      <c r="N622" s="9">
        <f>'[1]Allele frequencies'!L613</f>
        <v>1</v>
      </c>
      <c r="O622" s="5">
        <f>'[1]Allele frequencies'!M613</f>
        <v>0.99955535793686079</v>
      </c>
      <c r="P622" s="5">
        <f>'[1]Allele frequencies'!N613</f>
        <v>1</v>
      </c>
      <c r="Q622" s="5">
        <f>'[1]Allele frequencies'!O613</f>
        <v>1</v>
      </c>
      <c r="R622" s="5">
        <f>'[1]Allele frequencies'!P613</f>
        <v>1</v>
      </c>
      <c r="S622" s="5">
        <f>'[1]Allele frequencies'!Q613</f>
        <v>0.99988883948421514</v>
      </c>
    </row>
    <row r="623" spans="2:19" ht="30" customHeight="1" thickBot="1" x14ac:dyDescent="0.3">
      <c r="B623" s="7">
        <v>613</v>
      </c>
      <c r="C623" s="8" t="s">
        <v>1843</v>
      </c>
      <c r="D623" s="8" t="s">
        <v>1844</v>
      </c>
      <c r="E623" s="8" t="s">
        <v>1845</v>
      </c>
      <c r="F623" s="6">
        <f>'[1]Allele frequencies'!D614</f>
        <v>1</v>
      </c>
      <c r="G623" s="5">
        <f>'[1]Allele frequencies'!E614</f>
        <v>1</v>
      </c>
      <c r="H623" s="5">
        <f>'[1]Allele frequencies'!F614</f>
        <v>1</v>
      </c>
      <c r="I623" s="5">
        <f>'[1]Allele frequencies'!G614</f>
        <v>1</v>
      </c>
      <c r="J623" s="5">
        <f>'[1]Allele frequencies'!H614</f>
        <v>1</v>
      </c>
      <c r="K623" s="5">
        <f>'[1]Allele frequencies'!I614</f>
        <v>1</v>
      </c>
      <c r="L623" s="5">
        <f>'[1]Allele frequencies'!J614</f>
        <v>1</v>
      </c>
      <c r="M623" s="5">
        <f>'[1]Allele frequencies'!K614</f>
        <v>0.89130434782608692</v>
      </c>
      <c r="N623" s="9">
        <f>'[1]Allele frequencies'!L614</f>
        <v>0.94565217391304346</v>
      </c>
      <c r="O623" s="5">
        <f>'[1]Allele frequencies'!M614</f>
        <v>1</v>
      </c>
      <c r="P623" s="5">
        <f>'[1]Allele frequencies'!N614</f>
        <v>1</v>
      </c>
      <c r="Q623" s="5">
        <f>'[1]Allele frequencies'!O614</f>
        <v>1</v>
      </c>
      <c r="R623" s="5">
        <f>'[1]Allele frequencies'!P614</f>
        <v>1</v>
      </c>
      <c r="S623" s="5">
        <f>'[1]Allele frequencies'!Q614</f>
        <v>1</v>
      </c>
    </row>
    <row r="624" spans="2:19" ht="30" customHeight="1" thickBot="1" x14ac:dyDescent="0.3">
      <c r="B624" s="7">
        <v>614</v>
      </c>
      <c r="C624" s="8" t="s">
        <v>1846</v>
      </c>
      <c r="D624" s="8" t="s">
        <v>1847</v>
      </c>
      <c r="E624" s="8" t="s">
        <v>1848</v>
      </c>
      <c r="F624" s="6">
        <f>'[1]Allele frequencies'!D615</f>
        <v>1</v>
      </c>
      <c r="G624" s="5">
        <f>'[1]Allele frequencies'!E615</f>
        <v>1</v>
      </c>
      <c r="H624" s="5">
        <f>'[1]Allele frequencies'!F615</f>
        <v>1</v>
      </c>
      <c r="I624" s="5">
        <f>'[1]Allele frequencies'!G615</f>
        <v>1</v>
      </c>
      <c r="J624" s="5">
        <f>'[1]Allele frequencies'!H615</f>
        <v>1</v>
      </c>
      <c r="K624" s="5">
        <f>'[1]Allele frequencies'!I615</f>
        <v>1</v>
      </c>
      <c r="L624" s="5">
        <f>'[1]Allele frequencies'!J615</f>
        <v>0.9285714285714286</v>
      </c>
      <c r="M624" s="5">
        <f>'[1]Allele frequencies'!K615</f>
        <v>0.69767441860465118</v>
      </c>
      <c r="N624" s="9">
        <f>'[1]Allele frequencies'!L615</f>
        <v>0.81312292358803995</v>
      </c>
      <c r="O624" s="5">
        <f>'[1]Allele frequencies'!M615</f>
        <v>1</v>
      </c>
      <c r="P624" s="5">
        <f>'[1]Allele frequencies'!N615</f>
        <v>1</v>
      </c>
      <c r="Q624" s="5">
        <f>'[1]Allele frequencies'!O615</f>
        <v>1</v>
      </c>
      <c r="R624" s="5">
        <f>'[1]Allele frequencies'!P615</f>
        <v>1</v>
      </c>
      <c r="S624" s="5">
        <f>'[1]Allele frequencies'!Q615</f>
        <v>1</v>
      </c>
    </row>
    <row r="625" spans="2:19" ht="30" customHeight="1" thickBot="1" x14ac:dyDescent="0.3">
      <c r="B625" s="7">
        <v>615</v>
      </c>
      <c r="C625" s="8" t="s">
        <v>1849</v>
      </c>
      <c r="D625" s="8" t="s">
        <v>1850</v>
      </c>
      <c r="E625" s="8" t="s">
        <v>1851</v>
      </c>
      <c r="F625" s="6">
        <f>'[1]Allele frequencies'!D616</f>
        <v>1</v>
      </c>
      <c r="G625" s="5">
        <f>'[1]Allele frequencies'!E616</f>
        <v>1</v>
      </c>
      <c r="H625" s="5">
        <f>'[1]Allele frequencies'!F616</f>
        <v>1</v>
      </c>
      <c r="I625" s="5">
        <f>'[1]Allele frequencies'!G616</f>
        <v>1</v>
      </c>
      <c r="J625" s="5">
        <f>'[1]Allele frequencies'!H616</f>
        <v>1</v>
      </c>
      <c r="K625" s="5">
        <f>'[1]Allele frequencies'!I616</f>
        <v>1</v>
      </c>
      <c r="L625" s="5">
        <f>'[1]Allele frequencies'!J616</f>
        <v>0.53846153846153844</v>
      </c>
      <c r="M625" s="5">
        <f>'[1]Allele frequencies'!K616</f>
        <v>0.2988505747126437</v>
      </c>
      <c r="N625" s="9">
        <f>'[1]Allele frequencies'!L616</f>
        <v>0.41865605658709104</v>
      </c>
      <c r="O625" s="5">
        <f>'[1]Allele frequencies'!M616</f>
        <v>1</v>
      </c>
      <c r="P625" s="5">
        <f>'[1]Allele frequencies'!N616</f>
        <v>1</v>
      </c>
      <c r="Q625" s="5">
        <f>'[1]Allele frequencies'!O616</f>
        <v>1</v>
      </c>
      <c r="R625" s="5">
        <f>'[1]Allele frequencies'!P616</f>
        <v>1</v>
      </c>
      <c r="S625" s="5">
        <f>'[1]Allele frequencies'!Q616</f>
        <v>1</v>
      </c>
    </row>
    <row r="626" spans="2:19" ht="30" customHeight="1" thickBot="1" x14ac:dyDescent="0.3">
      <c r="B626" s="7">
        <v>616</v>
      </c>
      <c r="C626" s="8" t="s">
        <v>1852</v>
      </c>
      <c r="D626" s="8" t="s">
        <v>1853</v>
      </c>
      <c r="E626" s="8" t="s">
        <v>1854</v>
      </c>
      <c r="F626" s="6">
        <f>'[1]Allele frequencies'!D617</f>
        <v>1</v>
      </c>
      <c r="G626" s="5">
        <f>'[1]Allele frequencies'!E617</f>
        <v>1</v>
      </c>
      <c r="H626" s="5">
        <f>'[1]Allele frequencies'!F617</f>
        <v>1</v>
      </c>
      <c r="I626" s="5">
        <f>'[1]Allele frequencies'!G617</f>
        <v>1</v>
      </c>
      <c r="J626" s="5">
        <f>'[1]Allele frequencies'!H617</f>
        <v>1</v>
      </c>
      <c r="K626" s="5">
        <f>'[1]Allele frequencies'!I617</f>
        <v>1</v>
      </c>
      <c r="L626" s="5">
        <f>'[1]Allele frequencies'!J617</f>
        <v>0.81201550387596899</v>
      </c>
      <c r="M626" s="5">
        <f>'[1]Allele frequencies'!K617</f>
        <v>1.4069828035435123E-2</v>
      </c>
      <c r="N626" s="9">
        <f>'[1]Allele frequencies'!L617</f>
        <v>0.41304266595570205</v>
      </c>
      <c r="O626" s="5">
        <f>'[1]Allele frequencies'!M617</f>
        <v>1</v>
      </c>
      <c r="P626" s="5">
        <f>'[1]Allele frequencies'!N617</f>
        <v>1</v>
      </c>
      <c r="Q626" s="5">
        <f>'[1]Allele frequencies'!O617</f>
        <v>1</v>
      </c>
      <c r="R626" s="5">
        <f>'[1]Allele frequencies'!P617</f>
        <v>1</v>
      </c>
      <c r="S626" s="5">
        <f>'[1]Allele frequencies'!Q617</f>
        <v>1</v>
      </c>
    </row>
    <row r="627" spans="2:19" ht="30" customHeight="1" thickBot="1" x14ac:dyDescent="0.3">
      <c r="B627" s="7">
        <v>617</v>
      </c>
      <c r="C627" s="8" t="s">
        <v>1855</v>
      </c>
      <c r="D627" s="8" t="s">
        <v>1856</v>
      </c>
      <c r="E627" s="8" t="s">
        <v>1857</v>
      </c>
      <c r="F627" s="6">
        <f>'[1]Allele frequencies'!D618</f>
        <v>0.98333333333333328</v>
      </c>
      <c r="G627" s="5">
        <f>'[1]Allele frequencies'!E618</f>
        <v>0.9838709677419355</v>
      </c>
      <c r="H627" s="5">
        <f>'[1]Allele frequencies'!F618</f>
        <v>1</v>
      </c>
      <c r="I627" s="5">
        <f>'[1]Allele frequencies'!G618</f>
        <v>1</v>
      </c>
      <c r="J627" s="5">
        <f>'[1]Allele frequencies'!H618</f>
        <v>1</v>
      </c>
      <c r="K627" s="5">
        <f>'[1]Allele frequencies'!I618</f>
        <v>0.99344086021505373</v>
      </c>
      <c r="L627" s="5">
        <f>'[1]Allele frequencies'!J618</f>
        <v>0.94117647058823528</v>
      </c>
      <c r="M627" s="5">
        <f>'[1]Allele frequencies'!K618</f>
        <v>0.98765432098765427</v>
      </c>
      <c r="N627" s="9">
        <f>'[1]Allele frequencies'!L618</f>
        <v>0.96441539578794477</v>
      </c>
      <c r="O627" s="5">
        <f>'[1]Allele frequencies'!M618</f>
        <v>1</v>
      </c>
      <c r="P627" s="5">
        <f>'[1]Allele frequencies'!N618</f>
        <v>1</v>
      </c>
      <c r="Q627" s="5">
        <f>'[1]Allele frequencies'!O618</f>
        <v>1</v>
      </c>
      <c r="R627" s="5">
        <f>'[1]Allele frequencies'!P618</f>
        <v>1</v>
      </c>
      <c r="S627" s="5">
        <f>'[1]Allele frequencies'!Q618</f>
        <v>1</v>
      </c>
    </row>
    <row r="628" spans="2:19" ht="30" customHeight="1" thickBot="1" x14ac:dyDescent="0.3">
      <c r="B628" s="7">
        <v>618</v>
      </c>
      <c r="C628" s="8" t="s">
        <v>1858</v>
      </c>
      <c r="D628" s="8" t="s">
        <v>1859</v>
      </c>
      <c r="E628" s="8" t="s">
        <v>1860</v>
      </c>
      <c r="F628" s="6">
        <f>'[1]Allele frequencies'!D619</f>
        <v>1</v>
      </c>
      <c r="G628" s="5">
        <f>'[1]Allele frequencies'!E619</f>
        <v>1</v>
      </c>
      <c r="H628" s="5">
        <f>'[1]Allele frequencies'!F619</f>
        <v>0.92307692307692313</v>
      </c>
      <c r="I628" s="5">
        <f>'[1]Allele frequencies'!G619</f>
        <v>1</v>
      </c>
      <c r="J628" s="5">
        <f>'[1]Allele frequencies'!H619</f>
        <v>0.94444444444444442</v>
      </c>
      <c r="K628" s="5">
        <f>'[1]Allele frequencies'!I619</f>
        <v>0.9735042735042736</v>
      </c>
      <c r="L628" s="5">
        <f>'[1]Allele frequencies'!J619</f>
        <v>0.875</v>
      </c>
      <c r="M628" s="5">
        <f>'[1]Allele frequencies'!K619</f>
        <v>0.95454545454545459</v>
      </c>
      <c r="N628" s="9">
        <f>'[1]Allele frequencies'!L619</f>
        <v>0.91477272727272729</v>
      </c>
      <c r="O628" s="5">
        <f>'[1]Allele frequencies'!M619</f>
        <v>1</v>
      </c>
      <c r="P628" s="5">
        <f>'[1]Allele frequencies'!N619</f>
        <v>1</v>
      </c>
      <c r="Q628" s="5">
        <f>'[1]Allele frequencies'!O619</f>
        <v>1</v>
      </c>
      <c r="R628" s="5">
        <f>'[1]Allele frequencies'!P619</f>
        <v>1</v>
      </c>
      <c r="S628" s="5">
        <f>'[1]Allele frequencies'!Q619</f>
        <v>1</v>
      </c>
    </row>
    <row r="629" spans="2:19" ht="30" customHeight="1" thickBot="1" x14ac:dyDescent="0.3">
      <c r="B629" s="7">
        <v>619</v>
      </c>
      <c r="C629" s="8" t="s">
        <v>1861</v>
      </c>
      <c r="D629" s="8" t="s">
        <v>1862</v>
      </c>
      <c r="E629" s="8" t="s">
        <v>1863</v>
      </c>
      <c r="F629" s="6">
        <f>'[1]Allele frequencies'!D620</f>
        <v>0.96153846153846156</v>
      </c>
      <c r="G629" s="5">
        <f>'[1]Allele frequencies'!E620</f>
        <v>0.95652173913043481</v>
      </c>
      <c r="H629" s="5">
        <f>'[1]Allele frequencies'!F620</f>
        <v>1</v>
      </c>
      <c r="I629" s="5">
        <f>'[1]Allele frequencies'!G620</f>
        <v>1</v>
      </c>
      <c r="J629" s="5">
        <f>'[1]Allele frequencies'!H620</f>
        <v>0.97368421052631582</v>
      </c>
      <c r="K629" s="5">
        <f>'[1]Allele frequencies'!I620</f>
        <v>0.97834888223904248</v>
      </c>
      <c r="L629" s="5">
        <f>'[1]Allele frequencies'!J620</f>
        <v>1</v>
      </c>
      <c r="M629" s="5">
        <f>'[1]Allele frequencies'!K620</f>
        <v>0.89473684210526316</v>
      </c>
      <c r="N629" s="9">
        <f>'[1]Allele frequencies'!L620</f>
        <v>0.94736842105263164</v>
      </c>
      <c r="O629" s="5">
        <f>'[1]Allele frequencies'!M620</f>
        <v>1</v>
      </c>
      <c r="P629" s="5">
        <f>'[1]Allele frequencies'!N620</f>
        <v>1</v>
      </c>
      <c r="Q629" s="5">
        <f>'[1]Allele frequencies'!O620</f>
        <v>1</v>
      </c>
      <c r="R629" s="5">
        <f>'[1]Allele frequencies'!P620</f>
        <v>1</v>
      </c>
      <c r="S629" s="5">
        <f>'[1]Allele frequencies'!Q620</f>
        <v>1</v>
      </c>
    </row>
    <row r="630" spans="2:19" ht="30" customHeight="1" thickBot="1" x14ac:dyDescent="0.3">
      <c r="B630" s="7">
        <v>620</v>
      </c>
      <c r="C630" s="8" t="s">
        <v>1864</v>
      </c>
      <c r="D630" s="8" t="s">
        <v>1865</v>
      </c>
      <c r="E630" s="8" t="s">
        <v>1866</v>
      </c>
      <c r="F630" s="6">
        <f>'[1]Allele frequencies'!D621</f>
        <v>1</v>
      </c>
      <c r="G630" s="5">
        <f>'[1]Allele frequencies'!E621</f>
        <v>0.95238095238095233</v>
      </c>
      <c r="H630" s="5">
        <f>'[1]Allele frequencies'!F621</f>
        <v>1</v>
      </c>
      <c r="I630" s="5">
        <f>'[1]Allele frequencies'!G621</f>
        <v>0.9642857142857143</v>
      </c>
      <c r="J630" s="5">
        <f>'[1]Allele frequencies'!H621</f>
        <v>0.97142857142857142</v>
      </c>
      <c r="K630" s="5">
        <f>'[1]Allele frequencies'!I621</f>
        <v>0.97761904761904772</v>
      </c>
      <c r="L630" s="5">
        <f>'[1]Allele frequencies'!J621</f>
        <v>0.9375</v>
      </c>
      <c r="M630" s="5">
        <f>'[1]Allele frequencies'!K621</f>
        <v>1</v>
      </c>
      <c r="N630" s="9">
        <f>'[1]Allele frequencies'!L621</f>
        <v>0.96875</v>
      </c>
      <c r="O630" s="5">
        <f>'[1]Allele frequencies'!M621</f>
        <v>1</v>
      </c>
      <c r="P630" s="5">
        <f>'[1]Allele frequencies'!N621</f>
        <v>1</v>
      </c>
      <c r="Q630" s="5">
        <f>'[1]Allele frequencies'!O621</f>
        <v>1</v>
      </c>
      <c r="R630" s="5">
        <f>'[1]Allele frequencies'!P621</f>
        <v>1</v>
      </c>
      <c r="S630" s="5">
        <f>'[1]Allele frequencies'!Q621</f>
        <v>1</v>
      </c>
    </row>
    <row r="631" spans="2:19" ht="30" customHeight="1" thickBot="1" x14ac:dyDescent="0.3">
      <c r="B631" s="7">
        <v>621</v>
      </c>
      <c r="C631" s="8" t="s">
        <v>1867</v>
      </c>
      <c r="D631" s="8" t="s">
        <v>1868</v>
      </c>
      <c r="E631" s="8" t="s">
        <v>1869</v>
      </c>
      <c r="F631" s="6">
        <f>'[1]Allele frequencies'!D622</f>
        <v>1</v>
      </c>
      <c r="G631" s="5">
        <f>'[1]Allele frequencies'!E622</f>
        <v>1</v>
      </c>
      <c r="H631" s="5">
        <f>'[1]Allele frequencies'!F622</f>
        <v>0.98630136986301364</v>
      </c>
      <c r="I631" s="5">
        <f>'[1]Allele frequencies'!G622</f>
        <v>0.93023255813953487</v>
      </c>
      <c r="J631" s="5">
        <f>'[1]Allele frequencies'!H622</f>
        <v>0.97058823529411764</v>
      </c>
      <c r="K631" s="5">
        <f>'[1]Allele frequencies'!I622</f>
        <v>0.9774244326593331</v>
      </c>
      <c r="L631" s="5">
        <f>'[1]Allele frequencies'!J622</f>
        <v>1</v>
      </c>
      <c r="M631" s="5">
        <f>'[1]Allele frequencies'!K622</f>
        <v>0.99159663865546221</v>
      </c>
      <c r="N631" s="9">
        <f>'[1]Allele frequencies'!L622</f>
        <v>0.99579831932773111</v>
      </c>
      <c r="O631" s="5">
        <f>'[1]Allele frequencies'!M622</f>
        <v>1</v>
      </c>
      <c r="P631" s="5">
        <f>'[1]Allele frequencies'!N622</f>
        <v>1</v>
      </c>
      <c r="Q631" s="5">
        <f>'[1]Allele frequencies'!O622</f>
        <v>1</v>
      </c>
      <c r="R631" s="5">
        <f>'[1]Allele frequencies'!P622</f>
        <v>1</v>
      </c>
      <c r="S631" s="5">
        <f>'[1]Allele frequencies'!Q622</f>
        <v>1</v>
      </c>
    </row>
    <row r="632" spans="2:19" ht="30" customHeight="1" thickBot="1" x14ac:dyDescent="0.3">
      <c r="B632" s="7">
        <v>622</v>
      </c>
      <c r="C632" s="8" t="s">
        <v>1870</v>
      </c>
      <c r="D632" s="8" t="s">
        <v>1871</v>
      </c>
      <c r="E632" s="8" t="s">
        <v>1872</v>
      </c>
      <c r="F632" s="6">
        <f>'[1]Allele frequencies'!D623</f>
        <v>0.9642857142857143</v>
      </c>
      <c r="G632" s="5">
        <f>'[1]Allele frequencies'!E623</f>
        <v>0.98148148148148151</v>
      </c>
      <c r="H632" s="5">
        <f>'[1]Allele frequencies'!F623</f>
        <v>0.96666666666666667</v>
      </c>
      <c r="I632" s="5">
        <f>'[1]Allele frequencies'!G623</f>
        <v>1</v>
      </c>
      <c r="J632" s="5">
        <f>'[1]Allele frequencies'!H623</f>
        <v>1</v>
      </c>
      <c r="K632" s="5">
        <f>'[1]Allele frequencies'!I623</f>
        <v>0.98248677248677263</v>
      </c>
      <c r="L632" s="5">
        <f>'[1]Allele frequencies'!J623</f>
        <v>0.95833333333333337</v>
      </c>
      <c r="M632" s="5">
        <f>'[1]Allele frequencies'!K623</f>
        <v>0.9850746268656716</v>
      </c>
      <c r="N632" s="9">
        <f>'[1]Allele frequencies'!L623</f>
        <v>0.97170398009950243</v>
      </c>
      <c r="O632" s="5">
        <f>'[1]Allele frequencies'!M623</f>
        <v>1</v>
      </c>
      <c r="P632" s="5">
        <f>'[1]Allele frequencies'!N623</f>
        <v>1</v>
      </c>
      <c r="Q632" s="5">
        <f>'[1]Allele frequencies'!O623</f>
        <v>1</v>
      </c>
      <c r="R632" s="5">
        <f>'[1]Allele frequencies'!P623</f>
        <v>1</v>
      </c>
      <c r="S632" s="5">
        <f>'[1]Allele frequencies'!Q623</f>
        <v>1</v>
      </c>
    </row>
    <row r="633" spans="2:19" ht="30" customHeight="1" thickBot="1" x14ac:dyDescent="0.3">
      <c r="B633" s="7">
        <v>623</v>
      </c>
      <c r="C633" s="8" t="s">
        <v>1873</v>
      </c>
      <c r="D633" s="8" t="s">
        <v>1874</v>
      </c>
      <c r="E633" s="8" t="s">
        <v>1875</v>
      </c>
      <c r="F633" s="6">
        <f>'[1]Allele frequencies'!D624</f>
        <v>0.97368421052631582</v>
      </c>
      <c r="G633" s="5">
        <f>'[1]Allele frequencies'!E624</f>
        <v>1</v>
      </c>
      <c r="H633" s="5">
        <f>'[1]Allele frequencies'!F624</f>
        <v>1</v>
      </c>
      <c r="I633" s="5">
        <f>'[1]Allele frequencies'!G624</f>
        <v>0.93333333333333335</v>
      </c>
      <c r="J633" s="5">
        <f>'[1]Allele frequencies'!H624</f>
        <v>0.97826086956521741</v>
      </c>
      <c r="K633" s="5">
        <f>'[1]Allele frequencies'!I624</f>
        <v>0.97705568268497345</v>
      </c>
      <c r="L633" s="5">
        <f>'[1]Allele frequencies'!J624</f>
        <v>1</v>
      </c>
      <c r="M633" s="5">
        <f>'[1]Allele frequencies'!K624</f>
        <v>0.97142857142857142</v>
      </c>
      <c r="N633" s="9">
        <f>'[1]Allele frequencies'!L624</f>
        <v>0.98571428571428577</v>
      </c>
      <c r="O633" s="5">
        <f>'[1]Allele frequencies'!M624</f>
        <v>1</v>
      </c>
      <c r="P633" s="5">
        <f>'[1]Allele frequencies'!N624</f>
        <v>1</v>
      </c>
      <c r="Q633" s="5">
        <f>'[1]Allele frequencies'!O624</f>
        <v>1</v>
      </c>
      <c r="R633" s="5">
        <f>'[1]Allele frequencies'!P624</f>
        <v>1</v>
      </c>
      <c r="S633" s="5">
        <f>'[1]Allele frequencies'!Q624</f>
        <v>1</v>
      </c>
    </row>
    <row r="634" spans="2:19" ht="30" customHeight="1" thickBot="1" x14ac:dyDescent="0.3">
      <c r="B634" s="7">
        <v>624</v>
      </c>
      <c r="C634" s="8" t="s">
        <v>1876</v>
      </c>
      <c r="D634" s="8" t="s">
        <v>1877</v>
      </c>
      <c r="E634" s="8" t="s">
        <v>1878</v>
      </c>
      <c r="F634" s="6">
        <f>'[1]Allele frequencies'!D625</f>
        <v>1</v>
      </c>
      <c r="G634" s="5">
        <f>'[1]Allele frequencies'!E625</f>
        <v>1</v>
      </c>
      <c r="H634" s="5">
        <f>'[1]Allele frequencies'!F625</f>
        <v>0.8936170212765957</v>
      </c>
      <c r="I634" s="5">
        <f>'[1]Allele frequencies'!G625</f>
        <v>1</v>
      </c>
      <c r="J634" s="5">
        <f>'[1]Allele frequencies'!H625</f>
        <v>1</v>
      </c>
      <c r="K634" s="5">
        <f>'[1]Allele frequencies'!I625</f>
        <v>0.97872340425531912</v>
      </c>
      <c r="L634" s="5">
        <f>'[1]Allele frequencies'!J625</f>
        <v>1</v>
      </c>
      <c r="M634" s="5">
        <f>'[1]Allele frequencies'!K625</f>
        <v>1</v>
      </c>
      <c r="N634" s="9">
        <f>'[1]Allele frequencies'!L625</f>
        <v>1</v>
      </c>
      <c r="O634" s="5">
        <f>'[1]Allele frequencies'!M625</f>
        <v>1</v>
      </c>
      <c r="P634" s="5">
        <f>'[1]Allele frequencies'!N625</f>
        <v>1</v>
      </c>
      <c r="Q634" s="5">
        <f>'[1]Allele frequencies'!O625</f>
        <v>1</v>
      </c>
      <c r="R634" s="5">
        <f>'[1]Allele frequencies'!P625</f>
        <v>1</v>
      </c>
      <c r="S634" s="5">
        <f>'[1]Allele frequencies'!Q625</f>
        <v>1</v>
      </c>
    </row>
    <row r="635" spans="2:19" ht="30" customHeight="1" thickBot="1" x14ac:dyDescent="0.3">
      <c r="B635" s="7">
        <v>625</v>
      </c>
      <c r="C635" s="8" t="s">
        <v>1879</v>
      </c>
      <c r="D635" s="8" t="s">
        <v>1880</v>
      </c>
      <c r="E635" s="8" t="s">
        <v>1881</v>
      </c>
      <c r="F635" s="6">
        <f>'[1]Allele frequencies'!D626</f>
        <v>0.97826086956521741</v>
      </c>
      <c r="G635" s="5">
        <f>'[1]Allele frequencies'!E626</f>
        <v>0.90909090909090906</v>
      </c>
      <c r="H635" s="5">
        <f>'[1]Allele frequencies'!F626</f>
        <v>1</v>
      </c>
      <c r="I635" s="5">
        <f>'[1]Allele frequencies'!G626</f>
        <v>1</v>
      </c>
      <c r="J635" s="5">
        <f>'[1]Allele frequencies'!H626</f>
        <v>0.96969696969696972</v>
      </c>
      <c r="K635" s="5">
        <f>'[1]Allele frequencies'!I626</f>
        <v>0.9714097496706191</v>
      </c>
      <c r="L635" s="5">
        <f>'[1]Allele frequencies'!J626</f>
        <v>0.95</v>
      </c>
      <c r="M635" s="5">
        <f>'[1]Allele frequencies'!K626</f>
        <v>1</v>
      </c>
      <c r="N635" s="9">
        <f>'[1]Allele frequencies'!L626</f>
        <v>0.97499999999999998</v>
      </c>
      <c r="O635" s="5">
        <f>'[1]Allele frequencies'!M626</f>
        <v>1</v>
      </c>
      <c r="P635" s="5">
        <f>'[1]Allele frequencies'!N626</f>
        <v>1</v>
      </c>
      <c r="Q635" s="5">
        <f>'[1]Allele frequencies'!O626</f>
        <v>1</v>
      </c>
      <c r="R635" s="5">
        <f>'[1]Allele frequencies'!P626</f>
        <v>1</v>
      </c>
      <c r="S635" s="5">
        <f>'[1]Allele frequencies'!Q626</f>
        <v>1</v>
      </c>
    </row>
    <row r="636" spans="2:19" ht="30" customHeight="1" thickBot="1" x14ac:dyDescent="0.3">
      <c r="B636" s="7">
        <v>626</v>
      </c>
      <c r="C636" s="8" t="s">
        <v>1882</v>
      </c>
      <c r="D636" s="8" t="s">
        <v>1883</v>
      </c>
      <c r="E636" s="8" t="s">
        <v>1884</v>
      </c>
      <c r="F636" s="6">
        <f>'[1]Allele frequencies'!D627</f>
        <v>0.97368421052631582</v>
      </c>
      <c r="G636" s="5">
        <f>'[1]Allele frequencies'!E627</f>
        <v>0.90909090909090906</v>
      </c>
      <c r="H636" s="5">
        <f>'[1]Allele frequencies'!F627</f>
        <v>1</v>
      </c>
      <c r="I636" s="5">
        <f>'[1]Allele frequencies'!G627</f>
        <v>1</v>
      </c>
      <c r="J636" s="5">
        <f>'[1]Allele frequencies'!H627</f>
        <v>1</v>
      </c>
      <c r="K636" s="5">
        <f>'[1]Allele frequencies'!I627</f>
        <v>0.97655502392344506</v>
      </c>
      <c r="L636" s="5">
        <f>'[1]Allele frequencies'!J627</f>
        <v>0.94444444444444442</v>
      </c>
      <c r="M636" s="5">
        <f>'[1]Allele frequencies'!K627</f>
        <v>0.98113207547169812</v>
      </c>
      <c r="N636" s="9">
        <f>'[1]Allele frequencies'!L627</f>
        <v>0.96278825995807127</v>
      </c>
      <c r="O636" s="5">
        <f>'[1]Allele frequencies'!M627</f>
        <v>1</v>
      </c>
      <c r="P636" s="5">
        <f>'[1]Allele frequencies'!N627</f>
        <v>1</v>
      </c>
      <c r="Q636" s="5">
        <f>'[1]Allele frequencies'!O627</f>
        <v>1</v>
      </c>
      <c r="R636" s="5">
        <f>'[1]Allele frequencies'!P627</f>
        <v>1</v>
      </c>
      <c r="S636" s="5">
        <f>'[1]Allele frequencies'!Q627</f>
        <v>1</v>
      </c>
    </row>
    <row r="637" spans="2:19" ht="30" customHeight="1" thickBot="1" x14ac:dyDescent="0.3">
      <c r="B637" s="7">
        <v>627</v>
      </c>
      <c r="C637" s="8" t="s">
        <v>1885</v>
      </c>
      <c r="D637" s="8" t="s">
        <v>1886</v>
      </c>
      <c r="E637" s="8" t="s">
        <v>1887</v>
      </c>
      <c r="F637" s="6">
        <f>'[1]Allele frequencies'!D628</f>
        <v>0.95145631067961167</v>
      </c>
      <c r="G637" s="5">
        <f>'[1]Allele frequencies'!E628</f>
        <v>1</v>
      </c>
      <c r="H637" s="5">
        <f>'[1]Allele frequencies'!F628</f>
        <v>0.94186046511627908</v>
      </c>
      <c r="I637" s="5">
        <f>'[1]Allele frequencies'!G628</f>
        <v>0.94117647058823528</v>
      </c>
      <c r="J637" s="5">
        <f>'[1]Allele frequencies'!H628</f>
        <v>0.97701149425287359</v>
      </c>
      <c r="K637" s="5">
        <f>'[1]Allele frequencies'!I628</f>
        <v>0.96230094812739986</v>
      </c>
      <c r="L637" s="5">
        <f>'[1]Allele frequencies'!J628</f>
        <v>1</v>
      </c>
      <c r="M637" s="5">
        <f>'[1]Allele frequencies'!K628</f>
        <v>0.97457627118644063</v>
      </c>
      <c r="N637" s="9">
        <f>'[1]Allele frequencies'!L628</f>
        <v>0.98728813559322037</v>
      </c>
      <c r="O637" s="5">
        <f>'[1]Allele frequencies'!M628</f>
        <v>1</v>
      </c>
      <c r="P637" s="5">
        <f>'[1]Allele frequencies'!N628</f>
        <v>1</v>
      </c>
      <c r="Q637" s="5">
        <f>'[1]Allele frequencies'!O628</f>
        <v>1</v>
      </c>
      <c r="R637" s="5">
        <f>'[1]Allele frequencies'!P628</f>
        <v>1</v>
      </c>
      <c r="S637" s="5">
        <f>'[1]Allele frequencies'!Q628</f>
        <v>1</v>
      </c>
    </row>
    <row r="638" spans="2:19" ht="30" customHeight="1" thickBot="1" x14ac:dyDescent="0.3">
      <c r="B638" s="7">
        <v>628</v>
      </c>
      <c r="C638" s="8" t="s">
        <v>1888</v>
      </c>
      <c r="D638" s="8" t="s">
        <v>1889</v>
      </c>
      <c r="E638" s="8" t="s">
        <v>1890</v>
      </c>
      <c r="F638" s="6">
        <f>'[1]Allele frequencies'!D629</f>
        <v>0.82858455882352944</v>
      </c>
      <c r="G638" s="5">
        <f>'[1]Allele frequencies'!E629</f>
        <v>1</v>
      </c>
      <c r="H638" s="5">
        <f>'[1]Allele frequencies'!F629</f>
        <v>0.99872216137276382</v>
      </c>
      <c r="I638" s="5">
        <f>'[1]Allele frequencies'!G629</f>
        <v>0.99307599099878829</v>
      </c>
      <c r="J638" s="5">
        <f>'[1]Allele frequencies'!H629</f>
        <v>1</v>
      </c>
      <c r="K638" s="5">
        <f>'[1]Allele frequencies'!I629</f>
        <v>0.9640765422390164</v>
      </c>
      <c r="L638" s="5">
        <f>'[1]Allele frequencies'!J629</f>
        <v>1</v>
      </c>
      <c r="M638" s="5">
        <f>'[1]Allele frequencies'!K629</f>
        <v>1</v>
      </c>
      <c r="N638" s="9">
        <f>'[1]Allele frequencies'!L629</f>
        <v>1</v>
      </c>
      <c r="O638" s="5">
        <f>'[1]Allele frequencies'!M629</f>
        <v>1</v>
      </c>
      <c r="P638" s="5">
        <f>'[1]Allele frequencies'!N629</f>
        <v>1</v>
      </c>
      <c r="Q638" s="5">
        <f>'[1]Allele frequencies'!O629</f>
        <v>1</v>
      </c>
      <c r="R638" s="5">
        <f>'[1]Allele frequencies'!P629</f>
        <v>1</v>
      </c>
      <c r="S638" s="5">
        <f>'[1]Allele frequencies'!Q629</f>
        <v>1</v>
      </c>
    </row>
    <row r="639" spans="2:19" ht="30" customHeight="1" thickBot="1" x14ac:dyDescent="0.3">
      <c r="B639" s="7">
        <v>629</v>
      </c>
      <c r="C639" s="8" t="s">
        <v>1891</v>
      </c>
      <c r="D639" s="8" t="s">
        <v>1892</v>
      </c>
      <c r="E639" s="8" t="s">
        <v>1893</v>
      </c>
      <c r="F639" s="6">
        <f>'[1]Allele frequencies'!D630</f>
        <v>0.94117647058823528</v>
      </c>
      <c r="G639" s="5">
        <f>'[1]Allele frequencies'!E630</f>
        <v>0.96153846153846156</v>
      </c>
      <c r="H639" s="5">
        <f>'[1]Allele frequencies'!F630</f>
        <v>1</v>
      </c>
      <c r="I639" s="5">
        <f>'[1]Allele frequencies'!G630</f>
        <v>0.91304347826086951</v>
      </c>
      <c r="J639" s="5">
        <f>'[1]Allele frequencies'!H630</f>
        <v>1</v>
      </c>
      <c r="K639" s="5">
        <f>'[1]Allele frequencies'!I630</f>
        <v>0.96315168207751323</v>
      </c>
      <c r="L639" s="5">
        <f>'[1]Allele frequencies'!J630</f>
        <v>1</v>
      </c>
      <c r="M639" s="5">
        <f>'[1]Allele frequencies'!K630</f>
        <v>0.875</v>
      </c>
      <c r="N639" s="9">
        <f>'[1]Allele frequencies'!L630</f>
        <v>0.9375</v>
      </c>
      <c r="O639" s="5">
        <f>'[1]Allele frequencies'!M630</f>
        <v>1</v>
      </c>
      <c r="P639" s="5">
        <f>'[1]Allele frequencies'!N630</f>
        <v>1</v>
      </c>
      <c r="Q639" s="5">
        <f>'[1]Allele frequencies'!O630</f>
        <v>1</v>
      </c>
      <c r="R639" s="5">
        <f>'[1]Allele frequencies'!P630</f>
        <v>1</v>
      </c>
      <c r="S639" s="5">
        <f>'[1]Allele frequencies'!Q630</f>
        <v>1</v>
      </c>
    </row>
    <row r="640" spans="2:19" ht="30" customHeight="1" thickBot="1" x14ac:dyDescent="0.3">
      <c r="B640" s="7">
        <v>630</v>
      </c>
      <c r="C640" s="8" t="s">
        <v>1894</v>
      </c>
      <c r="D640" s="8" t="s">
        <v>1895</v>
      </c>
      <c r="E640" s="8" t="s">
        <v>1896</v>
      </c>
      <c r="F640" s="6">
        <f>'[1]Allele frequencies'!D631</f>
        <v>0.96666666666666667</v>
      </c>
      <c r="G640" s="5">
        <f>'[1]Allele frequencies'!E631</f>
        <v>0.95652173913043481</v>
      </c>
      <c r="H640" s="5">
        <f>'[1]Allele frequencies'!F631</f>
        <v>0.88235294117647056</v>
      </c>
      <c r="I640" s="5">
        <f>'[1]Allele frequencies'!G631</f>
        <v>0.92307692307692313</v>
      </c>
      <c r="J640" s="5">
        <f>'[1]Allele frequencies'!H631</f>
        <v>1</v>
      </c>
      <c r="K640" s="5">
        <f>'[1]Allele frequencies'!I631</f>
        <v>0.94572365401009895</v>
      </c>
      <c r="L640" s="5">
        <f>'[1]Allele frequencies'!J631</f>
        <v>0.94736842105263153</v>
      </c>
      <c r="M640" s="5">
        <f>'[1]Allele frequencies'!K631</f>
        <v>1</v>
      </c>
      <c r="N640" s="9">
        <f>'[1]Allele frequencies'!L631</f>
        <v>0.97368421052631571</v>
      </c>
      <c r="O640" s="5">
        <f>'[1]Allele frequencies'!M631</f>
        <v>1</v>
      </c>
      <c r="P640" s="5">
        <f>'[1]Allele frequencies'!N631</f>
        <v>1</v>
      </c>
      <c r="Q640" s="5">
        <f>'[1]Allele frequencies'!O631</f>
        <v>1</v>
      </c>
      <c r="R640" s="5">
        <f>'[1]Allele frequencies'!P631</f>
        <v>1</v>
      </c>
      <c r="S640" s="5">
        <f>'[1]Allele frequencies'!Q631</f>
        <v>1</v>
      </c>
    </row>
    <row r="641" spans="2:19" ht="30" customHeight="1" thickBot="1" x14ac:dyDescent="0.3">
      <c r="B641" s="7">
        <v>631</v>
      </c>
      <c r="C641" s="8" t="s">
        <v>1897</v>
      </c>
      <c r="D641" s="8" t="s">
        <v>1898</v>
      </c>
      <c r="E641" s="8" t="s">
        <v>1899</v>
      </c>
      <c r="F641" s="6">
        <f>'[1]Allele frequencies'!D632</f>
        <v>0.92307692307692313</v>
      </c>
      <c r="G641" s="5">
        <f>'[1]Allele frequencies'!E632</f>
        <v>0.76470588235294112</v>
      </c>
      <c r="H641" s="5">
        <f>'[1]Allele frequencies'!F632</f>
        <v>0.86363636363636365</v>
      </c>
      <c r="I641" s="5">
        <f>'[1]Allele frequencies'!G632</f>
        <v>0.7142857142857143</v>
      </c>
      <c r="J641" s="5">
        <f>'[1]Allele frequencies'!H632</f>
        <v>0.95833333333333337</v>
      </c>
      <c r="K641" s="5">
        <f>'[1]Allele frequencies'!I632</f>
        <v>0.84480764333705505</v>
      </c>
      <c r="L641" s="5">
        <f>'[1]Allele frequencies'!J632</f>
        <v>1</v>
      </c>
      <c r="M641" s="5">
        <f>'[1]Allele frequencies'!K632</f>
        <v>1</v>
      </c>
      <c r="N641" s="9">
        <f>'[1]Allele frequencies'!L632</f>
        <v>1</v>
      </c>
      <c r="O641" s="5">
        <f>'[1]Allele frequencies'!M632</f>
        <v>1</v>
      </c>
      <c r="P641" s="5">
        <f>'[1]Allele frequencies'!N632</f>
        <v>1</v>
      </c>
      <c r="Q641" s="5">
        <f>'[1]Allele frequencies'!O632</f>
        <v>1</v>
      </c>
      <c r="R641" s="5">
        <f>'[1]Allele frequencies'!P632</f>
        <v>1</v>
      </c>
      <c r="S641" s="5">
        <f>'[1]Allele frequencies'!Q632</f>
        <v>1</v>
      </c>
    </row>
    <row r="642" spans="2:19" ht="30" customHeight="1" thickBot="1" x14ac:dyDescent="0.3">
      <c r="B642" s="7">
        <v>632</v>
      </c>
      <c r="C642" s="8" t="s">
        <v>1900</v>
      </c>
      <c r="D642" s="8" t="s">
        <v>1901</v>
      </c>
      <c r="E642" s="8" t="s">
        <v>1902</v>
      </c>
      <c r="F642" s="6">
        <f>'[1]Allele frequencies'!D633</f>
        <v>0.85774058577405854</v>
      </c>
      <c r="G642" s="5">
        <f>'[1]Allele frequencies'!E633</f>
        <v>0.80973451327433632</v>
      </c>
      <c r="H642" s="5">
        <f>'[1]Allele frequencies'!F633</f>
        <v>0.76470588235294112</v>
      </c>
      <c r="I642" s="5">
        <f>'[1]Allele frequencies'!G633</f>
        <v>0.81468531468531469</v>
      </c>
      <c r="J642" s="5">
        <f>'[1]Allele frequencies'!H633</f>
        <v>0.83388704318936879</v>
      </c>
      <c r="K642" s="5">
        <f>'[1]Allele frequencies'!I633</f>
        <v>0.81615066785520385</v>
      </c>
      <c r="L642" s="5">
        <f>'[1]Allele frequencies'!J633</f>
        <v>1</v>
      </c>
      <c r="M642" s="5">
        <f>'[1]Allele frequencies'!K633</f>
        <v>1</v>
      </c>
      <c r="N642" s="9">
        <f>'[1]Allele frequencies'!L633</f>
        <v>1</v>
      </c>
      <c r="O642" s="5">
        <f>'[1]Allele frequencies'!M633</f>
        <v>1</v>
      </c>
      <c r="P642" s="5">
        <f>'[1]Allele frequencies'!N633</f>
        <v>1</v>
      </c>
      <c r="Q642" s="5">
        <f>'[1]Allele frequencies'!O633</f>
        <v>1</v>
      </c>
      <c r="R642" s="5">
        <f>'[1]Allele frequencies'!P633</f>
        <v>1</v>
      </c>
      <c r="S642" s="5">
        <f>'[1]Allele frequencies'!Q633</f>
        <v>1</v>
      </c>
    </row>
    <row r="643" spans="2:19" ht="30" customHeight="1" thickBot="1" x14ac:dyDescent="0.3">
      <c r="B643" s="7">
        <v>633</v>
      </c>
      <c r="C643" s="8" t="s">
        <v>1903</v>
      </c>
      <c r="D643" s="8" t="s">
        <v>1904</v>
      </c>
      <c r="E643" s="8" t="s">
        <v>1905</v>
      </c>
      <c r="F643" s="6">
        <f>'[1]Allele frequencies'!D634</f>
        <v>0.8571428571428571</v>
      </c>
      <c r="G643" s="5">
        <f>'[1]Allele frequencies'!E634</f>
        <v>1</v>
      </c>
      <c r="H643" s="5">
        <f>'[1]Allele frequencies'!F634</f>
        <v>0.66666666666666663</v>
      </c>
      <c r="I643" s="5">
        <f>'[1]Allele frequencies'!G634</f>
        <v>0.7142857142857143</v>
      </c>
      <c r="J643" s="5">
        <f>'[1]Allele frequencies'!H634</f>
        <v>1</v>
      </c>
      <c r="K643" s="5">
        <f>'[1]Allele frequencies'!I634</f>
        <v>0.84761904761904761</v>
      </c>
      <c r="L643" s="5">
        <f>'[1]Allele frequencies'!J634</f>
        <v>1</v>
      </c>
      <c r="M643" s="5">
        <f>'[1]Allele frequencies'!K634</f>
        <v>1</v>
      </c>
      <c r="N643" s="9">
        <f>'[1]Allele frequencies'!L634</f>
        <v>1</v>
      </c>
      <c r="O643" s="5">
        <f>'[1]Allele frequencies'!M634</f>
        <v>1</v>
      </c>
      <c r="P643" s="5">
        <f>'[1]Allele frequencies'!N634</f>
        <v>1</v>
      </c>
      <c r="Q643" s="5">
        <f>'[1]Allele frequencies'!O634</f>
        <v>1</v>
      </c>
      <c r="R643" s="5">
        <f>'[1]Allele frequencies'!P634</f>
        <v>1</v>
      </c>
      <c r="S643" s="5">
        <f>'[1]Allele frequencies'!Q634</f>
        <v>1</v>
      </c>
    </row>
    <row r="644" spans="2:19" ht="30" customHeight="1" thickBot="1" x14ac:dyDescent="0.3">
      <c r="B644" s="7">
        <v>634</v>
      </c>
      <c r="C644" s="8" t="s">
        <v>1906</v>
      </c>
      <c r="D644" s="8" t="s">
        <v>1907</v>
      </c>
      <c r="E644" s="8" t="s">
        <v>1908</v>
      </c>
      <c r="F644" s="6">
        <f>'[1]Allele frequencies'!D635</f>
        <v>0.79166666666666663</v>
      </c>
      <c r="G644" s="5">
        <f>'[1]Allele frequencies'!E635</f>
        <v>1</v>
      </c>
      <c r="H644" s="5">
        <f>'[1]Allele frequencies'!F635</f>
        <v>0.74193548387096775</v>
      </c>
      <c r="I644" s="5">
        <f>'[1]Allele frequencies'!G635</f>
        <v>0.69387755102040816</v>
      </c>
      <c r="J644" s="5">
        <f>'[1]Allele frequencies'!H635</f>
        <v>0.55172413793103448</v>
      </c>
      <c r="K644" s="5">
        <f>'[1]Allele frequencies'!I635</f>
        <v>0.75584076789781529</v>
      </c>
      <c r="L644" s="5">
        <f>'[1]Allele frequencies'!J635</f>
        <v>1</v>
      </c>
      <c r="M644" s="5">
        <f>'[1]Allele frequencies'!K635</f>
        <v>0.75409836065573765</v>
      </c>
      <c r="N644" s="9">
        <f>'[1]Allele frequencies'!L635</f>
        <v>0.87704918032786883</v>
      </c>
      <c r="O644" s="5">
        <f>'[1]Allele frequencies'!M635</f>
        <v>1</v>
      </c>
      <c r="P644" s="5">
        <f>'[1]Allele frequencies'!N635</f>
        <v>1</v>
      </c>
      <c r="Q644" s="5">
        <f>'[1]Allele frequencies'!O635</f>
        <v>1</v>
      </c>
      <c r="R644" s="5">
        <f>'[1]Allele frequencies'!P635</f>
        <v>1</v>
      </c>
      <c r="S644" s="5">
        <f>'[1]Allele frequencies'!Q635</f>
        <v>1</v>
      </c>
    </row>
    <row r="645" spans="2:19" ht="30" customHeight="1" thickBot="1" x14ac:dyDescent="0.3">
      <c r="B645" s="7">
        <v>635</v>
      </c>
      <c r="C645" s="8" t="s">
        <v>1909</v>
      </c>
      <c r="D645" s="8" t="s">
        <v>1910</v>
      </c>
      <c r="E645" s="8" t="s">
        <v>1911</v>
      </c>
      <c r="F645" s="6">
        <f>'[1]Allele frequencies'!D636</f>
        <v>0.80952380952380953</v>
      </c>
      <c r="G645" s="5">
        <f>'[1]Allele frequencies'!E636</f>
        <v>1</v>
      </c>
      <c r="H645" s="5">
        <f>'[1]Allele frequencies'!F636</f>
        <v>0.7</v>
      </c>
      <c r="I645" s="5">
        <f>'[1]Allele frequencies'!G636</f>
        <v>0.69230769230769229</v>
      </c>
      <c r="J645" s="5">
        <f>'[1]Allele frequencies'!H636</f>
        <v>0.48275862068965519</v>
      </c>
      <c r="K645" s="5">
        <f>'[1]Allele frequencies'!I636</f>
        <v>0.73691802450423149</v>
      </c>
      <c r="L645" s="5">
        <f>'[1]Allele frequencies'!J636</f>
        <v>1</v>
      </c>
      <c r="M645" s="5">
        <f>'[1]Allele frequencies'!K636</f>
        <v>0.78</v>
      </c>
      <c r="N645" s="9">
        <f>'[1]Allele frequencies'!L636</f>
        <v>0.89</v>
      </c>
      <c r="O645" s="5">
        <f>'[1]Allele frequencies'!M636</f>
        <v>1</v>
      </c>
      <c r="P645" s="5">
        <f>'[1]Allele frequencies'!N636</f>
        <v>1</v>
      </c>
      <c r="Q645" s="5">
        <f>'[1]Allele frequencies'!O636</f>
        <v>1</v>
      </c>
      <c r="R645" s="5">
        <f>'[1]Allele frequencies'!P636</f>
        <v>1</v>
      </c>
      <c r="S645" s="5">
        <f>'[1]Allele frequencies'!Q636</f>
        <v>1</v>
      </c>
    </row>
    <row r="646" spans="2:19" ht="30" customHeight="1" thickBot="1" x14ac:dyDescent="0.3">
      <c r="B646" s="7">
        <v>636</v>
      </c>
      <c r="C646" s="8" t="s">
        <v>1912</v>
      </c>
      <c r="D646" s="8" t="s">
        <v>1913</v>
      </c>
      <c r="E646" s="8" t="s">
        <v>1914</v>
      </c>
      <c r="F646" s="6">
        <f>'[1]Allele frequencies'!D637</f>
        <v>0.71232876712328763</v>
      </c>
      <c r="G646" s="5">
        <f>'[1]Allele frequencies'!E637</f>
        <v>0.69841269841269837</v>
      </c>
      <c r="H646" s="5">
        <f>'[1]Allele frequencies'!F637</f>
        <v>0.78260869565217395</v>
      </c>
      <c r="I646" s="5">
        <f>'[1]Allele frequencies'!G637</f>
        <v>0.86734693877551017</v>
      </c>
      <c r="J646" s="5">
        <f>'[1]Allele frequencies'!H637</f>
        <v>0.79856115107913672</v>
      </c>
      <c r="K646" s="5">
        <f>'[1]Allele frequencies'!I637</f>
        <v>0.77185165020856128</v>
      </c>
      <c r="L646" s="5">
        <f>'[1]Allele frequencies'!J637</f>
        <v>1</v>
      </c>
      <c r="M646" s="5">
        <f>'[1]Allele frequencies'!K637</f>
        <v>1</v>
      </c>
      <c r="N646" s="9">
        <f>'[1]Allele frequencies'!L637</f>
        <v>1</v>
      </c>
      <c r="O646" s="5">
        <f>'[1]Allele frequencies'!M637</f>
        <v>1</v>
      </c>
      <c r="P646" s="5">
        <f>'[1]Allele frequencies'!N637</f>
        <v>1</v>
      </c>
      <c r="Q646" s="5">
        <f>'[1]Allele frequencies'!O637</f>
        <v>1</v>
      </c>
      <c r="R646" s="5">
        <f>'[1]Allele frequencies'!P637</f>
        <v>1</v>
      </c>
      <c r="S646" s="5">
        <f>'[1]Allele frequencies'!Q637</f>
        <v>1</v>
      </c>
    </row>
    <row r="647" spans="2:19" ht="30" customHeight="1" thickBot="1" x14ac:dyDescent="0.3">
      <c r="B647" s="7">
        <v>637</v>
      </c>
      <c r="C647" s="8" t="s">
        <v>1915</v>
      </c>
      <c r="D647" s="8" t="s">
        <v>1916</v>
      </c>
      <c r="E647" s="8" t="s">
        <v>1917</v>
      </c>
      <c r="F647" s="6">
        <f>'[1]Allele frequencies'!D638</f>
        <v>0.7</v>
      </c>
      <c r="G647" s="5">
        <f>'[1]Allele frequencies'!E638</f>
        <v>0.66666666666666663</v>
      </c>
      <c r="H647" s="5">
        <f>'[1]Allele frequencies'!F638</f>
        <v>0.7142857142857143</v>
      </c>
      <c r="I647" s="5">
        <f>'[1]Allele frequencies'!G638</f>
        <v>0.90909090909090906</v>
      </c>
      <c r="J647" s="5">
        <f>'[1]Allele frequencies'!H638</f>
        <v>0.75</v>
      </c>
      <c r="K647" s="5">
        <f>'[1]Allele frequencies'!I638</f>
        <v>0.74800865800865801</v>
      </c>
      <c r="L647" s="5">
        <f>'[1]Allele frequencies'!J638</f>
        <v>1</v>
      </c>
      <c r="M647" s="5">
        <f>'[1]Allele frequencies'!K638</f>
        <v>1</v>
      </c>
      <c r="N647" s="9">
        <f>'[1]Allele frequencies'!L638</f>
        <v>1</v>
      </c>
      <c r="O647" s="5">
        <f>'[1]Allele frequencies'!M638</f>
        <v>1</v>
      </c>
      <c r="P647" s="5">
        <f>'[1]Allele frequencies'!N638</f>
        <v>1</v>
      </c>
      <c r="Q647" s="5">
        <f>'[1]Allele frequencies'!O638</f>
        <v>1</v>
      </c>
      <c r="R647" s="5">
        <f>'[1]Allele frequencies'!P638</f>
        <v>1</v>
      </c>
      <c r="S647" s="5">
        <f>'[1]Allele frequencies'!Q638</f>
        <v>1</v>
      </c>
    </row>
    <row r="648" spans="2:19" ht="30" customHeight="1" thickBot="1" x14ac:dyDescent="0.3">
      <c r="B648" s="7">
        <v>638</v>
      </c>
      <c r="C648" s="8" t="s">
        <v>1918</v>
      </c>
      <c r="D648" s="8" t="s">
        <v>1919</v>
      </c>
      <c r="E648" s="8" t="s">
        <v>1920</v>
      </c>
      <c r="F648" s="6">
        <f>'[1]Allele frequencies'!D639</f>
        <v>0.68421052631578949</v>
      </c>
      <c r="G648" s="5">
        <f>'[1]Allele frequencies'!E639</f>
        <v>1</v>
      </c>
      <c r="H648" s="5">
        <f>'[1]Allele frequencies'!F639</f>
        <v>0.5714285714285714</v>
      </c>
      <c r="I648" s="5">
        <f>'[1]Allele frequencies'!G639</f>
        <v>0.5714285714285714</v>
      </c>
      <c r="J648" s="5">
        <f>'[1]Allele frequencies'!H639</f>
        <v>0.40425531914893614</v>
      </c>
      <c r="K648" s="5">
        <f>'[1]Allele frequencies'!I639</f>
        <v>0.64626459766437361</v>
      </c>
      <c r="L648" s="5">
        <f>'[1]Allele frequencies'!J639</f>
        <v>0.75</v>
      </c>
      <c r="M648" s="5">
        <f>'[1]Allele frequencies'!K639</f>
        <v>0.45454545454545453</v>
      </c>
      <c r="N648" s="9">
        <f>'[1]Allele frequencies'!L639</f>
        <v>0.60227272727272729</v>
      </c>
      <c r="O648" s="5">
        <f>'[1]Allele frequencies'!M639</f>
        <v>1</v>
      </c>
      <c r="P648" s="5">
        <f>'[1]Allele frequencies'!N639</f>
        <v>1</v>
      </c>
      <c r="Q648" s="5">
        <f>'[1]Allele frequencies'!O639</f>
        <v>1</v>
      </c>
      <c r="R648" s="5">
        <f>'[1]Allele frequencies'!P639</f>
        <v>1</v>
      </c>
      <c r="S648" s="5">
        <f>'[1]Allele frequencies'!Q639</f>
        <v>1</v>
      </c>
    </row>
    <row r="649" spans="2:19" ht="30" customHeight="1" thickBot="1" x14ac:dyDescent="0.3">
      <c r="B649" s="7">
        <v>639</v>
      </c>
      <c r="C649" s="8" t="s">
        <v>1921</v>
      </c>
      <c r="D649" s="8" t="s">
        <v>1922</v>
      </c>
      <c r="E649" s="8" t="s">
        <v>1923</v>
      </c>
      <c r="F649" s="6">
        <f>'[1]Allele frequencies'!D640</f>
        <v>0.7142857142857143</v>
      </c>
      <c r="G649" s="5">
        <f>'[1]Allele frequencies'!E640</f>
        <v>0.6</v>
      </c>
      <c r="H649" s="5">
        <f>'[1]Allele frequencies'!F640</f>
        <v>0.68421052631578949</v>
      </c>
      <c r="I649" s="5">
        <f>'[1]Allele frequencies'!G640</f>
        <v>0.625</v>
      </c>
      <c r="J649" s="5">
        <f>'[1]Allele frequencies'!H640</f>
        <v>0.61538461538461542</v>
      </c>
      <c r="K649" s="5">
        <f>'[1]Allele frequencies'!I640</f>
        <v>0.64777617119722386</v>
      </c>
      <c r="L649" s="5">
        <f>'[1]Allele frequencies'!J640</f>
        <v>1</v>
      </c>
      <c r="M649" s="5">
        <f>'[1]Allele frequencies'!K640</f>
        <v>1</v>
      </c>
      <c r="N649" s="9">
        <f>'[1]Allele frequencies'!L640</f>
        <v>1</v>
      </c>
      <c r="O649" s="5">
        <f>'[1]Allele frequencies'!M640</f>
        <v>1</v>
      </c>
      <c r="P649" s="5">
        <f>'[1]Allele frequencies'!N640</f>
        <v>1</v>
      </c>
      <c r="Q649" s="5">
        <f>'[1]Allele frequencies'!O640</f>
        <v>1</v>
      </c>
      <c r="R649" s="5">
        <f>'[1]Allele frequencies'!P640</f>
        <v>1</v>
      </c>
      <c r="S649" s="5">
        <f>'[1]Allele frequencies'!Q640</f>
        <v>1</v>
      </c>
    </row>
    <row r="650" spans="2:19" ht="30" customHeight="1" thickBot="1" x14ac:dyDescent="0.3">
      <c r="B650" s="7">
        <v>640</v>
      </c>
      <c r="C650" s="8" t="s">
        <v>1924</v>
      </c>
      <c r="D650" s="8" t="s">
        <v>1925</v>
      </c>
      <c r="E650" s="8" t="s">
        <v>1926</v>
      </c>
      <c r="F650" s="6">
        <f>'[1]Allele frequencies'!D641</f>
        <v>0.86086956521739133</v>
      </c>
      <c r="G650" s="5">
        <f>'[1]Allele frequencies'!E641</f>
        <v>0.65079365079365081</v>
      </c>
      <c r="H650" s="5">
        <f>'[1]Allele frequencies'!F641</f>
        <v>0.75438596491228072</v>
      </c>
      <c r="I650" s="5">
        <f>'[1]Allele frequencies'!G641</f>
        <v>2.2222222222222223E-2</v>
      </c>
      <c r="J650" s="5">
        <f>'[1]Allele frequencies'!H641</f>
        <v>0.69518716577540107</v>
      </c>
      <c r="K650" s="5">
        <f>'[1]Allele frequencies'!I641</f>
        <v>0.59669171378418917</v>
      </c>
      <c r="L650" s="5">
        <f>'[1]Allele frequencies'!J641</f>
        <v>1</v>
      </c>
      <c r="M650" s="5">
        <f>'[1]Allele frequencies'!K641</f>
        <v>1</v>
      </c>
      <c r="N650" s="9">
        <f>'[1]Allele frequencies'!L641</f>
        <v>1</v>
      </c>
      <c r="O650" s="5">
        <f>'[1]Allele frequencies'!M641</f>
        <v>1</v>
      </c>
      <c r="P650" s="5">
        <f>'[1]Allele frequencies'!N641</f>
        <v>1</v>
      </c>
      <c r="Q650" s="5">
        <f>'[1]Allele frequencies'!O641</f>
        <v>1</v>
      </c>
      <c r="R650" s="5">
        <f>'[1]Allele frequencies'!P641</f>
        <v>1</v>
      </c>
      <c r="S650" s="5">
        <f>'[1]Allele frequencies'!Q641</f>
        <v>1</v>
      </c>
    </row>
    <row r="651" spans="2:19" ht="30" customHeight="1" thickBot="1" x14ac:dyDescent="0.3">
      <c r="B651" s="7">
        <v>641</v>
      </c>
      <c r="C651" s="8" t="s">
        <v>1927</v>
      </c>
      <c r="D651" s="8" t="s">
        <v>1928</v>
      </c>
      <c r="E651" s="8" t="s">
        <v>1929</v>
      </c>
      <c r="F651" s="6">
        <f>'[1]Allele frequencies'!D642</f>
        <v>0.67235494880546076</v>
      </c>
      <c r="G651" s="5">
        <f>'[1]Allele frequencies'!E642</f>
        <v>0.56386292834890961</v>
      </c>
      <c r="H651" s="5">
        <f>'[1]Allele frequencies'!F642</f>
        <v>0.5879396984924623</v>
      </c>
      <c r="I651" s="5">
        <f>'[1]Allele frequencies'!G642</f>
        <v>0</v>
      </c>
      <c r="J651" s="5">
        <f>'[1]Allele frequencies'!H642</f>
        <v>0.58241758241758246</v>
      </c>
      <c r="K651" s="5">
        <f>'[1]Allele frequencies'!I642</f>
        <v>0.48131503161288303</v>
      </c>
      <c r="L651" s="5">
        <f>'[1]Allele frequencies'!J642</f>
        <v>1</v>
      </c>
      <c r="M651" s="5">
        <f>'[1]Allele frequencies'!K642</f>
        <v>1</v>
      </c>
      <c r="N651" s="9">
        <f>'[1]Allele frequencies'!L642</f>
        <v>1</v>
      </c>
      <c r="O651" s="5">
        <f>'[1]Allele frequencies'!M642</f>
        <v>1</v>
      </c>
      <c r="P651" s="5">
        <f>'[1]Allele frequencies'!N642</f>
        <v>1</v>
      </c>
      <c r="Q651" s="5">
        <f>'[1]Allele frequencies'!O642</f>
        <v>1</v>
      </c>
      <c r="R651" s="5">
        <f>'[1]Allele frequencies'!P642</f>
        <v>1</v>
      </c>
      <c r="S651" s="5">
        <f>'[1]Allele frequencies'!Q642</f>
        <v>1</v>
      </c>
    </row>
    <row r="652" spans="2:19" ht="30" customHeight="1" thickBot="1" x14ac:dyDescent="0.3">
      <c r="B652" s="7">
        <v>642</v>
      </c>
      <c r="C652" s="8" t="s">
        <v>1930</v>
      </c>
      <c r="D652" s="8" t="s">
        <v>1931</v>
      </c>
      <c r="E652" s="8" t="s">
        <v>1932</v>
      </c>
      <c r="F652" s="6">
        <f>'[1]Allele frequencies'!D643</f>
        <v>0.17910447761194029</v>
      </c>
      <c r="G652" s="5">
        <f>'[1]Allele frequencies'!E643</f>
        <v>0.27272727272727271</v>
      </c>
      <c r="H652" s="5">
        <f>'[1]Allele frequencies'!F643</f>
        <v>0.31818181818181818</v>
      </c>
      <c r="I652" s="5">
        <f>'[1]Allele frequencies'!G643</f>
        <v>0.27500000000000002</v>
      </c>
      <c r="J652" s="5">
        <f>'[1]Allele frequencies'!H643</f>
        <v>0.22758620689655173</v>
      </c>
      <c r="K652" s="5">
        <f>'[1]Allele frequencies'!I643</f>
        <v>0.25451995508351655</v>
      </c>
      <c r="L652" s="5">
        <f>'[1]Allele frequencies'!J643</f>
        <v>0.65555555555555556</v>
      </c>
      <c r="M652" s="5">
        <f>'[1]Allele frequencies'!K643</f>
        <v>0</v>
      </c>
      <c r="N652" s="9">
        <f>'[1]Allele frequencies'!L643</f>
        <v>0.32777777777777778</v>
      </c>
      <c r="O652" s="5">
        <f>'[1]Allele frequencies'!M643</f>
        <v>1</v>
      </c>
      <c r="P652" s="5">
        <f>'[1]Allele frequencies'!N643</f>
        <v>1</v>
      </c>
      <c r="Q652" s="5">
        <f>'[1]Allele frequencies'!O643</f>
        <v>1</v>
      </c>
      <c r="R652" s="5">
        <f>'[1]Allele frequencies'!P643</f>
        <v>1</v>
      </c>
      <c r="S652" s="5">
        <f>'[1]Allele frequencies'!Q643</f>
        <v>1</v>
      </c>
    </row>
    <row r="653" spans="2:19" ht="30" customHeight="1" thickBot="1" x14ac:dyDescent="0.3">
      <c r="B653" s="7">
        <v>643</v>
      </c>
      <c r="C653" s="8" t="s">
        <v>1933</v>
      </c>
      <c r="D653" s="8" t="s">
        <v>1934</v>
      </c>
      <c r="E653" s="8" t="s">
        <v>1935</v>
      </c>
      <c r="F653" s="6">
        <f>'[1]Allele frequencies'!D644</f>
        <v>0.27358490566037735</v>
      </c>
      <c r="G653" s="5">
        <f>'[1]Allele frequencies'!E644</f>
        <v>0.27</v>
      </c>
      <c r="H653" s="5">
        <f>'[1]Allele frequencies'!F644</f>
        <v>0.21590909090909091</v>
      </c>
      <c r="I653" s="5">
        <f>'[1]Allele frequencies'!G644</f>
        <v>0.28205128205128205</v>
      </c>
      <c r="J653" s="5">
        <f>'[1]Allele frequencies'!H644</f>
        <v>0.25203252032520324</v>
      </c>
      <c r="K653" s="5">
        <f>'[1]Allele frequencies'!I644</f>
        <v>0.2587155597891907</v>
      </c>
      <c r="L653" s="5">
        <f>'[1]Allele frequencies'!J644</f>
        <v>0.94814814814814818</v>
      </c>
      <c r="M653" s="5">
        <f>'[1]Allele frequencies'!K644</f>
        <v>0.39622641509433965</v>
      </c>
      <c r="N653" s="9">
        <f>'[1]Allele frequencies'!L644</f>
        <v>0.67218728162124397</v>
      </c>
      <c r="O653" s="5">
        <f>'[1]Allele frequencies'!M644</f>
        <v>1</v>
      </c>
      <c r="P653" s="5">
        <f>'[1]Allele frequencies'!N644</f>
        <v>1</v>
      </c>
      <c r="Q653" s="5">
        <f>'[1]Allele frequencies'!O644</f>
        <v>1</v>
      </c>
      <c r="R653" s="5">
        <f>'[1]Allele frequencies'!P644</f>
        <v>1</v>
      </c>
      <c r="S653" s="5">
        <f>'[1]Allele frequencies'!Q644</f>
        <v>1</v>
      </c>
    </row>
    <row r="654" spans="2:19" ht="30" customHeight="1" thickBot="1" x14ac:dyDescent="0.3">
      <c r="B654" s="7">
        <v>644</v>
      </c>
      <c r="C654" s="8" t="s">
        <v>1936</v>
      </c>
      <c r="D654" s="8" t="s">
        <v>1937</v>
      </c>
      <c r="E654" s="8" t="s">
        <v>1938</v>
      </c>
      <c r="F654" s="6">
        <f>'[1]Allele frequencies'!D645</f>
        <v>0.13125000000000001</v>
      </c>
      <c r="G654" s="5">
        <f>'[1]Allele frequencies'!E645</f>
        <v>0.20833333333333334</v>
      </c>
      <c r="H654" s="5">
        <f>'[1]Allele frequencies'!F645</f>
        <v>0.21333333333333335</v>
      </c>
      <c r="I654" s="5">
        <f>'[1]Allele frequencies'!G645</f>
        <v>0.23668639053254437</v>
      </c>
      <c r="J654" s="5">
        <f>'[1]Allele frequencies'!H645</f>
        <v>0.22680412371134021</v>
      </c>
      <c r="K654" s="5">
        <f>'[1]Allele frequencies'!I645</f>
        <v>0.20328143618211025</v>
      </c>
      <c r="L654" s="5">
        <f>'[1]Allele frequencies'!J645</f>
        <v>0.75</v>
      </c>
      <c r="M654" s="5">
        <f>'[1]Allele frequencies'!K645</f>
        <v>0</v>
      </c>
      <c r="N654" s="9">
        <f>'[1]Allele frequencies'!L645</f>
        <v>0.375</v>
      </c>
      <c r="O654" s="5">
        <f>'[1]Allele frequencies'!M645</f>
        <v>1</v>
      </c>
      <c r="P654" s="5">
        <f>'[1]Allele frequencies'!N645</f>
        <v>1</v>
      </c>
      <c r="Q654" s="5">
        <f>'[1]Allele frequencies'!O645</f>
        <v>1</v>
      </c>
      <c r="R654" s="5">
        <f>'[1]Allele frequencies'!P645</f>
        <v>1</v>
      </c>
      <c r="S654" s="5">
        <f>'[1]Allele frequencies'!Q645</f>
        <v>1</v>
      </c>
    </row>
    <row r="655" spans="2:19" ht="30" customHeight="1" thickBot="1" x14ac:dyDescent="0.3">
      <c r="B655" s="7">
        <v>645</v>
      </c>
      <c r="C655" s="8" t="s">
        <v>1939</v>
      </c>
      <c r="D655" s="8" t="s">
        <v>1940</v>
      </c>
      <c r="E655" s="8" t="s">
        <v>1941</v>
      </c>
      <c r="F655" s="6">
        <f>'[1]Allele frequencies'!D646</f>
        <v>0.23255813953488372</v>
      </c>
      <c r="G655" s="5">
        <f>'[1]Allele frequencies'!E646</f>
        <v>0</v>
      </c>
      <c r="H655" s="5">
        <f>'[1]Allele frequencies'!F646</f>
        <v>4.1666666666666664E-2</v>
      </c>
      <c r="I655" s="5">
        <f>'[1]Allele frequencies'!G646</f>
        <v>2.564102564102564E-2</v>
      </c>
      <c r="J655" s="5">
        <f>'[1]Allele frequencies'!H646</f>
        <v>0</v>
      </c>
      <c r="K655" s="5">
        <f>'[1]Allele frequencies'!I646</f>
        <v>5.9973166368515206E-2</v>
      </c>
      <c r="L655" s="5">
        <f>'[1]Allele frequencies'!J646</f>
        <v>0.99888143176733779</v>
      </c>
      <c r="M655" s="5">
        <f>'[1]Allele frequencies'!K646</f>
        <v>0</v>
      </c>
      <c r="N655" s="9">
        <f>'[1]Allele frequencies'!L646</f>
        <v>0.4994407158836689</v>
      </c>
      <c r="O655" s="5">
        <f>'[1]Allele frequencies'!M646</f>
        <v>1</v>
      </c>
      <c r="P655" s="5">
        <f>'[1]Allele frequencies'!N646</f>
        <v>1</v>
      </c>
      <c r="Q655" s="5">
        <f>'[1]Allele frequencies'!O646</f>
        <v>1</v>
      </c>
      <c r="R655" s="5">
        <f>'[1]Allele frequencies'!P646</f>
        <v>1</v>
      </c>
      <c r="S655" s="5">
        <f>'[1]Allele frequencies'!Q646</f>
        <v>1</v>
      </c>
    </row>
    <row r="656" spans="2:19" ht="30" customHeight="1" thickBot="1" x14ac:dyDescent="0.3">
      <c r="B656" s="7">
        <v>646</v>
      </c>
      <c r="C656" s="8" t="s">
        <v>1942</v>
      </c>
      <c r="D656" s="8" t="s">
        <v>1943</v>
      </c>
      <c r="E656" s="8" t="s">
        <v>1944</v>
      </c>
      <c r="F656" s="6">
        <f>'[1]Allele frequencies'!D647</f>
        <v>7.9365079365079361E-2</v>
      </c>
      <c r="G656" s="5">
        <f>'[1]Allele frequencies'!E647</f>
        <v>0</v>
      </c>
      <c r="H656" s="5">
        <f>'[1]Allele frequencies'!F647</f>
        <v>4.2857142857142858E-2</v>
      </c>
      <c r="I656" s="5">
        <f>'[1]Allele frequencies'!G647</f>
        <v>0</v>
      </c>
      <c r="J656" s="5">
        <f>'[1]Allele frequencies'!H647</f>
        <v>1.0752688172043012E-2</v>
      </c>
      <c r="K656" s="5">
        <f>'[1]Allele frequencies'!I647</f>
        <v>2.6594982078853045E-2</v>
      </c>
      <c r="L656" s="5">
        <f>'[1]Allele frequencies'!J647</f>
        <v>0.95857988165680474</v>
      </c>
      <c r="M656" s="5">
        <f>'[1]Allele frequencies'!K647</f>
        <v>0.74683544303797467</v>
      </c>
      <c r="N656" s="9">
        <f>'[1]Allele frequencies'!L647</f>
        <v>0.85270766234738971</v>
      </c>
      <c r="O656" s="5">
        <f>'[1]Allele frequencies'!M647</f>
        <v>1</v>
      </c>
      <c r="P656" s="5">
        <f>'[1]Allele frequencies'!N647</f>
        <v>1</v>
      </c>
      <c r="Q656" s="5">
        <f>'[1]Allele frequencies'!O647</f>
        <v>1</v>
      </c>
      <c r="R656" s="5">
        <f>'[1]Allele frequencies'!P647</f>
        <v>1</v>
      </c>
      <c r="S656" s="5">
        <f>'[1]Allele frequencies'!Q647</f>
        <v>1</v>
      </c>
    </row>
    <row r="657" spans="2:19" ht="30" customHeight="1" thickBot="1" x14ac:dyDescent="0.3">
      <c r="B657" s="7">
        <v>647</v>
      </c>
      <c r="C657" s="8" t="s">
        <v>1945</v>
      </c>
      <c r="D657" s="8" t="s">
        <v>1946</v>
      </c>
      <c r="E657" s="8" t="s">
        <v>1947</v>
      </c>
      <c r="F657" s="6">
        <f>'[1]Allele frequencies'!D648</f>
        <v>7.1428571428571425E-2</v>
      </c>
      <c r="G657" s="5">
        <f>'[1]Allele frequencies'!E648</f>
        <v>0</v>
      </c>
      <c r="H657" s="5">
        <f>'[1]Allele frequencies'!F648</f>
        <v>0</v>
      </c>
      <c r="I657" s="5">
        <f>'[1]Allele frequencies'!G648</f>
        <v>0</v>
      </c>
      <c r="J657" s="5">
        <f>'[1]Allele frequencies'!H648</f>
        <v>0</v>
      </c>
      <c r="K657" s="5">
        <f>'[1]Allele frequencies'!I648</f>
        <v>1.4285714285714285E-2</v>
      </c>
      <c r="L657" s="5">
        <f>'[1]Allele frequencies'!J648</f>
        <v>1</v>
      </c>
      <c r="M657" s="5">
        <f>'[1]Allele frequencies'!K648</f>
        <v>1</v>
      </c>
      <c r="N657" s="9">
        <f>'[1]Allele frequencies'!L648</f>
        <v>1</v>
      </c>
      <c r="O657" s="5">
        <f>'[1]Allele frequencies'!M648</f>
        <v>1</v>
      </c>
      <c r="P657" s="5">
        <f>'[1]Allele frequencies'!N648</f>
        <v>1</v>
      </c>
      <c r="Q657" s="5">
        <f>'[1]Allele frequencies'!O648</f>
        <v>1</v>
      </c>
      <c r="R657" s="5">
        <f>'[1]Allele frequencies'!P648</f>
        <v>1</v>
      </c>
      <c r="S657" s="5">
        <f>'[1]Allele frequencies'!Q648</f>
        <v>1</v>
      </c>
    </row>
    <row r="658" spans="2:19" ht="30" customHeight="1" thickBot="1" x14ac:dyDescent="0.3">
      <c r="B658" s="7">
        <v>648</v>
      </c>
      <c r="C658" s="8" t="s">
        <v>1948</v>
      </c>
      <c r="D658" s="8" t="s">
        <v>1949</v>
      </c>
      <c r="E658" s="8" t="s">
        <v>1950</v>
      </c>
      <c r="F658" s="6">
        <f>'[1]Allele frequencies'!D649</f>
        <v>5.5555555555555552E-2</v>
      </c>
      <c r="G658" s="5">
        <f>'[1]Allele frequencies'!E649</f>
        <v>0</v>
      </c>
      <c r="H658" s="5">
        <f>'[1]Allele frequencies'!F649</f>
        <v>0</v>
      </c>
      <c r="I658" s="5">
        <f>'[1]Allele frequencies'!G649</f>
        <v>0</v>
      </c>
      <c r="J658" s="5">
        <f>'[1]Allele frequencies'!H649</f>
        <v>3.6363636363636362E-2</v>
      </c>
      <c r="K658" s="5">
        <f>'[1]Allele frequencies'!I649</f>
        <v>1.8383838383838384E-2</v>
      </c>
      <c r="L658" s="5">
        <f>'[1]Allele frequencies'!J649</f>
        <v>0.95</v>
      </c>
      <c r="M658" s="5">
        <f>'[1]Allele frequencies'!K649</f>
        <v>0</v>
      </c>
      <c r="N658" s="9">
        <f>'[1]Allele frequencies'!L649</f>
        <v>0.47499999999999998</v>
      </c>
      <c r="O658" s="5">
        <f>'[1]Allele frequencies'!M649</f>
        <v>1</v>
      </c>
      <c r="P658" s="5">
        <f>'[1]Allele frequencies'!N649</f>
        <v>1</v>
      </c>
      <c r="Q658" s="5">
        <f>'[1]Allele frequencies'!O649</f>
        <v>1</v>
      </c>
      <c r="R658" s="5">
        <f>'[1]Allele frequencies'!P649</f>
        <v>1</v>
      </c>
      <c r="S658" s="5">
        <f>'[1]Allele frequencies'!Q649</f>
        <v>1</v>
      </c>
    </row>
    <row r="659" spans="2:19" ht="30" customHeight="1" thickBot="1" x14ac:dyDescent="0.3">
      <c r="B659" s="7">
        <v>649</v>
      </c>
      <c r="C659" s="8" t="s">
        <v>1951</v>
      </c>
      <c r="D659" s="8" t="s">
        <v>1952</v>
      </c>
      <c r="E659" s="8" t="s">
        <v>1953</v>
      </c>
      <c r="F659" s="6">
        <f>'[1]Allele frequencies'!D650</f>
        <v>4.6189376443418013E-3</v>
      </c>
      <c r="G659" s="5">
        <f>'[1]Allele frequencies'!E650</f>
        <v>0</v>
      </c>
      <c r="H659" s="5">
        <f>'[1]Allele frequencies'!F650</f>
        <v>4.140786749482402E-3</v>
      </c>
      <c r="I659" s="5">
        <f>'[1]Allele frequencies'!G650</f>
        <v>0</v>
      </c>
      <c r="J659" s="5">
        <f>'[1]Allele frequencies'!H650</f>
        <v>0</v>
      </c>
      <c r="K659" s="5">
        <f>'[1]Allele frequencies'!I650</f>
        <v>1.7519448787648405E-3</v>
      </c>
      <c r="L659" s="5">
        <f>'[1]Allele frequencies'!J650</f>
        <v>1</v>
      </c>
      <c r="M659" s="5">
        <f>'[1]Allele frequencies'!K650</f>
        <v>1.9569471624266144E-3</v>
      </c>
      <c r="N659" s="9">
        <f>'[1]Allele frequencies'!L650</f>
        <v>0.50097847358121328</v>
      </c>
      <c r="O659" s="5">
        <f>'[1]Allele frequencies'!M650</f>
        <v>1</v>
      </c>
      <c r="P659" s="5">
        <f>'[1]Allele frequencies'!N650</f>
        <v>1</v>
      </c>
      <c r="Q659" s="5">
        <f>'[1]Allele frequencies'!O650</f>
        <v>1</v>
      </c>
      <c r="R659" s="5">
        <f>'[1]Allele frequencies'!P650</f>
        <v>1</v>
      </c>
      <c r="S659" s="5">
        <f>'[1]Allele frequencies'!Q650</f>
        <v>1</v>
      </c>
    </row>
    <row r="660" spans="2:19" ht="30" customHeight="1" thickBot="1" x14ac:dyDescent="0.3">
      <c r="B660" s="7">
        <v>650</v>
      </c>
      <c r="C660" s="8" t="s">
        <v>1954</v>
      </c>
      <c r="D660" s="8" t="s">
        <v>1955</v>
      </c>
      <c r="E660" s="8" t="s">
        <v>1956</v>
      </c>
      <c r="F660" s="6">
        <f>'[1]Allele frequencies'!D651</f>
        <v>0</v>
      </c>
      <c r="G660" s="5">
        <f>'[1]Allele frequencies'!E651</f>
        <v>0</v>
      </c>
      <c r="H660" s="5">
        <f>'[1]Allele frequencies'!F651</f>
        <v>0</v>
      </c>
      <c r="I660" s="5">
        <f>'[1]Allele frequencies'!G651</f>
        <v>0</v>
      </c>
      <c r="J660" s="5">
        <f>'[1]Allele frequencies'!H651</f>
        <v>0</v>
      </c>
      <c r="K660" s="5">
        <f>'[1]Allele frequencies'!I651</f>
        <v>0</v>
      </c>
      <c r="L660" s="5">
        <f>'[1]Allele frequencies'!J651</f>
        <v>0.625</v>
      </c>
      <c r="M660" s="5">
        <f>'[1]Allele frequencies'!K651</f>
        <v>0.48837209302325579</v>
      </c>
      <c r="N660" s="9">
        <f>'[1]Allele frequencies'!L651</f>
        <v>0.5566860465116279</v>
      </c>
      <c r="O660" s="5">
        <f>'[1]Allele frequencies'!M651</f>
        <v>1</v>
      </c>
      <c r="P660" s="5">
        <f>'[1]Allele frequencies'!N651</f>
        <v>1</v>
      </c>
      <c r="Q660" s="5">
        <f>'[1]Allele frequencies'!O651</f>
        <v>1</v>
      </c>
      <c r="R660" s="5">
        <f>'[1]Allele frequencies'!P651</f>
        <v>1</v>
      </c>
      <c r="S660" s="5">
        <f>'[1]Allele frequencies'!Q651</f>
        <v>1</v>
      </c>
    </row>
    <row r="661" spans="2:19" ht="30" customHeight="1" thickBot="1" x14ac:dyDescent="0.3">
      <c r="B661" s="7">
        <v>651</v>
      </c>
      <c r="C661" s="8" t="s">
        <v>1957</v>
      </c>
      <c r="D661" s="8" t="s">
        <v>1958</v>
      </c>
      <c r="E661" s="8" t="s">
        <v>1959</v>
      </c>
      <c r="F661" s="6">
        <f>'[1]Allele frequencies'!D652</f>
        <v>0</v>
      </c>
      <c r="G661" s="5">
        <f>'[1]Allele frequencies'!E652</f>
        <v>0</v>
      </c>
      <c r="H661" s="5">
        <f>'[1]Allele frequencies'!F652</f>
        <v>0</v>
      </c>
      <c r="I661" s="5">
        <f>'[1]Allele frequencies'!G652</f>
        <v>0</v>
      </c>
      <c r="J661" s="5">
        <f>'[1]Allele frequencies'!H652</f>
        <v>0</v>
      </c>
      <c r="K661" s="5">
        <f>'[1]Allele frequencies'!I652</f>
        <v>0</v>
      </c>
      <c r="L661" s="5">
        <f>'[1]Allele frequencies'!J652</f>
        <v>1</v>
      </c>
      <c r="M661" s="5">
        <f>'[1]Allele frequencies'!K652</f>
        <v>0</v>
      </c>
      <c r="N661" s="9">
        <f>'[1]Allele frequencies'!L652</f>
        <v>0.5</v>
      </c>
      <c r="O661" s="5">
        <f>'[1]Allele frequencies'!M652</f>
        <v>1</v>
      </c>
      <c r="P661" s="5">
        <f>'[1]Allele frequencies'!N652</f>
        <v>1</v>
      </c>
      <c r="Q661" s="5">
        <f>'[1]Allele frequencies'!O652</f>
        <v>1</v>
      </c>
      <c r="R661" s="5">
        <f>'[1]Allele frequencies'!P652</f>
        <v>1</v>
      </c>
      <c r="S661" s="5">
        <f>'[1]Allele frequencies'!Q652</f>
        <v>1</v>
      </c>
    </row>
    <row r="662" spans="2:19" ht="30" customHeight="1" thickBot="1" x14ac:dyDescent="0.3">
      <c r="B662" s="7">
        <v>652</v>
      </c>
      <c r="C662" s="8" t="s">
        <v>1960</v>
      </c>
      <c r="D662" s="8" t="s">
        <v>1961</v>
      </c>
      <c r="E662" s="8" t="s">
        <v>1962</v>
      </c>
      <c r="F662" s="6">
        <f>'[1]Allele frequencies'!D653</f>
        <v>0</v>
      </c>
      <c r="G662" s="5">
        <f>'[1]Allele frequencies'!E653</f>
        <v>0</v>
      </c>
      <c r="H662" s="5">
        <f>'[1]Allele frequencies'!F653</f>
        <v>0</v>
      </c>
      <c r="I662" s="5">
        <f>'[1]Allele frequencies'!G653</f>
        <v>0</v>
      </c>
      <c r="J662" s="5">
        <f>'[1]Allele frequencies'!H653</f>
        <v>0</v>
      </c>
      <c r="K662" s="5">
        <f>'[1]Allele frequencies'!I653</f>
        <v>0</v>
      </c>
      <c r="L662" s="5">
        <f>'[1]Allele frequencies'!J653</f>
        <v>0.8571428571428571</v>
      </c>
      <c r="M662" s="5">
        <f>'[1]Allele frequencies'!K653</f>
        <v>0</v>
      </c>
      <c r="N662" s="9">
        <f>'[1]Allele frequencies'!L653</f>
        <v>0.42857142857142855</v>
      </c>
      <c r="O662" s="5">
        <f>'[1]Allele frequencies'!M653</f>
        <v>1</v>
      </c>
      <c r="P662" s="5">
        <f>'[1]Allele frequencies'!N653</f>
        <v>1</v>
      </c>
      <c r="Q662" s="5">
        <f>'[1]Allele frequencies'!O653</f>
        <v>1</v>
      </c>
      <c r="R662" s="5">
        <f>'[1]Allele frequencies'!P653</f>
        <v>1</v>
      </c>
      <c r="S662" s="5">
        <f>'[1]Allele frequencies'!Q653</f>
        <v>1</v>
      </c>
    </row>
    <row r="663" spans="2:19" ht="30" customHeight="1" thickBot="1" x14ac:dyDescent="0.3">
      <c r="B663" s="7">
        <v>653</v>
      </c>
      <c r="C663" s="8" t="s">
        <v>1963</v>
      </c>
      <c r="D663" s="10" t="s">
        <v>1964</v>
      </c>
      <c r="E663" s="8" t="s">
        <v>1965</v>
      </c>
      <c r="F663" s="6">
        <f>'[1]Allele frequencies'!D654</f>
        <v>0</v>
      </c>
      <c r="G663" s="5">
        <f>'[1]Allele frequencies'!E654</f>
        <v>0</v>
      </c>
      <c r="H663" s="5">
        <f>'[1]Allele frequencies'!F654</f>
        <v>0</v>
      </c>
      <c r="I663" s="5">
        <f>'[1]Allele frequencies'!G654</f>
        <v>0</v>
      </c>
      <c r="J663" s="5">
        <f>'[1]Allele frequencies'!H654</f>
        <v>0</v>
      </c>
      <c r="K663" s="5">
        <f>'[1]Allele frequencies'!I654</f>
        <v>0</v>
      </c>
      <c r="L663" s="5">
        <f>'[1]Allele frequencies'!J654</f>
        <v>0.7142857142857143</v>
      </c>
      <c r="M663" s="5">
        <f>'[1]Allele frequencies'!K654</f>
        <v>2.7027027027027029E-2</v>
      </c>
      <c r="N663" s="9">
        <f>'[1]Allele frequencies'!L654</f>
        <v>0.37065637065637069</v>
      </c>
      <c r="O663" s="5">
        <f>'[1]Allele frequencies'!M654</f>
        <v>1</v>
      </c>
      <c r="P663" s="5">
        <f>'[1]Allele frequencies'!N654</f>
        <v>1</v>
      </c>
      <c r="Q663" s="5">
        <f>'[1]Allele frequencies'!O654</f>
        <v>1</v>
      </c>
      <c r="R663" s="5">
        <f>'[1]Allele frequencies'!P654</f>
        <v>1</v>
      </c>
      <c r="S663" s="5">
        <f>'[1]Allele frequencies'!Q654</f>
        <v>1</v>
      </c>
    </row>
  </sheetData>
  <mergeCells count="8">
    <mergeCell ref="L9:N9"/>
    <mergeCell ref="O9:S9"/>
    <mergeCell ref="A6:J6"/>
    <mergeCell ref="B9:B10"/>
    <mergeCell ref="C9:C10"/>
    <mergeCell ref="D9:D10"/>
    <mergeCell ref="E9:E10"/>
    <mergeCell ref="F9:K9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th-Wes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8-07-09T10:49:11Z</cp:lastPrinted>
  <dcterms:created xsi:type="dcterms:W3CDTF">2018-03-14T11:46:43Z</dcterms:created>
  <dcterms:modified xsi:type="dcterms:W3CDTF">2018-07-09T10:49:56Z</dcterms:modified>
</cp:coreProperties>
</file>